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ls\Dropbox (Erasmus Universiteit Rotterdam)\MGREML\Revision 3\"/>
    </mc:Choice>
  </mc:AlternateContent>
  <xr:revisionPtr revIDLastSave="0" documentId="13_ncr:1_{4D8FFCE1-4C98-4F6F-A4C8-574A6023851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3" sheetId="3" r:id="rId1"/>
  </sheets>
  <calcPr calcId="191029"/>
</workbook>
</file>

<file path=xl/calcChain.xml><?xml version="1.0" encoding="utf-8"?>
<calcChain xmlns="http://schemas.openxmlformats.org/spreadsheetml/2006/main">
  <c r="CL265" i="3" l="1"/>
  <c r="CK265" i="3"/>
  <c r="CJ265" i="3"/>
  <c r="CI265" i="3"/>
  <c r="CH265" i="3"/>
  <c r="CG265" i="3"/>
  <c r="CF265" i="3"/>
  <c r="CE265" i="3"/>
  <c r="CD265" i="3"/>
  <c r="CC265" i="3"/>
  <c r="CB265" i="3"/>
  <c r="CA265" i="3"/>
  <c r="BZ265" i="3"/>
  <c r="BY265" i="3"/>
  <c r="BX265" i="3"/>
  <c r="BW265" i="3"/>
  <c r="BV265" i="3"/>
  <c r="BU265" i="3"/>
  <c r="BT265" i="3"/>
  <c r="BS265" i="3"/>
  <c r="BR265" i="3"/>
  <c r="BQ265" i="3"/>
  <c r="BP265" i="3"/>
  <c r="BO265" i="3"/>
  <c r="BN265" i="3"/>
  <c r="BM265" i="3"/>
  <c r="BL265" i="3"/>
  <c r="BK265" i="3"/>
  <c r="BJ265" i="3"/>
  <c r="BI265" i="3"/>
  <c r="BH265" i="3"/>
  <c r="BG265" i="3"/>
  <c r="BF265" i="3"/>
  <c r="BE265" i="3"/>
  <c r="BD265" i="3"/>
  <c r="BC265" i="3"/>
  <c r="BB265" i="3"/>
  <c r="BA265" i="3"/>
  <c r="AZ265" i="3"/>
  <c r="AY265" i="3"/>
  <c r="AX265" i="3"/>
  <c r="AW265" i="3"/>
  <c r="AV265" i="3"/>
  <c r="AU265" i="3"/>
  <c r="AT265" i="3"/>
  <c r="AS265" i="3"/>
  <c r="AR265" i="3"/>
  <c r="AQ265" i="3"/>
  <c r="AP265" i="3"/>
  <c r="AO265" i="3"/>
  <c r="AN265" i="3"/>
  <c r="AM265" i="3"/>
  <c r="AL265" i="3"/>
  <c r="AK265" i="3"/>
  <c r="AJ265" i="3"/>
  <c r="AI265" i="3"/>
  <c r="AH265" i="3"/>
  <c r="AG265" i="3"/>
  <c r="AF265" i="3"/>
  <c r="AE265" i="3"/>
  <c r="AD265" i="3"/>
  <c r="AC265" i="3"/>
  <c r="AB265" i="3"/>
  <c r="AA265" i="3"/>
  <c r="Z265" i="3"/>
  <c r="Y265" i="3"/>
  <c r="X265" i="3"/>
  <c r="W265" i="3"/>
  <c r="V265" i="3"/>
  <c r="U265" i="3"/>
  <c r="T265" i="3"/>
  <c r="S265" i="3"/>
  <c r="R265" i="3"/>
  <c r="Q265" i="3"/>
  <c r="P265" i="3"/>
  <c r="O265" i="3"/>
  <c r="N265" i="3"/>
  <c r="M265" i="3"/>
  <c r="L265" i="3"/>
  <c r="K265" i="3"/>
  <c r="J265" i="3"/>
  <c r="I265" i="3"/>
  <c r="H265" i="3"/>
  <c r="G265" i="3"/>
  <c r="F265" i="3"/>
  <c r="E265" i="3"/>
  <c r="C265" i="3"/>
  <c r="CL264" i="3"/>
  <c r="CK264" i="3"/>
  <c r="CJ264" i="3"/>
  <c r="CI264" i="3"/>
  <c r="CH264" i="3"/>
  <c r="CG264" i="3"/>
  <c r="CF264" i="3"/>
  <c r="CE264" i="3"/>
  <c r="CD264" i="3"/>
  <c r="CC264" i="3"/>
  <c r="CB264" i="3"/>
  <c r="CA264" i="3"/>
  <c r="BZ264" i="3"/>
  <c r="BY264" i="3"/>
  <c r="BX264" i="3"/>
  <c r="BW264" i="3"/>
  <c r="BV264" i="3"/>
  <c r="BU264" i="3"/>
  <c r="BT264" i="3"/>
  <c r="BS264" i="3"/>
  <c r="BR264" i="3"/>
  <c r="BQ264" i="3"/>
  <c r="BP264" i="3"/>
  <c r="BO264" i="3"/>
  <c r="BN264" i="3"/>
  <c r="BM264" i="3"/>
  <c r="BL264" i="3"/>
  <c r="BK264" i="3"/>
  <c r="BJ264" i="3"/>
  <c r="BI264" i="3"/>
  <c r="BH264" i="3"/>
  <c r="BG264" i="3"/>
  <c r="BF264" i="3"/>
  <c r="BE264" i="3"/>
  <c r="BD264" i="3"/>
  <c r="BC264" i="3"/>
  <c r="BB264" i="3"/>
  <c r="BA264" i="3"/>
  <c r="AZ264" i="3"/>
  <c r="AY264" i="3"/>
  <c r="AX264" i="3"/>
  <c r="AW264" i="3"/>
  <c r="AV264" i="3"/>
  <c r="AU264" i="3"/>
  <c r="AT264" i="3"/>
  <c r="AS264" i="3"/>
  <c r="AR264" i="3"/>
  <c r="AQ264" i="3"/>
  <c r="AP264" i="3"/>
  <c r="AO264" i="3"/>
  <c r="AN264" i="3"/>
  <c r="AM264" i="3"/>
  <c r="AL264" i="3"/>
  <c r="AK264" i="3"/>
  <c r="AJ264" i="3"/>
  <c r="AI264" i="3"/>
  <c r="AH264" i="3"/>
  <c r="AG264" i="3"/>
  <c r="AF264" i="3"/>
  <c r="AE264" i="3"/>
  <c r="AD264" i="3"/>
  <c r="AC264" i="3"/>
  <c r="AB264" i="3"/>
  <c r="AA264" i="3"/>
  <c r="Z264" i="3"/>
  <c r="Y264" i="3"/>
  <c r="X264" i="3"/>
  <c r="W264" i="3"/>
  <c r="V264" i="3"/>
  <c r="U264" i="3"/>
  <c r="T264" i="3"/>
  <c r="S264" i="3"/>
  <c r="R264" i="3"/>
  <c r="Q264" i="3"/>
  <c r="P264" i="3"/>
  <c r="O264" i="3"/>
  <c r="N264" i="3"/>
  <c r="M264" i="3"/>
  <c r="L264" i="3"/>
  <c r="K264" i="3"/>
  <c r="J264" i="3"/>
  <c r="I264" i="3"/>
  <c r="H264" i="3"/>
  <c r="G264" i="3"/>
  <c r="F264" i="3"/>
  <c r="E264" i="3"/>
  <c r="C264" i="3"/>
  <c r="CL263" i="3"/>
  <c r="CK263" i="3"/>
  <c r="CJ263" i="3"/>
  <c r="CI263" i="3"/>
  <c r="CH263" i="3"/>
  <c r="CG263" i="3"/>
  <c r="CF263" i="3"/>
  <c r="CE263" i="3"/>
  <c r="CD263" i="3"/>
  <c r="CC263" i="3"/>
  <c r="CB263" i="3"/>
  <c r="CA263" i="3"/>
  <c r="BZ263" i="3"/>
  <c r="BY263" i="3"/>
  <c r="BX263" i="3"/>
  <c r="BW263" i="3"/>
  <c r="BV263" i="3"/>
  <c r="BU263" i="3"/>
  <c r="BT263" i="3"/>
  <c r="BS263" i="3"/>
  <c r="BR263" i="3"/>
  <c r="BQ263" i="3"/>
  <c r="BP263" i="3"/>
  <c r="BO263" i="3"/>
  <c r="BN263" i="3"/>
  <c r="BM263" i="3"/>
  <c r="BL263" i="3"/>
  <c r="BK263" i="3"/>
  <c r="BJ263" i="3"/>
  <c r="BI263" i="3"/>
  <c r="BH263" i="3"/>
  <c r="BG263" i="3"/>
  <c r="BF263" i="3"/>
  <c r="BE263" i="3"/>
  <c r="BD263" i="3"/>
  <c r="BC263" i="3"/>
  <c r="BB263" i="3"/>
  <c r="BA263" i="3"/>
  <c r="AZ263" i="3"/>
  <c r="AY263" i="3"/>
  <c r="AX263" i="3"/>
  <c r="AW263" i="3"/>
  <c r="AV263" i="3"/>
  <c r="AU263" i="3"/>
  <c r="AT263" i="3"/>
  <c r="AS263" i="3"/>
  <c r="AR263" i="3"/>
  <c r="AQ263" i="3"/>
  <c r="AP263" i="3"/>
  <c r="AO263" i="3"/>
  <c r="AN263" i="3"/>
  <c r="AM263" i="3"/>
  <c r="AL263" i="3"/>
  <c r="AK263" i="3"/>
  <c r="AJ263" i="3"/>
  <c r="AI263" i="3"/>
  <c r="AH263" i="3"/>
  <c r="AG263" i="3"/>
  <c r="AF263" i="3"/>
  <c r="AE263" i="3"/>
  <c r="AD263" i="3"/>
  <c r="AC263" i="3"/>
  <c r="AB263" i="3"/>
  <c r="AA263" i="3"/>
  <c r="Z263" i="3"/>
  <c r="Y263" i="3"/>
  <c r="X263" i="3"/>
  <c r="W263" i="3"/>
  <c r="V263" i="3"/>
  <c r="U263" i="3"/>
  <c r="T263" i="3"/>
  <c r="S263" i="3"/>
  <c r="R263" i="3"/>
  <c r="Q263" i="3"/>
  <c r="P263" i="3"/>
  <c r="O263" i="3"/>
  <c r="N263" i="3"/>
  <c r="M263" i="3"/>
  <c r="L263" i="3"/>
  <c r="K263" i="3"/>
  <c r="J263" i="3"/>
  <c r="I263" i="3"/>
  <c r="H263" i="3"/>
  <c r="G263" i="3"/>
  <c r="F263" i="3"/>
  <c r="E263" i="3"/>
  <c r="C263" i="3"/>
  <c r="CL262" i="3"/>
  <c r="CK262" i="3"/>
  <c r="CJ262" i="3"/>
  <c r="CI262" i="3"/>
  <c r="CH262" i="3"/>
  <c r="CG262" i="3"/>
  <c r="CF262" i="3"/>
  <c r="CE262" i="3"/>
  <c r="CD262" i="3"/>
  <c r="CC262" i="3"/>
  <c r="CB262" i="3"/>
  <c r="CA262" i="3"/>
  <c r="BZ262" i="3"/>
  <c r="BY262" i="3"/>
  <c r="BX262" i="3"/>
  <c r="BW262" i="3"/>
  <c r="BV262" i="3"/>
  <c r="BU262" i="3"/>
  <c r="BT262" i="3"/>
  <c r="BS262" i="3"/>
  <c r="BR262" i="3"/>
  <c r="BQ262" i="3"/>
  <c r="BP262" i="3"/>
  <c r="BO262" i="3"/>
  <c r="BN262" i="3"/>
  <c r="BM262" i="3"/>
  <c r="BL262" i="3"/>
  <c r="BK262" i="3"/>
  <c r="BJ262" i="3"/>
  <c r="BI262" i="3"/>
  <c r="BH262" i="3"/>
  <c r="BG262" i="3"/>
  <c r="BF262" i="3"/>
  <c r="BE262" i="3"/>
  <c r="BD262" i="3"/>
  <c r="BC262" i="3"/>
  <c r="BB262" i="3"/>
  <c r="BA262" i="3"/>
  <c r="AZ262" i="3"/>
  <c r="AY262" i="3"/>
  <c r="AX262" i="3"/>
  <c r="AW262" i="3"/>
  <c r="AV262" i="3"/>
  <c r="AU262" i="3"/>
  <c r="AT262" i="3"/>
  <c r="AS262" i="3"/>
  <c r="AR262" i="3"/>
  <c r="AQ262" i="3"/>
  <c r="AP262" i="3"/>
  <c r="AO262" i="3"/>
  <c r="AN262" i="3"/>
  <c r="AM262" i="3"/>
  <c r="AL262" i="3"/>
  <c r="AK262" i="3"/>
  <c r="AJ262" i="3"/>
  <c r="AI262" i="3"/>
  <c r="AH262" i="3"/>
  <c r="AG262" i="3"/>
  <c r="AF262" i="3"/>
  <c r="AE262" i="3"/>
  <c r="AD262" i="3"/>
  <c r="AC262" i="3"/>
  <c r="AB262" i="3"/>
  <c r="AA262" i="3"/>
  <c r="Z262" i="3"/>
  <c r="Y262" i="3"/>
  <c r="X262" i="3"/>
  <c r="W262" i="3"/>
  <c r="V262" i="3"/>
  <c r="U262" i="3"/>
  <c r="T262" i="3"/>
  <c r="S262" i="3"/>
  <c r="R262" i="3"/>
  <c r="Q262" i="3"/>
  <c r="P262" i="3"/>
  <c r="O262" i="3"/>
  <c r="N262" i="3"/>
  <c r="M262" i="3"/>
  <c r="L262" i="3"/>
  <c r="K262" i="3"/>
  <c r="J262" i="3"/>
  <c r="I262" i="3"/>
  <c r="H262" i="3"/>
  <c r="G262" i="3"/>
  <c r="F262" i="3"/>
  <c r="E262" i="3"/>
  <c r="C262" i="3"/>
  <c r="CL261" i="3"/>
  <c r="CK261" i="3"/>
  <c r="CJ261" i="3"/>
  <c r="CI261" i="3"/>
  <c r="CH261" i="3"/>
  <c r="CG261" i="3"/>
  <c r="CF261" i="3"/>
  <c r="CE261" i="3"/>
  <c r="CD261" i="3"/>
  <c r="CC261" i="3"/>
  <c r="CB261" i="3"/>
  <c r="CA261" i="3"/>
  <c r="BZ261" i="3"/>
  <c r="BY261" i="3"/>
  <c r="BX261" i="3"/>
  <c r="BW261" i="3"/>
  <c r="BV261" i="3"/>
  <c r="BU261" i="3"/>
  <c r="BT261" i="3"/>
  <c r="BS261" i="3"/>
  <c r="BR261" i="3"/>
  <c r="BQ261" i="3"/>
  <c r="BP261" i="3"/>
  <c r="BO261" i="3"/>
  <c r="BN261" i="3"/>
  <c r="BM261" i="3"/>
  <c r="BL261" i="3"/>
  <c r="BK261" i="3"/>
  <c r="BJ261" i="3"/>
  <c r="BI261" i="3"/>
  <c r="BH261" i="3"/>
  <c r="BG261" i="3"/>
  <c r="BF261" i="3"/>
  <c r="BE261" i="3"/>
  <c r="BD261" i="3"/>
  <c r="BC261" i="3"/>
  <c r="BB261" i="3"/>
  <c r="BA261" i="3"/>
  <c r="AZ261" i="3"/>
  <c r="AY261" i="3"/>
  <c r="AX261" i="3"/>
  <c r="AW261" i="3"/>
  <c r="AV261" i="3"/>
  <c r="AU261" i="3"/>
  <c r="AT261" i="3"/>
  <c r="AS261" i="3"/>
  <c r="AR261" i="3"/>
  <c r="AQ261" i="3"/>
  <c r="AP261" i="3"/>
  <c r="AO261" i="3"/>
  <c r="AN261" i="3"/>
  <c r="AM261" i="3"/>
  <c r="AL261" i="3"/>
  <c r="AK261" i="3"/>
  <c r="AJ261" i="3"/>
  <c r="AI261" i="3"/>
  <c r="AH261" i="3"/>
  <c r="AG261" i="3"/>
  <c r="AF261" i="3"/>
  <c r="AE261" i="3"/>
  <c r="AD261" i="3"/>
  <c r="AC261" i="3"/>
  <c r="AB261" i="3"/>
  <c r="AA261" i="3"/>
  <c r="Z261" i="3"/>
  <c r="Y261" i="3"/>
  <c r="X261" i="3"/>
  <c r="W261" i="3"/>
  <c r="V261" i="3"/>
  <c r="U261" i="3"/>
  <c r="T261" i="3"/>
  <c r="S261" i="3"/>
  <c r="R261" i="3"/>
  <c r="Q261" i="3"/>
  <c r="P261" i="3"/>
  <c r="O261" i="3"/>
  <c r="N261" i="3"/>
  <c r="M261" i="3"/>
  <c r="L261" i="3"/>
  <c r="K261" i="3"/>
  <c r="J261" i="3"/>
  <c r="I261" i="3"/>
  <c r="H261" i="3"/>
  <c r="G261" i="3"/>
  <c r="F261" i="3"/>
  <c r="E261" i="3"/>
  <c r="C261" i="3"/>
  <c r="CL260" i="3"/>
  <c r="CK260" i="3"/>
  <c r="CJ260" i="3"/>
  <c r="CI260" i="3"/>
  <c r="CH260" i="3"/>
  <c r="CG260" i="3"/>
  <c r="CF260" i="3"/>
  <c r="CE260" i="3"/>
  <c r="CD260" i="3"/>
  <c r="CC260" i="3"/>
  <c r="CB260" i="3"/>
  <c r="CA260" i="3"/>
  <c r="BZ260" i="3"/>
  <c r="BY260" i="3"/>
  <c r="BX260" i="3"/>
  <c r="BW260" i="3"/>
  <c r="BV260" i="3"/>
  <c r="BU260" i="3"/>
  <c r="BT260" i="3"/>
  <c r="BS260" i="3"/>
  <c r="BR260" i="3"/>
  <c r="BQ260" i="3"/>
  <c r="BP260" i="3"/>
  <c r="BO260" i="3"/>
  <c r="BN260" i="3"/>
  <c r="BM260" i="3"/>
  <c r="BL260" i="3"/>
  <c r="BK260" i="3"/>
  <c r="BJ260" i="3"/>
  <c r="BI260" i="3"/>
  <c r="BH260" i="3"/>
  <c r="BG260" i="3"/>
  <c r="BF260" i="3"/>
  <c r="BE260" i="3"/>
  <c r="BD260" i="3"/>
  <c r="BC260" i="3"/>
  <c r="BB260" i="3"/>
  <c r="BA260" i="3"/>
  <c r="AZ260" i="3"/>
  <c r="AY260" i="3"/>
  <c r="AX260" i="3"/>
  <c r="AW260" i="3"/>
  <c r="AV260" i="3"/>
  <c r="AU260" i="3"/>
  <c r="AT260" i="3"/>
  <c r="AS260" i="3"/>
  <c r="AR260" i="3"/>
  <c r="AQ260" i="3"/>
  <c r="AP260" i="3"/>
  <c r="AO260" i="3"/>
  <c r="AN260" i="3"/>
  <c r="AM260" i="3"/>
  <c r="AL260" i="3"/>
  <c r="AK260" i="3"/>
  <c r="AJ260" i="3"/>
  <c r="AI260" i="3"/>
  <c r="AH260" i="3"/>
  <c r="AG260" i="3"/>
  <c r="AF260" i="3"/>
  <c r="AE260" i="3"/>
  <c r="AD260" i="3"/>
  <c r="AC260" i="3"/>
  <c r="AB260" i="3"/>
  <c r="AA260" i="3"/>
  <c r="Z260" i="3"/>
  <c r="Y260" i="3"/>
  <c r="X260" i="3"/>
  <c r="W260" i="3"/>
  <c r="V260" i="3"/>
  <c r="U260" i="3"/>
  <c r="T260" i="3"/>
  <c r="S260" i="3"/>
  <c r="R260" i="3"/>
  <c r="Q260" i="3"/>
  <c r="P260" i="3"/>
  <c r="O260" i="3"/>
  <c r="N260" i="3"/>
  <c r="M260" i="3"/>
  <c r="L260" i="3"/>
  <c r="K260" i="3"/>
  <c r="J260" i="3"/>
  <c r="I260" i="3"/>
  <c r="H260" i="3"/>
  <c r="G260" i="3"/>
  <c r="F260" i="3"/>
  <c r="E260" i="3"/>
  <c r="C260" i="3"/>
  <c r="CL259" i="3"/>
  <c r="CK259" i="3"/>
  <c r="CJ259" i="3"/>
  <c r="CI259" i="3"/>
  <c r="CH259" i="3"/>
  <c r="CG259" i="3"/>
  <c r="CF259" i="3"/>
  <c r="CE259" i="3"/>
  <c r="CD259" i="3"/>
  <c r="CC259" i="3"/>
  <c r="CB259" i="3"/>
  <c r="CA259" i="3"/>
  <c r="BZ259" i="3"/>
  <c r="BY259" i="3"/>
  <c r="BX259" i="3"/>
  <c r="BW259" i="3"/>
  <c r="BV259" i="3"/>
  <c r="BU259" i="3"/>
  <c r="BT259" i="3"/>
  <c r="BS259" i="3"/>
  <c r="BR259" i="3"/>
  <c r="BQ259" i="3"/>
  <c r="BP259" i="3"/>
  <c r="BO259" i="3"/>
  <c r="BN259" i="3"/>
  <c r="BM259" i="3"/>
  <c r="BL259" i="3"/>
  <c r="BK259" i="3"/>
  <c r="BJ259" i="3"/>
  <c r="BI259" i="3"/>
  <c r="BH259" i="3"/>
  <c r="BG259" i="3"/>
  <c r="BF259" i="3"/>
  <c r="BE259" i="3"/>
  <c r="BD259" i="3"/>
  <c r="BC259" i="3"/>
  <c r="BB259" i="3"/>
  <c r="BA259" i="3"/>
  <c r="AZ259" i="3"/>
  <c r="AY259" i="3"/>
  <c r="AX259" i="3"/>
  <c r="AW259" i="3"/>
  <c r="AV259" i="3"/>
  <c r="AU259" i="3"/>
  <c r="AT259" i="3"/>
  <c r="AS259" i="3"/>
  <c r="AR259" i="3"/>
  <c r="AQ259" i="3"/>
  <c r="AP259" i="3"/>
  <c r="AO259" i="3"/>
  <c r="AN259" i="3"/>
  <c r="AM259" i="3"/>
  <c r="AL259" i="3"/>
  <c r="AK259" i="3"/>
  <c r="AJ259" i="3"/>
  <c r="AI259" i="3"/>
  <c r="AH259" i="3"/>
  <c r="AG259" i="3"/>
  <c r="AF259" i="3"/>
  <c r="AE259" i="3"/>
  <c r="AD259" i="3"/>
  <c r="AC259" i="3"/>
  <c r="AB259" i="3"/>
  <c r="AA259" i="3"/>
  <c r="Z259" i="3"/>
  <c r="Y259" i="3"/>
  <c r="X259" i="3"/>
  <c r="W259" i="3"/>
  <c r="V259" i="3"/>
  <c r="U259" i="3"/>
  <c r="T259" i="3"/>
  <c r="S259" i="3"/>
  <c r="R259" i="3"/>
  <c r="Q259" i="3"/>
  <c r="P259" i="3"/>
  <c r="O259" i="3"/>
  <c r="N259" i="3"/>
  <c r="M259" i="3"/>
  <c r="L259" i="3"/>
  <c r="K259" i="3"/>
  <c r="J259" i="3"/>
  <c r="I259" i="3"/>
  <c r="H259" i="3"/>
  <c r="G259" i="3"/>
  <c r="F259" i="3"/>
  <c r="E259" i="3"/>
  <c r="C259" i="3"/>
  <c r="CL258" i="3"/>
  <c r="CK258" i="3"/>
  <c r="CJ258" i="3"/>
  <c r="CI258" i="3"/>
  <c r="CH258" i="3"/>
  <c r="CG258" i="3"/>
  <c r="CF258" i="3"/>
  <c r="CE258" i="3"/>
  <c r="CD258" i="3"/>
  <c r="CC258" i="3"/>
  <c r="CB258" i="3"/>
  <c r="CA258" i="3"/>
  <c r="BZ258" i="3"/>
  <c r="BY258" i="3"/>
  <c r="BX258" i="3"/>
  <c r="BW258" i="3"/>
  <c r="BV258" i="3"/>
  <c r="BU258" i="3"/>
  <c r="BT258" i="3"/>
  <c r="BS258" i="3"/>
  <c r="BR258" i="3"/>
  <c r="BQ258" i="3"/>
  <c r="BP258" i="3"/>
  <c r="BO258" i="3"/>
  <c r="BN258" i="3"/>
  <c r="BM258" i="3"/>
  <c r="BL258" i="3"/>
  <c r="BK258" i="3"/>
  <c r="BJ258" i="3"/>
  <c r="BI258" i="3"/>
  <c r="BH258" i="3"/>
  <c r="BG258" i="3"/>
  <c r="BF258" i="3"/>
  <c r="BE258" i="3"/>
  <c r="BD258" i="3"/>
  <c r="BC258" i="3"/>
  <c r="BB258" i="3"/>
  <c r="BA258" i="3"/>
  <c r="AZ258" i="3"/>
  <c r="AY258" i="3"/>
  <c r="AX258" i="3"/>
  <c r="AW258" i="3"/>
  <c r="AV258" i="3"/>
  <c r="AU258" i="3"/>
  <c r="AT258" i="3"/>
  <c r="AS258" i="3"/>
  <c r="AR258" i="3"/>
  <c r="AQ258" i="3"/>
  <c r="AP258" i="3"/>
  <c r="AO258" i="3"/>
  <c r="AN258" i="3"/>
  <c r="AM258" i="3"/>
  <c r="AL258" i="3"/>
  <c r="AK258" i="3"/>
  <c r="AJ258" i="3"/>
  <c r="AI258" i="3"/>
  <c r="AH258" i="3"/>
  <c r="AG258" i="3"/>
  <c r="AF258" i="3"/>
  <c r="AE258" i="3"/>
  <c r="AD258" i="3"/>
  <c r="AC258" i="3"/>
  <c r="AB258" i="3"/>
  <c r="AA258" i="3"/>
  <c r="Z258" i="3"/>
  <c r="Y258" i="3"/>
  <c r="X258" i="3"/>
  <c r="W258" i="3"/>
  <c r="V258" i="3"/>
  <c r="U258" i="3"/>
  <c r="T258" i="3"/>
  <c r="S258" i="3"/>
  <c r="R258" i="3"/>
  <c r="Q258" i="3"/>
  <c r="P258" i="3"/>
  <c r="O258" i="3"/>
  <c r="N258" i="3"/>
  <c r="M258" i="3"/>
  <c r="L258" i="3"/>
  <c r="K258" i="3"/>
  <c r="J258" i="3"/>
  <c r="I258" i="3"/>
  <c r="H258" i="3"/>
  <c r="G258" i="3"/>
  <c r="F258" i="3"/>
  <c r="E258" i="3"/>
  <c r="C258" i="3"/>
  <c r="CL257" i="3"/>
  <c r="CK257" i="3"/>
  <c r="CJ257" i="3"/>
  <c r="CI257" i="3"/>
  <c r="CH257" i="3"/>
  <c r="CG257" i="3"/>
  <c r="CF257" i="3"/>
  <c r="CE257" i="3"/>
  <c r="CD257" i="3"/>
  <c r="CC257" i="3"/>
  <c r="CB257" i="3"/>
  <c r="CA257" i="3"/>
  <c r="BZ257" i="3"/>
  <c r="BY257" i="3"/>
  <c r="BX257" i="3"/>
  <c r="BW257" i="3"/>
  <c r="BV257" i="3"/>
  <c r="BU257" i="3"/>
  <c r="BT257" i="3"/>
  <c r="BS257" i="3"/>
  <c r="BR257" i="3"/>
  <c r="BQ257" i="3"/>
  <c r="BP257" i="3"/>
  <c r="BO257" i="3"/>
  <c r="BN257" i="3"/>
  <c r="BM257" i="3"/>
  <c r="BL257" i="3"/>
  <c r="BK257" i="3"/>
  <c r="BJ257" i="3"/>
  <c r="BI257" i="3"/>
  <c r="BH257" i="3"/>
  <c r="BG257" i="3"/>
  <c r="BF257" i="3"/>
  <c r="BE257" i="3"/>
  <c r="BD257" i="3"/>
  <c r="BC257" i="3"/>
  <c r="BB257" i="3"/>
  <c r="BA257" i="3"/>
  <c r="AZ257" i="3"/>
  <c r="AY257" i="3"/>
  <c r="AX257" i="3"/>
  <c r="AW257" i="3"/>
  <c r="AV257" i="3"/>
  <c r="AU257" i="3"/>
  <c r="AT257" i="3"/>
  <c r="AS257" i="3"/>
  <c r="AR257" i="3"/>
  <c r="AQ257" i="3"/>
  <c r="AP257" i="3"/>
  <c r="AO257" i="3"/>
  <c r="AN257" i="3"/>
  <c r="AM257" i="3"/>
  <c r="AL257" i="3"/>
  <c r="AK257" i="3"/>
  <c r="AJ257" i="3"/>
  <c r="AI257" i="3"/>
  <c r="AH257" i="3"/>
  <c r="AG257" i="3"/>
  <c r="AF257" i="3"/>
  <c r="AE257" i="3"/>
  <c r="AD257" i="3"/>
  <c r="AC257" i="3"/>
  <c r="AB257" i="3"/>
  <c r="AA257" i="3"/>
  <c r="Z257" i="3"/>
  <c r="Y257" i="3"/>
  <c r="X257" i="3"/>
  <c r="W257" i="3"/>
  <c r="V257" i="3"/>
  <c r="U257" i="3"/>
  <c r="T257" i="3"/>
  <c r="S257" i="3"/>
  <c r="R257" i="3"/>
  <c r="Q257" i="3"/>
  <c r="P257" i="3"/>
  <c r="O257" i="3"/>
  <c r="N257" i="3"/>
  <c r="M257" i="3"/>
  <c r="L257" i="3"/>
  <c r="K257" i="3"/>
  <c r="J257" i="3"/>
  <c r="I257" i="3"/>
  <c r="H257" i="3"/>
  <c r="G257" i="3"/>
  <c r="F257" i="3"/>
  <c r="E257" i="3"/>
  <c r="C257" i="3"/>
  <c r="CL256" i="3"/>
  <c r="CK256" i="3"/>
  <c r="CJ256" i="3"/>
  <c r="CI256" i="3"/>
  <c r="CH256" i="3"/>
  <c r="CG256" i="3"/>
  <c r="CF256" i="3"/>
  <c r="CE256" i="3"/>
  <c r="CD256" i="3"/>
  <c r="CC256" i="3"/>
  <c r="CB256" i="3"/>
  <c r="CA256" i="3"/>
  <c r="BZ256" i="3"/>
  <c r="BY256" i="3"/>
  <c r="BX256" i="3"/>
  <c r="BW256" i="3"/>
  <c r="BV256" i="3"/>
  <c r="BU256" i="3"/>
  <c r="BT256" i="3"/>
  <c r="BS256" i="3"/>
  <c r="BR256" i="3"/>
  <c r="BQ256" i="3"/>
  <c r="BP256" i="3"/>
  <c r="BO256" i="3"/>
  <c r="BN256" i="3"/>
  <c r="BM256" i="3"/>
  <c r="BL256" i="3"/>
  <c r="BK256" i="3"/>
  <c r="BJ256" i="3"/>
  <c r="BI256" i="3"/>
  <c r="BH256" i="3"/>
  <c r="BG256" i="3"/>
  <c r="BF256" i="3"/>
  <c r="BE256" i="3"/>
  <c r="BD256" i="3"/>
  <c r="BC256" i="3"/>
  <c r="BB256" i="3"/>
  <c r="BA256" i="3"/>
  <c r="AZ256" i="3"/>
  <c r="AY256" i="3"/>
  <c r="AX256" i="3"/>
  <c r="AW256" i="3"/>
  <c r="AV256" i="3"/>
  <c r="AU256" i="3"/>
  <c r="AT256" i="3"/>
  <c r="AS256" i="3"/>
  <c r="AR256" i="3"/>
  <c r="AQ256" i="3"/>
  <c r="AP256" i="3"/>
  <c r="AO256" i="3"/>
  <c r="AN256" i="3"/>
  <c r="AM256" i="3"/>
  <c r="AL256" i="3"/>
  <c r="AK256" i="3"/>
  <c r="AJ256" i="3"/>
  <c r="AI256" i="3"/>
  <c r="AH256" i="3"/>
  <c r="AG256" i="3"/>
  <c r="AF256" i="3"/>
  <c r="AE256" i="3"/>
  <c r="AD256" i="3"/>
  <c r="AC256" i="3"/>
  <c r="AB256" i="3"/>
  <c r="AA256" i="3"/>
  <c r="Z256" i="3"/>
  <c r="Y256" i="3"/>
  <c r="X256" i="3"/>
  <c r="W256" i="3"/>
  <c r="V256" i="3"/>
  <c r="U256" i="3"/>
  <c r="T256" i="3"/>
  <c r="S256" i="3"/>
  <c r="R256" i="3"/>
  <c r="Q256" i="3"/>
  <c r="P256" i="3"/>
  <c r="O256" i="3"/>
  <c r="N256" i="3"/>
  <c r="M256" i="3"/>
  <c r="L256" i="3"/>
  <c r="K256" i="3"/>
  <c r="J256" i="3"/>
  <c r="I256" i="3"/>
  <c r="H256" i="3"/>
  <c r="G256" i="3"/>
  <c r="F256" i="3"/>
  <c r="E256" i="3"/>
  <c r="C256" i="3"/>
  <c r="CL255" i="3"/>
  <c r="CK255" i="3"/>
  <c r="CJ255" i="3"/>
  <c r="CI255" i="3"/>
  <c r="CH255" i="3"/>
  <c r="CG255" i="3"/>
  <c r="CF255" i="3"/>
  <c r="CE255" i="3"/>
  <c r="CD255" i="3"/>
  <c r="CC255" i="3"/>
  <c r="CB255" i="3"/>
  <c r="CA255" i="3"/>
  <c r="BZ255" i="3"/>
  <c r="BY255" i="3"/>
  <c r="BX255" i="3"/>
  <c r="BW255" i="3"/>
  <c r="BV255" i="3"/>
  <c r="BU255" i="3"/>
  <c r="BT255" i="3"/>
  <c r="BS255" i="3"/>
  <c r="BR255" i="3"/>
  <c r="BQ255" i="3"/>
  <c r="BP255" i="3"/>
  <c r="BO255" i="3"/>
  <c r="BN255" i="3"/>
  <c r="BM255" i="3"/>
  <c r="BL255" i="3"/>
  <c r="BK255" i="3"/>
  <c r="BJ255" i="3"/>
  <c r="BI255" i="3"/>
  <c r="BH255" i="3"/>
  <c r="BG255" i="3"/>
  <c r="BF255" i="3"/>
  <c r="BE255" i="3"/>
  <c r="BD255" i="3"/>
  <c r="BC255" i="3"/>
  <c r="BB255" i="3"/>
  <c r="BA255" i="3"/>
  <c r="AZ255" i="3"/>
  <c r="AY255" i="3"/>
  <c r="AX255" i="3"/>
  <c r="AW255" i="3"/>
  <c r="AV255" i="3"/>
  <c r="AU255" i="3"/>
  <c r="AT255" i="3"/>
  <c r="AS255" i="3"/>
  <c r="AR255" i="3"/>
  <c r="AQ255" i="3"/>
  <c r="AP255" i="3"/>
  <c r="AO255" i="3"/>
  <c r="AN255" i="3"/>
  <c r="AM255" i="3"/>
  <c r="AL255" i="3"/>
  <c r="AK255" i="3"/>
  <c r="AJ255" i="3"/>
  <c r="AI255" i="3"/>
  <c r="AH255" i="3"/>
  <c r="AG255" i="3"/>
  <c r="AF255" i="3"/>
  <c r="AE255" i="3"/>
  <c r="AD255" i="3"/>
  <c r="AC255" i="3"/>
  <c r="AB255" i="3"/>
  <c r="AA255" i="3"/>
  <c r="Z255" i="3"/>
  <c r="Y255" i="3"/>
  <c r="X255" i="3"/>
  <c r="W255" i="3"/>
  <c r="V255" i="3"/>
  <c r="U255" i="3"/>
  <c r="T255" i="3"/>
  <c r="S255" i="3"/>
  <c r="R255" i="3"/>
  <c r="Q255" i="3"/>
  <c r="P255" i="3"/>
  <c r="O255" i="3"/>
  <c r="N255" i="3"/>
  <c r="M255" i="3"/>
  <c r="L255" i="3"/>
  <c r="K255" i="3"/>
  <c r="J255" i="3"/>
  <c r="I255" i="3"/>
  <c r="H255" i="3"/>
  <c r="G255" i="3"/>
  <c r="F255" i="3"/>
  <c r="E255" i="3"/>
  <c r="C255" i="3"/>
  <c r="CL254" i="3"/>
  <c r="CK254" i="3"/>
  <c r="CJ254" i="3"/>
  <c r="CI254" i="3"/>
  <c r="CH254" i="3"/>
  <c r="CG254" i="3"/>
  <c r="CF254" i="3"/>
  <c r="CE254" i="3"/>
  <c r="CD254" i="3"/>
  <c r="CC254" i="3"/>
  <c r="CB254" i="3"/>
  <c r="CA254" i="3"/>
  <c r="BZ254" i="3"/>
  <c r="BY254" i="3"/>
  <c r="BX254" i="3"/>
  <c r="BW254" i="3"/>
  <c r="BV254" i="3"/>
  <c r="BU254" i="3"/>
  <c r="BT254" i="3"/>
  <c r="BS254" i="3"/>
  <c r="BR254" i="3"/>
  <c r="BQ254" i="3"/>
  <c r="BP254" i="3"/>
  <c r="BO254" i="3"/>
  <c r="BN254" i="3"/>
  <c r="BM254" i="3"/>
  <c r="BL254" i="3"/>
  <c r="BK254" i="3"/>
  <c r="BJ254" i="3"/>
  <c r="BI254" i="3"/>
  <c r="BH254" i="3"/>
  <c r="BG254" i="3"/>
  <c r="BF254" i="3"/>
  <c r="BE254" i="3"/>
  <c r="BD254" i="3"/>
  <c r="BC254" i="3"/>
  <c r="BB254" i="3"/>
  <c r="BA254" i="3"/>
  <c r="AZ254" i="3"/>
  <c r="AY254" i="3"/>
  <c r="AX254" i="3"/>
  <c r="AW254" i="3"/>
  <c r="AV254" i="3"/>
  <c r="AU254" i="3"/>
  <c r="AT254" i="3"/>
  <c r="AS254" i="3"/>
  <c r="AR254" i="3"/>
  <c r="AQ254" i="3"/>
  <c r="AP254" i="3"/>
  <c r="AO254" i="3"/>
  <c r="AN254" i="3"/>
  <c r="AM254" i="3"/>
  <c r="AL254" i="3"/>
  <c r="AK254" i="3"/>
  <c r="AJ254" i="3"/>
  <c r="AI254" i="3"/>
  <c r="AH254" i="3"/>
  <c r="AG254" i="3"/>
  <c r="AF254" i="3"/>
  <c r="AE254" i="3"/>
  <c r="AD254" i="3"/>
  <c r="AC254" i="3"/>
  <c r="AB254" i="3"/>
  <c r="AA254" i="3"/>
  <c r="Z254" i="3"/>
  <c r="Y254" i="3"/>
  <c r="X254" i="3"/>
  <c r="W254" i="3"/>
  <c r="V254" i="3"/>
  <c r="U254" i="3"/>
  <c r="T254" i="3"/>
  <c r="S254" i="3"/>
  <c r="R254" i="3"/>
  <c r="Q254" i="3"/>
  <c r="P254" i="3"/>
  <c r="O254" i="3"/>
  <c r="N254" i="3"/>
  <c r="M254" i="3"/>
  <c r="L254" i="3"/>
  <c r="K254" i="3"/>
  <c r="J254" i="3"/>
  <c r="I254" i="3"/>
  <c r="H254" i="3"/>
  <c r="G254" i="3"/>
  <c r="F254" i="3"/>
  <c r="E254" i="3"/>
  <c r="C254" i="3"/>
  <c r="CL253" i="3"/>
  <c r="CK253" i="3"/>
  <c r="CJ253" i="3"/>
  <c r="CI253" i="3"/>
  <c r="CH253" i="3"/>
  <c r="CG253" i="3"/>
  <c r="CF253" i="3"/>
  <c r="CE253" i="3"/>
  <c r="CD253" i="3"/>
  <c r="CC253" i="3"/>
  <c r="CB253" i="3"/>
  <c r="CA253" i="3"/>
  <c r="BZ253" i="3"/>
  <c r="BY253" i="3"/>
  <c r="BX253" i="3"/>
  <c r="BW253" i="3"/>
  <c r="BV253" i="3"/>
  <c r="BU253" i="3"/>
  <c r="BT253" i="3"/>
  <c r="BS253" i="3"/>
  <c r="BR253" i="3"/>
  <c r="BQ253" i="3"/>
  <c r="BP253" i="3"/>
  <c r="BO253" i="3"/>
  <c r="BN253" i="3"/>
  <c r="BM253" i="3"/>
  <c r="BL253" i="3"/>
  <c r="BK253" i="3"/>
  <c r="BJ253" i="3"/>
  <c r="BI253" i="3"/>
  <c r="BH253" i="3"/>
  <c r="BG253" i="3"/>
  <c r="BF253" i="3"/>
  <c r="BE253" i="3"/>
  <c r="BD253" i="3"/>
  <c r="BC253" i="3"/>
  <c r="BB253" i="3"/>
  <c r="BA253" i="3"/>
  <c r="AZ253" i="3"/>
  <c r="AY253" i="3"/>
  <c r="AX253" i="3"/>
  <c r="AW253" i="3"/>
  <c r="AV253" i="3"/>
  <c r="AU253" i="3"/>
  <c r="AT253" i="3"/>
  <c r="AS253" i="3"/>
  <c r="AR253" i="3"/>
  <c r="AQ253" i="3"/>
  <c r="AP253" i="3"/>
  <c r="AO253" i="3"/>
  <c r="AN253" i="3"/>
  <c r="AM253" i="3"/>
  <c r="AL253" i="3"/>
  <c r="AK253" i="3"/>
  <c r="AJ253" i="3"/>
  <c r="AI253" i="3"/>
  <c r="AH253" i="3"/>
  <c r="AG253" i="3"/>
  <c r="AF253" i="3"/>
  <c r="AE253" i="3"/>
  <c r="AD253" i="3"/>
  <c r="AC253" i="3"/>
  <c r="AB253" i="3"/>
  <c r="AA253" i="3"/>
  <c r="Z253" i="3"/>
  <c r="Y253" i="3"/>
  <c r="X253" i="3"/>
  <c r="W253" i="3"/>
  <c r="V253" i="3"/>
  <c r="U253" i="3"/>
  <c r="T253" i="3"/>
  <c r="S253" i="3"/>
  <c r="R253" i="3"/>
  <c r="Q253" i="3"/>
  <c r="P253" i="3"/>
  <c r="O253" i="3"/>
  <c r="N253" i="3"/>
  <c r="M253" i="3"/>
  <c r="L253" i="3"/>
  <c r="K253" i="3"/>
  <c r="J253" i="3"/>
  <c r="I253" i="3"/>
  <c r="H253" i="3"/>
  <c r="G253" i="3"/>
  <c r="F253" i="3"/>
  <c r="E253" i="3"/>
  <c r="C253" i="3"/>
  <c r="CL252" i="3"/>
  <c r="CK252" i="3"/>
  <c r="CJ252" i="3"/>
  <c r="CI252" i="3"/>
  <c r="CH252" i="3"/>
  <c r="CG252" i="3"/>
  <c r="CF252" i="3"/>
  <c r="CE252" i="3"/>
  <c r="CD252" i="3"/>
  <c r="CC252" i="3"/>
  <c r="CB252" i="3"/>
  <c r="CA252" i="3"/>
  <c r="BZ252" i="3"/>
  <c r="BY252" i="3"/>
  <c r="BX252" i="3"/>
  <c r="BW252" i="3"/>
  <c r="BV252" i="3"/>
  <c r="BU252" i="3"/>
  <c r="BT252" i="3"/>
  <c r="BS252" i="3"/>
  <c r="BR252" i="3"/>
  <c r="BQ252" i="3"/>
  <c r="BP252" i="3"/>
  <c r="BO252" i="3"/>
  <c r="BN252" i="3"/>
  <c r="BM252" i="3"/>
  <c r="BL252" i="3"/>
  <c r="BK252" i="3"/>
  <c r="BJ252" i="3"/>
  <c r="BI252" i="3"/>
  <c r="BH252" i="3"/>
  <c r="BG252" i="3"/>
  <c r="BF252" i="3"/>
  <c r="BE252" i="3"/>
  <c r="BD252" i="3"/>
  <c r="BC252" i="3"/>
  <c r="BB252" i="3"/>
  <c r="BA252" i="3"/>
  <c r="AZ252" i="3"/>
  <c r="AY252" i="3"/>
  <c r="AX252" i="3"/>
  <c r="AW252" i="3"/>
  <c r="AV252" i="3"/>
  <c r="AU252" i="3"/>
  <c r="AT252" i="3"/>
  <c r="AS252" i="3"/>
  <c r="AR252" i="3"/>
  <c r="AQ252" i="3"/>
  <c r="AP252" i="3"/>
  <c r="AO252" i="3"/>
  <c r="AN252" i="3"/>
  <c r="AM252" i="3"/>
  <c r="AL252" i="3"/>
  <c r="AK252" i="3"/>
  <c r="AJ252" i="3"/>
  <c r="AI252" i="3"/>
  <c r="AH252" i="3"/>
  <c r="AG252" i="3"/>
  <c r="AF252" i="3"/>
  <c r="AE252" i="3"/>
  <c r="AD252" i="3"/>
  <c r="AC252" i="3"/>
  <c r="AB252" i="3"/>
  <c r="AA252" i="3"/>
  <c r="Z252" i="3"/>
  <c r="Y252" i="3"/>
  <c r="X252" i="3"/>
  <c r="W252" i="3"/>
  <c r="V252" i="3"/>
  <c r="U252" i="3"/>
  <c r="T252" i="3"/>
  <c r="S252" i="3"/>
  <c r="R252" i="3"/>
  <c r="Q252" i="3"/>
  <c r="P252" i="3"/>
  <c r="O252" i="3"/>
  <c r="N252" i="3"/>
  <c r="M252" i="3"/>
  <c r="L252" i="3"/>
  <c r="K252" i="3"/>
  <c r="J252" i="3"/>
  <c r="I252" i="3"/>
  <c r="H252" i="3"/>
  <c r="G252" i="3"/>
  <c r="F252" i="3"/>
  <c r="E252" i="3"/>
  <c r="C252" i="3"/>
  <c r="CL251" i="3"/>
  <c r="CK251" i="3"/>
  <c r="CJ251" i="3"/>
  <c r="CI251" i="3"/>
  <c r="CH251" i="3"/>
  <c r="CG251" i="3"/>
  <c r="CF251" i="3"/>
  <c r="CE251" i="3"/>
  <c r="CD251" i="3"/>
  <c r="CC251" i="3"/>
  <c r="CB251" i="3"/>
  <c r="CA251" i="3"/>
  <c r="BZ251" i="3"/>
  <c r="BY251" i="3"/>
  <c r="BX251" i="3"/>
  <c r="BW251" i="3"/>
  <c r="BV251" i="3"/>
  <c r="BU251" i="3"/>
  <c r="BT251" i="3"/>
  <c r="BS251" i="3"/>
  <c r="BR251" i="3"/>
  <c r="BQ251" i="3"/>
  <c r="BP251" i="3"/>
  <c r="BO251" i="3"/>
  <c r="BN251" i="3"/>
  <c r="BM251" i="3"/>
  <c r="BL251" i="3"/>
  <c r="BK251" i="3"/>
  <c r="BJ251" i="3"/>
  <c r="BI251" i="3"/>
  <c r="BH251" i="3"/>
  <c r="BG251" i="3"/>
  <c r="BF251" i="3"/>
  <c r="BE251" i="3"/>
  <c r="BD251" i="3"/>
  <c r="BC251" i="3"/>
  <c r="BB251" i="3"/>
  <c r="BA251" i="3"/>
  <c r="AZ251" i="3"/>
  <c r="AY251" i="3"/>
  <c r="AX251" i="3"/>
  <c r="AW251" i="3"/>
  <c r="AV251" i="3"/>
  <c r="AU251" i="3"/>
  <c r="AT251" i="3"/>
  <c r="AS251" i="3"/>
  <c r="AR251" i="3"/>
  <c r="AQ251" i="3"/>
  <c r="AP251" i="3"/>
  <c r="AO251" i="3"/>
  <c r="AN251" i="3"/>
  <c r="AM251" i="3"/>
  <c r="AL251" i="3"/>
  <c r="AK251" i="3"/>
  <c r="AJ251" i="3"/>
  <c r="AI251" i="3"/>
  <c r="AH251" i="3"/>
  <c r="AG251" i="3"/>
  <c r="AF251" i="3"/>
  <c r="AE251" i="3"/>
  <c r="AD251" i="3"/>
  <c r="AC251" i="3"/>
  <c r="AB251" i="3"/>
  <c r="AA251" i="3"/>
  <c r="Z251" i="3"/>
  <c r="Y251" i="3"/>
  <c r="X251" i="3"/>
  <c r="W251" i="3"/>
  <c r="V251" i="3"/>
  <c r="U251" i="3"/>
  <c r="T251" i="3"/>
  <c r="S251" i="3"/>
  <c r="R251" i="3"/>
  <c r="Q251" i="3"/>
  <c r="P251" i="3"/>
  <c r="O251" i="3"/>
  <c r="N251" i="3"/>
  <c r="M251" i="3"/>
  <c r="L251" i="3"/>
  <c r="K251" i="3"/>
  <c r="J251" i="3"/>
  <c r="I251" i="3"/>
  <c r="H251" i="3"/>
  <c r="G251" i="3"/>
  <c r="F251" i="3"/>
  <c r="E251" i="3"/>
  <c r="C251" i="3"/>
  <c r="CL250" i="3"/>
  <c r="CK250" i="3"/>
  <c r="CJ250" i="3"/>
  <c r="CI250" i="3"/>
  <c r="CH250" i="3"/>
  <c r="CG250" i="3"/>
  <c r="CF250" i="3"/>
  <c r="CE250" i="3"/>
  <c r="CD250" i="3"/>
  <c r="CC250" i="3"/>
  <c r="CB250" i="3"/>
  <c r="CA250" i="3"/>
  <c r="BZ250" i="3"/>
  <c r="BY250" i="3"/>
  <c r="BX250" i="3"/>
  <c r="BW250" i="3"/>
  <c r="BV250" i="3"/>
  <c r="BU250" i="3"/>
  <c r="BT250" i="3"/>
  <c r="BS250" i="3"/>
  <c r="BR250" i="3"/>
  <c r="BQ250" i="3"/>
  <c r="BP250" i="3"/>
  <c r="BO250" i="3"/>
  <c r="BN250" i="3"/>
  <c r="BM250" i="3"/>
  <c r="BL250" i="3"/>
  <c r="BK250" i="3"/>
  <c r="BJ250" i="3"/>
  <c r="BI250" i="3"/>
  <c r="BH250" i="3"/>
  <c r="BG250" i="3"/>
  <c r="BF250" i="3"/>
  <c r="BE250" i="3"/>
  <c r="BD250" i="3"/>
  <c r="BC250" i="3"/>
  <c r="BB250" i="3"/>
  <c r="BA250" i="3"/>
  <c r="AZ250" i="3"/>
  <c r="AY250" i="3"/>
  <c r="AX250" i="3"/>
  <c r="AW250" i="3"/>
  <c r="AV250" i="3"/>
  <c r="AU250" i="3"/>
  <c r="AT250" i="3"/>
  <c r="AS250" i="3"/>
  <c r="AR250" i="3"/>
  <c r="AQ250" i="3"/>
  <c r="AP250" i="3"/>
  <c r="AO250" i="3"/>
  <c r="AN250" i="3"/>
  <c r="AM250" i="3"/>
  <c r="AL250" i="3"/>
  <c r="AK250" i="3"/>
  <c r="AJ250" i="3"/>
  <c r="AI250" i="3"/>
  <c r="AH250" i="3"/>
  <c r="AG250" i="3"/>
  <c r="AF250" i="3"/>
  <c r="AE250" i="3"/>
  <c r="AD250" i="3"/>
  <c r="AC250" i="3"/>
  <c r="AB250" i="3"/>
  <c r="AA250" i="3"/>
  <c r="Z250" i="3"/>
  <c r="Y250" i="3"/>
  <c r="X250" i="3"/>
  <c r="W250" i="3"/>
  <c r="V250" i="3"/>
  <c r="U250" i="3"/>
  <c r="T250" i="3"/>
  <c r="S250" i="3"/>
  <c r="R250" i="3"/>
  <c r="Q250" i="3"/>
  <c r="P250" i="3"/>
  <c r="O250" i="3"/>
  <c r="N250" i="3"/>
  <c r="M250" i="3"/>
  <c r="L250" i="3"/>
  <c r="K250" i="3"/>
  <c r="J250" i="3"/>
  <c r="I250" i="3"/>
  <c r="H250" i="3"/>
  <c r="G250" i="3"/>
  <c r="F250" i="3"/>
  <c r="E250" i="3"/>
  <c r="C250" i="3"/>
  <c r="CL249" i="3"/>
  <c r="CK249" i="3"/>
  <c r="CJ249" i="3"/>
  <c r="CI249" i="3"/>
  <c r="CH249" i="3"/>
  <c r="CG249" i="3"/>
  <c r="CF249" i="3"/>
  <c r="CE249" i="3"/>
  <c r="CD249" i="3"/>
  <c r="CC249" i="3"/>
  <c r="CB249" i="3"/>
  <c r="CA249" i="3"/>
  <c r="BZ249" i="3"/>
  <c r="BY249" i="3"/>
  <c r="BX249" i="3"/>
  <c r="BW249" i="3"/>
  <c r="BV249" i="3"/>
  <c r="BU249" i="3"/>
  <c r="BT249" i="3"/>
  <c r="BS249" i="3"/>
  <c r="BR249" i="3"/>
  <c r="BQ249" i="3"/>
  <c r="BP249" i="3"/>
  <c r="BO249" i="3"/>
  <c r="BN249" i="3"/>
  <c r="BM249" i="3"/>
  <c r="BL249" i="3"/>
  <c r="BK249" i="3"/>
  <c r="BJ249" i="3"/>
  <c r="BI249" i="3"/>
  <c r="BH249" i="3"/>
  <c r="BG249" i="3"/>
  <c r="BF249" i="3"/>
  <c r="BE249" i="3"/>
  <c r="BD249" i="3"/>
  <c r="BC249" i="3"/>
  <c r="BB249" i="3"/>
  <c r="BA249" i="3"/>
  <c r="AZ249" i="3"/>
  <c r="AY249" i="3"/>
  <c r="AX249" i="3"/>
  <c r="AW249" i="3"/>
  <c r="AV249" i="3"/>
  <c r="AU249" i="3"/>
  <c r="AT249" i="3"/>
  <c r="AS249" i="3"/>
  <c r="AR249" i="3"/>
  <c r="AQ249" i="3"/>
  <c r="AP249" i="3"/>
  <c r="AO249" i="3"/>
  <c r="AN249" i="3"/>
  <c r="AM249" i="3"/>
  <c r="AL249" i="3"/>
  <c r="AK249" i="3"/>
  <c r="AJ249" i="3"/>
  <c r="AI249" i="3"/>
  <c r="AH249" i="3"/>
  <c r="AG249" i="3"/>
  <c r="AF249" i="3"/>
  <c r="AE249" i="3"/>
  <c r="AD249" i="3"/>
  <c r="AC249" i="3"/>
  <c r="AB249" i="3"/>
  <c r="AA249" i="3"/>
  <c r="Z249" i="3"/>
  <c r="Y249" i="3"/>
  <c r="X249" i="3"/>
  <c r="W249" i="3"/>
  <c r="V249" i="3"/>
  <c r="U249" i="3"/>
  <c r="T249" i="3"/>
  <c r="S249" i="3"/>
  <c r="R249" i="3"/>
  <c r="Q249" i="3"/>
  <c r="P249" i="3"/>
  <c r="O249" i="3"/>
  <c r="N249" i="3"/>
  <c r="M249" i="3"/>
  <c r="L249" i="3"/>
  <c r="K249" i="3"/>
  <c r="J249" i="3"/>
  <c r="I249" i="3"/>
  <c r="H249" i="3"/>
  <c r="G249" i="3"/>
  <c r="F249" i="3"/>
  <c r="E249" i="3"/>
  <c r="C249" i="3"/>
  <c r="CL248" i="3"/>
  <c r="CK248" i="3"/>
  <c r="CJ248" i="3"/>
  <c r="CI248" i="3"/>
  <c r="CH248" i="3"/>
  <c r="CG248" i="3"/>
  <c r="CF248" i="3"/>
  <c r="CE248" i="3"/>
  <c r="CD248" i="3"/>
  <c r="CC248" i="3"/>
  <c r="CB248" i="3"/>
  <c r="CA248" i="3"/>
  <c r="BZ248" i="3"/>
  <c r="BY248" i="3"/>
  <c r="BX248" i="3"/>
  <c r="BW248" i="3"/>
  <c r="BV248" i="3"/>
  <c r="BU248" i="3"/>
  <c r="BT248" i="3"/>
  <c r="BS248" i="3"/>
  <c r="BR248" i="3"/>
  <c r="BQ248" i="3"/>
  <c r="BP248" i="3"/>
  <c r="BO248" i="3"/>
  <c r="BN248" i="3"/>
  <c r="BM248" i="3"/>
  <c r="BL248" i="3"/>
  <c r="BK248" i="3"/>
  <c r="BJ248" i="3"/>
  <c r="BI248" i="3"/>
  <c r="BH248" i="3"/>
  <c r="BG248" i="3"/>
  <c r="BF248" i="3"/>
  <c r="BE248" i="3"/>
  <c r="BD248" i="3"/>
  <c r="BC248" i="3"/>
  <c r="BB248" i="3"/>
  <c r="BA248" i="3"/>
  <c r="AZ248" i="3"/>
  <c r="AY248" i="3"/>
  <c r="AX248" i="3"/>
  <c r="AW248" i="3"/>
  <c r="AV248" i="3"/>
  <c r="AU248" i="3"/>
  <c r="AT248" i="3"/>
  <c r="AS248" i="3"/>
  <c r="AR248" i="3"/>
  <c r="AQ248" i="3"/>
  <c r="AP248" i="3"/>
  <c r="AO248" i="3"/>
  <c r="AN248" i="3"/>
  <c r="AM248" i="3"/>
  <c r="AL248" i="3"/>
  <c r="AK248" i="3"/>
  <c r="AJ248" i="3"/>
  <c r="AI248" i="3"/>
  <c r="AH248" i="3"/>
  <c r="AG248" i="3"/>
  <c r="AF248" i="3"/>
  <c r="AE248" i="3"/>
  <c r="AD248" i="3"/>
  <c r="AC248" i="3"/>
  <c r="AB248" i="3"/>
  <c r="AA248" i="3"/>
  <c r="Z248" i="3"/>
  <c r="Y248" i="3"/>
  <c r="X248" i="3"/>
  <c r="W248" i="3"/>
  <c r="V248" i="3"/>
  <c r="U248" i="3"/>
  <c r="T248" i="3"/>
  <c r="S248" i="3"/>
  <c r="R248" i="3"/>
  <c r="Q248" i="3"/>
  <c r="P248" i="3"/>
  <c r="O248" i="3"/>
  <c r="N248" i="3"/>
  <c r="M248" i="3"/>
  <c r="L248" i="3"/>
  <c r="K248" i="3"/>
  <c r="J248" i="3"/>
  <c r="I248" i="3"/>
  <c r="H248" i="3"/>
  <c r="G248" i="3"/>
  <c r="F248" i="3"/>
  <c r="E248" i="3"/>
  <c r="C248" i="3"/>
  <c r="CL247" i="3"/>
  <c r="CK247" i="3"/>
  <c r="CJ247" i="3"/>
  <c r="CI247" i="3"/>
  <c r="CH247" i="3"/>
  <c r="CG247" i="3"/>
  <c r="CF247" i="3"/>
  <c r="CE247" i="3"/>
  <c r="CD247" i="3"/>
  <c r="CC247" i="3"/>
  <c r="CB247" i="3"/>
  <c r="CA247" i="3"/>
  <c r="BZ247" i="3"/>
  <c r="BY247" i="3"/>
  <c r="BX247" i="3"/>
  <c r="BW247" i="3"/>
  <c r="BV247" i="3"/>
  <c r="BU247" i="3"/>
  <c r="BT247" i="3"/>
  <c r="BS247" i="3"/>
  <c r="BR247" i="3"/>
  <c r="BQ247" i="3"/>
  <c r="BP247" i="3"/>
  <c r="BO247" i="3"/>
  <c r="BN247" i="3"/>
  <c r="BM247" i="3"/>
  <c r="BL247" i="3"/>
  <c r="BK247" i="3"/>
  <c r="BJ247" i="3"/>
  <c r="BI247" i="3"/>
  <c r="BH247" i="3"/>
  <c r="BG247" i="3"/>
  <c r="BF247" i="3"/>
  <c r="BE247" i="3"/>
  <c r="BD247" i="3"/>
  <c r="BC247" i="3"/>
  <c r="BB247" i="3"/>
  <c r="BA247" i="3"/>
  <c r="AZ247" i="3"/>
  <c r="AY247" i="3"/>
  <c r="AX247" i="3"/>
  <c r="AW247" i="3"/>
  <c r="AV247" i="3"/>
  <c r="AU247" i="3"/>
  <c r="AT247" i="3"/>
  <c r="AS247" i="3"/>
  <c r="AR247" i="3"/>
  <c r="AQ247" i="3"/>
  <c r="AP247" i="3"/>
  <c r="AO247" i="3"/>
  <c r="AN247" i="3"/>
  <c r="AM247" i="3"/>
  <c r="AL247" i="3"/>
  <c r="AK247" i="3"/>
  <c r="AJ247" i="3"/>
  <c r="AI247" i="3"/>
  <c r="AH247" i="3"/>
  <c r="AG247" i="3"/>
  <c r="AF247" i="3"/>
  <c r="AE247" i="3"/>
  <c r="AD247" i="3"/>
  <c r="AC247" i="3"/>
  <c r="AB247" i="3"/>
  <c r="AA247" i="3"/>
  <c r="Z247" i="3"/>
  <c r="Y247" i="3"/>
  <c r="X247" i="3"/>
  <c r="W247" i="3"/>
  <c r="V247" i="3"/>
  <c r="U247" i="3"/>
  <c r="T247" i="3"/>
  <c r="S247" i="3"/>
  <c r="R247" i="3"/>
  <c r="Q247" i="3"/>
  <c r="P247" i="3"/>
  <c r="O247" i="3"/>
  <c r="N247" i="3"/>
  <c r="M247" i="3"/>
  <c r="L247" i="3"/>
  <c r="K247" i="3"/>
  <c r="J247" i="3"/>
  <c r="I247" i="3"/>
  <c r="H247" i="3"/>
  <c r="G247" i="3"/>
  <c r="F247" i="3"/>
  <c r="E247" i="3"/>
  <c r="C247" i="3"/>
  <c r="CL246" i="3"/>
  <c r="CK246" i="3"/>
  <c r="CJ246" i="3"/>
  <c r="CI246" i="3"/>
  <c r="CH246" i="3"/>
  <c r="CG246" i="3"/>
  <c r="CF246" i="3"/>
  <c r="CE246" i="3"/>
  <c r="CD246" i="3"/>
  <c r="CC246" i="3"/>
  <c r="CB246" i="3"/>
  <c r="CA246" i="3"/>
  <c r="BZ246" i="3"/>
  <c r="BY246" i="3"/>
  <c r="BX246" i="3"/>
  <c r="BW246" i="3"/>
  <c r="BV246" i="3"/>
  <c r="BU246" i="3"/>
  <c r="BT246" i="3"/>
  <c r="BS246" i="3"/>
  <c r="BR246" i="3"/>
  <c r="BQ246" i="3"/>
  <c r="BP246" i="3"/>
  <c r="BO246" i="3"/>
  <c r="BN246" i="3"/>
  <c r="BM246" i="3"/>
  <c r="BL246" i="3"/>
  <c r="BK246" i="3"/>
  <c r="BJ246" i="3"/>
  <c r="BI246" i="3"/>
  <c r="BH246" i="3"/>
  <c r="BG246" i="3"/>
  <c r="BF246" i="3"/>
  <c r="BE246" i="3"/>
  <c r="BD246" i="3"/>
  <c r="BC246" i="3"/>
  <c r="BB246" i="3"/>
  <c r="BA246" i="3"/>
  <c r="AZ246" i="3"/>
  <c r="AY246" i="3"/>
  <c r="AX246" i="3"/>
  <c r="AW246" i="3"/>
  <c r="AV246" i="3"/>
  <c r="AU246" i="3"/>
  <c r="AT246" i="3"/>
  <c r="AS246" i="3"/>
  <c r="AR246" i="3"/>
  <c r="AQ246" i="3"/>
  <c r="AP246" i="3"/>
  <c r="AO246" i="3"/>
  <c r="AN246" i="3"/>
  <c r="AM246" i="3"/>
  <c r="AL246" i="3"/>
  <c r="AK246" i="3"/>
  <c r="AJ246" i="3"/>
  <c r="AI246" i="3"/>
  <c r="AH246" i="3"/>
  <c r="AG246" i="3"/>
  <c r="AF246" i="3"/>
  <c r="AE246" i="3"/>
  <c r="AD246" i="3"/>
  <c r="AC246" i="3"/>
  <c r="AB246" i="3"/>
  <c r="AA246" i="3"/>
  <c r="Z246" i="3"/>
  <c r="Y246" i="3"/>
  <c r="X246" i="3"/>
  <c r="W246" i="3"/>
  <c r="V246" i="3"/>
  <c r="U246" i="3"/>
  <c r="T246" i="3"/>
  <c r="S246" i="3"/>
  <c r="R246" i="3"/>
  <c r="Q246" i="3"/>
  <c r="P246" i="3"/>
  <c r="O246" i="3"/>
  <c r="N246" i="3"/>
  <c r="M246" i="3"/>
  <c r="L246" i="3"/>
  <c r="K246" i="3"/>
  <c r="J246" i="3"/>
  <c r="I246" i="3"/>
  <c r="H246" i="3"/>
  <c r="G246" i="3"/>
  <c r="F246" i="3"/>
  <c r="E246" i="3"/>
  <c r="C246" i="3"/>
  <c r="CL245" i="3"/>
  <c r="CK245" i="3"/>
  <c r="CJ245" i="3"/>
  <c r="CI245" i="3"/>
  <c r="CH245" i="3"/>
  <c r="CG245" i="3"/>
  <c r="CF245" i="3"/>
  <c r="CE245" i="3"/>
  <c r="CD245" i="3"/>
  <c r="CC245" i="3"/>
  <c r="CB245" i="3"/>
  <c r="CA245" i="3"/>
  <c r="BZ245" i="3"/>
  <c r="BY245" i="3"/>
  <c r="BX245" i="3"/>
  <c r="BW245" i="3"/>
  <c r="BV245" i="3"/>
  <c r="BU245" i="3"/>
  <c r="BT245" i="3"/>
  <c r="BS245" i="3"/>
  <c r="BR245" i="3"/>
  <c r="BQ245" i="3"/>
  <c r="BP245" i="3"/>
  <c r="BO245" i="3"/>
  <c r="BN245" i="3"/>
  <c r="BM245" i="3"/>
  <c r="BL245" i="3"/>
  <c r="BK245" i="3"/>
  <c r="BJ245" i="3"/>
  <c r="BI245" i="3"/>
  <c r="BH245" i="3"/>
  <c r="BG245" i="3"/>
  <c r="BF245" i="3"/>
  <c r="BE245" i="3"/>
  <c r="BD245" i="3"/>
  <c r="BC245" i="3"/>
  <c r="BB245" i="3"/>
  <c r="BA245" i="3"/>
  <c r="AZ245" i="3"/>
  <c r="AY245" i="3"/>
  <c r="AX245" i="3"/>
  <c r="AW245" i="3"/>
  <c r="AV245" i="3"/>
  <c r="AU245" i="3"/>
  <c r="AT245" i="3"/>
  <c r="AS245" i="3"/>
  <c r="AR245" i="3"/>
  <c r="AQ245" i="3"/>
  <c r="AP245" i="3"/>
  <c r="AO245" i="3"/>
  <c r="AN245" i="3"/>
  <c r="AM245" i="3"/>
  <c r="AL245" i="3"/>
  <c r="AK245" i="3"/>
  <c r="AJ245" i="3"/>
  <c r="AI245" i="3"/>
  <c r="AH245" i="3"/>
  <c r="AG245" i="3"/>
  <c r="AF245" i="3"/>
  <c r="AE245" i="3"/>
  <c r="AD245" i="3"/>
  <c r="AC245" i="3"/>
  <c r="AB245" i="3"/>
  <c r="AA245" i="3"/>
  <c r="Z245" i="3"/>
  <c r="Y245" i="3"/>
  <c r="X245" i="3"/>
  <c r="W245" i="3"/>
  <c r="V245" i="3"/>
  <c r="U245" i="3"/>
  <c r="T245" i="3"/>
  <c r="S245" i="3"/>
  <c r="R245" i="3"/>
  <c r="Q245" i="3"/>
  <c r="P245" i="3"/>
  <c r="O245" i="3"/>
  <c r="N245" i="3"/>
  <c r="M245" i="3"/>
  <c r="L245" i="3"/>
  <c r="K245" i="3"/>
  <c r="J245" i="3"/>
  <c r="I245" i="3"/>
  <c r="H245" i="3"/>
  <c r="G245" i="3"/>
  <c r="F245" i="3"/>
  <c r="E245" i="3"/>
  <c r="C245" i="3"/>
  <c r="CL244" i="3"/>
  <c r="CK244" i="3"/>
  <c r="CJ244" i="3"/>
  <c r="CI244" i="3"/>
  <c r="CH244" i="3"/>
  <c r="CG244" i="3"/>
  <c r="CF244" i="3"/>
  <c r="CE244" i="3"/>
  <c r="CD244" i="3"/>
  <c r="CC244" i="3"/>
  <c r="CB244" i="3"/>
  <c r="CA244" i="3"/>
  <c r="BZ244" i="3"/>
  <c r="BY244" i="3"/>
  <c r="BX244" i="3"/>
  <c r="BW244" i="3"/>
  <c r="BV244" i="3"/>
  <c r="BU244" i="3"/>
  <c r="BT244" i="3"/>
  <c r="BS244" i="3"/>
  <c r="BR244" i="3"/>
  <c r="BQ244" i="3"/>
  <c r="BP244" i="3"/>
  <c r="BO244" i="3"/>
  <c r="BN244" i="3"/>
  <c r="BM244" i="3"/>
  <c r="BL244" i="3"/>
  <c r="BK244" i="3"/>
  <c r="BJ244" i="3"/>
  <c r="BI244" i="3"/>
  <c r="BH244" i="3"/>
  <c r="BG244" i="3"/>
  <c r="BF244" i="3"/>
  <c r="BE244" i="3"/>
  <c r="BD244" i="3"/>
  <c r="BC244" i="3"/>
  <c r="BB244" i="3"/>
  <c r="BA244" i="3"/>
  <c r="AZ244" i="3"/>
  <c r="AY244" i="3"/>
  <c r="AX244" i="3"/>
  <c r="AW244" i="3"/>
  <c r="AV244" i="3"/>
  <c r="AU244" i="3"/>
  <c r="AT244" i="3"/>
  <c r="AS244" i="3"/>
  <c r="AR244" i="3"/>
  <c r="AQ244" i="3"/>
  <c r="AP244" i="3"/>
  <c r="AO244" i="3"/>
  <c r="AN244" i="3"/>
  <c r="AM244" i="3"/>
  <c r="AL244" i="3"/>
  <c r="AK244" i="3"/>
  <c r="AJ244" i="3"/>
  <c r="AI244" i="3"/>
  <c r="AH244" i="3"/>
  <c r="AG244" i="3"/>
  <c r="AF244" i="3"/>
  <c r="AE244" i="3"/>
  <c r="AD244" i="3"/>
  <c r="AC244" i="3"/>
  <c r="AB244" i="3"/>
  <c r="AA244" i="3"/>
  <c r="Z244" i="3"/>
  <c r="Y244" i="3"/>
  <c r="X244" i="3"/>
  <c r="W244" i="3"/>
  <c r="V244" i="3"/>
  <c r="U244" i="3"/>
  <c r="T244" i="3"/>
  <c r="S244" i="3"/>
  <c r="R244" i="3"/>
  <c r="Q244" i="3"/>
  <c r="P244" i="3"/>
  <c r="O244" i="3"/>
  <c r="N244" i="3"/>
  <c r="M244" i="3"/>
  <c r="L244" i="3"/>
  <c r="K244" i="3"/>
  <c r="J244" i="3"/>
  <c r="I244" i="3"/>
  <c r="H244" i="3"/>
  <c r="G244" i="3"/>
  <c r="F244" i="3"/>
  <c r="E244" i="3"/>
  <c r="C244" i="3"/>
  <c r="CL243" i="3"/>
  <c r="CK243" i="3"/>
  <c r="CJ243" i="3"/>
  <c r="CI243" i="3"/>
  <c r="CH243" i="3"/>
  <c r="CG243" i="3"/>
  <c r="CF243" i="3"/>
  <c r="CE243" i="3"/>
  <c r="CD243" i="3"/>
  <c r="CC243" i="3"/>
  <c r="CB243" i="3"/>
  <c r="CA243" i="3"/>
  <c r="BZ243" i="3"/>
  <c r="BY243" i="3"/>
  <c r="BX243" i="3"/>
  <c r="BW243" i="3"/>
  <c r="BV243" i="3"/>
  <c r="BU243" i="3"/>
  <c r="BT243" i="3"/>
  <c r="BS243" i="3"/>
  <c r="BR243" i="3"/>
  <c r="BQ243" i="3"/>
  <c r="BP243" i="3"/>
  <c r="BO243" i="3"/>
  <c r="BN243" i="3"/>
  <c r="BM243" i="3"/>
  <c r="BL243" i="3"/>
  <c r="BK243" i="3"/>
  <c r="BJ243" i="3"/>
  <c r="BI243" i="3"/>
  <c r="BH243" i="3"/>
  <c r="BG243" i="3"/>
  <c r="BF243" i="3"/>
  <c r="BE243" i="3"/>
  <c r="BD243" i="3"/>
  <c r="BC243" i="3"/>
  <c r="BB243" i="3"/>
  <c r="BA243" i="3"/>
  <c r="AZ243" i="3"/>
  <c r="AY243" i="3"/>
  <c r="AX243" i="3"/>
  <c r="AW243" i="3"/>
  <c r="AV243" i="3"/>
  <c r="AU243" i="3"/>
  <c r="AT243" i="3"/>
  <c r="AS243" i="3"/>
  <c r="AR243" i="3"/>
  <c r="AQ243" i="3"/>
  <c r="AP243" i="3"/>
  <c r="AO243" i="3"/>
  <c r="AN243" i="3"/>
  <c r="AM243" i="3"/>
  <c r="AL243" i="3"/>
  <c r="AK243" i="3"/>
  <c r="AJ243" i="3"/>
  <c r="AI243" i="3"/>
  <c r="AH243" i="3"/>
  <c r="AG243" i="3"/>
  <c r="AF243" i="3"/>
  <c r="AE243" i="3"/>
  <c r="AD243" i="3"/>
  <c r="AC243" i="3"/>
  <c r="AB243" i="3"/>
  <c r="AA243" i="3"/>
  <c r="Z243" i="3"/>
  <c r="Y243" i="3"/>
  <c r="X243" i="3"/>
  <c r="W243" i="3"/>
  <c r="V243" i="3"/>
  <c r="U243" i="3"/>
  <c r="T243" i="3"/>
  <c r="S243" i="3"/>
  <c r="R243" i="3"/>
  <c r="Q243" i="3"/>
  <c r="P243" i="3"/>
  <c r="O243" i="3"/>
  <c r="N243" i="3"/>
  <c r="M243" i="3"/>
  <c r="L243" i="3"/>
  <c r="K243" i="3"/>
  <c r="J243" i="3"/>
  <c r="I243" i="3"/>
  <c r="H243" i="3"/>
  <c r="G243" i="3"/>
  <c r="F243" i="3"/>
  <c r="E243" i="3"/>
  <c r="C243" i="3"/>
  <c r="CL242" i="3"/>
  <c r="CK242" i="3"/>
  <c r="CJ242" i="3"/>
  <c r="CI242" i="3"/>
  <c r="CH242" i="3"/>
  <c r="CG242" i="3"/>
  <c r="CF242" i="3"/>
  <c r="CE242" i="3"/>
  <c r="CD242" i="3"/>
  <c r="CC242" i="3"/>
  <c r="CB242" i="3"/>
  <c r="CA242" i="3"/>
  <c r="BZ242" i="3"/>
  <c r="BY242" i="3"/>
  <c r="BX242" i="3"/>
  <c r="BW242" i="3"/>
  <c r="BV242" i="3"/>
  <c r="BU242" i="3"/>
  <c r="BT242" i="3"/>
  <c r="BS242" i="3"/>
  <c r="BR242" i="3"/>
  <c r="BQ242" i="3"/>
  <c r="BP242" i="3"/>
  <c r="BO242" i="3"/>
  <c r="BN242" i="3"/>
  <c r="BM242" i="3"/>
  <c r="BL242" i="3"/>
  <c r="BK242" i="3"/>
  <c r="BJ242" i="3"/>
  <c r="BI242" i="3"/>
  <c r="BH242" i="3"/>
  <c r="BG242" i="3"/>
  <c r="BF242" i="3"/>
  <c r="BE242" i="3"/>
  <c r="BD242" i="3"/>
  <c r="BC242" i="3"/>
  <c r="BB242" i="3"/>
  <c r="BA242" i="3"/>
  <c r="AZ242" i="3"/>
  <c r="AY242" i="3"/>
  <c r="AX242" i="3"/>
  <c r="AW242" i="3"/>
  <c r="AV242" i="3"/>
  <c r="AU242" i="3"/>
  <c r="AT242" i="3"/>
  <c r="AS242" i="3"/>
  <c r="AR242" i="3"/>
  <c r="AQ242" i="3"/>
  <c r="AP242" i="3"/>
  <c r="AO242" i="3"/>
  <c r="AN242" i="3"/>
  <c r="AM242" i="3"/>
  <c r="AL242" i="3"/>
  <c r="AK242" i="3"/>
  <c r="AJ242" i="3"/>
  <c r="AI242" i="3"/>
  <c r="AH242" i="3"/>
  <c r="AG242" i="3"/>
  <c r="AF242" i="3"/>
  <c r="AE242" i="3"/>
  <c r="AD242" i="3"/>
  <c r="AC242" i="3"/>
  <c r="AB242" i="3"/>
  <c r="AA242" i="3"/>
  <c r="Z242" i="3"/>
  <c r="Y242" i="3"/>
  <c r="X242" i="3"/>
  <c r="W242" i="3"/>
  <c r="V242" i="3"/>
  <c r="U242" i="3"/>
  <c r="T242" i="3"/>
  <c r="S242" i="3"/>
  <c r="R242" i="3"/>
  <c r="Q242" i="3"/>
  <c r="P242" i="3"/>
  <c r="O242" i="3"/>
  <c r="N242" i="3"/>
  <c r="M242" i="3"/>
  <c r="L242" i="3"/>
  <c r="K242" i="3"/>
  <c r="J242" i="3"/>
  <c r="I242" i="3"/>
  <c r="H242" i="3"/>
  <c r="G242" i="3"/>
  <c r="F242" i="3"/>
  <c r="E242" i="3"/>
  <c r="C242" i="3"/>
  <c r="CL241" i="3"/>
  <c r="CK241" i="3"/>
  <c r="CJ241" i="3"/>
  <c r="CI241" i="3"/>
  <c r="CH241" i="3"/>
  <c r="CG241" i="3"/>
  <c r="CF241" i="3"/>
  <c r="CE241" i="3"/>
  <c r="CD241" i="3"/>
  <c r="CC241" i="3"/>
  <c r="CB241" i="3"/>
  <c r="CA241" i="3"/>
  <c r="BZ241" i="3"/>
  <c r="BY241" i="3"/>
  <c r="BX241" i="3"/>
  <c r="BW241" i="3"/>
  <c r="BV241" i="3"/>
  <c r="BU241" i="3"/>
  <c r="BT241" i="3"/>
  <c r="BS241" i="3"/>
  <c r="BR241" i="3"/>
  <c r="BQ241" i="3"/>
  <c r="BP241" i="3"/>
  <c r="BO241" i="3"/>
  <c r="BN241" i="3"/>
  <c r="BM241" i="3"/>
  <c r="BL241" i="3"/>
  <c r="BK241" i="3"/>
  <c r="BJ241" i="3"/>
  <c r="BI241" i="3"/>
  <c r="BH241" i="3"/>
  <c r="BG241" i="3"/>
  <c r="BF241" i="3"/>
  <c r="BE241" i="3"/>
  <c r="BD241" i="3"/>
  <c r="BC241" i="3"/>
  <c r="BB241" i="3"/>
  <c r="BA241" i="3"/>
  <c r="AZ241" i="3"/>
  <c r="AY241" i="3"/>
  <c r="AX241" i="3"/>
  <c r="AW241" i="3"/>
  <c r="AV241" i="3"/>
  <c r="AU241" i="3"/>
  <c r="AT241" i="3"/>
  <c r="AS241" i="3"/>
  <c r="AR241" i="3"/>
  <c r="AQ241" i="3"/>
  <c r="AP241" i="3"/>
  <c r="AO241" i="3"/>
  <c r="AN241" i="3"/>
  <c r="AM241" i="3"/>
  <c r="AL241" i="3"/>
  <c r="AK241" i="3"/>
  <c r="AJ241" i="3"/>
  <c r="AI241" i="3"/>
  <c r="AH241" i="3"/>
  <c r="AG241" i="3"/>
  <c r="AF241" i="3"/>
  <c r="AE241" i="3"/>
  <c r="AD241" i="3"/>
  <c r="AC241" i="3"/>
  <c r="AB241" i="3"/>
  <c r="AA241" i="3"/>
  <c r="Z241" i="3"/>
  <c r="Y241" i="3"/>
  <c r="X241" i="3"/>
  <c r="W241" i="3"/>
  <c r="V241" i="3"/>
  <c r="U241" i="3"/>
  <c r="T241" i="3"/>
  <c r="S241" i="3"/>
  <c r="R241" i="3"/>
  <c r="Q241" i="3"/>
  <c r="P241" i="3"/>
  <c r="O241" i="3"/>
  <c r="N241" i="3"/>
  <c r="M241" i="3"/>
  <c r="L241" i="3"/>
  <c r="K241" i="3"/>
  <c r="J241" i="3"/>
  <c r="I241" i="3"/>
  <c r="H241" i="3"/>
  <c r="G241" i="3"/>
  <c r="F241" i="3"/>
  <c r="E241" i="3"/>
  <c r="C241" i="3"/>
  <c r="CL240" i="3"/>
  <c r="CK240" i="3"/>
  <c r="CJ240" i="3"/>
  <c r="CI240" i="3"/>
  <c r="CH240" i="3"/>
  <c r="CG240" i="3"/>
  <c r="CF240" i="3"/>
  <c r="CE240" i="3"/>
  <c r="CD240" i="3"/>
  <c r="CC240" i="3"/>
  <c r="CB240" i="3"/>
  <c r="CA240" i="3"/>
  <c r="BZ240" i="3"/>
  <c r="BY240" i="3"/>
  <c r="BX240" i="3"/>
  <c r="BW240" i="3"/>
  <c r="BV240" i="3"/>
  <c r="BU240" i="3"/>
  <c r="BT240" i="3"/>
  <c r="BS240" i="3"/>
  <c r="BR240" i="3"/>
  <c r="BQ240" i="3"/>
  <c r="BP240" i="3"/>
  <c r="BO240" i="3"/>
  <c r="BN240" i="3"/>
  <c r="BM240" i="3"/>
  <c r="BL240" i="3"/>
  <c r="BK240" i="3"/>
  <c r="BJ240" i="3"/>
  <c r="BI240" i="3"/>
  <c r="BH240" i="3"/>
  <c r="BG240" i="3"/>
  <c r="BF240" i="3"/>
  <c r="BE240" i="3"/>
  <c r="BD240" i="3"/>
  <c r="BC240" i="3"/>
  <c r="BB240" i="3"/>
  <c r="BA240" i="3"/>
  <c r="AZ240" i="3"/>
  <c r="AY240" i="3"/>
  <c r="AX240" i="3"/>
  <c r="AW240" i="3"/>
  <c r="AV240" i="3"/>
  <c r="AU240" i="3"/>
  <c r="AT240" i="3"/>
  <c r="AS240" i="3"/>
  <c r="AR240" i="3"/>
  <c r="AQ240" i="3"/>
  <c r="AP240" i="3"/>
  <c r="AO240" i="3"/>
  <c r="AN240" i="3"/>
  <c r="AM240" i="3"/>
  <c r="AL240" i="3"/>
  <c r="AK240" i="3"/>
  <c r="AJ240" i="3"/>
  <c r="AI240" i="3"/>
  <c r="AH240" i="3"/>
  <c r="AG240" i="3"/>
  <c r="AF240" i="3"/>
  <c r="AE240" i="3"/>
  <c r="AD240" i="3"/>
  <c r="AC240" i="3"/>
  <c r="AB240" i="3"/>
  <c r="AA240" i="3"/>
  <c r="Z240" i="3"/>
  <c r="Y240" i="3"/>
  <c r="X240" i="3"/>
  <c r="W240" i="3"/>
  <c r="V240" i="3"/>
  <c r="U240" i="3"/>
  <c r="T240" i="3"/>
  <c r="S240" i="3"/>
  <c r="R240" i="3"/>
  <c r="Q240" i="3"/>
  <c r="P240" i="3"/>
  <c r="O240" i="3"/>
  <c r="N240" i="3"/>
  <c r="M240" i="3"/>
  <c r="L240" i="3"/>
  <c r="K240" i="3"/>
  <c r="J240" i="3"/>
  <c r="I240" i="3"/>
  <c r="H240" i="3"/>
  <c r="G240" i="3"/>
  <c r="F240" i="3"/>
  <c r="E240" i="3"/>
  <c r="C240" i="3"/>
  <c r="CL239" i="3"/>
  <c r="CK239" i="3"/>
  <c r="CJ239" i="3"/>
  <c r="CI239" i="3"/>
  <c r="CH239" i="3"/>
  <c r="CG239" i="3"/>
  <c r="CF239" i="3"/>
  <c r="CE239" i="3"/>
  <c r="CD239" i="3"/>
  <c r="CC239" i="3"/>
  <c r="CB239" i="3"/>
  <c r="CA239" i="3"/>
  <c r="BZ239" i="3"/>
  <c r="BY239" i="3"/>
  <c r="BX239" i="3"/>
  <c r="BW239" i="3"/>
  <c r="BV239" i="3"/>
  <c r="BU239" i="3"/>
  <c r="BT239" i="3"/>
  <c r="BS239" i="3"/>
  <c r="BR239" i="3"/>
  <c r="BQ239" i="3"/>
  <c r="BP239" i="3"/>
  <c r="BO239" i="3"/>
  <c r="BN239" i="3"/>
  <c r="BM239" i="3"/>
  <c r="BL239" i="3"/>
  <c r="BK239" i="3"/>
  <c r="BJ239" i="3"/>
  <c r="BI239" i="3"/>
  <c r="BH239" i="3"/>
  <c r="BG239" i="3"/>
  <c r="BF239" i="3"/>
  <c r="BE239" i="3"/>
  <c r="BD239" i="3"/>
  <c r="BC239" i="3"/>
  <c r="BB239" i="3"/>
  <c r="BA239" i="3"/>
  <c r="AZ239" i="3"/>
  <c r="AY239" i="3"/>
  <c r="AX239" i="3"/>
  <c r="AW239" i="3"/>
  <c r="AV239" i="3"/>
  <c r="AU239" i="3"/>
  <c r="AT239" i="3"/>
  <c r="AS239" i="3"/>
  <c r="AR239" i="3"/>
  <c r="AQ239" i="3"/>
  <c r="AP239" i="3"/>
  <c r="AO239" i="3"/>
  <c r="AN239" i="3"/>
  <c r="AM239" i="3"/>
  <c r="AL239" i="3"/>
  <c r="AK239" i="3"/>
  <c r="AJ239" i="3"/>
  <c r="AI239" i="3"/>
  <c r="AH239" i="3"/>
  <c r="AG239" i="3"/>
  <c r="AF239" i="3"/>
  <c r="AE239" i="3"/>
  <c r="AD239" i="3"/>
  <c r="AC239" i="3"/>
  <c r="AB239" i="3"/>
  <c r="AA239" i="3"/>
  <c r="Z239" i="3"/>
  <c r="Y239" i="3"/>
  <c r="X239" i="3"/>
  <c r="W239" i="3"/>
  <c r="V239" i="3"/>
  <c r="U239" i="3"/>
  <c r="T239" i="3"/>
  <c r="S239" i="3"/>
  <c r="R239" i="3"/>
  <c r="Q239" i="3"/>
  <c r="P239" i="3"/>
  <c r="O239" i="3"/>
  <c r="N239" i="3"/>
  <c r="M239" i="3"/>
  <c r="L239" i="3"/>
  <c r="K239" i="3"/>
  <c r="J239" i="3"/>
  <c r="I239" i="3"/>
  <c r="H239" i="3"/>
  <c r="G239" i="3"/>
  <c r="F239" i="3"/>
  <c r="E239" i="3"/>
  <c r="C239" i="3"/>
  <c r="CL238" i="3"/>
  <c r="CK238" i="3"/>
  <c r="CJ238" i="3"/>
  <c r="CI238" i="3"/>
  <c r="CH238" i="3"/>
  <c r="CG238" i="3"/>
  <c r="CF238" i="3"/>
  <c r="CE238" i="3"/>
  <c r="CD238" i="3"/>
  <c r="CC238" i="3"/>
  <c r="CB238" i="3"/>
  <c r="CA238" i="3"/>
  <c r="BZ238" i="3"/>
  <c r="BY238" i="3"/>
  <c r="BX238" i="3"/>
  <c r="BW238" i="3"/>
  <c r="BV238" i="3"/>
  <c r="BU238" i="3"/>
  <c r="BT238" i="3"/>
  <c r="BS238" i="3"/>
  <c r="BR238" i="3"/>
  <c r="BQ238" i="3"/>
  <c r="BP238" i="3"/>
  <c r="BO238" i="3"/>
  <c r="BN238" i="3"/>
  <c r="BM238" i="3"/>
  <c r="BL238" i="3"/>
  <c r="BK238" i="3"/>
  <c r="BJ238" i="3"/>
  <c r="BI238" i="3"/>
  <c r="BH238" i="3"/>
  <c r="BG238" i="3"/>
  <c r="BF238" i="3"/>
  <c r="BE238" i="3"/>
  <c r="BD238" i="3"/>
  <c r="BC238" i="3"/>
  <c r="BB238" i="3"/>
  <c r="BA238" i="3"/>
  <c r="AZ238" i="3"/>
  <c r="AY238" i="3"/>
  <c r="AX238" i="3"/>
  <c r="AW238" i="3"/>
  <c r="AV238" i="3"/>
  <c r="AU238" i="3"/>
  <c r="AT238" i="3"/>
  <c r="AS238" i="3"/>
  <c r="AR238" i="3"/>
  <c r="AQ238" i="3"/>
  <c r="AP238" i="3"/>
  <c r="AO238" i="3"/>
  <c r="AN238" i="3"/>
  <c r="AM238" i="3"/>
  <c r="AL238" i="3"/>
  <c r="AK238" i="3"/>
  <c r="AJ238" i="3"/>
  <c r="AI238" i="3"/>
  <c r="AH238" i="3"/>
  <c r="AG238" i="3"/>
  <c r="AF238" i="3"/>
  <c r="AE238" i="3"/>
  <c r="AD238" i="3"/>
  <c r="AC238" i="3"/>
  <c r="AB238" i="3"/>
  <c r="AA238" i="3"/>
  <c r="Z238" i="3"/>
  <c r="Y238" i="3"/>
  <c r="X238" i="3"/>
  <c r="W238" i="3"/>
  <c r="V238" i="3"/>
  <c r="U238" i="3"/>
  <c r="T238" i="3"/>
  <c r="S238" i="3"/>
  <c r="R238" i="3"/>
  <c r="Q238" i="3"/>
  <c r="P238" i="3"/>
  <c r="O238" i="3"/>
  <c r="N238" i="3"/>
  <c r="M238" i="3"/>
  <c r="L238" i="3"/>
  <c r="K238" i="3"/>
  <c r="J238" i="3"/>
  <c r="I238" i="3"/>
  <c r="H238" i="3"/>
  <c r="G238" i="3"/>
  <c r="F238" i="3"/>
  <c r="E238" i="3"/>
  <c r="C238" i="3"/>
  <c r="CL237" i="3"/>
  <c r="CK237" i="3"/>
  <c r="CJ237" i="3"/>
  <c r="CI237" i="3"/>
  <c r="CH237" i="3"/>
  <c r="CG237" i="3"/>
  <c r="CF237" i="3"/>
  <c r="CE237" i="3"/>
  <c r="CD237" i="3"/>
  <c r="CC237" i="3"/>
  <c r="CB237" i="3"/>
  <c r="CA237" i="3"/>
  <c r="BZ237" i="3"/>
  <c r="BY237" i="3"/>
  <c r="BX237" i="3"/>
  <c r="BW237" i="3"/>
  <c r="BV237" i="3"/>
  <c r="BU237" i="3"/>
  <c r="BT237" i="3"/>
  <c r="BS237" i="3"/>
  <c r="BR237" i="3"/>
  <c r="BQ237" i="3"/>
  <c r="BP237" i="3"/>
  <c r="BO237" i="3"/>
  <c r="BN237" i="3"/>
  <c r="BM237" i="3"/>
  <c r="BL237" i="3"/>
  <c r="BK237" i="3"/>
  <c r="BJ237" i="3"/>
  <c r="BI237" i="3"/>
  <c r="BH237" i="3"/>
  <c r="BG237" i="3"/>
  <c r="BF237" i="3"/>
  <c r="BE237" i="3"/>
  <c r="BD237" i="3"/>
  <c r="BC237" i="3"/>
  <c r="BB237" i="3"/>
  <c r="BA237" i="3"/>
  <c r="AZ237" i="3"/>
  <c r="AY237" i="3"/>
  <c r="AX237" i="3"/>
  <c r="AW237" i="3"/>
  <c r="AV237" i="3"/>
  <c r="AU237" i="3"/>
  <c r="AT237" i="3"/>
  <c r="AS237" i="3"/>
  <c r="AR237" i="3"/>
  <c r="AQ237" i="3"/>
  <c r="AP237" i="3"/>
  <c r="AO237" i="3"/>
  <c r="AN237" i="3"/>
  <c r="AM237" i="3"/>
  <c r="AL237" i="3"/>
  <c r="AK237" i="3"/>
  <c r="AJ237" i="3"/>
  <c r="AI237" i="3"/>
  <c r="AH237" i="3"/>
  <c r="AG237" i="3"/>
  <c r="AF237" i="3"/>
  <c r="AE237" i="3"/>
  <c r="AD237" i="3"/>
  <c r="AC237" i="3"/>
  <c r="AB237" i="3"/>
  <c r="AA237" i="3"/>
  <c r="Z237" i="3"/>
  <c r="Y237" i="3"/>
  <c r="X237" i="3"/>
  <c r="W237" i="3"/>
  <c r="V237" i="3"/>
  <c r="U237" i="3"/>
  <c r="T237" i="3"/>
  <c r="S237" i="3"/>
  <c r="R237" i="3"/>
  <c r="Q237" i="3"/>
  <c r="P237" i="3"/>
  <c r="O237" i="3"/>
  <c r="N237" i="3"/>
  <c r="M237" i="3"/>
  <c r="L237" i="3"/>
  <c r="K237" i="3"/>
  <c r="J237" i="3"/>
  <c r="I237" i="3"/>
  <c r="H237" i="3"/>
  <c r="G237" i="3"/>
  <c r="F237" i="3"/>
  <c r="E237" i="3"/>
  <c r="C237" i="3"/>
  <c r="CL236" i="3"/>
  <c r="CK236" i="3"/>
  <c r="CJ236" i="3"/>
  <c r="CI236" i="3"/>
  <c r="CH236" i="3"/>
  <c r="CG236" i="3"/>
  <c r="CF236" i="3"/>
  <c r="CE236" i="3"/>
  <c r="CD236" i="3"/>
  <c r="CC236" i="3"/>
  <c r="CB236" i="3"/>
  <c r="CA236" i="3"/>
  <c r="BZ236" i="3"/>
  <c r="BY236" i="3"/>
  <c r="BX236" i="3"/>
  <c r="BW236" i="3"/>
  <c r="BV236" i="3"/>
  <c r="BU236" i="3"/>
  <c r="BT236" i="3"/>
  <c r="BS236" i="3"/>
  <c r="BR236" i="3"/>
  <c r="BQ236" i="3"/>
  <c r="BP236" i="3"/>
  <c r="BO236" i="3"/>
  <c r="BN236" i="3"/>
  <c r="BM236" i="3"/>
  <c r="BL236" i="3"/>
  <c r="BK236" i="3"/>
  <c r="BJ236" i="3"/>
  <c r="BI236" i="3"/>
  <c r="BH236" i="3"/>
  <c r="BG236" i="3"/>
  <c r="BF236" i="3"/>
  <c r="BE236" i="3"/>
  <c r="BD236" i="3"/>
  <c r="BC236" i="3"/>
  <c r="BB236" i="3"/>
  <c r="BA236" i="3"/>
  <c r="AZ236" i="3"/>
  <c r="AY236" i="3"/>
  <c r="AX236" i="3"/>
  <c r="AW236" i="3"/>
  <c r="AV236" i="3"/>
  <c r="AU236" i="3"/>
  <c r="AT236" i="3"/>
  <c r="AS236" i="3"/>
  <c r="AR236" i="3"/>
  <c r="AQ236" i="3"/>
  <c r="AP236" i="3"/>
  <c r="AO236" i="3"/>
  <c r="AN236" i="3"/>
  <c r="AM236" i="3"/>
  <c r="AL236" i="3"/>
  <c r="AK236" i="3"/>
  <c r="AJ236" i="3"/>
  <c r="AI236" i="3"/>
  <c r="AH236" i="3"/>
  <c r="AG236" i="3"/>
  <c r="AF236" i="3"/>
  <c r="AE236" i="3"/>
  <c r="AD236" i="3"/>
  <c r="AC236" i="3"/>
  <c r="AB236" i="3"/>
  <c r="AA236" i="3"/>
  <c r="Z236" i="3"/>
  <c r="Y236" i="3"/>
  <c r="X236" i="3"/>
  <c r="W236" i="3"/>
  <c r="V236" i="3"/>
  <c r="U236" i="3"/>
  <c r="T236" i="3"/>
  <c r="S236" i="3"/>
  <c r="R236" i="3"/>
  <c r="Q236" i="3"/>
  <c r="P236" i="3"/>
  <c r="O236" i="3"/>
  <c r="N236" i="3"/>
  <c r="M236" i="3"/>
  <c r="L236" i="3"/>
  <c r="K236" i="3"/>
  <c r="J236" i="3"/>
  <c r="I236" i="3"/>
  <c r="H236" i="3"/>
  <c r="G236" i="3"/>
  <c r="F236" i="3"/>
  <c r="E236" i="3"/>
  <c r="C236" i="3"/>
  <c r="CL235" i="3"/>
  <c r="CK235" i="3"/>
  <c r="CJ235" i="3"/>
  <c r="CI235" i="3"/>
  <c r="CH235" i="3"/>
  <c r="CG235" i="3"/>
  <c r="CF235" i="3"/>
  <c r="CE235" i="3"/>
  <c r="CD235" i="3"/>
  <c r="CC235" i="3"/>
  <c r="CB235" i="3"/>
  <c r="CA235" i="3"/>
  <c r="BZ235" i="3"/>
  <c r="BY235" i="3"/>
  <c r="BX235" i="3"/>
  <c r="BW235" i="3"/>
  <c r="BV235" i="3"/>
  <c r="BU235" i="3"/>
  <c r="BT235" i="3"/>
  <c r="BS235" i="3"/>
  <c r="BR235" i="3"/>
  <c r="BQ235" i="3"/>
  <c r="BP235" i="3"/>
  <c r="BO235" i="3"/>
  <c r="BN235" i="3"/>
  <c r="BM235" i="3"/>
  <c r="BL235" i="3"/>
  <c r="BK235" i="3"/>
  <c r="BJ235" i="3"/>
  <c r="BI235" i="3"/>
  <c r="BH235" i="3"/>
  <c r="BG235" i="3"/>
  <c r="BF235" i="3"/>
  <c r="BE235" i="3"/>
  <c r="BD235" i="3"/>
  <c r="BC235" i="3"/>
  <c r="BB235" i="3"/>
  <c r="BA235" i="3"/>
  <c r="AZ235" i="3"/>
  <c r="AY235" i="3"/>
  <c r="AX235" i="3"/>
  <c r="AW235" i="3"/>
  <c r="AV235" i="3"/>
  <c r="AU235" i="3"/>
  <c r="AT235" i="3"/>
  <c r="AS235" i="3"/>
  <c r="AR235" i="3"/>
  <c r="AQ235" i="3"/>
  <c r="AP235" i="3"/>
  <c r="AO235" i="3"/>
  <c r="AN235" i="3"/>
  <c r="AM235" i="3"/>
  <c r="AL235" i="3"/>
  <c r="AK235" i="3"/>
  <c r="AJ235" i="3"/>
  <c r="AI235" i="3"/>
  <c r="AH235" i="3"/>
  <c r="AG235" i="3"/>
  <c r="AF235" i="3"/>
  <c r="AE235" i="3"/>
  <c r="AD235" i="3"/>
  <c r="AC235" i="3"/>
  <c r="AB235" i="3"/>
  <c r="AA235" i="3"/>
  <c r="Z235" i="3"/>
  <c r="Y235" i="3"/>
  <c r="X235" i="3"/>
  <c r="W235" i="3"/>
  <c r="V235" i="3"/>
  <c r="U235" i="3"/>
  <c r="T235" i="3"/>
  <c r="S235" i="3"/>
  <c r="R235" i="3"/>
  <c r="Q235" i="3"/>
  <c r="P235" i="3"/>
  <c r="O235" i="3"/>
  <c r="N235" i="3"/>
  <c r="M235" i="3"/>
  <c r="L235" i="3"/>
  <c r="K235" i="3"/>
  <c r="J235" i="3"/>
  <c r="I235" i="3"/>
  <c r="H235" i="3"/>
  <c r="G235" i="3"/>
  <c r="F235" i="3"/>
  <c r="E235" i="3"/>
  <c r="C235" i="3"/>
  <c r="CL234" i="3"/>
  <c r="CK234" i="3"/>
  <c r="CJ234" i="3"/>
  <c r="CI234" i="3"/>
  <c r="CH234" i="3"/>
  <c r="CG234" i="3"/>
  <c r="CF234" i="3"/>
  <c r="CE234" i="3"/>
  <c r="CD234" i="3"/>
  <c r="CC234" i="3"/>
  <c r="CB234" i="3"/>
  <c r="CA234" i="3"/>
  <c r="BZ234" i="3"/>
  <c r="BY234" i="3"/>
  <c r="BX234" i="3"/>
  <c r="BW234" i="3"/>
  <c r="BV234" i="3"/>
  <c r="BU234" i="3"/>
  <c r="BT234" i="3"/>
  <c r="BS234" i="3"/>
  <c r="BR234" i="3"/>
  <c r="BQ234" i="3"/>
  <c r="BP234" i="3"/>
  <c r="BO234" i="3"/>
  <c r="BN234" i="3"/>
  <c r="BM234" i="3"/>
  <c r="BL234" i="3"/>
  <c r="BK234" i="3"/>
  <c r="BJ234" i="3"/>
  <c r="BI234" i="3"/>
  <c r="BH234" i="3"/>
  <c r="BG234" i="3"/>
  <c r="BF234" i="3"/>
  <c r="BE234" i="3"/>
  <c r="BD234" i="3"/>
  <c r="BC234" i="3"/>
  <c r="BB234" i="3"/>
  <c r="BA234" i="3"/>
  <c r="AZ234" i="3"/>
  <c r="AY234" i="3"/>
  <c r="AX234" i="3"/>
  <c r="AW234" i="3"/>
  <c r="AV234" i="3"/>
  <c r="AU234" i="3"/>
  <c r="AT234" i="3"/>
  <c r="AS234" i="3"/>
  <c r="AR234" i="3"/>
  <c r="AQ234" i="3"/>
  <c r="AP234" i="3"/>
  <c r="AO234" i="3"/>
  <c r="AN234" i="3"/>
  <c r="AM234" i="3"/>
  <c r="AL234" i="3"/>
  <c r="AK234" i="3"/>
  <c r="AJ234" i="3"/>
  <c r="AI234" i="3"/>
  <c r="AH234" i="3"/>
  <c r="AG234" i="3"/>
  <c r="AF234" i="3"/>
  <c r="AE234" i="3"/>
  <c r="AD234" i="3"/>
  <c r="AC234" i="3"/>
  <c r="AB234" i="3"/>
  <c r="AA234" i="3"/>
  <c r="Z234" i="3"/>
  <c r="Y234" i="3"/>
  <c r="X234" i="3"/>
  <c r="W234" i="3"/>
  <c r="V234" i="3"/>
  <c r="U234" i="3"/>
  <c r="T234" i="3"/>
  <c r="S234" i="3"/>
  <c r="R234" i="3"/>
  <c r="Q234" i="3"/>
  <c r="P234" i="3"/>
  <c r="O234" i="3"/>
  <c r="N234" i="3"/>
  <c r="M234" i="3"/>
  <c r="L234" i="3"/>
  <c r="K234" i="3"/>
  <c r="J234" i="3"/>
  <c r="I234" i="3"/>
  <c r="H234" i="3"/>
  <c r="G234" i="3"/>
  <c r="F234" i="3"/>
  <c r="E234" i="3"/>
  <c r="C234" i="3"/>
  <c r="CL233" i="3"/>
  <c r="CK233" i="3"/>
  <c r="CJ233" i="3"/>
  <c r="CI233" i="3"/>
  <c r="CH233" i="3"/>
  <c r="CG233" i="3"/>
  <c r="CF233" i="3"/>
  <c r="CE233" i="3"/>
  <c r="CD233" i="3"/>
  <c r="CC233" i="3"/>
  <c r="CB233" i="3"/>
  <c r="CA233" i="3"/>
  <c r="BZ233" i="3"/>
  <c r="BY233" i="3"/>
  <c r="BX233" i="3"/>
  <c r="BW233" i="3"/>
  <c r="BV233" i="3"/>
  <c r="BU233" i="3"/>
  <c r="BT233" i="3"/>
  <c r="BS233" i="3"/>
  <c r="BR233" i="3"/>
  <c r="BQ233" i="3"/>
  <c r="BP233" i="3"/>
  <c r="BO233" i="3"/>
  <c r="BN233" i="3"/>
  <c r="BM233" i="3"/>
  <c r="BL233" i="3"/>
  <c r="BK233" i="3"/>
  <c r="BJ233" i="3"/>
  <c r="BI233" i="3"/>
  <c r="BH233" i="3"/>
  <c r="BG233" i="3"/>
  <c r="BF233" i="3"/>
  <c r="BE233" i="3"/>
  <c r="BD233" i="3"/>
  <c r="BC233" i="3"/>
  <c r="BB233" i="3"/>
  <c r="BA233" i="3"/>
  <c r="AZ233" i="3"/>
  <c r="AY233" i="3"/>
  <c r="AX233" i="3"/>
  <c r="AW233" i="3"/>
  <c r="AV233" i="3"/>
  <c r="AU233" i="3"/>
  <c r="AT233" i="3"/>
  <c r="AS233" i="3"/>
  <c r="AR233" i="3"/>
  <c r="AQ233" i="3"/>
  <c r="AP233" i="3"/>
  <c r="AO233" i="3"/>
  <c r="AN233" i="3"/>
  <c r="AM233" i="3"/>
  <c r="AL233" i="3"/>
  <c r="AK233" i="3"/>
  <c r="AJ233" i="3"/>
  <c r="AI233" i="3"/>
  <c r="AH233" i="3"/>
  <c r="AG233" i="3"/>
  <c r="AF233" i="3"/>
  <c r="AE233" i="3"/>
  <c r="AD233" i="3"/>
  <c r="AC233" i="3"/>
  <c r="AB233" i="3"/>
  <c r="AA233" i="3"/>
  <c r="Z233" i="3"/>
  <c r="Y233" i="3"/>
  <c r="X233" i="3"/>
  <c r="W233" i="3"/>
  <c r="V233" i="3"/>
  <c r="U233" i="3"/>
  <c r="T233" i="3"/>
  <c r="S233" i="3"/>
  <c r="R233" i="3"/>
  <c r="Q233" i="3"/>
  <c r="P233" i="3"/>
  <c r="O233" i="3"/>
  <c r="N233" i="3"/>
  <c r="M233" i="3"/>
  <c r="L233" i="3"/>
  <c r="K233" i="3"/>
  <c r="J233" i="3"/>
  <c r="I233" i="3"/>
  <c r="H233" i="3"/>
  <c r="G233" i="3"/>
  <c r="F233" i="3"/>
  <c r="E233" i="3"/>
  <c r="C233" i="3"/>
  <c r="CL232" i="3"/>
  <c r="CK232" i="3"/>
  <c r="CJ232" i="3"/>
  <c r="CI232" i="3"/>
  <c r="CH232" i="3"/>
  <c r="CG232" i="3"/>
  <c r="CF232" i="3"/>
  <c r="CE232" i="3"/>
  <c r="CD232" i="3"/>
  <c r="CC232" i="3"/>
  <c r="CB232" i="3"/>
  <c r="CA232" i="3"/>
  <c r="BZ232" i="3"/>
  <c r="BY232" i="3"/>
  <c r="BX232" i="3"/>
  <c r="BW232" i="3"/>
  <c r="BV232" i="3"/>
  <c r="BU232" i="3"/>
  <c r="BT232" i="3"/>
  <c r="BS232" i="3"/>
  <c r="BR232" i="3"/>
  <c r="BQ232" i="3"/>
  <c r="BP232" i="3"/>
  <c r="BO232" i="3"/>
  <c r="BN232" i="3"/>
  <c r="BM232" i="3"/>
  <c r="BL232" i="3"/>
  <c r="BK232" i="3"/>
  <c r="BJ232" i="3"/>
  <c r="BI232" i="3"/>
  <c r="BH232" i="3"/>
  <c r="BG232" i="3"/>
  <c r="BF232" i="3"/>
  <c r="BE232" i="3"/>
  <c r="BD232" i="3"/>
  <c r="BC232" i="3"/>
  <c r="BB232" i="3"/>
  <c r="BA232" i="3"/>
  <c r="AZ232" i="3"/>
  <c r="AY232" i="3"/>
  <c r="AX232" i="3"/>
  <c r="AW232" i="3"/>
  <c r="AV232" i="3"/>
  <c r="AU232" i="3"/>
  <c r="AT232" i="3"/>
  <c r="AS232" i="3"/>
  <c r="AR232" i="3"/>
  <c r="AQ232" i="3"/>
  <c r="AP232" i="3"/>
  <c r="AO232" i="3"/>
  <c r="AN232" i="3"/>
  <c r="AM232" i="3"/>
  <c r="AL232" i="3"/>
  <c r="AK232" i="3"/>
  <c r="AJ232" i="3"/>
  <c r="AI232" i="3"/>
  <c r="AH232" i="3"/>
  <c r="AG232" i="3"/>
  <c r="AF232" i="3"/>
  <c r="AE232" i="3"/>
  <c r="AD232" i="3"/>
  <c r="AC232" i="3"/>
  <c r="AB232" i="3"/>
  <c r="AA232" i="3"/>
  <c r="Z232" i="3"/>
  <c r="Y232" i="3"/>
  <c r="X232" i="3"/>
  <c r="W232" i="3"/>
  <c r="V232" i="3"/>
  <c r="U232" i="3"/>
  <c r="T232" i="3"/>
  <c r="S232" i="3"/>
  <c r="R232" i="3"/>
  <c r="Q232" i="3"/>
  <c r="P232" i="3"/>
  <c r="O232" i="3"/>
  <c r="N232" i="3"/>
  <c r="M232" i="3"/>
  <c r="L232" i="3"/>
  <c r="K232" i="3"/>
  <c r="J232" i="3"/>
  <c r="I232" i="3"/>
  <c r="H232" i="3"/>
  <c r="G232" i="3"/>
  <c r="F232" i="3"/>
  <c r="E232" i="3"/>
  <c r="C232" i="3"/>
  <c r="CL231" i="3"/>
  <c r="CK231" i="3"/>
  <c r="CJ231" i="3"/>
  <c r="CI231" i="3"/>
  <c r="CH231" i="3"/>
  <c r="CG231" i="3"/>
  <c r="CF231" i="3"/>
  <c r="CE231" i="3"/>
  <c r="CD231" i="3"/>
  <c r="CC231" i="3"/>
  <c r="CB231" i="3"/>
  <c r="CA231" i="3"/>
  <c r="BZ231" i="3"/>
  <c r="BY231" i="3"/>
  <c r="BX231" i="3"/>
  <c r="BW231" i="3"/>
  <c r="BV231" i="3"/>
  <c r="BU231" i="3"/>
  <c r="BT231" i="3"/>
  <c r="BS231" i="3"/>
  <c r="BR231" i="3"/>
  <c r="BQ231" i="3"/>
  <c r="BP231" i="3"/>
  <c r="BO231" i="3"/>
  <c r="BN231" i="3"/>
  <c r="BM231" i="3"/>
  <c r="BL231" i="3"/>
  <c r="BK231" i="3"/>
  <c r="BJ231" i="3"/>
  <c r="BI231" i="3"/>
  <c r="BH231" i="3"/>
  <c r="BG231" i="3"/>
  <c r="BF231" i="3"/>
  <c r="BE231" i="3"/>
  <c r="BD231" i="3"/>
  <c r="BC231" i="3"/>
  <c r="BB231" i="3"/>
  <c r="BA231" i="3"/>
  <c r="AZ231" i="3"/>
  <c r="AY231" i="3"/>
  <c r="AX231" i="3"/>
  <c r="AW231" i="3"/>
  <c r="AV231" i="3"/>
  <c r="AU231" i="3"/>
  <c r="AT231" i="3"/>
  <c r="AS231" i="3"/>
  <c r="AR231" i="3"/>
  <c r="AQ231" i="3"/>
  <c r="AP231" i="3"/>
  <c r="AO231" i="3"/>
  <c r="AN231" i="3"/>
  <c r="AM231" i="3"/>
  <c r="AL231" i="3"/>
  <c r="AK231" i="3"/>
  <c r="AJ231" i="3"/>
  <c r="AI231" i="3"/>
  <c r="AH231" i="3"/>
  <c r="AG231" i="3"/>
  <c r="AF231" i="3"/>
  <c r="AE231" i="3"/>
  <c r="AD231" i="3"/>
  <c r="AC231" i="3"/>
  <c r="AB231" i="3"/>
  <c r="AA231" i="3"/>
  <c r="Z231" i="3"/>
  <c r="Y231" i="3"/>
  <c r="X231" i="3"/>
  <c r="W231" i="3"/>
  <c r="V231" i="3"/>
  <c r="U231" i="3"/>
  <c r="T231" i="3"/>
  <c r="S231" i="3"/>
  <c r="R231" i="3"/>
  <c r="Q231" i="3"/>
  <c r="P231" i="3"/>
  <c r="O231" i="3"/>
  <c r="N231" i="3"/>
  <c r="M231" i="3"/>
  <c r="L231" i="3"/>
  <c r="K231" i="3"/>
  <c r="J231" i="3"/>
  <c r="I231" i="3"/>
  <c r="H231" i="3"/>
  <c r="G231" i="3"/>
  <c r="F231" i="3"/>
  <c r="E231" i="3"/>
  <c r="C231" i="3"/>
  <c r="CL230" i="3"/>
  <c r="CK230" i="3"/>
  <c r="CJ230" i="3"/>
  <c r="CI230" i="3"/>
  <c r="CH230" i="3"/>
  <c r="CG230" i="3"/>
  <c r="CF230" i="3"/>
  <c r="CE230" i="3"/>
  <c r="CD230" i="3"/>
  <c r="CC230" i="3"/>
  <c r="CB230" i="3"/>
  <c r="CA230" i="3"/>
  <c r="BZ230" i="3"/>
  <c r="BY230" i="3"/>
  <c r="BX230" i="3"/>
  <c r="BW230" i="3"/>
  <c r="BV230" i="3"/>
  <c r="BU230" i="3"/>
  <c r="BT230" i="3"/>
  <c r="BS230" i="3"/>
  <c r="BR230" i="3"/>
  <c r="BQ230" i="3"/>
  <c r="BP230" i="3"/>
  <c r="BO230" i="3"/>
  <c r="BN230" i="3"/>
  <c r="BM230" i="3"/>
  <c r="BL230" i="3"/>
  <c r="BK230" i="3"/>
  <c r="BJ230" i="3"/>
  <c r="BI230" i="3"/>
  <c r="BH230" i="3"/>
  <c r="BG230" i="3"/>
  <c r="BF230" i="3"/>
  <c r="BE230" i="3"/>
  <c r="BD230" i="3"/>
  <c r="BC230" i="3"/>
  <c r="BB230" i="3"/>
  <c r="BA230" i="3"/>
  <c r="AZ230" i="3"/>
  <c r="AY230" i="3"/>
  <c r="AX230" i="3"/>
  <c r="AW230" i="3"/>
  <c r="AV230" i="3"/>
  <c r="AU230" i="3"/>
  <c r="AT230" i="3"/>
  <c r="AS230" i="3"/>
  <c r="AR230" i="3"/>
  <c r="AQ230" i="3"/>
  <c r="AP230" i="3"/>
  <c r="AO230" i="3"/>
  <c r="AN230" i="3"/>
  <c r="AM230" i="3"/>
  <c r="AL230" i="3"/>
  <c r="AK230" i="3"/>
  <c r="AJ230" i="3"/>
  <c r="AI230" i="3"/>
  <c r="AH230" i="3"/>
  <c r="AG230" i="3"/>
  <c r="AF230" i="3"/>
  <c r="AE230" i="3"/>
  <c r="AD230" i="3"/>
  <c r="AC230" i="3"/>
  <c r="AB230" i="3"/>
  <c r="AA230" i="3"/>
  <c r="Z230" i="3"/>
  <c r="Y230" i="3"/>
  <c r="X230" i="3"/>
  <c r="W230" i="3"/>
  <c r="V230" i="3"/>
  <c r="U230" i="3"/>
  <c r="T230" i="3"/>
  <c r="S230" i="3"/>
  <c r="R230" i="3"/>
  <c r="Q230" i="3"/>
  <c r="P230" i="3"/>
  <c r="O230" i="3"/>
  <c r="N230" i="3"/>
  <c r="M230" i="3"/>
  <c r="L230" i="3"/>
  <c r="K230" i="3"/>
  <c r="J230" i="3"/>
  <c r="I230" i="3"/>
  <c r="H230" i="3"/>
  <c r="G230" i="3"/>
  <c r="F230" i="3"/>
  <c r="E230" i="3"/>
  <c r="C230" i="3"/>
  <c r="CL229" i="3"/>
  <c r="CK229" i="3"/>
  <c r="CJ229" i="3"/>
  <c r="CI229" i="3"/>
  <c r="CH229" i="3"/>
  <c r="CG229" i="3"/>
  <c r="CF229" i="3"/>
  <c r="CE229" i="3"/>
  <c r="CD229" i="3"/>
  <c r="CC229" i="3"/>
  <c r="CB229" i="3"/>
  <c r="CA229" i="3"/>
  <c r="BZ229" i="3"/>
  <c r="BY229" i="3"/>
  <c r="BX229" i="3"/>
  <c r="BW229" i="3"/>
  <c r="BV229" i="3"/>
  <c r="BU229" i="3"/>
  <c r="BT229" i="3"/>
  <c r="BS229" i="3"/>
  <c r="BR229" i="3"/>
  <c r="BQ229" i="3"/>
  <c r="BP229" i="3"/>
  <c r="BO229" i="3"/>
  <c r="BN229" i="3"/>
  <c r="BM229" i="3"/>
  <c r="BL229" i="3"/>
  <c r="BK229" i="3"/>
  <c r="BJ229" i="3"/>
  <c r="BI229" i="3"/>
  <c r="BH229" i="3"/>
  <c r="BG229" i="3"/>
  <c r="BF229" i="3"/>
  <c r="BE229" i="3"/>
  <c r="BD229" i="3"/>
  <c r="BC229" i="3"/>
  <c r="BB229" i="3"/>
  <c r="BA229" i="3"/>
  <c r="AZ229" i="3"/>
  <c r="AY229" i="3"/>
  <c r="AX229" i="3"/>
  <c r="AW229" i="3"/>
  <c r="AV229" i="3"/>
  <c r="AU229" i="3"/>
  <c r="AT229" i="3"/>
  <c r="AS229" i="3"/>
  <c r="AR229" i="3"/>
  <c r="AQ229" i="3"/>
  <c r="AP229" i="3"/>
  <c r="AO229" i="3"/>
  <c r="AN229" i="3"/>
  <c r="AM229" i="3"/>
  <c r="AL229" i="3"/>
  <c r="AK229" i="3"/>
  <c r="AJ229" i="3"/>
  <c r="AI229" i="3"/>
  <c r="AH229" i="3"/>
  <c r="AG229" i="3"/>
  <c r="AF229" i="3"/>
  <c r="AE229" i="3"/>
  <c r="AD229" i="3"/>
  <c r="AC229" i="3"/>
  <c r="AB229" i="3"/>
  <c r="AA229" i="3"/>
  <c r="Z229" i="3"/>
  <c r="Y229" i="3"/>
  <c r="X229" i="3"/>
  <c r="W229" i="3"/>
  <c r="V229" i="3"/>
  <c r="U229" i="3"/>
  <c r="T229" i="3"/>
  <c r="S229" i="3"/>
  <c r="R229" i="3"/>
  <c r="Q229" i="3"/>
  <c r="P229" i="3"/>
  <c r="O229" i="3"/>
  <c r="N229" i="3"/>
  <c r="M229" i="3"/>
  <c r="L229" i="3"/>
  <c r="K229" i="3"/>
  <c r="J229" i="3"/>
  <c r="I229" i="3"/>
  <c r="H229" i="3"/>
  <c r="G229" i="3"/>
  <c r="F229" i="3"/>
  <c r="E229" i="3"/>
  <c r="C229" i="3"/>
  <c r="CL228" i="3"/>
  <c r="CK228" i="3"/>
  <c r="CJ228" i="3"/>
  <c r="CI228" i="3"/>
  <c r="CH228" i="3"/>
  <c r="CG228" i="3"/>
  <c r="CF228" i="3"/>
  <c r="CE228" i="3"/>
  <c r="CD228" i="3"/>
  <c r="CC228" i="3"/>
  <c r="CB228" i="3"/>
  <c r="CA228" i="3"/>
  <c r="BZ228" i="3"/>
  <c r="BY228" i="3"/>
  <c r="BX228" i="3"/>
  <c r="BW228" i="3"/>
  <c r="BV228" i="3"/>
  <c r="BU228" i="3"/>
  <c r="BT228" i="3"/>
  <c r="BS228" i="3"/>
  <c r="BR228" i="3"/>
  <c r="BQ228" i="3"/>
  <c r="BP228" i="3"/>
  <c r="BO228" i="3"/>
  <c r="BN228" i="3"/>
  <c r="BM228" i="3"/>
  <c r="BL228" i="3"/>
  <c r="BK228" i="3"/>
  <c r="BJ228" i="3"/>
  <c r="BI228" i="3"/>
  <c r="BH228" i="3"/>
  <c r="BG228" i="3"/>
  <c r="BF228" i="3"/>
  <c r="BE228" i="3"/>
  <c r="BD228" i="3"/>
  <c r="BC228" i="3"/>
  <c r="BB228" i="3"/>
  <c r="BA228" i="3"/>
  <c r="AZ228" i="3"/>
  <c r="AY228" i="3"/>
  <c r="AX228" i="3"/>
  <c r="AW228" i="3"/>
  <c r="AV228" i="3"/>
  <c r="AU228" i="3"/>
  <c r="AT228" i="3"/>
  <c r="AS228" i="3"/>
  <c r="AR228" i="3"/>
  <c r="AQ228" i="3"/>
  <c r="AP228" i="3"/>
  <c r="AO228" i="3"/>
  <c r="AN228" i="3"/>
  <c r="AM228" i="3"/>
  <c r="AL228" i="3"/>
  <c r="AK228" i="3"/>
  <c r="AJ228" i="3"/>
  <c r="AI228" i="3"/>
  <c r="AH228" i="3"/>
  <c r="AG228" i="3"/>
  <c r="AF228" i="3"/>
  <c r="AE228" i="3"/>
  <c r="AD228" i="3"/>
  <c r="AC228" i="3"/>
  <c r="AB228" i="3"/>
  <c r="AA228" i="3"/>
  <c r="Z228" i="3"/>
  <c r="Y228" i="3"/>
  <c r="X228" i="3"/>
  <c r="W228" i="3"/>
  <c r="V228" i="3"/>
  <c r="U228" i="3"/>
  <c r="T228" i="3"/>
  <c r="S228" i="3"/>
  <c r="R228" i="3"/>
  <c r="Q228" i="3"/>
  <c r="P228" i="3"/>
  <c r="O228" i="3"/>
  <c r="N228" i="3"/>
  <c r="M228" i="3"/>
  <c r="L228" i="3"/>
  <c r="K228" i="3"/>
  <c r="J228" i="3"/>
  <c r="I228" i="3"/>
  <c r="H228" i="3"/>
  <c r="G228" i="3"/>
  <c r="F228" i="3"/>
  <c r="E228" i="3"/>
  <c r="C228" i="3"/>
  <c r="CL227" i="3"/>
  <c r="CK227" i="3"/>
  <c r="CJ227" i="3"/>
  <c r="CI227" i="3"/>
  <c r="CH227" i="3"/>
  <c r="CG227" i="3"/>
  <c r="CF227" i="3"/>
  <c r="CE227" i="3"/>
  <c r="CD227" i="3"/>
  <c r="CC227" i="3"/>
  <c r="CB227" i="3"/>
  <c r="CA227" i="3"/>
  <c r="BZ227" i="3"/>
  <c r="BY227" i="3"/>
  <c r="BX227" i="3"/>
  <c r="BW227" i="3"/>
  <c r="BV227" i="3"/>
  <c r="BU227" i="3"/>
  <c r="BT227" i="3"/>
  <c r="BS227" i="3"/>
  <c r="BR227" i="3"/>
  <c r="BQ227" i="3"/>
  <c r="BP227" i="3"/>
  <c r="BO227" i="3"/>
  <c r="BN227" i="3"/>
  <c r="BM227" i="3"/>
  <c r="BL227" i="3"/>
  <c r="BK227" i="3"/>
  <c r="BJ227" i="3"/>
  <c r="BI227" i="3"/>
  <c r="BH227" i="3"/>
  <c r="BG227" i="3"/>
  <c r="BF227" i="3"/>
  <c r="BE227" i="3"/>
  <c r="BD227" i="3"/>
  <c r="BC227" i="3"/>
  <c r="BB227" i="3"/>
  <c r="BA227" i="3"/>
  <c r="AZ227" i="3"/>
  <c r="AY227" i="3"/>
  <c r="AX227" i="3"/>
  <c r="AW227" i="3"/>
  <c r="AV227" i="3"/>
  <c r="AU227" i="3"/>
  <c r="AT227" i="3"/>
  <c r="AS227" i="3"/>
  <c r="AR227" i="3"/>
  <c r="AQ227" i="3"/>
  <c r="AP227" i="3"/>
  <c r="AO227" i="3"/>
  <c r="AN227" i="3"/>
  <c r="AM227" i="3"/>
  <c r="AL227" i="3"/>
  <c r="AK227" i="3"/>
  <c r="AJ227" i="3"/>
  <c r="AI227" i="3"/>
  <c r="AH227" i="3"/>
  <c r="AG227" i="3"/>
  <c r="AF227" i="3"/>
  <c r="AE227" i="3"/>
  <c r="AD227" i="3"/>
  <c r="AC227" i="3"/>
  <c r="AB227" i="3"/>
  <c r="AA227" i="3"/>
  <c r="Z227" i="3"/>
  <c r="Y227" i="3"/>
  <c r="X227" i="3"/>
  <c r="W227" i="3"/>
  <c r="V227" i="3"/>
  <c r="U227" i="3"/>
  <c r="T227" i="3"/>
  <c r="S227" i="3"/>
  <c r="R227" i="3"/>
  <c r="Q227" i="3"/>
  <c r="P227" i="3"/>
  <c r="O227" i="3"/>
  <c r="N227" i="3"/>
  <c r="M227" i="3"/>
  <c r="L227" i="3"/>
  <c r="K227" i="3"/>
  <c r="J227" i="3"/>
  <c r="I227" i="3"/>
  <c r="H227" i="3"/>
  <c r="G227" i="3"/>
  <c r="F227" i="3"/>
  <c r="E227" i="3"/>
  <c r="C227" i="3"/>
  <c r="CL226" i="3"/>
  <c r="CK226" i="3"/>
  <c r="CJ226" i="3"/>
  <c r="CI226" i="3"/>
  <c r="CH226" i="3"/>
  <c r="CG226" i="3"/>
  <c r="CF226" i="3"/>
  <c r="CE226" i="3"/>
  <c r="CD226" i="3"/>
  <c r="CC226" i="3"/>
  <c r="CB226" i="3"/>
  <c r="CA226" i="3"/>
  <c r="BZ226" i="3"/>
  <c r="BY226" i="3"/>
  <c r="BX226" i="3"/>
  <c r="BW226" i="3"/>
  <c r="BV226" i="3"/>
  <c r="BU226" i="3"/>
  <c r="BT226" i="3"/>
  <c r="BS226" i="3"/>
  <c r="BR226" i="3"/>
  <c r="BQ226" i="3"/>
  <c r="BP226" i="3"/>
  <c r="BO226" i="3"/>
  <c r="BN226" i="3"/>
  <c r="BM226" i="3"/>
  <c r="BL226" i="3"/>
  <c r="BK226" i="3"/>
  <c r="BJ226" i="3"/>
  <c r="BI226" i="3"/>
  <c r="BH226" i="3"/>
  <c r="BG226" i="3"/>
  <c r="BF226" i="3"/>
  <c r="BE226" i="3"/>
  <c r="BD226" i="3"/>
  <c r="BC226" i="3"/>
  <c r="BB226" i="3"/>
  <c r="BA226" i="3"/>
  <c r="AZ226" i="3"/>
  <c r="AY226" i="3"/>
  <c r="AX226" i="3"/>
  <c r="AW226" i="3"/>
  <c r="AV226" i="3"/>
  <c r="AU226" i="3"/>
  <c r="AT226" i="3"/>
  <c r="AS226" i="3"/>
  <c r="AR226" i="3"/>
  <c r="AQ226" i="3"/>
  <c r="AP226" i="3"/>
  <c r="AO226" i="3"/>
  <c r="AN226" i="3"/>
  <c r="AM226" i="3"/>
  <c r="AL226" i="3"/>
  <c r="AK226" i="3"/>
  <c r="AJ226" i="3"/>
  <c r="AI226" i="3"/>
  <c r="AH226" i="3"/>
  <c r="AG226" i="3"/>
  <c r="AF226" i="3"/>
  <c r="AE226" i="3"/>
  <c r="AD226" i="3"/>
  <c r="AC226" i="3"/>
  <c r="AB226" i="3"/>
  <c r="AA226" i="3"/>
  <c r="Z226" i="3"/>
  <c r="Y226" i="3"/>
  <c r="X226" i="3"/>
  <c r="W226" i="3"/>
  <c r="V226" i="3"/>
  <c r="U226" i="3"/>
  <c r="T226" i="3"/>
  <c r="S226" i="3"/>
  <c r="R226" i="3"/>
  <c r="Q226" i="3"/>
  <c r="P226" i="3"/>
  <c r="O226" i="3"/>
  <c r="N226" i="3"/>
  <c r="M226" i="3"/>
  <c r="L226" i="3"/>
  <c r="K226" i="3"/>
  <c r="J226" i="3"/>
  <c r="I226" i="3"/>
  <c r="H226" i="3"/>
  <c r="G226" i="3"/>
  <c r="F226" i="3"/>
  <c r="E226" i="3"/>
  <c r="C226" i="3"/>
  <c r="CL225" i="3"/>
  <c r="CK225" i="3"/>
  <c r="CJ225" i="3"/>
  <c r="CI225" i="3"/>
  <c r="CH225" i="3"/>
  <c r="CG225" i="3"/>
  <c r="CF225" i="3"/>
  <c r="CE225" i="3"/>
  <c r="CD225" i="3"/>
  <c r="CC225" i="3"/>
  <c r="CB225" i="3"/>
  <c r="CA225" i="3"/>
  <c r="BZ225" i="3"/>
  <c r="BY225" i="3"/>
  <c r="BX225" i="3"/>
  <c r="BW225" i="3"/>
  <c r="BV225" i="3"/>
  <c r="BU225" i="3"/>
  <c r="BT225" i="3"/>
  <c r="BS225" i="3"/>
  <c r="BR225" i="3"/>
  <c r="BQ225" i="3"/>
  <c r="BP225" i="3"/>
  <c r="BO225" i="3"/>
  <c r="BN225" i="3"/>
  <c r="BM225" i="3"/>
  <c r="BL225" i="3"/>
  <c r="BK225" i="3"/>
  <c r="BJ225" i="3"/>
  <c r="BI225" i="3"/>
  <c r="BH225" i="3"/>
  <c r="BG225" i="3"/>
  <c r="BF225" i="3"/>
  <c r="BE225" i="3"/>
  <c r="BD225" i="3"/>
  <c r="BC225" i="3"/>
  <c r="BB225" i="3"/>
  <c r="BA225" i="3"/>
  <c r="AZ225" i="3"/>
  <c r="AY225" i="3"/>
  <c r="AX225" i="3"/>
  <c r="AW225" i="3"/>
  <c r="AV225" i="3"/>
  <c r="AU225" i="3"/>
  <c r="AT225" i="3"/>
  <c r="AS225" i="3"/>
  <c r="AR225" i="3"/>
  <c r="AQ225" i="3"/>
  <c r="AP225" i="3"/>
  <c r="AO225" i="3"/>
  <c r="AN225" i="3"/>
  <c r="AM225" i="3"/>
  <c r="AL225" i="3"/>
  <c r="AK225" i="3"/>
  <c r="AJ225" i="3"/>
  <c r="AI225" i="3"/>
  <c r="AH225" i="3"/>
  <c r="AG225" i="3"/>
  <c r="AF225" i="3"/>
  <c r="AE225" i="3"/>
  <c r="AD225" i="3"/>
  <c r="AC225" i="3"/>
  <c r="AB225" i="3"/>
  <c r="AA225" i="3"/>
  <c r="Z225" i="3"/>
  <c r="Y225" i="3"/>
  <c r="X225" i="3"/>
  <c r="W225" i="3"/>
  <c r="V225" i="3"/>
  <c r="U225" i="3"/>
  <c r="T225" i="3"/>
  <c r="S225" i="3"/>
  <c r="R225" i="3"/>
  <c r="Q225" i="3"/>
  <c r="P225" i="3"/>
  <c r="O225" i="3"/>
  <c r="N225" i="3"/>
  <c r="M225" i="3"/>
  <c r="L225" i="3"/>
  <c r="K225" i="3"/>
  <c r="J225" i="3"/>
  <c r="I225" i="3"/>
  <c r="H225" i="3"/>
  <c r="G225" i="3"/>
  <c r="F225" i="3"/>
  <c r="E225" i="3"/>
  <c r="C225" i="3"/>
  <c r="CL224" i="3"/>
  <c r="CK224" i="3"/>
  <c r="CJ224" i="3"/>
  <c r="CI224" i="3"/>
  <c r="CH224" i="3"/>
  <c r="CG224" i="3"/>
  <c r="CF224" i="3"/>
  <c r="CE224" i="3"/>
  <c r="CD224" i="3"/>
  <c r="CC224" i="3"/>
  <c r="CB224" i="3"/>
  <c r="CA224" i="3"/>
  <c r="BZ224" i="3"/>
  <c r="BY224" i="3"/>
  <c r="BX224" i="3"/>
  <c r="BW224" i="3"/>
  <c r="BV224" i="3"/>
  <c r="BU224" i="3"/>
  <c r="BT224" i="3"/>
  <c r="BS224" i="3"/>
  <c r="BR224" i="3"/>
  <c r="BQ224" i="3"/>
  <c r="BP224" i="3"/>
  <c r="BO224" i="3"/>
  <c r="BN224" i="3"/>
  <c r="BM224" i="3"/>
  <c r="BL224" i="3"/>
  <c r="BK224" i="3"/>
  <c r="BJ224" i="3"/>
  <c r="BI224" i="3"/>
  <c r="BH224" i="3"/>
  <c r="BG224" i="3"/>
  <c r="BF224" i="3"/>
  <c r="BE224" i="3"/>
  <c r="BD224" i="3"/>
  <c r="BC224" i="3"/>
  <c r="BB224" i="3"/>
  <c r="BA224" i="3"/>
  <c r="AZ224" i="3"/>
  <c r="AY224" i="3"/>
  <c r="AX224" i="3"/>
  <c r="AW224" i="3"/>
  <c r="AV224" i="3"/>
  <c r="AU224" i="3"/>
  <c r="AT224" i="3"/>
  <c r="AS224" i="3"/>
  <c r="AR224" i="3"/>
  <c r="AQ224" i="3"/>
  <c r="AP224" i="3"/>
  <c r="AO224" i="3"/>
  <c r="AN224" i="3"/>
  <c r="AM224" i="3"/>
  <c r="AL224" i="3"/>
  <c r="AK224" i="3"/>
  <c r="AJ224" i="3"/>
  <c r="AI224" i="3"/>
  <c r="AH224" i="3"/>
  <c r="AG224" i="3"/>
  <c r="AF224" i="3"/>
  <c r="AE224" i="3"/>
  <c r="AD224" i="3"/>
  <c r="AC224" i="3"/>
  <c r="AB224" i="3"/>
  <c r="AA224" i="3"/>
  <c r="Z224" i="3"/>
  <c r="Y224" i="3"/>
  <c r="X224" i="3"/>
  <c r="W224" i="3"/>
  <c r="V224" i="3"/>
  <c r="U224" i="3"/>
  <c r="T224" i="3"/>
  <c r="S224" i="3"/>
  <c r="R224" i="3"/>
  <c r="Q224" i="3"/>
  <c r="P224" i="3"/>
  <c r="O224" i="3"/>
  <c r="N224" i="3"/>
  <c r="M224" i="3"/>
  <c r="L224" i="3"/>
  <c r="K224" i="3"/>
  <c r="J224" i="3"/>
  <c r="I224" i="3"/>
  <c r="H224" i="3"/>
  <c r="G224" i="3"/>
  <c r="F224" i="3"/>
  <c r="E224" i="3"/>
  <c r="C224" i="3"/>
  <c r="CL223" i="3"/>
  <c r="CK223" i="3"/>
  <c r="CJ223" i="3"/>
  <c r="CI223" i="3"/>
  <c r="CH223" i="3"/>
  <c r="CG223" i="3"/>
  <c r="CF223" i="3"/>
  <c r="CE223" i="3"/>
  <c r="CD223" i="3"/>
  <c r="CC223" i="3"/>
  <c r="CB223" i="3"/>
  <c r="CA223" i="3"/>
  <c r="BZ223" i="3"/>
  <c r="BY223" i="3"/>
  <c r="BX223" i="3"/>
  <c r="BW223" i="3"/>
  <c r="BV223" i="3"/>
  <c r="BU223" i="3"/>
  <c r="BT223" i="3"/>
  <c r="BS223" i="3"/>
  <c r="BR223" i="3"/>
  <c r="BQ223" i="3"/>
  <c r="BP223" i="3"/>
  <c r="BO223" i="3"/>
  <c r="BN223" i="3"/>
  <c r="BM223" i="3"/>
  <c r="BL223" i="3"/>
  <c r="BK223" i="3"/>
  <c r="BJ223" i="3"/>
  <c r="BI223" i="3"/>
  <c r="BH223" i="3"/>
  <c r="BG223" i="3"/>
  <c r="BF223" i="3"/>
  <c r="BE223" i="3"/>
  <c r="BD223" i="3"/>
  <c r="BC223" i="3"/>
  <c r="BB223" i="3"/>
  <c r="BA223" i="3"/>
  <c r="AZ223" i="3"/>
  <c r="AY223" i="3"/>
  <c r="AX223" i="3"/>
  <c r="AW223" i="3"/>
  <c r="AV223" i="3"/>
  <c r="AU223" i="3"/>
  <c r="AT223" i="3"/>
  <c r="AS223" i="3"/>
  <c r="AR223" i="3"/>
  <c r="AQ223" i="3"/>
  <c r="AP223" i="3"/>
  <c r="AO223" i="3"/>
  <c r="AN223" i="3"/>
  <c r="AM223" i="3"/>
  <c r="AL223" i="3"/>
  <c r="AK223" i="3"/>
  <c r="AJ223" i="3"/>
  <c r="AI223" i="3"/>
  <c r="AH223" i="3"/>
  <c r="AG223" i="3"/>
  <c r="AF223" i="3"/>
  <c r="AE223" i="3"/>
  <c r="AD223" i="3"/>
  <c r="AC223" i="3"/>
  <c r="AB223" i="3"/>
  <c r="AA223" i="3"/>
  <c r="Z223" i="3"/>
  <c r="Y223" i="3"/>
  <c r="X223" i="3"/>
  <c r="W223" i="3"/>
  <c r="V223" i="3"/>
  <c r="U223" i="3"/>
  <c r="T223" i="3"/>
  <c r="S223" i="3"/>
  <c r="R223" i="3"/>
  <c r="Q223" i="3"/>
  <c r="P223" i="3"/>
  <c r="O223" i="3"/>
  <c r="N223" i="3"/>
  <c r="M223" i="3"/>
  <c r="L223" i="3"/>
  <c r="K223" i="3"/>
  <c r="J223" i="3"/>
  <c r="I223" i="3"/>
  <c r="H223" i="3"/>
  <c r="G223" i="3"/>
  <c r="F223" i="3"/>
  <c r="E223" i="3"/>
  <c r="C223" i="3"/>
  <c r="CL222" i="3"/>
  <c r="CK222" i="3"/>
  <c r="CJ222" i="3"/>
  <c r="CI222" i="3"/>
  <c r="CH222" i="3"/>
  <c r="CG222" i="3"/>
  <c r="CF222" i="3"/>
  <c r="CE222" i="3"/>
  <c r="CD222" i="3"/>
  <c r="CC222" i="3"/>
  <c r="CB222" i="3"/>
  <c r="CA222" i="3"/>
  <c r="BZ222" i="3"/>
  <c r="BY222" i="3"/>
  <c r="BX222" i="3"/>
  <c r="BW222" i="3"/>
  <c r="BV222" i="3"/>
  <c r="BU222" i="3"/>
  <c r="BT222" i="3"/>
  <c r="BS222" i="3"/>
  <c r="BR222" i="3"/>
  <c r="BQ222" i="3"/>
  <c r="BP222" i="3"/>
  <c r="BO222" i="3"/>
  <c r="BN222" i="3"/>
  <c r="BM222" i="3"/>
  <c r="BL222" i="3"/>
  <c r="BK222" i="3"/>
  <c r="BJ222" i="3"/>
  <c r="BI222" i="3"/>
  <c r="BH222" i="3"/>
  <c r="BG222" i="3"/>
  <c r="BF222" i="3"/>
  <c r="BE222" i="3"/>
  <c r="BD222" i="3"/>
  <c r="BC222" i="3"/>
  <c r="BB222" i="3"/>
  <c r="BA222" i="3"/>
  <c r="AZ222" i="3"/>
  <c r="AY222" i="3"/>
  <c r="AX222" i="3"/>
  <c r="AW222" i="3"/>
  <c r="AV222" i="3"/>
  <c r="AU222" i="3"/>
  <c r="AT222" i="3"/>
  <c r="AS222" i="3"/>
  <c r="AR222" i="3"/>
  <c r="AQ222" i="3"/>
  <c r="AP222" i="3"/>
  <c r="AO222" i="3"/>
  <c r="AN222" i="3"/>
  <c r="AM222" i="3"/>
  <c r="AL222" i="3"/>
  <c r="AK222" i="3"/>
  <c r="AJ222" i="3"/>
  <c r="AI222" i="3"/>
  <c r="AH222" i="3"/>
  <c r="AG222" i="3"/>
  <c r="AF222" i="3"/>
  <c r="AE222" i="3"/>
  <c r="AD222" i="3"/>
  <c r="AC222" i="3"/>
  <c r="AB222" i="3"/>
  <c r="AA222" i="3"/>
  <c r="Z222" i="3"/>
  <c r="Y222" i="3"/>
  <c r="X222" i="3"/>
  <c r="W222" i="3"/>
  <c r="V222" i="3"/>
  <c r="U222" i="3"/>
  <c r="T222" i="3"/>
  <c r="S222" i="3"/>
  <c r="R222" i="3"/>
  <c r="Q222" i="3"/>
  <c r="P222" i="3"/>
  <c r="O222" i="3"/>
  <c r="N222" i="3"/>
  <c r="M222" i="3"/>
  <c r="L222" i="3"/>
  <c r="K222" i="3"/>
  <c r="J222" i="3"/>
  <c r="I222" i="3"/>
  <c r="H222" i="3"/>
  <c r="G222" i="3"/>
  <c r="F222" i="3"/>
  <c r="E222" i="3"/>
  <c r="C222" i="3"/>
  <c r="CL221" i="3"/>
  <c r="CK221" i="3"/>
  <c r="CJ221" i="3"/>
  <c r="CI221" i="3"/>
  <c r="CH221" i="3"/>
  <c r="CG221" i="3"/>
  <c r="CF221" i="3"/>
  <c r="CE221" i="3"/>
  <c r="CD221" i="3"/>
  <c r="CC221" i="3"/>
  <c r="CB221" i="3"/>
  <c r="CA221" i="3"/>
  <c r="BZ221" i="3"/>
  <c r="BY221" i="3"/>
  <c r="BX221" i="3"/>
  <c r="BW221" i="3"/>
  <c r="BV221" i="3"/>
  <c r="BU221" i="3"/>
  <c r="BT221" i="3"/>
  <c r="BS221" i="3"/>
  <c r="BR221" i="3"/>
  <c r="BQ221" i="3"/>
  <c r="BP221" i="3"/>
  <c r="BO221" i="3"/>
  <c r="BN221" i="3"/>
  <c r="BM221" i="3"/>
  <c r="BL221" i="3"/>
  <c r="BK221" i="3"/>
  <c r="BJ221" i="3"/>
  <c r="BI221" i="3"/>
  <c r="BH221" i="3"/>
  <c r="BG221" i="3"/>
  <c r="BF221" i="3"/>
  <c r="BE221" i="3"/>
  <c r="BD221" i="3"/>
  <c r="BC221" i="3"/>
  <c r="BB221" i="3"/>
  <c r="BA221" i="3"/>
  <c r="AZ221" i="3"/>
  <c r="AY221" i="3"/>
  <c r="AX221" i="3"/>
  <c r="AW221" i="3"/>
  <c r="AV221" i="3"/>
  <c r="AU221" i="3"/>
  <c r="AT221" i="3"/>
  <c r="AS221" i="3"/>
  <c r="AR221" i="3"/>
  <c r="AQ221" i="3"/>
  <c r="AP221" i="3"/>
  <c r="AO221" i="3"/>
  <c r="AN221" i="3"/>
  <c r="AM221" i="3"/>
  <c r="AL221" i="3"/>
  <c r="AK221" i="3"/>
  <c r="AJ221" i="3"/>
  <c r="AI221" i="3"/>
  <c r="AH221" i="3"/>
  <c r="AG221" i="3"/>
  <c r="AF221" i="3"/>
  <c r="AE221" i="3"/>
  <c r="AD221" i="3"/>
  <c r="AC221" i="3"/>
  <c r="AB221" i="3"/>
  <c r="AA221" i="3"/>
  <c r="Z221" i="3"/>
  <c r="Y221" i="3"/>
  <c r="X221" i="3"/>
  <c r="W221" i="3"/>
  <c r="V221" i="3"/>
  <c r="U221" i="3"/>
  <c r="T221" i="3"/>
  <c r="S221" i="3"/>
  <c r="R221" i="3"/>
  <c r="Q221" i="3"/>
  <c r="P221" i="3"/>
  <c r="O221" i="3"/>
  <c r="N221" i="3"/>
  <c r="M221" i="3"/>
  <c r="L221" i="3"/>
  <c r="K221" i="3"/>
  <c r="J221" i="3"/>
  <c r="I221" i="3"/>
  <c r="H221" i="3"/>
  <c r="G221" i="3"/>
  <c r="F221" i="3"/>
  <c r="E221" i="3"/>
  <c r="C221" i="3"/>
  <c r="CL220" i="3"/>
  <c r="CK220" i="3"/>
  <c r="CJ220" i="3"/>
  <c r="CI220" i="3"/>
  <c r="CH220" i="3"/>
  <c r="CG220" i="3"/>
  <c r="CF220" i="3"/>
  <c r="CE220" i="3"/>
  <c r="CD220" i="3"/>
  <c r="CC220" i="3"/>
  <c r="CB220" i="3"/>
  <c r="CA220" i="3"/>
  <c r="BZ220" i="3"/>
  <c r="BY220" i="3"/>
  <c r="BX220" i="3"/>
  <c r="BW220" i="3"/>
  <c r="BV220" i="3"/>
  <c r="BU220" i="3"/>
  <c r="BT220" i="3"/>
  <c r="BS220" i="3"/>
  <c r="BR220" i="3"/>
  <c r="BQ220" i="3"/>
  <c r="BP220" i="3"/>
  <c r="BO220" i="3"/>
  <c r="BN220" i="3"/>
  <c r="BM220" i="3"/>
  <c r="BL220" i="3"/>
  <c r="BK220" i="3"/>
  <c r="BJ220" i="3"/>
  <c r="BI220" i="3"/>
  <c r="BH220" i="3"/>
  <c r="BG220" i="3"/>
  <c r="BF220" i="3"/>
  <c r="BE220" i="3"/>
  <c r="BD220" i="3"/>
  <c r="BC220" i="3"/>
  <c r="BB220" i="3"/>
  <c r="BA220" i="3"/>
  <c r="AZ220" i="3"/>
  <c r="AY220" i="3"/>
  <c r="AX220" i="3"/>
  <c r="AW220" i="3"/>
  <c r="AV220" i="3"/>
  <c r="AU220" i="3"/>
  <c r="AT220" i="3"/>
  <c r="AS220" i="3"/>
  <c r="AR220" i="3"/>
  <c r="AQ220" i="3"/>
  <c r="AP220" i="3"/>
  <c r="AO220" i="3"/>
  <c r="AN220" i="3"/>
  <c r="AM220" i="3"/>
  <c r="AL220" i="3"/>
  <c r="AK220" i="3"/>
  <c r="AJ220" i="3"/>
  <c r="AI220" i="3"/>
  <c r="AH220" i="3"/>
  <c r="AG220" i="3"/>
  <c r="AF220" i="3"/>
  <c r="AE220" i="3"/>
  <c r="AD220" i="3"/>
  <c r="AC220" i="3"/>
  <c r="AB220" i="3"/>
  <c r="AA220" i="3"/>
  <c r="Z220" i="3"/>
  <c r="Y220" i="3"/>
  <c r="X220" i="3"/>
  <c r="W220" i="3"/>
  <c r="V220" i="3"/>
  <c r="U220" i="3"/>
  <c r="T220" i="3"/>
  <c r="S220" i="3"/>
  <c r="R220" i="3"/>
  <c r="Q220" i="3"/>
  <c r="P220" i="3"/>
  <c r="O220" i="3"/>
  <c r="N220" i="3"/>
  <c r="M220" i="3"/>
  <c r="L220" i="3"/>
  <c r="K220" i="3"/>
  <c r="J220" i="3"/>
  <c r="I220" i="3"/>
  <c r="H220" i="3"/>
  <c r="G220" i="3"/>
  <c r="F220" i="3"/>
  <c r="E220" i="3"/>
  <c r="C220" i="3"/>
  <c r="CL219" i="3"/>
  <c r="CK219" i="3"/>
  <c r="CJ219" i="3"/>
  <c r="CI219" i="3"/>
  <c r="CH219" i="3"/>
  <c r="CG219" i="3"/>
  <c r="CF219" i="3"/>
  <c r="CE219" i="3"/>
  <c r="CD219" i="3"/>
  <c r="CC219" i="3"/>
  <c r="CB219" i="3"/>
  <c r="CA219" i="3"/>
  <c r="BZ219" i="3"/>
  <c r="BY219" i="3"/>
  <c r="BX219" i="3"/>
  <c r="BW219" i="3"/>
  <c r="BV219" i="3"/>
  <c r="BU219" i="3"/>
  <c r="BT219" i="3"/>
  <c r="BS219" i="3"/>
  <c r="BR219" i="3"/>
  <c r="BQ219" i="3"/>
  <c r="BP219" i="3"/>
  <c r="BO219" i="3"/>
  <c r="BN219" i="3"/>
  <c r="BM219" i="3"/>
  <c r="BL219" i="3"/>
  <c r="BK219" i="3"/>
  <c r="BJ219" i="3"/>
  <c r="BI219" i="3"/>
  <c r="BH219" i="3"/>
  <c r="BG219" i="3"/>
  <c r="BF219" i="3"/>
  <c r="BE219" i="3"/>
  <c r="BD219" i="3"/>
  <c r="BC219" i="3"/>
  <c r="BB219" i="3"/>
  <c r="BA219" i="3"/>
  <c r="AZ219" i="3"/>
  <c r="AY219" i="3"/>
  <c r="AX219" i="3"/>
  <c r="AW219" i="3"/>
  <c r="AV219" i="3"/>
  <c r="AU219" i="3"/>
  <c r="AT219" i="3"/>
  <c r="AS219" i="3"/>
  <c r="AR219" i="3"/>
  <c r="AQ219" i="3"/>
  <c r="AP219" i="3"/>
  <c r="AO219" i="3"/>
  <c r="AN219" i="3"/>
  <c r="AM219" i="3"/>
  <c r="AL219" i="3"/>
  <c r="AK219" i="3"/>
  <c r="AJ219" i="3"/>
  <c r="AI219" i="3"/>
  <c r="AH219" i="3"/>
  <c r="AG219" i="3"/>
  <c r="AF219" i="3"/>
  <c r="AE219" i="3"/>
  <c r="AD219" i="3"/>
  <c r="AC219" i="3"/>
  <c r="AB219" i="3"/>
  <c r="AA219" i="3"/>
  <c r="Z219" i="3"/>
  <c r="Y219" i="3"/>
  <c r="X219" i="3"/>
  <c r="W219" i="3"/>
  <c r="V219" i="3"/>
  <c r="U219" i="3"/>
  <c r="T219" i="3"/>
  <c r="S219" i="3"/>
  <c r="R219" i="3"/>
  <c r="Q219" i="3"/>
  <c r="P219" i="3"/>
  <c r="O219" i="3"/>
  <c r="N219" i="3"/>
  <c r="M219" i="3"/>
  <c r="L219" i="3"/>
  <c r="K219" i="3"/>
  <c r="J219" i="3"/>
  <c r="I219" i="3"/>
  <c r="H219" i="3"/>
  <c r="G219" i="3"/>
  <c r="F219" i="3"/>
  <c r="E219" i="3"/>
  <c r="C219" i="3"/>
  <c r="CL218" i="3"/>
  <c r="CK218" i="3"/>
  <c r="CJ218" i="3"/>
  <c r="CI218" i="3"/>
  <c r="CH218" i="3"/>
  <c r="CG218" i="3"/>
  <c r="CF218" i="3"/>
  <c r="CE218" i="3"/>
  <c r="CD218" i="3"/>
  <c r="CC218" i="3"/>
  <c r="CB218" i="3"/>
  <c r="CA218" i="3"/>
  <c r="BZ218" i="3"/>
  <c r="BY218" i="3"/>
  <c r="BX218" i="3"/>
  <c r="BW218" i="3"/>
  <c r="BV218" i="3"/>
  <c r="BU218" i="3"/>
  <c r="BT218" i="3"/>
  <c r="BS218" i="3"/>
  <c r="BR218" i="3"/>
  <c r="BQ218" i="3"/>
  <c r="BP218" i="3"/>
  <c r="BO218" i="3"/>
  <c r="BN218" i="3"/>
  <c r="BM218" i="3"/>
  <c r="BL218" i="3"/>
  <c r="BK218" i="3"/>
  <c r="BJ218" i="3"/>
  <c r="BI218" i="3"/>
  <c r="BH218" i="3"/>
  <c r="BG218" i="3"/>
  <c r="BF218" i="3"/>
  <c r="BE218" i="3"/>
  <c r="BD218" i="3"/>
  <c r="BC218" i="3"/>
  <c r="BB218" i="3"/>
  <c r="BA218" i="3"/>
  <c r="AZ218" i="3"/>
  <c r="AY218" i="3"/>
  <c r="AX218" i="3"/>
  <c r="AW218" i="3"/>
  <c r="AV218" i="3"/>
  <c r="AU218" i="3"/>
  <c r="AT218" i="3"/>
  <c r="AS218" i="3"/>
  <c r="AR218" i="3"/>
  <c r="AQ218" i="3"/>
  <c r="AP218" i="3"/>
  <c r="AO218" i="3"/>
  <c r="AN218" i="3"/>
  <c r="AM218" i="3"/>
  <c r="AL218" i="3"/>
  <c r="AK218" i="3"/>
  <c r="AJ218" i="3"/>
  <c r="AI218" i="3"/>
  <c r="AH218" i="3"/>
  <c r="AG218" i="3"/>
  <c r="AF218" i="3"/>
  <c r="AE218" i="3"/>
  <c r="AD218" i="3"/>
  <c r="AC218" i="3"/>
  <c r="AB218" i="3"/>
  <c r="AA218" i="3"/>
  <c r="Z218" i="3"/>
  <c r="Y218" i="3"/>
  <c r="X218" i="3"/>
  <c r="W218" i="3"/>
  <c r="V218" i="3"/>
  <c r="U218" i="3"/>
  <c r="T218" i="3"/>
  <c r="S218" i="3"/>
  <c r="R218" i="3"/>
  <c r="Q218" i="3"/>
  <c r="P218" i="3"/>
  <c r="O218" i="3"/>
  <c r="N218" i="3"/>
  <c r="M218" i="3"/>
  <c r="L218" i="3"/>
  <c r="K218" i="3"/>
  <c r="J218" i="3"/>
  <c r="I218" i="3"/>
  <c r="H218" i="3"/>
  <c r="G218" i="3"/>
  <c r="F218" i="3"/>
  <c r="E218" i="3"/>
  <c r="C218" i="3"/>
  <c r="CL217" i="3"/>
  <c r="CK217" i="3"/>
  <c r="CJ217" i="3"/>
  <c r="CI217" i="3"/>
  <c r="CH217" i="3"/>
  <c r="CG217" i="3"/>
  <c r="CF217" i="3"/>
  <c r="CE217" i="3"/>
  <c r="CD217" i="3"/>
  <c r="CC217" i="3"/>
  <c r="CB217" i="3"/>
  <c r="CA217" i="3"/>
  <c r="BZ217" i="3"/>
  <c r="BY217" i="3"/>
  <c r="BX217" i="3"/>
  <c r="BW217" i="3"/>
  <c r="BV217" i="3"/>
  <c r="BU217" i="3"/>
  <c r="BT217" i="3"/>
  <c r="BS217" i="3"/>
  <c r="BR217" i="3"/>
  <c r="BQ217" i="3"/>
  <c r="BP217" i="3"/>
  <c r="BO217" i="3"/>
  <c r="BN217" i="3"/>
  <c r="BM217" i="3"/>
  <c r="BL217" i="3"/>
  <c r="BK217" i="3"/>
  <c r="BJ217" i="3"/>
  <c r="BI217" i="3"/>
  <c r="BH217" i="3"/>
  <c r="BG217" i="3"/>
  <c r="BF217" i="3"/>
  <c r="BE217" i="3"/>
  <c r="BD217" i="3"/>
  <c r="BC217" i="3"/>
  <c r="BB217" i="3"/>
  <c r="BA217" i="3"/>
  <c r="AZ217" i="3"/>
  <c r="AY217" i="3"/>
  <c r="AX217" i="3"/>
  <c r="AW217" i="3"/>
  <c r="AV217" i="3"/>
  <c r="AU217" i="3"/>
  <c r="AT217" i="3"/>
  <c r="AS217" i="3"/>
  <c r="AR217" i="3"/>
  <c r="AQ217" i="3"/>
  <c r="AP217" i="3"/>
  <c r="AO217" i="3"/>
  <c r="AN217" i="3"/>
  <c r="AM217" i="3"/>
  <c r="AL217" i="3"/>
  <c r="AK217" i="3"/>
  <c r="AJ217" i="3"/>
  <c r="AI217" i="3"/>
  <c r="AH217" i="3"/>
  <c r="AG217" i="3"/>
  <c r="AF217" i="3"/>
  <c r="AE217" i="3"/>
  <c r="AD217" i="3"/>
  <c r="AC217" i="3"/>
  <c r="AB217" i="3"/>
  <c r="AA217" i="3"/>
  <c r="Z217" i="3"/>
  <c r="Y217" i="3"/>
  <c r="X217" i="3"/>
  <c r="W217" i="3"/>
  <c r="V217" i="3"/>
  <c r="U217" i="3"/>
  <c r="T217" i="3"/>
  <c r="S217" i="3"/>
  <c r="R217" i="3"/>
  <c r="Q217" i="3"/>
  <c r="P217" i="3"/>
  <c r="O217" i="3"/>
  <c r="N217" i="3"/>
  <c r="M217" i="3"/>
  <c r="L217" i="3"/>
  <c r="K217" i="3"/>
  <c r="J217" i="3"/>
  <c r="I217" i="3"/>
  <c r="H217" i="3"/>
  <c r="G217" i="3"/>
  <c r="F217" i="3"/>
  <c r="E217" i="3"/>
  <c r="C217" i="3"/>
  <c r="CL216" i="3"/>
  <c r="CK216" i="3"/>
  <c r="CJ216" i="3"/>
  <c r="CI216" i="3"/>
  <c r="CH216" i="3"/>
  <c r="CG216" i="3"/>
  <c r="CF216" i="3"/>
  <c r="CE216" i="3"/>
  <c r="CD216" i="3"/>
  <c r="CC216" i="3"/>
  <c r="CB216" i="3"/>
  <c r="CA216" i="3"/>
  <c r="BZ216" i="3"/>
  <c r="BY216" i="3"/>
  <c r="BX216" i="3"/>
  <c r="BW216" i="3"/>
  <c r="BV216" i="3"/>
  <c r="BU216" i="3"/>
  <c r="BT216" i="3"/>
  <c r="BS216" i="3"/>
  <c r="BR216" i="3"/>
  <c r="BQ216" i="3"/>
  <c r="BP216" i="3"/>
  <c r="BO216" i="3"/>
  <c r="BN216" i="3"/>
  <c r="BM216" i="3"/>
  <c r="BL216" i="3"/>
  <c r="BK216" i="3"/>
  <c r="BJ216" i="3"/>
  <c r="BI216" i="3"/>
  <c r="BH216" i="3"/>
  <c r="BG216" i="3"/>
  <c r="BF216" i="3"/>
  <c r="BE216" i="3"/>
  <c r="BD216" i="3"/>
  <c r="BC216" i="3"/>
  <c r="BB216" i="3"/>
  <c r="BA216" i="3"/>
  <c r="AZ216" i="3"/>
  <c r="AY216" i="3"/>
  <c r="AX216" i="3"/>
  <c r="AW216" i="3"/>
  <c r="AV216" i="3"/>
  <c r="AU216" i="3"/>
  <c r="AT216" i="3"/>
  <c r="AS216" i="3"/>
  <c r="AR216" i="3"/>
  <c r="AQ216" i="3"/>
  <c r="AP216" i="3"/>
  <c r="AO216" i="3"/>
  <c r="AN216" i="3"/>
  <c r="AM216" i="3"/>
  <c r="AL216" i="3"/>
  <c r="AK216" i="3"/>
  <c r="AJ216" i="3"/>
  <c r="AI216" i="3"/>
  <c r="AH216" i="3"/>
  <c r="AG216" i="3"/>
  <c r="AF216" i="3"/>
  <c r="AE216" i="3"/>
  <c r="AD216" i="3"/>
  <c r="AC216" i="3"/>
  <c r="AB216" i="3"/>
  <c r="AA216" i="3"/>
  <c r="Z216" i="3"/>
  <c r="Y216" i="3"/>
  <c r="X216" i="3"/>
  <c r="W216" i="3"/>
  <c r="V216" i="3"/>
  <c r="U216" i="3"/>
  <c r="T216" i="3"/>
  <c r="S216" i="3"/>
  <c r="R216" i="3"/>
  <c r="Q216" i="3"/>
  <c r="P216" i="3"/>
  <c r="O216" i="3"/>
  <c r="N216" i="3"/>
  <c r="M216" i="3"/>
  <c r="L216" i="3"/>
  <c r="K216" i="3"/>
  <c r="J216" i="3"/>
  <c r="I216" i="3"/>
  <c r="H216" i="3"/>
  <c r="G216" i="3"/>
  <c r="F216" i="3"/>
  <c r="E216" i="3"/>
  <c r="C216" i="3"/>
  <c r="CL215" i="3"/>
  <c r="CK215" i="3"/>
  <c r="CJ215" i="3"/>
  <c r="CI215" i="3"/>
  <c r="CH215" i="3"/>
  <c r="CG215" i="3"/>
  <c r="CF215" i="3"/>
  <c r="CE215" i="3"/>
  <c r="CD215" i="3"/>
  <c r="CC215" i="3"/>
  <c r="CB215" i="3"/>
  <c r="CA215" i="3"/>
  <c r="BZ215" i="3"/>
  <c r="BY215" i="3"/>
  <c r="BX215" i="3"/>
  <c r="BW215" i="3"/>
  <c r="BV215" i="3"/>
  <c r="BU215" i="3"/>
  <c r="BT215" i="3"/>
  <c r="BS215" i="3"/>
  <c r="BR215" i="3"/>
  <c r="BQ215" i="3"/>
  <c r="BP215" i="3"/>
  <c r="BO215" i="3"/>
  <c r="BN215" i="3"/>
  <c r="BM215" i="3"/>
  <c r="BL215" i="3"/>
  <c r="BK215" i="3"/>
  <c r="BJ215" i="3"/>
  <c r="BI215" i="3"/>
  <c r="BH215" i="3"/>
  <c r="BG215" i="3"/>
  <c r="BF215" i="3"/>
  <c r="BE215" i="3"/>
  <c r="BD215" i="3"/>
  <c r="BC215" i="3"/>
  <c r="BB215" i="3"/>
  <c r="BA215" i="3"/>
  <c r="AZ215" i="3"/>
  <c r="AY215" i="3"/>
  <c r="AX215" i="3"/>
  <c r="AW215" i="3"/>
  <c r="AV215" i="3"/>
  <c r="AU215" i="3"/>
  <c r="AT215" i="3"/>
  <c r="AS215" i="3"/>
  <c r="AR215" i="3"/>
  <c r="AQ215" i="3"/>
  <c r="AP215" i="3"/>
  <c r="AO215" i="3"/>
  <c r="AN215" i="3"/>
  <c r="AM215" i="3"/>
  <c r="AL215" i="3"/>
  <c r="AK215" i="3"/>
  <c r="AJ215" i="3"/>
  <c r="AI215" i="3"/>
  <c r="AH215" i="3"/>
  <c r="AG215" i="3"/>
  <c r="AF215" i="3"/>
  <c r="AE215" i="3"/>
  <c r="AD215" i="3"/>
  <c r="AC215" i="3"/>
  <c r="AB215" i="3"/>
  <c r="AA215" i="3"/>
  <c r="Z215" i="3"/>
  <c r="Y215" i="3"/>
  <c r="X215" i="3"/>
  <c r="W215" i="3"/>
  <c r="V215" i="3"/>
  <c r="U215" i="3"/>
  <c r="T215" i="3"/>
  <c r="S215" i="3"/>
  <c r="R215" i="3"/>
  <c r="Q215" i="3"/>
  <c r="P215" i="3"/>
  <c r="O215" i="3"/>
  <c r="N215" i="3"/>
  <c r="M215" i="3"/>
  <c r="L215" i="3"/>
  <c r="K215" i="3"/>
  <c r="J215" i="3"/>
  <c r="I215" i="3"/>
  <c r="H215" i="3"/>
  <c r="G215" i="3"/>
  <c r="F215" i="3"/>
  <c r="E215" i="3"/>
  <c r="C215" i="3"/>
  <c r="CL214" i="3"/>
  <c r="CK214" i="3"/>
  <c r="CJ214" i="3"/>
  <c r="CI214" i="3"/>
  <c r="CH214" i="3"/>
  <c r="CG214" i="3"/>
  <c r="CF214" i="3"/>
  <c r="CE214" i="3"/>
  <c r="CD214" i="3"/>
  <c r="CC214" i="3"/>
  <c r="CB214" i="3"/>
  <c r="CA214" i="3"/>
  <c r="BZ214" i="3"/>
  <c r="BY214" i="3"/>
  <c r="BX214" i="3"/>
  <c r="BW214" i="3"/>
  <c r="BV214" i="3"/>
  <c r="BU214" i="3"/>
  <c r="BT214" i="3"/>
  <c r="BS214" i="3"/>
  <c r="BR214" i="3"/>
  <c r="BQ214" i="3"/>
  <c r="BP214" i="3"/>
  <c r="BO214" i="3"/>
  <c r="BN214" i="3"/>
  <c r="BM214" i="3"/>
  <c r="BL214" i="3"/>
  <c r="BK214" i="3"/>
  <c r="BJ214" i="3"/>
  <c r="BI214" i="3"/>
  <c r="BH214" i="3"/>
  <c r="BG214" i="3"/>
  <c r="BF214" i="3"/>
  <c r="BE214" i="3"/>
  <c r="BD214" i="3"/>
  <c r="BC214" i="3"/>
  <c r="BB214" i="3"/>
  <c r="BA214" i="3"/>
  <c r="AZ214" i="3"/>
  <c r="AY214" i="3"/>
  <c r="AX214" i="3"/>
  <c r="AW214" i="3"/>
  <c r="AV214" i="3"/>
  <c r="AU214" i="3"/>
  <c r="AT214" i="3"/>
  <c r="AS214" i="3"/>
  <c r="AR214" i="3"/>
  <c r="AQ214" i="3"/>
  <c r="AP214" i="3"/>
  <c r="AO214" i="3"/>
  <c r="AN214" i="3"/>
  <c r="AM214" i="3"/>
  <c r="AL214" i="3"/>
  <c r="AK214" i="3"/>
  <c r="AJ214" i="3"/>
  <c r="AI214" i="3"/>
  <c r="AH214" i="3"/>
  <c r="AG214" i="3"/>
  <c r="AF214" i="3"/>
  <c r="AE214" i="3"/>
  <c r="AD214" i="3"/>
  <c r="AC214" i="3"/>
  <c r="AB214" i="3"/>
  <c r="AA214" i="3"/>
  <c r="Z214" i="3"/>
  <c r="Y214" i="3"/>
  <c r="X214" i="3"/>
  <c r="W214" i="3"/>
  <c r="V214" i="3"/>
  <c r="U214" i="3"/>
  <c r="T214" i="3"/>
  <c r="S214" i="3"/>
  <c r="R214" i="3"/>
  <c r="Q214" i="3"/>
  <c r="P214" i="3"/>
  <c r="O214" i="3"/>
  <c r="N214" i="3"/>
  <c r="M214" i="3"/>
  <c r="L214" i="3"/>
  <c r="K214" i="3"/>
  <c r="J214" i="3"/>
  <c r="I214" i="3"/>
  <c r="H214" i="3"/>
  <c r="G214" i="3"/>
  <c r="F214" i="3"/>
  <c r="E214" i="3"/>
  <c r="C214" i="3"/>
  <c r="CL213" i="3"/>
  <c r="CK213" i="3"/>
  <c r="CJ213" i="3"/>
  <c r="CI213" i="3"/>
  <c r="CH213" i="3"/>
  <c r="CG213" i="3"/>
  <c r="CF213" i="3"/>
  <c r="CE213" i="3"/>
  <c r="CD213" i="3"/>
  <c r="CC213" i="3"/>
  <c r="CB213" i="3"/>
  <c r="CA213" i="3"/>
  <c r="BZ213" i="3"/>
  <c r="BY213" i="3"/>
  <c r="BX213" i="3"/>
  <c r="BW213" i="3"/>
  <c r="BV213" i="3"/>
  <c r="BU213" i="3"/>
  <c r="BT213" i="3"/>
  <c r="BS213" i="3"/>
  <c r="BR213" i="3"/>
  <c r="BQ213" i="3"/>
  <c r="BP213" i="3"/>
  <c r="BO213" i="3"/>
  <c r="BN213" i="3"/>
  <c r="BM213" i="3"/>
  <c r="BL213" i="3"/>
  <c r="BK213" i="3"/>
  <c r="BJ213" i="3"/>
  <c r="BI213" i="3"/>
  <c r="BH213" i="3"/>
  <c r="BG213" i="3"/>
  <c r="BF213" i="3"/>
  <c r="BE213" i="3"/>
  <c r="BD213" i="3"/>
  <c r="BC213" i="3"/>
  <c r="BB213" i="3"/>
  <c r="BA213" i="3"/>
  <c r="AZ213" i="3"/>
  <c r="AY213" i="3"/>
  <c r="AX213" i="3"/>
  <c r="AW213" i="3"/>
  <c r="AV213" i="3"/>
  <c r="AU213" i="3"/>
  <c r="AT213" i="3"/>
  <c r="AS213" i="3"/>
  <c r="AR213" i="3"/>
  <c r="AQ213" i="3"/>
  <c r="AP213" i="3"/>
  <c r="AO213" i="3"/>
  <c r="AN213" i="3"/>
  <c r="AM213" i="3"/>
  <c r="AL213" i="3"/>
  <c r="AK213" i="3"/>
  <c r="AJ213" i="3"/>
  <c r="AI213" i="3"/>
  <c r="AH213" i="3"/>
  <c r="AG213" i="3"/>
  <c r="AF213" i="3"/>
  <c r="AE213" i="3"/>
  <c r="AD213" i="3"/>
  <c r="AC213" i="3"/>
  <c r="AB213" i="3"/>
  <c r="AA213" i="3"/>
  <c r="Z213" i="3"/>
  <c r="Y213" i="3"/>
  <c r="X213" i="3"/>
  <c r="W213" i="3"/>
  <c r="V213" i="3"/>
  <c r="U213" i="3"/>
  <c r="T213" i="3"/>
  <c r="S213" i="3"/>
  <c r="R213" i="3"/>
  <c r="Q213" i="3"/>
  <c r="P213" i="3"/>
  <c r="O213" i="3"/>
  <c r="N213" i="3"/>
  <c r="M213" i="3"/>
  <c r="L213" i="3"/>
  <c r="K213" i="3"/>
  <c r="J213" i="3"/>
  <c r="I213" i="3"/>
  <c r="H213" i="3"/>
  <c r="G213" i="3"/>
  <c r="F213" i="3"/>
  <c r="E213" i="3"/>
  <c r="C213" i="3"/>
  <c r="CL212" i="3"/>
  <c r="CK212" i="3"/>
  <c r="CJ212" i="3"/>
  <c r="CI212" i="3"/>
  <c r="CH212" i="3"/>
  <c r="CG212" i="3"/>
  <c r="CF212" i="3"/>
  <c r="CE212" i="3"/>
  <c r="CD212" i="3"/>
  <c r="CC212" i="3"/>
  <c r="CB212" i="3"/>
  <c r="CA212" i="3"/>
  <c r="BZ212" i="3"/>
  <c r="BY212" i="3"/>
  <c r="BX212" i="3"/>
  <c r="BW212" i="3"/>
  <c r="BV212" i="3"/>
  <c r="BU212" i="3"/>
  <c r="BT212" i="3"/>
  <c r="BS212" i="3"/>
  <c r="BR212" i="3"/>
  <c r="BQ212" i="3"/>
  <c r="BP212" i="3"/>
  <c r="BO212" i="3"/>
  <c r="BN212" i="3"/>
  <c r="BM212" i="3"/>
  <c r="BL212" i="3"/>
  <c r="BK212" i="3"/>
  <c r="BJ212" i="3"/>
  <c r="BI212" i="3"/>
  <c r="BH212" i="3"/>
  <c r="BG212" i="3"/>
  <c r="BF212" i="3"/>
  <c r="BE212" i="3"/>
  <c r="BD212" i="3"/>
  <c r="BC212" i="3"/>
  <c r="BB212" i="3"/>
  <c r="BA212" i="3"/>
  <c r="AZ212" i="3"/>
  <c r="AY212" i="3"/>
  <c r="AX212" i="3"/>
  <c r="AW212" i="3"/>
  <c r="AV212" i="3"/>
  <c r="AU212" i="3"/>
  <c r="AT212" i="3"/>
  <c r="AS212" i="3"/>
  <c r="AR212" i="3"/>
  <c r="AQ212" i="3"/>
  <c r="AP212" i="3"/>
  <c r="AO212" i="3"/>
  <c r="AN212" i="3"/>
  <c r="AM212" i="3"/>
  <c r="AL212" i="3"/>
  <c r="AK212" i="3"/>
  <c r="AJ212" i="3"/>
  <c r="AI212" i="3"/>
  <c r="AH212" i="3"/>
  <c r="AG212" i="3"/>
  <c r="AF212" i="3"/>
  <c r="AE212" i="3"/>
  <c r="AD212" i="3"/>
  <c r="AC212" i="3"/>
  <c r="AB212" i="3"/>
  <c r="AA212" i="3"/>
  <c r="Z212" i="3"/>
  <c r="Y212" i="3"/>
  <c r="X212" i="3"/>
  <c r="W212" i="3"/>
  <c r="V212" i="3"/>
  <c r="U212" i="3"/>
  <c r="T212" i="3"/>
  <c r="S212" i="3"/>
  <c r="R212" i="3"/>
  <c r="Q212" i="3"/>
  <c r="P212" i="3"/>
  <c r="O212" i="3"/>
  <c r="N212" i="3"/>
  <c r="M212" i="3"/>
  <c r="L212" i="3"/>
  <c r="K212" i="3"/>
  <c r="J212" i="3"/>
  <c r="I212" i="3"/>
  <c r="H212" i="3"/>
  <c r="G212" i="3"/>
  <c r="F212" i="3"/>
  <c r="E212" i="3"/>
  <c r="C212" i="3"/>
  <c r="CL211" i="3"/>
  <c r="CK211" i="3"/>
  <c r="CJ211" i="3"/>
  <c r="CI211" i="3"/>
  <c r="CH211" i="3"/>
  <c r="CG211" i="3"/>
  <c r="CF211" i="3"/>
  <c r="CE211" i="3"/>
  <c r="CD211" i="3"/>
  <c r="CC211" i="3"/>
  <c r="CB211" i="3"/>
  <c r="CA211" i="3"/>
  <c r="BZ211" i="3"/>
  <c r="BY211" i="3"/>
  <c r="BX211" i="3"/>
  <c r="BW211" i="3"/>
  <c r="BV211" i="3"/>
  <c r="BU211" i="3"/>
  <c r="BT211" i="3"/>
  <c r="BS211" i="3"/>
  <c r="BR211" i="3"/>
  <c r="BQ211" i="3"/>
  <c r="BP211" i="3"/>
  <c r="BO211" i="3"/>
  <c r="BN211" i="3"/>
  <c r="BM211" i="3"/>
  <c r="BL211" i="3"/>
  <c r="BK211" i="3"/>
  <c r="BJ211" i="3"/>
  <c r="BI211" i="3"/>
  <c r="BH211" i="3"/>
  <c r="BG211" i="3"/>
  <c r="BF211" i="3"/>
  <c r="BE211" i="3"/>
  <c r="BD211" i="3"/>
  <c r="BC211" i="3"/>
  <c r="BB211" i="3"/>
  <c r="BA211" i="3"/>
  <c r="AZ211" i="3"/>
  <c r="AY211" i="3"/>
  <c r="AX211" i="3"/>
  <c r="AW211" i="3"/>
  <c r="AV211" i="3"/>
  <c r="AU211" i="3"/>
  <c r="AT211" i="3"/>
  <c r="AS211" i="3"/>
  <c r="AR211" i="3"/>
  <c r="AQ211" i="3"/>
  <c r="AP211" i="3"/>
  <c r="AO211" i="3"/>
  <c r="AN211" i="3"/>
  <c r="AM211" i="3"/>
  <c r="AL211" i="3"/>
  <c r="AK211" i="3"/>
  <c r="AJ211" i="3"/>
  <c r="AI211" i="3"/>
  <c r="AH211" i="3"/>
  <c r="AG211" i="3"/>
  <c r="AF211" i="3"/>
  <c r="AE211" i="3"/>
  <c r="AD211" i="3"/>
  <c r="AC211" i="3"/>
  <c r="AB211" i="3"/>
  <c r="AA211" i="3"/>
  <c r="Z211" i="3"/>
  <c r="Y211" i="3"/>
  <c r="X211" i="3"/>
  <c r="W211" i="3"/>
  <c r="V211" i="3"/>
  <c r="U211" i="3"/>
  <c r="T211" i="3"/>
  <c r="S211" i="3"/>
  <c r="R211" i="3"/>
  <c r="Q211" i="3"/>
  <c r="P211" i="3"/>
  <c r="O211" i="3"/>
  <c r="N211" i="3"/>
  <c r="M211" i="3"/>
  <c r="L211" i="3"/>
  <c r="K211" i="3"/>
  <c r="J211" i="3"/>
  <c r="I211" i="3"/>
  <c r="H211" i="3"/>
  <c r="G211" i="3"/>
  <c r="F211" i="3"/>
  <c r="E211" i="3"/>
  <c r="C211" i="3"/>
  <c r="CL210" i="3"/>
  <c r="CK210" i="3"/>
  <c r="CJ210" i="3"/>
  <c r="CI210" i="3"/>
  <c r="CH210" i="3"/>
  <c r="CG210" i="3"/>
  <c r="CF210" i="3"/>
  <c r="CE210" i="3"/>
  <c r="CD210" i="3"/>
  <c r="CC210" i="3"/>
  <c r="CB210" i="3"/>
  <c r="CA210" i="3"/>
  <c r="BZ210" i="3"/>
  <c r="BY210" i="3"/>
  <c r="BX210" i="3"/>
  <c r="BW210" i="3"/>
  <c r="BV210" i="3"/>
  <c r="BU210" i="3"/>
  <c r="BT210" i="3"/>
  <c r="BS210" i="3"/>
  <c r="BR210" i="3"/>
  <c r="BQ210" i="3"/>
  <c r="BP210" i="3"/>
  <c r="BO210" i="3"/>
  <c r="BN210" i="3"/>
  <c r="BM210" i="3"/>
  <c r="BL210" i="3"/>
  <c r="BK210" i="3"/>
  <c r="BJ210" i="3"/>
  <c r="BI210" i="3"/>
  <c r="BH210" i="3"/>
  <c r="BG210" i="3"/>
  <c r="BF210" i="3"/>
  <c r="BE210" i="3"/>
  <c r="BD210" i="3"/>
  <c r="BC210" i="3"/>
  <c r="BB210" i="3"/>
  <c r="BA210" i="3"/>
  <c r="AZ210" i="3"/>
  <c r="AY210" i="3"/>
  <c r="AX210" i="3"/>
  <c r="AW210" i="3"/>
  <c r="AV210" i="3"/>
  <c r="AU210" i="3"/>
  <c r="AT210" i="3"/>
  <c r="AS210" i="3"/>
  <c r="AR210" i="3"/>
  <c r="AQ210" i="3"/>
  <c r="AP210" i="3"/>
  <c r="AO210" i="3"/>
  <c r="AN210" i="3"/>
  <c r="AM210" i="3"/>
  <c r="AL210" i="3"/>
  <c r="AK210" i="3"/>
  <c r="AJ210" i="3"/>
  <c r="AI210" i="3"/>
  <c r="AH210" i="3"/>
  <c r="AG210" i="3"/>
  <c r="AF210" i="3"/>
  <c r="AE210" i="3"/>
  <c r="AD210" i="3"/>
  <c r="AC210" i="3"/>
  <c r="AB210" i="3"/>
  <c r="AA210" i="3"/>
  <c r="Z210" i="3"/>
  <c r="Y210" i="3"/>
  <c r="X210" i="3"/>
  <c r="W210" i="3"/>
  <c r="V210" i="3"/>
  <c r="U210" i="3"/>
  <c r="T210" i="3"/>
  <c r="S210" i="3"/>
  <c r="R210" i="3"/>
  <c r="Q210" i="3"/>
  <c r="P210" i="3"/>
  <c r="O210" i="3"/>
  <c r="N210" i="3"/>
  <c r="M210" i="3"/>
  <c r="L210" i="3"/>
  <c r="K210" i="3"/>
  <c r="J210" i="3"/>
  <c r="I210" i="3"/>
  <c r="H210" i="3"/>
  <c r="G210" i="3"/>
  <c r="F210" i="3"/>
  <c r="E210" i="3"/>
  <c r="C210" i="3"/>
  <c r="CL209" i="3"/>
  <c r="CK209" i="3"/>
  <c r="CJ209" i="3"/>
  <c r="CI209" i="3"/>
  <c r="CH209" i="3"/>
  <c r="CG209" i="3"/>
  <c r="CF209" i="3"/>
  <c r="CE209" i="3"/>
  <c r="CD209" i="3"/>
  <c r="CC209" i="3"/>
  <c r="CB209" i="3"/>
  <c r="CA209" i="3"/>
  <c r="BZ209" i="3"/>
  <c r="BY209" i="3"/>
  <c r="BX209" i="3"/>
  <c r="BW209" i="3"/>
  <c r="BV209" i="3"/>
  <c r="BU209" i="3"/>
  <c r="BT209" i="3"/>
  <c r="BS209" i="3"/>
  <c r="BR209" i="3"/>
  <c r="BQ209" i="3"/>
  <c r="BP209" i="3"/>
  <c r="BO209" i="3"/>
  <c r="BN209" i="3"/>
  <c r="BM209" i="3"/>
  <c r="BL209" i="3"/>
  <c r="BK209" i="3"/>
  <c r="BJ209" i="3"/>
  <c r="BI209" i="3"/>
  <c r="BH209" i="3"/>
  <c r="BG209" i="3"/>
  <c r="BF209" i="3"/>
  <c r="BE209" i="3"/>
  <c r="BD209" i="3"/>
  <c r="BC209" i="3"/>
  <c r="BB209" i="3"/>
  <c r="BA209" i="3"/>
  <c r="AZ209" i="3"/>
  <c r="AY209" i="3"/>
  <c r="AX209" i="3"/>
  <c r="AW209" i="3"/>
  <c r="AV209" i="3"/>
  <c r="AU209" i="3"/>
  <c r="AT209" i="3"/>
  <c r="AS209" i="3"/>
  <c r="AR209" i="3"/>
  <c r="AQ209" i="3"/>
  <c r="AP209" i="3"/>
  <c r="AO209" i="3"/>
  <c r="AN209" i="3"/>
  <c r="AM209" i="3"/>
  <c r="AL209" i="3"/>
  <c r="AK209" i="3"/>
  <c r="AJ209" i="3"/>
  <c r="AI209" i="3"/>
  <c r="AH209" i="3"/>
  <c r="AG209" i="3"/>
  <c r="AF209" i="3"/>
  <c r="AE209" i="3"/>
  <c r="AD209" i="3"/>
  <c r="AC209" i="3"/>
  <c r="AB209" i="3"/>
  <c r="AA209" i="3"/>
  <c r="Z209" i="3"/>
  <c r="Y209" i="3"/>
  <c r="X209" i="3"/>
  <c r="W209" i="3"/>
  <c r="V209" i="3"/>
  <c r="U209" i="3"/>
  <c r="T209" i="3"/>
  <c r="S209" i="3"/>
  <c r="R209" i="3"/>
  <c r="Q209" i="3"/>
  <c r="P209" i="3"/>
  <c r="O209" i="3"/>
  <c r="N209" i="3"/>
  <c r="M209" i="3"/>
  <c r="L209" i="3"/>
  <c r="K209" i="3"/>
  <c r="J209" i="3"/>
  <c r="I209" i="3"/>
  <c r="H209" i="3"/>
  <c r="G209" i="3"/>
  <c r="F209" i="3"/>
  <c r="E209" i="3"/>
  <c r="C209" i="3"/>
  <c r="CL208" i="3"/>
  <c r="CK208" i="3"/>
  <c r="CJ208" i="3"/>
  <c r="CI208" i="3"/>
  <c r="CH208" i="3"/>
  <c r="CG208" i="3"/>
  <c r="CF208" i="3"/>
  <c r="CE208" i="3"/>
  <c r="CD208" i="3"/>
  <c r="CC208" i="3"/>
  <c r="CB208" i="3"/>
  <c r="CA208" i="3"/>
  <c r="BZ208" i="3"/>
  <c r="BY208" i="3"/>
  <c r="BX208" i="3"/>
  <c r="BW208" i="3"/>
  <c r="BV208" i="3"/>
  <c r="BU208" i="3"/>
  <c r="BT208" i="3"/>
  <c r="BS208" i="3"/>
  <c r="BR208" i="3"/>
  <c r="BQ208" i="3"/>
  <c r="BP208" i="3"/>
  <c r="BO208" i="3"/>
  <c r="BN208" i="3"/>
  <c r="BM208" i="3"/>
  <c r="BL208" i="3"/>
  <c r="BK208" i="3"/>
  <c r="BJ208" i="3"/>
  <c r="BI208" i="3"/>
  <c r="BH208" i="3"/>
  <c r="BG208" i="3"/>
  <c r="BF208" i="3"/>
  <c r="BE208" i="3"/>
  <c r="BD208" i="3"/>
  <c r="BC208" i="3"/>
  <c r="BB208" i="3"/>
  <c r="BA208" i="3"/>
  <c r="AZ208" i="3"/>
  <c r="AY208" i="3"/>
  <c r="AX208" i="3"/>
  <c r="AW208" i="3"/>
  <c r="AV208" i="3"/>
  <c r="AU208" i="3"/>
  <c r="AT208" i="3"/>
  <c r="AS208" i="3"/>
  <c r="AR208" i="3"/>
  <c r="AQ208" i="3"/>
  <c r="AP208" i="3"/>
  <c r="AO208" i="3"/>
  <c r="AN208" i="3"/>
  <c r="AM208" i="3"/>
  <c r="AL208" i="3"/>
  <c r="AK208" i="3"/>
  <c r="AJ208" i="3"/>
  <c r="AI208" i="3"/>
  <c r="AH208" i="3"/>
  <c r="AG208" i="3"/>
  <c r="AF208" i="3"/>
  <c r="AE208" i="3"/>
  <c r="AD208" i="3"/>
  <c r="AC208" i="3"/>
  <c r="AB208" i="3"/>
  <c r="AA208" i="3"/>
  <c r="Z208" i="3"/>
  <c r="Y208" i="3"/>
  <c r="X208" i="3"/>
  <c r="W208" i="3"/>
  <c r="V208" i="3"/>
  <c r="U208" i="3"/>
  <c r="T208" i="3"/>
  <c r="S208" i="3"/>
  <c r="R208" i="3"/>
  <c r="Q208" i="3"/>
  <c r="P208" i="3"/>
  <c r="O208" i="3"/>
  <c r="N208" i="3"/>
  <c r="M208" i="3"/>
  <c r="L208" i="3"/>
  <c r="K208" i="3"/>
  <c r="J208" i="3"/>
  <c r="I208" i="3"/>
  <c r="H208" i="3"/>
  <c r="G208" i="3"/>
  <c r="F208" i="3"/>
  <c r="E208" i="3"/>
  <c r="C208" i="3"/>
  <c r="CL207" i="3"/>
  <c r="CK207" i="3"/>
  <c r="CJ207" i="3"/>
  <c r="CI207" i="3"/>
  <c r="CH207" i="3"/>
  <c r="CG207" i="3"/>
  <c r="CF207" i="3"/>
  <c r="CE207" i="3"/>
  <c r="CD207" i="3"/>
  <c r="CC207" i="3"/>
  <c r="CB207" i="3"/>
  <c r="CA207" i="3"/>
  <c r="BZ207" i="3"/>
  <c r="BY207" i="3"/>
  <c r="BX207" i="3"/>
  <c r="BW207" i="3"/>
  <c r="BV207" i="3"/>
  <c r="BU207" i="3"/>
  <c r="BT207" i="3"/>
  <c r="BS207" i="3"/>
  <c r="BR207" i="3"/>
  <c r="BQ207" i="3"/>
  <c r="BP207" i="3"/>
  <c r="BO207" i="3"/>
  <c r="BN207" i="3"/>
  <c r="BM207" i="3"/>
  <c r="BL207" i="3"/>
  <c r="BK207" i="3"/>
  <c r="BJ207" i="3"/>
  <c r="BI207" i="3"/>
  <c r="BH207" i="3"/>
  <c r="BG207" i="3"/>
  <c r="BF207" i="3"/>
  <c r="BE207" i="3"/>
  <c r="BD207" i="3"/>
  <c r="BC207" i="3"/>
  <c r="BB207" i="3"/>
  <c r="BA207" i="3"/>
  <c r="AZ207" i="3"/>
  <c r="AY207" i="3"/>
  <c r="AX207" i="3"/>
  <c r="AW207" i="3"/>
  <c r="AV207" i="3"/>
  <c r="AU207" i="3"/>
  <c r="AT207" i="3"/>
  <c r="AS207" i="3"/>
  <c r="AR207" i="3"/>
  <c r="AQ207" i="3"/>
  <c r="AP207" i="3"/>
  <c r="AO207" i="3"/>
  <c r="AN207" i="3"/>
  <c r="AM207" i="3"/>
  <c r="AL207" i="3"/>
  <c r="AK207" i="3"/>
  <c r="AJ207" i="3"/>
  <c r="AI207" i="3"/>
  <c r="AH207" i="3"/>
  <c r="AG207" i="3"/>
  <c r="AF207" i="3"/>
  <c r="AE207" i="3"/>
  <c r="AD207" i="3"/>
  <c r="AC207" i="3"/>
  <c r="AB207" i="3"/>
  <c r="AA207" i="3"/>
  <c r="Z207" i="3"/>
  <c r="Y207" i="3"/>
  <c r="X207" i="3"/>
  <c r="W207" i="3"/>
  <c r="V207" i="3"/>
  <c r="U207" i="3"/>
  <c r="T207" i="3"/>
  <c r="S207" i="3"/>
  <c r="R207" i="3"/>
  <c r="Q207" i="3"/>
  <c r="P207" i="3"/>
  <c r="O207" i="3"/>
  <c r="N207" i="3"/>
  <c r="M207" i="3"/>
  <c r="L207" i="3"/>
  <c r="K207" i="3"/>
  <c r="J207" i="3"/>
  <c r="I207" i="3"/>
  <c r="H207" i="3"/>
  <c r="G207" i="3"/>
  <c r="F207" i="3"/>
  <c r="E207" i="3"/>
  <c r="C207" i="3"/>
  <c r="CL206" i="3"/>
  <c r="CK206" i="3"/>
  <c r="CJ206" i="3"/>
  <c r="CI206" i="3"/>
  <c r="CH206" i="3"/>
  <c r="CG206" i="3"/>
  <c r="CF206" i="3"/>
  <c r="CE206" i="3"/>
  <c r="CD206" i="3"/>
  <c r="CC206" i="3"/>
  <c r="CB206" i="3"/>
  <c r="CA206" i="3"/>
  <c r="BZ206" i="3"/>
  <c r="BY206" i="3"/>
  <c r="BX206" i="3"/>
  <c r="BW206" i="3"/>
  <c r="BV206" i="3"/>
  <c r="BU206" i="3"/>
  <c r="BT206" i="3"/>
  <c r="BS206" i="3"/>
  <c r="BR206" i="3"/>
  <c r="BQ206" i="3"/>
  <c r="BP206" i="3"/>
  <c r="BO206" i="3"/>
  <c r="BN206" i="3"/>
  <c r="BM206" i="3"/>
  <c r="BL206" i="3"/>
  <c r="BK206" i="3"/>
  <c r="BJ206" i="3"/>
  <c r="BI206" i="3"/>
  <c r="BH206" i="3"/>
  <c r="BG206" i="3"/>
  <c r="BF206" i="3"/>
  <c r="BE206" i="3"/>
  <c r="BD206" i="3"/>
  <c r="BC206" i="3"/>
  <c r="BB206" i="3"/>
  <c r="BA206" i="3"/>
  <c r="AZ206" i="3"/>
  <c r="AY206" i="3"/>
  <c r="AX206" i="3"/>
  <c r="AW206" i="3"/>
  <c r="AV206" i="3"/>
  <c r="AU206" i="3"/>
  <c r="AT206" i="3"/>
  <c r="AS206" i="3"/>
  <c r="AR206" i="3"/>
  <c r="AQ206" i="3"/>
  <c r="AP206" i="3"/>
  <c r="AO206" i="3"/>
  <c r="AN206" i="3"/>
  <c r="AM206" i="3"/>
  <c r="AL206" i="3"/>
  <c r="AK206" i="3"/>
  <c r="AJ206" i="3"/>
  <c r="AI206" i="3"/>
  <c r="AH206" i="3"/>
  <c r="AG206" i="3"/>
  <c r="AF206" i="3"/>
  <c r="AE206" i="3"/>
  <c r="AD206" i="3"/>
  <c r="AC206" i="3"/>
  <c r="AB206" i="3"/>
  <c r="AA206" i="3"/>
  <c r="Z206" i="3"/>
  <c r="Y206" i="3"/>
  <c r="X206" i="3"/>
  <c r="W206" i="3"/>
  <c r="V206" i="3"/>
  <c r="U206" i="3"/>
  <c r="T206" i="3"/>
  <c r="S206" i="3"/>
  <c r="R206" i="3"/>
  <c r="Q206" i="3"/>
  <c r="P206" i="3"/>
  <c r="O206" i="3"/>
  <c r="N206" i="3"/>
  <c r="M206" i="3"/>
  <c r="L206" i="3"/>
  <c r="K206" i="3"/>
  <c r="J206" i="3"/>
  <c r="I206" i="3"/>
  <c r="H206" i="3"/>
  <c r="G206" i="3"/>
  <c r="F206" i="3"/>
  <c r="E206" i="3"/>
  <c r="C206" i="3"/>
  <c r="CL205" i="3"/>
  <c r="CK205" i="3"/>
  <c r="CJ205" i="3"/>
  <c r="CI205" i="3"/>
  <c r="CH205" i="3"/>
  <c r="CG205" i="3"/>
  <c r="CF205" i="3"/>
  <c r="CE205" i="3"/>
  <c r="CD205" i="3"/>
  <c r="CC205" i="3"/>
  <c r="CB205" i="3"/>
  <c r="CA205" i="3"/>
  <c r="BZ205" i="3"/>
  <c r="BY205" i="3"/>
  <c r="BX205" i="3"/>
  <c r="BW205" i="3"/>
  <c r="BV205" i="3"/>
  <c r="BU205" i="3"/>
  <c r="BT205" i="3"/>
  <c r="BS205" i="3"/>
  <c r="BR205" i="3"/>
  <c r="BQ205" i="3"/>
  <c r="BP205" i="3"/>
  <c r="BO205" i="3"/>
  <c r="BN205" i="3"/>
  <c r="BM205" i="3"/>
  <c r="BL205" i="3"/>
  <c r="BK205" i="3"/>
  <c r="BJ205" i="3"/>
  <c r="BI205" i="3"/>
  <c r="BH205" i="3"/>
  <c r="BG205" i="3"/>
  <c r="BF205" i="3"/>
  <c r="BE205" i="3"/>
  <c r="BD205" i="3"/>
  <c r="BC205" i="3"/>
  <c r="BB205" i="3"/>
  <c r="BA205" i="3"/>
  <c r="AZ205" i="3"/>
  <c r="AY205" i="3"/>
  <c r="AX205" i="3"/>
  <c r="AW205" i="3"/>
  <c r="AV205" i="3"/>
  <c r="AU205" i="3"/>
  <c r="AT205" i="3"/>
  <c r="AS205" i="3"/>
  <c r="AR205" i="3"/>
  <c r="AQ205" i="3"/>
  <c r="AP205" i="3"/>
  <c r="AO205" i="3"/>
  <c r="AN205" i="3"/>
  <c r="AM205" i="3"/>
  <c r="AL205" i="3"/>
  <c r="AK205" i="3"/>
  <c r="AJ205" i="3"/>
  <c r="AI205" i="3"/>
  <c r="AH205" i="3"/>
  <c r="AG205" i="3"/>
  <c r="AF205" i="3"/>
  <c r="AE205" i="3"/>
  <c r="AD205" i="3"/>
  <c r="AC205" i="3"/>
  <c r="AB205" i="3"/>
  <c r="AA205" i="3"/>
  <c r="Z205" i="3"/>
  <c r="Y205" i="3"/>
  <c r="X205" i="3"/>
  <c r="W205" i="3"/>
  <c r="V205" i="3"/>
  <c r="U205" i="3"/>
  <c r="T205" i="3"/>
  <c r="S205" i="3"/>
  <c r="R205" i="3"/>
  <c r="Q205" i="3"/>
  <c r="P205" i="3"/>
  <c r="O205" i="3"/>
  <c r="N205" i="3"/>
  <c r="M205" i="3"/>
  <c r="L205" i="3"/>
  <c r="K205" i="3"/>
  <c r="J205" i="3"/>
  <c r="I205" i="3"/>
  <c r="H205" i="3"/>
  <c r="G205" i="3"/>
  <c r="F205" i="3"/>
  <c r="E205" i="3"/>
  <c r="C205" i="3"/>
  <c r="CL204" i="3"/>
  <c r="CK204" i="3"/>
  <c r="CJ204" i="3"/>
  <c r="CI204" i="3"/>
  <c r="CH204" i="3"/>
  <c r="CG204" i="3"/>
  <c r="CF204" i="3"/>
  <c r="CE204" i="3"/>
  <c r="CD204" i="3"/>
  <c r="CC204" i="3"/>
  <c r="CB204" i="3"/>
  <c r="CA204" i="3"/>
  <c r="BZ204" i="3"/>
  <c r="BY204" i="3"/>
  <c r="BX204" i="3"/>
  <c r="BW204" i="3"/>
  <c r="BV204" i="3"/>
  <c r="BU204" i="3"/>
  <c r="BT204" i="3"/>
  <c r="BS204" i="3"/>
  <c r="BR204" i="3"/>
  <c r="BQ204" i="3"/>
  <c r="BP204" i="3"/>
  <c r="BO204" i="3"/>
  <c r="BN204" i="3"/>
  <c r="BM204" i="3"/>
  <c r="BL204" i="3"/>
  <c r="BK204" i="3"/>
  <c r="BJ204" i="3"/>
  <c r="BI204" i="3"/>
  <c r="BH204" i="3"/>
  <c r="BG204" i="3"/>
  <c r="BF204" i="3"/>
  <c r="BE204" i="3"/>
  <c r="BD204" i="3"/>
  <c r="BC204" i="3"/>
  <c r="BB204" i="3"/>
  <c r="BA204" i="3"/>
  <c r="AZ204" i="3"/>
  <c r="AY204" i="3"/>
  <c r="AX204" i="3"/>
  <c r="AW204" i="3"/>
  <c r="AV204" i="3"/>
  <c r="AU204" i="3"/>
  <c r="AT204" i="3"/>
  <c r="AS204" i="3"/>
  <c r="AR204" i="3"/>
  <c r="AQ204" i="3"/>
  <c r="AP204" i="3"/>
  <c r="AO204" i="3"/>
  <c r="AN204" i="3"/>
  <c r="AM204" i="3"/>
  <c r="AL204" i="3"/>
  <c r="AK204" i="3"/>
  <c r="AJ204" i="3"/>
  <c r="AI204" i="3"/>
  <c r="AH204" i="3"/>
  <c r="AG204" i="3"/>
  <c r="AF204" i="3"/>
  <c r="AE204" i="3"/>
  <c r="AD204" i="3"/>
  <c r="AC204" i="3"/>
  <c r="AB204" i="3"/>
  <c r="AA204" i="3"/>
  <c r="Z204" i="3"/>
  <c r="Y204" i="3"/>
  <c r="X204" i="3"/>
  <c r="W204" i="3"/>
  <c r="V204" i="3"/>
  <c r="U204" i="3"/>
  <c r="T204" i="3"/>
  <c r="S204" i="3"/>
  <c r="R204" i="3"/>
  <c r="Q204" i="3"/>
  <c r="P204" i="3"/>
  <c r="O204" i="3"/>
  <c r="N204" i="3"/>
  <c r="M204" i="3"/>
  <c r="L204" i="3"/>
  <c r="K204" i="3"/>
  <c r="J204" i="3"/>
  <c r="I204" i="3"/>
  <c r="H204" i="3"/>
  <c r="G204" i="3"/>
  <c r="F204" i="3"/>
  <c r="E204" i="3"/>
  <c r="C204" i="3"/>
  <c r="CL203" i="3"/>
  <c r="CK203" i="3"/>
  <c r="CJ203" i="3"/>
  <c r="CI203" i="3"/>
  <c r="CH203" i="3"/>
  <c r="CG203" i="3"/>
  <c r="CF203" i="3"/>
  <c r="CE203" i="3"/>
  <c r="CD203" i="3"/>
  <c r="CC203" i="3"/>
  <c r="CB203" i="3"/>
  <c r="CA203" i="3"/>
  <c r="BZ203" i="3"/>
  <c r="BY203" i="3"/>
  <c r="BX203" i="3"/>
  <c r="BW203" i="3"/>
  <c r="BV203" i="3"/>
  <c r="BU203" i="3"/>
  <c r="BT203" i="3"/>
  <c r="BS203" i="3"/>
  <c r="BR203" i="3"/>
  <c r="BQ203" i="3"/>
  <c r="BP203" i="3"/>
  <c r="BO203" i="3"/>
  <c r="BN203" i="3"/>
  <c r="BM203" i="3"/>
  <c r="BL203" i="3"/>
  <c r="BK203" i="3"/>
  <c r="BJ203" i="3"/>
  <c r="BI203" i="3"/>
  <c r="BH203" i="3"/>
  <c r="BG203" i="3"/>
  <c r="BF203" i="3"/>
  <c r="BE203" i="3"/>
  <c r="BD203" i="3"/>
  <c r="BC203" i="3"/>
  <c r="BB203" i="3"/>
  <c r="BA203" i="3"/>
  <c r="AZ203" i="3"/>
  <c r="AY203" i="3"/>
  <c r="AX203" i="3"/>
  <c r="AW203" i="3"/>
  <c r="AV203" i="3"/>
  <c r="AU203" i="3"/>
  <c r="AT203" i="3"/>
  <c r="AS203" i="3"/>
  <c r="AR203" i="3"/>
  <c r="AQ203" i="3"/>
  <c r="AP203" i="3"/>
  <c r="AO203" i="3"/>
  <c r="AN203" i="3"/>
  <c r="AM203" i="3"/>
  <c r="AL203" i="3"/>
  <c r="AK203" i="3"/>
  <c r="AJ203" i="3"/>
  <c r="AI203" i="3"/>
  <c r="AH203" i="3"/>
  <c r="AG203" i="3"/>
  <c r="AF203" i="3"/>
  <c r="AE203" i="3"/>
  <c r="AD203" i="3"/>
  <c r="AC203" i="3"/>
  <c r="AB203" i="3"/>
  <c r="AA203" i="3"/>
  <c r="Z203" i="3"/>
  <c r="Y203" i="3"/>
  <c r="X203" i="3"/>
  <c r="W203" i="3"/>
  <c r="V203" i="3"/>
  <c r="U203" i="3"/>
  <c r="T203" i="3"/>
  <c r="S203" i="3"/>
  <c r="R203" i="3"/>
  <c r="Q203" i="3"/>
  <c r="P203" i="3"/>
  <c r="O203" i="3"/>
  <c r="N203" i="3"/>
  <c r="M203" i="3"/>
  <c r="L203" i="3"/>
  <c r="K203" i="3"/>
  <c r="J203" i="3"/>
  <c r="I203" i="3"/>
  <c r="H203" i="3"/>
  <c r="G203" i="3"/>
  <c r="F203" i="3"/>
  <c r="E203" i="3"/>
  <c r="C203" i="3"/>
  <c r="CL202" i="3"/>
  <c r="CK202" i="3"/>
  <c r="CJ202" i="3"/>
  <c r="CI202" i="3"/>
  <c r="CH202" i="3"/>
  <c r="CG202" i="3"/>
  <c r="CF202" i="3"/>
  <c r="CE202" i="3"/>
  <c r="CD202" i="3"/>
  <c r="CC202" i="3"/>
  <c r="CB202" i="3"/>
  <c r="CA202" i="3"/>
  <c r="BZ202" i="3"/>
  <c r="BY202" i="3"/>
  <c r="BX202" i="3"/>
  <c r="BW202" i="3"/>
  <c r="BV202" i="3"/>
  <c r="BU202" i="3"/>
  <c r="BT202" i="3"/>
  <c r="BS202" i="3"/>
  <c r="BR202" i="3"/>
  <c r="BQ202" i="3"/>
  <c r="BP202" i="3"/>
  <c r="BO202" i="3"/>
  <c r="BN202" i="3"/>
  <c r="BM202" i="3"/>
  <c r="BL202" i="3"/>
  <c r="BK202" i="3"/>
  <c r="BJ202" i="3"/>
  <c r="BI202" i="3"/>
  <c r="BH202" i="3"/>
  <c r="BG202" i="3"/>
  <c r="BF202" i="3"/>
  <c r="BE202" i="3"/>
  <c r="BD202" i="3"/>
  <c r="BC202" i="3"/>
  <c r="BB202" i="3"/>
  <c r="BA202" i="3"/>
  <c r="AZ202" i="3"/>
  <c r="AY202" i="3"/>
  <c r="AX202" i="3"/>
  <c r="AW202" i="3"/>
  <c r="AV202" i="3"/>
  <c r="AU202" i="3"/>
  <c r="AT202" i="3"/>
  <c r="AS202" i="3"/>
  <c r="AR202" i="3"/>
  <c r="AQ202" i="3"/>
  <c r="AP202" i="3"/>
  <c r="AO202" i="3"/>
  <c r="AN202" i="3"/>
  <c r="AM202" i="3"/>
  <c r="AL202" i="3"/>
  <c r="AK202" i="3"/>
  <c r="AJ202" i="3"/>
  <c r="AI202" i="3"/>
  <c r="AH202" i="3"/>
  <c r="AG202" i="3"/>
  <c r="AF202" i="3"/>
  <c r="AE202" i="3"/>
  <c r="AD202" i="3"/>
  <c r="AC202" i="3"/>
  <c r="AB202" i="3"/>
  <c r="AA202" i="3"/>
  <c r="Z202" i="3"/>
  <c r="Y202" i="3"/>
  <c r="X202" i="3"/>
  <c r="W202" i="3"/>
  <c r="V202" i="3"/>
  <c r="U202" i="3"/>
  <c r="T202" i="3"/>
  <c r="S202" i="3"/>
  <c r="R202" i="3"/>
  <c r="Q202" i="3"/>
  <c r="P202" i="3"/>
  <c r="O202" i="3"/>
  <c r="N202" i="3"/>
  <c r="M202" i="3"/>
  <c r="L202" i="3"/>
  <c r="K202" i="3"/>
  <c r="J202" i="3"/>
  <c r="I202" i="3"/>
  <c r="H202" i="3"/>
  <c r="G202" i="3"/>
  <c r="F202" i="3"/>
  <c r="E202" i="3"/>
  <c r="C202" i="3"/>
  <c r="CL201" i="3"/>
  <c r="CK201" i="3"/>
  <c r="CJ201" i="3"/>
  <c r="CI201" i="3"/>
  <c r="CH201" i="3"/>
  <c r="CG201" i="3"/>
  <c r="CF201" i="3"/>
  <c r="CE201" i="3"/>
  <c r="CD201" i="3"/>
  <c r="CC201" i="3"/>
  <c r="CB201" i="3"/>
  <c r="CA201" i="3"/>
  <c r="BZ201" i="3"/>
  <c r="BY201" i="3"/>
  <c r="BX201" i="3"/>
  <c r="BW201" i="3"/>
  <c r="BV201" i="3"/>
  <c r="BU201" i="3"/>
  <c r="BT201" i="3"/>
  <c r="BS201" i="3"/>
  <c r="BR201" i="3"/>
  <c r="BQ201" i="3"/>
  <c r="BP201" i="3"/>
  <c r="BO201" i="3"/>
  <c r="BN201" i="3"/>
  <c r="BM201" i="3"/>
  <c r="BL201" i="3"/>
  <c r="BK201" i="3"/>
  <c r="BJ201" i="3"/>
  <c r="BI201" i="3"/>
  <c r="BH201" i="3"/>
  <c r="BG201" i="3"/>
  <c r="BF201" i="3"/>
  <c r="BE201" i="3"/>
  <c r="BD201" i="3"/>
  <c r="BC201" i="3"/>
  <c r="BB201" i="3"/>
  <c r="BA201" i="3"/>
  <c r="AZ201" i="3"/>
  <c r="AY201" i="3"/>
  <c r="AX201" i="3"/>
  <c r="AW201" i="3"/>
  <c r="AV201" i="3"/>
  <c r="AU201" i="3"/>
  <c r="AT201" i="3"/>
  <c r="AS201" i="3"/>
  <c r="AR201" i="3"/>
  <c r="AQ201" i="3"/>
  <c r="AP201" i="3"/>
  <c r="AO201" i="3"/>
  <c r="AN201" i="3"/>
  <c r="AM201" i="3"/>
  <c r="AL201" i="3"/>
  <c r="AK201" i="3"/>
  <c r="AJ201" i="3"/>
  <c r="AI201" i="3"/>
  <c r="AH201" i="3"/>
  <c r="AG201" i="3"/>
  <c r="AF201" i="3"/>
  <c r="AE201" i="3"/>
  <c r="AD201" i="3"/>
  <c r="AC201" i="3"/>
  <c r="AB201" i="3"/>
  <c r="AA201" i="3"/>
  <c r="Z201" i="3"/>
  <c r="Y201" i="3"/>
  <c r="X201" i="3"/>
  <c r="W201" i="3"/>
  <c r="V201" i="3"/>
  <c r="U201" i="3"/>
  <c r="T201" i="3"/>
  <c r="S201" i="3"/>
  <c r="R201" i="3"/>
  <c r="Q201" i="3"/>
  <c r="P201" i="3"/>
  <c r="O201" i="3"/>
  <c r="N201" i="3"/>
  <c r="M201" i="3"/>
  <c r="L201" i="3"/>
  <c r="K201" i="3"/>
  <c r="J201" i="3"/>
  <c r="I201" i="3"/>
  <c r="H201" i="3"/>
  <c r="G201" i="3"/>
  <c r="F201" i="3"/>
  <c r="E201" i="3"/>
  <c r="C201" i="3"/>
  <c r="CL200" i="3"/>
  <c r="CK200" i="3"/>
  <c r="CJ200" i="3"/>
  <c r="CI200" i="3"/>
  <c r="CH200" i="3"/>
  <c r="CG200" i="3"/>
  <c r="CF200" i="3"/>
  <c r="CE200" i="3"/>
  <c r="CD200" i="3"/>
  <c r="CC200" i="3"/>
  <c r="CB200" i="3"/>
  <c r="CA200" i="3"/>
  <c r="BZ200" i="3"/>
  <c r="BY200" i="3"/>
  <c r="BX200" i="3"/>
  <c r="BW200" i="3"/>
  <c r="BV200" i="3"/>
  <c r="BU200" i="3"/>
  <c r="BT200" i="3"/>
  <c r="BS200" i="3"/>
  <c r="BR200" i="3"/>
  <c r="BQ200" i="3"/>
  <c r="BP200" i="3"/>
  <c r="BO200" i="3"/>
  <c r="BN200" i="3"/>
  <c r="BM200" i="3"/>
  <c r="BL200" i="3"/>
  <c r="BK200" i="3"/>
  <c r="BJ200" i="3"/>
  <c r="BI200" i="3"/>
  <c r="BH200" i="3"/>
  <c r="BG200" i="3"/>
  <c r="BF200" i="3"/>
  <c r="BE200" i="3"/>
  <c r="BD200" i="3"/>
  <c r="BC200" i="3"/>
  <c r="BB200" i="3"/>
  <c r="BA200" i="3"/>
  <c r="AZ200" i="3"/>
  <c r="AY200" i="3"/>
  <c r="AX200" i="3"/>
  <c r="AW200" i="3"/>
  <c r="AV200" i="3"/>
  <c r="AU200" i="3"/>
  <c r="AT200" i="3"/>
  <c r="AS200" i="3"/>
  <c r="AR200" i="3"/>
  <c r="AQ200" i="3"/>
  <c r="AP200" i="3"/>
  <c r="AO200" i="3"/>
  <c r="AN200" i="3"/>
  <c r="AM200" i="3"/>
  <c r="AL200" i="3"/>
  <c r="AK200" i="3"/>
  <c r="AJ200" i="3"/>
  <c r="AI200" i="3"/>
  <c r="AH200" i="3"/>
  <c r="AG200" i="3"/>
  <c r="AF200" i="3"/>
  <c r="AE200" i="3"/>
  <c r="AD200" i="3"/>
  <c r="AC200" i="3"/>
  <c r="AB200" i="3"/>
  <c r="AA200" i="3"/>
  <c r="Z200" i="3"/>
  <c r="Y200" i="3"/>
  <c r="X200" i="3"/>
  <c r="W200" i="3"/>
  <c r="V200" i="3"/>
  <c r="U200" i="3"/>
  <c r="T200" i="3"/>
  <c r="S200" i="3"/>
  <c r="R200" i="3"/>
  <c r="Q200" i="3"/>
  <c r="P200" i="3"/>
  <c r="O200" i="3"/>
  <c r="N200" i="3"/>
  <c r="M200" i="3"/>
  <c r="L200" i="3"/>
  <c r="K200" i="3"/>
  <c r="J200" i="3"/>
  <c r="I200" i="3"/>
  <c r="H200" i="3"/>
  <c r="G200" i="3"/>
  <c r="F200" i="3"/>
  <c r="E200" i="3"/>
  <c r="C200" i="3"/>
  <c r="CL199" i="3"/>
  <c r="CK199" i="3"/>
  <c r="CJ199" i="3"/>
  <c r="CI199" i="3"/>
  <c r="CH199" i="3"/>
  <c r="CG199" i="3"/>
  <c r="CF199" i="3"/>
  <c r="CE199" i="3"/>
  <c r="CD199" i="3"/>
  <c r="CC199" i="3"/>
  <c r="CB199" i="3"/>
  <c r="CA199" i="3"/>
  <c r="BZ199" i="3"/>
  <c r="BY199" i="3"/>
  <c r="BX199" i="3"/>
  <c r="BW199" i="3"/>
  <c r="BV199" i="3"/>
  <c r="BU199" i="3"/>
  <c r="BT199" i="3"/>
  <c r="BS199" i="3"/>
  <c r="BR199" i="3"/>
  <c r="BQ199" i="3"/>
  <c r="BP199" i="3"/>
  <c r="BO199" i="3"/>
  <c r="BN199" i="3"/>
  <c r="BM199" i="3"/>
  <c r="BL199" i="3"/>
  <c r="BK199" i="3"/>
  <c r="BJ199" i="3"/>
  <c r="BI199" i="3"/>
  <c r="BH199" i="3"/>
  <c r="BG199" i="3"/>
  <c r="BF199" i="3"/>
  <c r="BE199" i="3"/>
  <c r="BD199" i="3"/>
  <c r="BC199" i="3"/>
  <c r="BB199" i="3"/>
  <c r="BA199" i="3"/>
  <c r="AZ199" i="3"/>
  <c r="AY199" i="3"/>
  <c r="AX199" i="3"/>
  <c r="AW199" i="3"/>
  <c r="AV199" i="3"/>
  <c r="AU199" i="3"/>
  <c r="AT199" i="3"/>
  <c r="AS199" i="3"/>
  <c r="AR199" i="3"/>
  <c r="AQ199" i="3"/>
  <c r="AP199" i="3"/>
  <c r="AO199" i="3"/>
  <c r="AN199" i="3"/>
  <c r="AM199" i="3"/>
  <c r="AL199" i="3"/>
  <c r="AK199" i="3"/>
  <c r="AJ199" i="3"/>
  <c r="AI199" i="3"/>
  <c r="AH199" i="3"/>
  <c r="AG199" i="3"/>
  <c r="AF199" i="3"/>
  <c r="AE199" i="3"/>
  <c r="AD199" i="3"/>
  <c r="AC199" i="3"/>
  <c r="AB199" i="3"/>
  <c r="AA199" i="3"/>
  <c r="Z199" i="3"/>
  <c r="Y199" i="3"/>
  <c r="X199" i="3"/>
  <c r="W199" i="3"/>
  <c r="V199" i="3"/>
  <c r="U199" i="3"/>
  <c r="T199" i="3"/>
  <c r="S199" i="3"/>
  <c r="R199" i="3"/>
  <c r="Q199" i="3"/>
  <c r="P199" i="3"/>
  <c r="O199" i="3"/>
  <c r="N199" i="3"/>
  <c r="M199" i="3"/>
  <c r="L199" i="3"/>
  <c r="K199" i="3"/>
  <c r="J199" i="3"/>
  <c r="I199" i="3"/>
  <c r="H199" i="3"/>
  <c r="G199" i="3"/>
  <c r="F199" i="3"/>
  <c r="E199" i="3"/>
  <c r="C199" i="3"/>
  <c r="CL198" i="3"/>
  <c r="CK198" i="3"/>
  <c r="CJ198" i="3"/>
  <c r="CI198" i="3"/>
  <c r="CH198" i="3"/>
  <c r="CG198" i="3"/>
  <c r="CF198" i="3"/>
  <c r="CE198" i="3"/>
  <c r="CD198" i="3"/>
  <c r="CC198" i="3"/>
  <c r="CB198" i="3"/>
  <c r="CA198" i="3"/>
  <c r="BZ198" i="3"/>
  <c r="BY198" i="3"/>
  <c r="BX198" i="3"/>
  <c r="BW198" i="3"/>
  <c r="BV198" i="3"/>
  <c r="BU198" i="3"/>
  <c r="BT198" i="3"/>
  <c r="BS198" i="3"/>
  <c r="BR198" i="3"/>
  <c r="BQ198" i="3"/>
  <c r="BP198" i="3"/>
  <c r="BO198" i="3"/>
  <c r="BN198" i="3"/>
  <c r="BM198" i="3"/>
  <c r="BL198" i="3"/>
  <c r="BK198" i="3"/>
  <c r="BJ198" i="3"/>
  <c r="BI198" i="3"/>
  <c r="BH198" i="3"/>
  <c r="BG198" i="3"/>
  <c r="BF198" i="3"/>
  <c r="BE198" i="3"/>
  <c r="BD198" i="3"/>
  <c r="BC198" i="3"/>
  <c r="BB198" i="3"/>
  <c r="BA198" i="3"/>
  <c r="AZ198" i="3"/>
  <c r="AY198" i="3"/>
  <c r="AX198" i="3"/>
  <c r="AW198" i="3"/>
  <c r="AV198" i="3"/>
  <c r="AU198" i="3"/>
  <c r="AT198" i="3"/>
  <c r="AS198" i="3"/>
  <c r="AR198" i="3"/>
  <c r="AQ198" i="3"/>
  <c r="AP198" i="3"/>
  <c r="AO198" i="3"/>
  <c r="AN198" i="3"/>
  <c r="AM198" i="3"/>
  <c r="AL198" i="3"/>
  <c r="AK198" i="3"/>
  <c r="AJ198" i="3"/>
  <c r="AI198" i="3"/>
  <c r="AH198" i="3"/>
  <c r="AG198" i="3"/>
  <c r="AF198" i="3"/>
  <c r="AE198" i="3"/>
  <c r="AD198" i="3"/>
  <c r="AC198" i="3"/>
  <c r="AB198" i="3"/>
  <c r="AA198" i="3"/>
  <c r="Z198" i="3"/>
  <c r="Y198" i="3"/>
  <c r="X198" i="3"/>
  <c r="W198" i="3"/>
  <c r="V198" i="3"/>
  <c r="U198" i="3"/>
  <c r="T198" i="3"/>
  <c r="S198" i="3"/>
  <c r="R198" i="3"/>
  <c r="Q198" i="3"/>
  <c r="P198" i="3"/>
  <c r="O198" i="3"/>
  <c r="N198" i="3"/>
  <c r="M198" i="3"/>
  <c r="L198" i="3"/>
  <c r="K198" i="3"/>
  <c r="J198" i="3"/>
  <c r="I198" i="3"/>
  <c r="H198" i="3"/>
  <c r="G198" i="3"/>
  <c r="F198" i="3"/>
  <c r="E198" i="3"/>
  <c r="C198" i="3"/>
  <c r="CL197" i="3"/>
  <c r="CK197" i="3"/>
  <c r="CJ197" i="3"/>
  <c r="CI197" i="3"/>
  <c r="CH197" i="3"/>
  <c r="CG197" i="3"/>
  <c r="CF197" i="3"/>
  <c r="CE197" i="3"/>
  <c r="CD197" i="3"/>
  <c r="CC197" i="3"/>
  <c r="CB197" i="3"/>
  <c r="CA197" i="3"/>
  <c r="BZ197" i="3"/>
  <c r="BY197" i="3"/>
  <c r="BX197" i="3"/>
  <c r="BW197" i="3"/>
  <c r="BV197" i="3"/>
  <c r="BU197" i="3"/>
  <c r="BT197" i="3"/>
  <c r="BS197" i="3"/>
  <c r="BR197" i="3"/>
  <c r="BQ197" i="3"/>
  <c r="BP197" i="3"/>
  <c r="BO197" i="3"/>
  <c r="BN197" i="3"/>
  <c r="BM197" i="3"/>
  <c r="BL197" i="3"/>
  <c r="BK197" i="3"/>
  <c r="BJ197" i="3"/>
  <c r="BI197" i="3"/>
  <c r="BH197" i="3"/>
  <c r="BG197" i="3"/>
  <c r="BF197" i="3"/>
  <c r="BE197" i="3"/>
  <c r="BD197" i="3"/>
  <c r="BC197" i="3"/>
  <c r="BB197" i="3"/>
  <c r="BA197" i="3"/>
  <c r="AZ197" i="3"/>
  <c r="AY197" i="3"/>
  <c r="AX197" i="3"/>
  <c r="AW197" i="3"/>
  <c r="AV197" i="3"/>
  <c r="AU197" i="3"/>
  <c r="AT197" i="3"/>
  <c r="AS197" i="3"/>
  <c r="AR197" i="3"/>
  <c r="AQ197" i="3"/>
  <c r="AP197" i="3"/>
  <c r="AO197" i="3"/>
  <c r="AN197" i="3"/>
  <c r="AM197" i="3"/>
  <c r="AL197" i="3"/>
  <c r="AK197" i="3"/>
  <c r="AJ197" i="3"/>
  <c r="AI197" i="3"/>
  <c r="AH197" i="3"/>
  <c r="AG197" i="3"/>
  <c r="AF197" i="3"/>
  <c r="AE197" i="3"/>
  <c r="AD197" i="3"/>
  <c r="AC197" i="3"/>
  <c r="AB197" i="3"/>
  <c r="AA197" i="3"/>
  <c r="Z197" i="3"/>
  <c r="Y197" i="3"/>
  <c r="X197" i="3"/>
  <c r="W197" i="3"/>
  <c r="V197" i="3"/>
  <c r="U197" i="3"/>
  <c r="T197" i="3"/>
  <c r="S197" i="3"/>
  <c r="R197" i="3"/>
  <c r="Q197" i="3"/>
  <c r="P197" i="3"/>
  <c r="O197" i="3"/>
  <c r="N197" i="3"/>
  <c r="M197" i="3"/>
  <c r="L197" i="3"/>
  <c r="K197" i="3"/>
  <c r="J197" i="3"/>
  <c r="I197" i="3"/>
  <c r="H197" i="3"/>
  <c r="G197" i="3"/>
  <c r="F197" i="3"/>
  <c r="E197" i="3"/>
  <c r="C197" i="3"/>
  <c r="CL196" i="3"/>
  <c r="CK196" i="3"/>
  <c r="CJ196" i="3"/>
  <c r="CI196" i="3"/>
  <c r="CH196" i="3"/>
  <c r="CG196" i="3"/>
  <c r="CF196" i="3"/>
  <c r="CE196" i="3"/>
  <c r="CD196" i="3"/>
  <c r="CC196" i="3"/>
  <c r="CB196" i="3"/>
  <c r="CA196" i="3"/>
  <c r="BZ196" i="3"/>
  <c r="BY196" i="3"/>
  <c r="BX196" i="3"/>
  <c r="BW196" i="3"/>
  <c r="BV196" i="3"/>
  <c r="BU196" i="3"/>
  <c r="BT196" i="3"/>
  <c r="BS196" i="3"/>
  <c r="BR196" i="3"/>
  <c r="BQ196" i="3"/>
  <c r="BP196" i="3"/>
  <c r="BO196" i="3"/>
  <c r="BN196" i="3"/>
  <c r="BM196" i="3"/>
  <c r="BL196" i="3"/>
  <c r="BK196" i="3"/>
  <c r="BJ196" i="3"/>
  <c r="BI196" i="3"/>
  <c r="BH196" i="3"/>
  <c r="BG196" i="3"/>
  <c r="BF196" i="3"/>
  <c r="BE196" i="3"/>
  <c r="BD196" i="3"/>
  <c r="BC196" i="3"/>
  <c r="BB196" i="3"/>
  <c r="BA196" i="3"/>
  <c r="AZ196" i="3"/>
  <c r="AY196" i="3"/>
  <c r="AX196" i="3"/>
  <c r="AW196" i="3"/>
  <c r="AV196" i="3"/>
  <c r="AU196" i="3"/>
  <c r="AT196" i="3"/>
  <c r="AS196" i="3"/>
  <c r="AR196" i="3"/>
  <c r="AQ196" i="3"/>
  <c r="AP196" i="3"/>
  <c r="AO196" i="3"/>
  <c r="AN196" i="3"/>
  <c r="AM196" i="3"/>
  <c r="AL196" i="3"/>
  <c r="AK196" i="3"/>
  <c r="AJ196" i="3"/>
  <c r="AI196" i="3"/>
  <c r="AH196" i="3"/>
  <c r="AG196" i="3"/>
  <c r="AF196" i="3"/>
  <c r="AE196" i="3"/>
  <c r="AD196" i="3"/>
  <c r="AC196" i="3"/>
  <c r="AB196" i="3"/>
  <c r="AA196" i="3"/>
  <c r="Z196" i="3"/>
  <c r="Y196" i="3"/>
  <c r="X196" i="3"/>
  <c r="W196" i="3"/>
  <c r="V196" i="3"/>
  <c r="U196" i="3"/>
  <c r="T196" i="3"/>
  <c r="S196" i="3"/>
  <c r="R196" i="3"/>
  <c r="Q196" i="3"/>
  <c r="P196" i="3"/>
  <c r="O196" i="3"/>
  <c r="N196" i="3"/>
  <c r="M196" i="3"/>
  <c r="L196" i="3"/>
  <c r="K196" i="3"/>
  <c r="J196" i="3"/>
  <c r="I196" i="3"/>
  <c r="H196" i="3"/>
  <c r="G196" i="3"/>
  <c r="F196" i="3"/>
  <c r="E196" i="3"/>
  <c r="C196" i="3"/>
  <c r="CL195" i="3"/>
  <c r="CK195" i="3"/>
  <c r="CJ195" i="3"/>
  <c r="CI195" i="3"/>
  <c r="CH195" i="3"/>
  <c r="CG195" i="3"/>
  <c r="CF195" i="3"/>
  <c r="CE195" i="3"/>
  <c r="CD195" i="3"/>
  <c r="CC195" i="3"/>
  <c r="CB195" i="3"/>
  <c r="CA195" i="3"/>
  <c r="BZ195" i="3"/>
  <c r="BY195" i="3"/>
  <c r="BX195" i="3"/>
  <c r="BW195" i="3"/>
  <c r="BV195" i="3"/>
  <c r="BU195" i="3"/>
  <c r="BT195" i="3"/>
  <c r="BS195" i="3"/>
  <c r="BR195" i="3"/>
  <c r="BQ195" i="3"/>
  <c r="BP195" i="3"/>
  <c r="BO195" i="3"/>
  <c r="BN195" i="3"/>
  <c r="BM195" i="3"/>
  <c r="BL195" i="3"/>
  <c r="BK195" i="3"/>
  <c r="BJ195" i="3"/>
  <c r="BI195" i="3"/>
  <c r="BH195" i="3"/>
  <c r="BG195" i="3"/>
  <c r="BF195" i="3"/>
  <c r="BE195" i="3"/>
  <c r="BD195" i="3"/>
  <c r="BC195" i="3"/>
  <c r="BB195" i="3"/>
  <c r="BA195" i="3"/>
  <c r="AZ195" i="3"/>
  <c r="AY195" i="3"/>
  <c r="AX195" i="3"/>
  <c r="AW195" i="3"/>
  <c r="AV195" i="3"/>
  <c r="AU195" i="3"/>
  <c r="AT195" i="3"/>
  <c r="AS195" i="3"/>
  <c r="AR195" i="3"/>
  <c r="AQ195" i="3"/>
  <c r="AP195" i="3"/>
  <c r="AO195" i="3"/>
  <c r="AN195" i="3"/>
  <c r="AM195" i="3"/>
  <c r="AL195" i="3"/>
  <c r="AK195" i="3"/>
  <c r="AJ195" i="3"/>
  <c r="AI195" i="3"/>
  <c r="AH195" i="3"/>
  <c r="AG195" i="3"/>
  <c r="AF195" i="3"/>
  <c r="AE195" i="3"/>
  <c r="AD195" i="3"/>
  <c r="AC195" i="3"/>
  <c r="AB195" i="3"/>
  <c r="AA195" i="3"/>
  <c r="Z195" i="3"/>
  <c r="Y195" i="3"/>
  <c r="X195" i="3"/>
  <c r="W195" i="3"/>
  <c r="V195" i="3"/>
  <c r="U195" i="3"/>
  <c r="T195" i="3"/>
  <c r="S195" i="3"/>
  <c r="R195" i="3"/>
  <c r="Q195" i="3"/>
  <c r="P195" i="3"/>
  <c r="O195" i="3"/>
  <c r="N195" i="3"/>
  <c r="M195" i="3"/>
  <c r="L195" i="3"/>
  <c r="K195" i="3"/>
  <c r="J195" i="3"/>
  <c r="I195" i="3"/>
  <c r="H195" i="3"/>
  <c r="G195" i="3"/>
  <c r="F195" i="3"/>
  <c r="E195" i="3"/>
  <c r="C195" i="3"/>
  <c r="CL194" i="3"/>
  <c r="CK194" i="3"/>
  <c r="CJ194" i="3"/>
  <c r="CI194" i="3"/>
  <c r="CH194" i="3"/>
  <c r="CG194" i="3"/>
  <c r="CF194" i="3"/>
  <c r="CE194" i="3"/>
  <c r="CD194" i="3"/>
  <c r="CC194" i="3"/>
  <c r="CB194" i="3"/>
  <c r="CA194" i="3"/>
  <c r="BZ194" i="3"/>
  <c r="BY194" i="3"/>
  <c r="BX194" i="3"/>
  <c r="BW194" i="3"/>
  <c r="BV194" i="3"/>
  <c r="BU194" i="3"/>
  <c r="BT194" i="3"/>
  <c r="BS194" i="3"/>
  <c r="BR194" i="3"/>
  <c r="BQ194" i="3"/>
  <c r="BP194" i="3"/>
  <c r="BO194" i="3"/>
  <c r="BN194" i="3"/>
  <c r="BM194" i="3"/>
  <c r="BL194" i="3"/>
  <c r="BK194" i="3"/>
  <c r="BJ194" i="3"/>
  <c r="BI194" i="3"/>
  <c r="BH194" i="3"/>
  <c r="BG194" i="3"/>
  <c r="BF194" i="3"/>
  <c r="BE194" i="3"/>
  <c r="BD194" i="3"/>
  <c r="BC194" i="3"/>
  <c r="BB194" i="3"/>
  <c r="BA194" i="3"/>
  <c r="AZ194" i="3"/>
  <c r="AY194" i="3"/>
  <c r="AX194" i="3"/>
  <c r="AW194" i="3"/>
  <c r="AV194" i="3"/>
  <c r="AU194" i="3"/>
  <c r="AT194" i="3"/>
  <c r="AS194" i="3"/>
  <c r="AR194" i="3"/>
  <c r="AQ194" i="3"/>
  <c r="AP194" i="3"/>
  <c r="AO194" i="3"/>
  <c r="AN194" i="3"/>
  <c r="AM194" i="3"/>
  <c r="AL194" i="3"/>
  <c r="AK194" i="3"/>
  <c r="AJ194" i="3"/>
  <c r="AI194" i="3"/>
  <c r="AH194" i="3"/>
  <c r="AG194" i="3"/>
  <c r="AF194" i="3"/>
  <c r="AE194" i="3"/>
  <c r="AD194" i="3"/>
  <c r="AC194" i="3"/>
  <c r="AB194" i="3"/>
  <c r="AA194" i="3"/>
  <c r="Z194" i="3"/>
  <c r="Y194" i="3"/>
  <c r="X194" i="3"/>
  <c r="W194" i="3"/>
  <c r="V194" i="3"/>
  <c r="U194" i="3"/>
  <c r="T194" i="3"/>
  <c r="S194" i="3"/>
  <c r="R194" i="3"/>
  <c r="Q194" i="3"/>
  <c r="P194" i="3"/>
  <c r="O194" i="3"/>
  <c r="N194" i="3"/>
  <c r="M194" i="3"/>
  <c r="L194" i="3"/>
  <c r="K194" i="3"/>
  <c r="J194" i="3"/>
  <c r="I194" i="3"/>
  <c r="H194" i="3"/>
  <c r="G194" i="3"/>
  <c r="F194" i="3"/>
  <c r="E194" i="3"/>
  <c r="C194" i="3"/>
  <c r="CL193" i="3"/>
  <c r="CK193" i="3"/>
  <c r="CJ193" i="3"/>
  <c r="CI193" i="3"/>
  <c r="CH193" i="3"/>
  <c r="CG193" i="3"/>
  <c r="CF193" i="3"/>
  <c r="CE193" i="3"/>
  <c r="CD193" i="3"/>
  <c r="CC193" i="3"/>
  <c r="CB193" i="3"/>
  <c r="CA193" i="3"/>
  <c r="BZ193" i="3"/>
  <c r="BY193" i="3"/>
  <c r="BX193" i="3"/>
  <c r="BW193" i="3"/>
  <c r="BV193" i="3"/>
  <c r="BU193" i="3"/>
  <c r="BT193" i="3"/>
  <c r="BS193" i="3"/>
  <c r="BR193" i="3"/>
  <c r="BQ193" i="3"/>
  <c r="BP193" i="3"/>
  <c r="BO193" i="3"/>
  <c r="BN193" i="3"/>
  <c r="BM193" i="3"/>
  <c r="BL193" i="3"/>
  <c r="BK193" i="3"/>
  <c r="BJ193" i="3"/>
  <c r="BI193" i="3"/>
  <c r="BH193" i="3"/>
  <c r="BG193" i="3"/>
  <c r="BF193" i="3"/>
  <c r="BE193" i="3"/>
  <c r="BD193" i="3"/>
  <c r="BC193" i="3"/>
  <c r="BB193" i="3"/>
  <c r="BA193" i="3"/>
  <c r="AZ193" i="3"/>
  <c r="AY193" i="3"/>
  <c r="AX193" i="3"/>
  <c r="AW193" i="3"/>
  <c r="AV193" i="3"/>
  <c r="AU193" i="3"/>
  <c r="AT193" i="3"/>
  <c r="AS193" i="3"/>
  <c r="AR193" i="3"/>
  <c r="AQ193" i="3"/>
  <c r="AP193" i="3"/>
  <c r="AO193" i="3"/>
  <c r="AN193" i="3"/>
  <c r="AM193" i="3"/>
  <c r="AL193" i="3"/>
  <c r="AK193" i="3"/>
  <c r="AJ193" i="3"/>
  <c r="AI193" i="3"/>
  <c r="AH193" i="3"/>
  <c r="AG193" i="3"/>
  <c r="AF193" i="3"/>
  <c r="AE193" i="3"/>
  <c r="AD193" i="3"/>
  <c r="AC193" i="3"/>
  <c r="AB193" i="3"/>
  <c r="AA193" i="3"/>
  <c r="Z193" i="3"/>
  <c r="Y193" i="3"/>
  <c r="X193" i="3"/>
  <c r="W193" i="3"/>
  <c r="V193" i="3"/>
  <c r="U193" i="3"/>
  <c r="T193" i="3"/>
  <c r="S193" i="3"/>
  <c r="R193" i="3"/>
  <c r="Q193" i="3"/>
  <c r="P193" i="3"/>
  <c r="O193" i="3"/>
  <c r="N193" i="3"/>
  <c r="M193" i="3"/>
  <c r="L193" i="3"/>
  <c r="K193" i="3"/>
  <c r="J193" i="3"/>
  <c r="I193" i="3"/>
  <c r="H193" i="3"/>
  <c r="G193" i="3"/>
  <c r="F193" i="3"/>
  <c r="E193" i="3"/>
  <c r="C193" i="3"/>
  <c r="CL192" i="3"/>
  <c r="CK192" i="3"/>
  <c r="CJ192" i="3"/>
  <c r="CI192" i="3"/>
  <c r="CH192" i="3"/>
  <c r="CG192" i="3"/>
  <c r="CF192" i="3"/>
  <c r="CE192" i="3"/>
  <c r="CD192" i="3"/>
  <c r="CC192" i="3"/>
  <c r="CB192" i="3"/>
  <c r="CA192" i="3"/>
  <c r="BZ192" i="3"/>
  <c r="BY192" i="3"/>
  <c r="BX192" i="3"/>
  <c r="BW192" i="3"/>
  <c r="BV192" i="3"/>
  <c r="BU192" i="3"/>
  <c r="BT192" i="3"/>
  <c r="BS192" i="3"/>
  <c r="BR192" i="3"/>
  <c r="BQ192" i="3"/>
  <c r="BP192" i="3"/>
  <c r="BO192" i="3"/>
  <c r="BN192" i="3"/>
  <c r="BM192" i="3"/>
  <c r="BL192" i="3"/>
  <c r="BK192" i="3"/>
  <c r="BJ192" i="3"/>
  <c r="BI192" i="3"/>
  <c r="BH192" i="3"/>
  <c r="BG192" i="3"/>
  <c r="BF192" i="3"/>
  <c r="BE192" i="3"/>
  <c r="BD192" i="3"/>
  <c r="BC192" i="3"/>
  <c r="BB192" i="3"/>
  <c r="BA192" i="3"/>
  <c r="AZ192" i="3"/>
  <c r="AY192" i="3"/>
  <c r="AX192" i="3"/>
  <c r="AW192" i="3"/>
  <c r="AV192" i="3"/>
  <c r="AU192" i="3"/>
  <c r="AT192" i="3"/>
  <c r="AS192" i="3"/>
  <c r="AR192" i="3"/>
  <c r="AQ192" i="3"/>
  <c r="AP192" i="3"/>
  <c r="AO192" i="3"/>
  <c r="AN192" i="3"/>
  <c r="AM192" i="3"/>
  <c r="AL192" i="3"/>
  <c r="AK192" i="3"/>
  <c r="AJ192" i="3"/>
  <c r="AI192" i="3"/>
  <c r="AH192" i="3"/>
  <c r="AG192" i="3"/>
  <c r="AF192" i="3"/>
  <c r="AE192" i="3"/>
  <c r="AD192" i="3"/>
  <c r="AC192" i="3"/>
  <c r="AB192" i="3"/>
  <c r="AA192" i="3"/>
  <c r="Z192" i="3"/>
  <c r="Y192" i="3"/>
  <c r="X192" i="3"/>
  <c r="W192" i="3"/>
  <c r="V192" i="3"/>
  <c r="U192" i="3"/>
  <c r="T192" i="3"/>
  <c r="S192" i="3"/>
  <c r="R192" i="3"/>
  <c r="Q192" i="3"/>
  <c r="P192" i="3"/>
  <c r="O192" i="3"/>
  <c r="N192" i="3"/>
  <c r="M192" i="3"/>
  <c r="L192" i="3"/>
  <c r="K192" i="3"/>
  <c r="J192" i="3"/>
  <c r="I192" i="3"/>
  <c r="H192" i="3"/>
  <c r="G192" i="3"/>
  <c r="F192" i="3"/>
  <c r="E192" i="3"/>
  <c r="C192" i="3"/>
  <c r="CL191" i="3"/>
  <c r="CK191" i="3"/>
  <c r="CJ191" i="3"/>
  <c r="CI191" i="3"/>
  <c r="CH191" i="3"/>
  <c r="CG191" i="3"/>
  <c r="CF191" i="3"/>
  <c r="CE191" i="3"/>
  <c r="CD191" i="3"/>
  <c r="CC191" i="3"/>
  <c r="CB191" i="3"/>
  <c r="CA191" i="3"/>
  <c r="BZ191" i="3"/>
  <c r="BY191" i="3"/>
  <c r="BX191" i="3"/>
  <c r="BW191" i="3"/>
  <c r="BV191" i="3"/>
  <c r="BU191" i="3"/>
  <c r="BT191" i="3"/>
  <c r="BS191" i="3"/>
  <c r="BR191" i="3"/>
  <c r="BQ191" i="3"/>
  <c r="BP191" i="3"/>
  <c r="BO191" i="3"/>
  <c r="BN191" i="3"/>
  <c r="BM191" i="3"/>
  <c r="BL191" i="3"/>
  <c r="BK191" i="3"/>
  <c r="BJ191" i="3"/>
  <c r="BI191" i="3"/>
  <c r="BH191" i="3"/>
  <c r="BG191" i="3"/>
  <c r="BF191" i="3"/>
  <c r="BE191" i="3"/>
  <c r="BD191" i="3"/>
  <c r="BC191" i="3"/>
  <c r="BB191" i="3"/>
  <c r="BA191" i="3"/>
  <c r="AZ191" i="3"/>
  <c r="AY191" i="3"/>
  <c r="AX191" i="3"/>
  <c r="AW191" i="3"/>
  <c r="AV191" i="3"/>
  <c r="AU191" i="3"/>
  <c r="AT191" i="3"/>
  <c r="AS191" i="3"/>
  <c r="AR191" i="3"/>
  <c r="AQ191" i="3"/>
  <c r="AP191" i="3"/>
  <c r="AO191" i="3"/>
  <c r="AN191" i="3"/>
  <c r="AM191" i="3"/>
  <c r="AL191" i="3"/>
  <c r="AK191" i="3"/>
  <c r="AJ191" i="3"/>
  <c r="AI191" i="3"/>
  <c r="AH191" i="3"/>
  <c r="AG191" i="3"/>
  <c r="AF191" i="3"/>
  <c r="AE191" i="3"/>
  <c r="AD191" i="3"/>
  <c r="AC191" i="3"/>
  <c r="AB191" i="3"/>
  <c r="AA191" i="3"/>
  <c r="Z191" i="3"/>
  <c r="Y191" i="3"/>
  <c r="X191" i="3"/>
  <c r="W191" i="3"/>
  <c r="V191" i="3"/>
  <c r="U191" i="3"/>
  <c r="T191" i="3"/>
  <c r="S191" i="3"/>
  <c r="R191" i="3"/>
  <c r="Q191" i="3"/>
  <c r="P191" i="3"/>
  <c r="O191" i="3"/>
  <c r="N191" i="3"/>
  <c r="M191" i="3"/>
  <c r="L191" i="3"/>
  <c r="K191" i="3"/>
  <c r="J191" i="3"/>
  <c r="I191" i="3"/>
  <c r="H191" i="3"/>
  <c r="G191" i="3"/>
  <c r="F191" i="3"/>
  <c r="E191" i="3"/>
  <c r="C191" i="3"/>
  <c r="CL190" i="3"/>
  <c r="CK190" i="3"/>
  <c r="CJ190" i="3"/>
  <c r="CI190" i="3"/>
  <c r="CH190" i="3"/>
  <c r="CG190" i="3"/>
  <c r="CF190" i="3"/>
  <c r="CE190" i="3"/>
  <c r="CD190" i="3"/>
  <c r="CC190" i="3"/>
  <c r="CB190" i="3"/>
  <c r="CA190" i="3"/>
  <c r="BZ190" i="3"/>
  <c r="BY190" i="3"/>
  <c r="BX190" i="3"/>
  <c r="BW190" i="3"/>
  <c r="BV190" i="3"/>
  <c r="BU190" i="3"/>
  <c r="BT190" i="3"/>
  <c r="BS190" i="3"/>
  <c r="BR190" i="3"/>
  <c r="BQ190" i="3"/>
  <c r="BP190" i="3"/>
  <c r="BO190" i="3"/>
  <c r="BN190" i="3"/>
  <c r="BM190" i="3"/>
  <c r="BL190" i="3"/>
  <c r="BK190" i="3"/>
  <c r="BJ190" i="3"/>
  <c r="BI190" i="3"/>
  <c r="BH190" i="3"/>
  <c r="BG190" i="3"/>
  <c r="BF190" i="3"/>
  <c r="BE190" i="3"/>
  <c r="BD190" i="3"/>
  <c r="BC190" i="3"/>
  <c r="BB190" i="3"/>
  <c r="BA190" i="3"/>
  <c r="AZ190" i="3"/>
  <c r="AY190" i="3"/>
  <c r="AX190" i="3"/>
  <c r="AW190" i="3"/>
  <c r="AV190" i="3"/>
  <c r="AU190" i="3"/>
  <c r="AT190" i="3"/>
  <c r="AS190" i="3"/>
  <c r="AR190" i="3"/>
  <c r="AQ190" i="3"/>
  <c r="AP190" i="3"/>
  <c r="AO190" i="3"/>
  <c r="AN190" i="3"/>
  <c r="AM190" i="3"/>
  <c r="AL190" i="3"/>
  <c r="AK190" i="3"/>
  <c r="AJ190" i="3"/>
  <c r="AI190" i="3"/>
  <c r="AH190" i="3"/>
  <c r="AG190" i="3"/>
  <c r="AF190" i="3"/>
  <c r="AE190" i="3"/>
  <c r="AD190" i="3"/>
  <c r="AC190" i="3"/>
  <c r="AB190" i="3"/>
  <c r="AA190" i="3"/>
  <c r="Z190" i="3"/>
  <c r="Y190" i="3"/>
  <c r="X190" i="3"/>
  <c r="W190" i="3"/>
  <c r="V190" i="3"/>
  <c r="U190" i="3"/>
  <c r="T190" i="3"/>
  <c r="S190" i="3"/>
  <c r="R190" i="3"/>
  <c r="Q190" i="3"/>
  <c r="P190" i="3"/>
  <c r="O190" i="3"/>
  <c r="N190" i="3"/>
  <c r="M190" i="3"/>
  <c r="L190" i="3"/>
  <c r="K190" i="3"/>
  <c r="J190" i="3"/>
  <c r="I190" i="3"/>
  <c r="H190" i="3"/>
  <c r="G190" i="3"/>
  <c r="F190" i="3"/>
  <c r="E190" i="3"/>
  <c r="C190" i="3"/>
  <c r="CL189" i="3"/>
  <c r="CK189" i="3"/>
  <c r="CJ189" i="3"/>
  <c r="CI189" i="3"/>
  <c r="CH189" i="3"/>
  <c r="CG189" i="3"/>
  <c r="CF189" i="3"/>
  <c r="CE189" i="3"/>
  <c r="CD189" i="3"/>
  <c r="CC189" i="3"/>
  <c r="CB189" i="3"/>
  <c r="CA189" i="3"/>
  <c r="BZ189" i="3"/>
  <c r="BY189" i="3"/>
  <c r="BX189" i="3"/>
  <c r="BW189" i="3"/>
  <c r="BV189" i="3"/>
  <c r="BU189" i="3"/>
  <c r="BT189" i="3"/>
  <c r="BS189" i="3"/>
  <c r="BR189" i="3"/>
  <c r="BQ189" i="3"/>
  <c r="BP189" i="3"/>
  <c r="BO189" i="3"/>
  <c r="BN189" i="3"/>
  <c r="BM189" i="3"/>
  <c r="BL189" i="3"/>
  <c r="BK189" i="3"/>
  <c r="BJ189" i="3"/>
  <c r="BI189" i="3"/>
  <c r="BH189" i="3"/>
  <c r="BG189" i="3"/>
  <c r="BF189" i="3"/>
  <c r="BE189" i="3"/>
  <c r="BD189" i="3"/>
  <c r="BC189" i="3"/>
  <c r="BB189" i="3"/>
  <c r="BA189" i="3"/>
  <c r="AZ189" i="3"/>
  <c r="AY189" i="3"/>
  <c r="AX189" i="3"/>
  <c r="AW189" i="3"/>
  <c r="AV189" i="3"/>
  <c r="AU189" i="3"/>
  <c r="AT189" i="3"/>
  <c r="AS189" i="3"/>
  <c r="AR189" i="3"/>
  <c r="AQ189" i="3"/>
  <c r="AP189" i="3"/>
  <c r="AO189" i="3"/>
  <c r="AN189" i="3"/>
  <c r="AM189" i="3"/>
  <c r="AL189" i="3"/>
  <c r="AK189" i="3"/>
  <c r="AJ189" i="3"/>
  <c r="AI189" i="3"/>
  <c r="AH189" i="3"/>
  <c r="AG189" i="3"/>
  <c r="AF189" i="3"/>
  <c r="AE189" i="3"/>
  <c r="AD189" i="3"/>
  <c r="AC189" i="3"/>
  <c r="AB189" i="3"/>
  <c r="AA189" i="3"/>
  <c r="Z189" i="3"/>
  <c r="Y189" i="3"/>
  <c r="X189" i="3"/>
  <c r="W189" i="3"/>
  <c r="V189" i="3"/>
  <c r="U189" i="3"/>
  <c r="T189" i="3"/>
  <c r="S189" i="3"/>
  <c r="R189" i="3"/>
  <c r="Q189" i="3"/>
  <c r="P189" i="3"/>
  <c r="O189" i="3"/>
  <c r="N189" i="3"/>
  <c r="M189" i="3"/>
  <c r="L189" i="3"/>
  <c r="K189" i="3"/>
  <c r="J189" i="3"/>
  <c r="I189" i="3"/>
  <c r="H189" i="3"/>
  <c r="G189" i="3"/>
  <c r="F189" i="3"/>
  <c r="E189" i="3"/>
  <c r="C189" i="3"/>
  <c r="CL188" i="3"/>
  <c r="CK188" i="3"/>
  <c r="CJ188" i="3"/>
  <c r="CI188" i="3"/>
  <c r="CH188" i="3"/>
  <c r="CG188" i="3"/>
  <c r="CF188" i="3"/>
  <c r="CE188" i="3"/>
  <c r="CD188" i="3"/>
  <c r="CC188" i="3"/>
  <c r="CB188" i="3"/>
  <c r="CA188" i="3"/>
  <c r="BZ188" i="3"/>
  <c r="BY188" i="3"/>
  <c r="BX188" i="3"/>
  <c r="BW188" i="3"/>
  <c r="BV188" i="3"/>
  <c r="BU188" i="3"/>
  <c r="BT188" i="3"/>
  <c r="BS188" i="3"/>
  <c r="BR188" i="3"/>
  <c r="BQ188" i="3"/>
  <c r="BP188" i="3"/>
  <c r="BO188" i="3"/>
  <c r="BN188" i="3"/>
  <c r="BM188" i="3"/>
  <c r="BL188" i="3"/>
  <c r="BK188" i="3"/>
  <c r="BJ188" i="3"/>
  <c r="BI188" i="3"/>
  <c r="BH188" i="3"/>
  <c r="BG188" i="3"/>
  <c r="BF188" i="3"/>
  <c r="BE188" i="3"/>
  <c r="BD188" i="3"/>
  <c r="BC188" i="3"/>
  <c r="BB188" i="3"/>
  <c r="BA188" i="3"/>
  <c r="AZ188" i="3"/>
  <c r="AY188" i="3"/>
  <c r="AX188" i="3"/>
  <c r="AW188" i="3"/>
  <c r="AV188" i="3"/>
  <c r="AU188" i="3"/>
  <c r="AT188" i="3"/>
  <c r="AS188" i="3"/>
  <c r="AR188" i="3"/>
  <c r="AQ188" i="3"/>
  <c r="AP188" i="3"/>
  <c r="AO188" i="3"/>
  <c r="AN188" i="3"/>
  <c r="AM188" i="3"/>
  <c r="AL188" i="3"/>
  <c r="AK188" i="3"/>
  <c r="AJ188" i="3"/>
  <c r="AI188" i="3"/>
  <c r="AH188" i="3"/>
  <c r="AG188" i="3"/>
  <c r="AF188" i="3"/>
  <c r="AE188" i="3"/>
  <c r="AD188" i="3"/>
  <c r="AC188" i="3"/>
  <c r="AB188" i="3"/>
  <c r="AA188" i="3"/>
  <c r="Z188" i="3"/>
  <c r="Y188" i="3"/>
  <c r="X188" i="3"/>
  <c r="W188" i="3"/>
  <c r="V188" i="3"/>
  <c r="U188" i="3"/>
  <c r="T188" i="3"/>
  <c r="S188" i="3"/>
  <c r="R188" i="3"/>
  <c r="Q188" i="3"/>
  <c r="P188" i="3"/>
  <c r="O188" i="3"/>
  <c r="N188" i="3"/>
  <c r="M188" i="3"/>
  <c r="L188" i="3"/>
  <c r="K188" i="3"/>
  <c r="J188" i="3"/>
  <c r="I188" i="3"/>
  <c r="H188" i="3"/>
  <c r="G188" i="3"/>
  <c r="F188" i="3"/>
  <c r="E188" i="3"/>
  <c r="C188" i="3"/>
  <c r="CL187" i="3"/>
  <c r="CK187" i="3"/>
  <c r="CJ187" i="3"/>
  <c r="CI187" i="3"/>
  <c r="CH187" i="3"/>
  <c r="CG187" i="3"/>
  <c r="CF187" i="3"/>
  <c r="CE187" i="3"/>
  <c r="CD187" i="3"/>
  <c r="CC187" i="3"/>
  <c r="CB187" i="3"/>
  <c r="CA187" i="3"/>
  <c r="BZ187" i="3"/>
  <c r="BY187" i="3"/>
  <c r="BX187" i="3"/>
  <c r="BW187" i="3"/>
  <c r="BV187" i="3"/>
  <c r="BU187" i="3"/>
  <c r="BT187" i="3"/>
  <c r="BS187" i="3"/>
  <c r="BR187" i="3"/>
  <c r="BQ187" i="3"/>
  <c r="BP187" i="3"/>
  <c r="BO187" i="3"/>
  <c r="BN187" i="3"/>
  <c r="BM187" i="3"/>
  <c r="BL187" i="3"/>
  <c r="BK187" i="3"/>
  <c r="BJ187" i="3"/>
  <c r="BI187" i="3"/>
  <c r="BH187" i="3"/>
  <c r="BG187" i="3"/>
  <c r="BF187" i="3"/>
  <c r="BE187" i="3"/>
  <c r="BD187" i="3"/>
  <c r="BC187" i="3"/>
  <c r="BB187" i="3"/>
  <c r="BA187" i="3"/>
  <c r="AZ187" i="3"/>
  <c r="AY187" i="3"/>
  <c r="AX187" i="3"/>
  <c r="AW187" i="3"/>
  <c r="AV187" i="3"/>
  <c r="AU187" i="3"/>
  <c r="AT187" i="3"/>
  <c r="AS187" i="3"/>
  <c r="AR187" i="3"/>
  <c r="AQ187" i="3"/>
  <c r="AP187" i="3"/>
  <c r="AO187" i="3"/>
  <c r="AN187" i="3"/>
  <c r="AM187" i="3"/>
  <c r="AL187" i="3"/>
  <c r="AK187" i="3"/>
  <c r="AJ187" i="3"/>
  <c r="AI187" i="3"/>
  <c r="AH187" i="3"/>
  <c r="AG187" i="3"/>
  <c r="AF187" i="3"/>
  <c r="AE187" i="3"/>
  <c r="AD187" i="3"/>
  <c r="AC187" i="3"/>
  <c r="AB187" i="3"/>
  <c r="AA187" i="3"/>
  <c r="Z187" i="3"/>
  <c r="Y187" i="3"/>
  <c r="X187" i="3"/>
  <c r="W187" i="3"/>
  <c r="V187" i="3"/>
  <c r="U187" i="3"/>
  <c r="T187" i="3"/>
  <c r="S187" i="3"/>
  <c r="R187" i="3"/>
  <c r="Q187" i="3"/>
  <c r="P187" i="3"/>
  <c r="O187" i="3"/>
  <c r="N187" i="3"/>
  <c r="M187" i="3"/>
  <c r="L187" i="3"/>
  <c r="K187" i="3"/>
  <c r="J187" i="3"/>
  <c r="I187" i="3"/>
  <c r="H187" i="3"/>
  <c r="G187" i="3"/>
  <c r="F187" i="3"/>
  <c r="E187" i="3"/>
  <c r="C187" i="3"/>
  <c r="CL186" i="3"/>
  <c r="CK186" i="3"/>
  <c r="CJ186" i="3"/>
  <c r="CI186" i="3"/>
  <c r="CH186" i="3"/>
  <c r="CG186" i="3"/>
  <c r="CF186" i="3"/>
  <c r="CE186" i="3"/>
  <c r="CD186" i="3"/>
  <c r="CC186" i="3"/>
  <c r="CB186" i="3"/>
  <c r="CA186" i="3"/>
  <c r="BZ186" i="3"/>
  <c r="BY186" i="3"/>
  <c r="BX186" i="3"/>
  <c r="BW186" i="3"/>
  <c r="BV186" i="3"/>
  <c r="BU186" i="3"/>
  <c r="BT186" i="3"/>
  <c r="BS186" i="3"/>
  <c r="BR186" i="3"/>
  <c r="BQ186" i="3"/>
  <c r="BP186" i="3"/>
  <c r="BO186" i="3"/>
  <c r="BN186" i="3"/>
  <c r="BM186" i="3"/>
  <c r="BL186" i="3"/>
  <c r="BK186" i="3"/>
  <c r="BJ186" i="3"/>
  <c r="BI186" i="3"/>
  <c r="BH186" i="3"/>
  <c r="BG186" i="3"/>
  <c r="BF186" i="3"/>
  <c r="BE186" i="3"/>
  <c r="BD186" i="3"/>
  <c r="BC186" i="3"/>
  <c r="BB186" i="3"/>
  <c r="BA186" i="3"/>
  <c r="AZ186" i="3"/>
  <c r="AY186" i="3"/>
  <c r="AX186" i="3"/>
  <c r="AW186" i="3"/>
  <c r="AV186" i="3"/>
  <c r="AU186" i="3"/>
  <c r="AT186" i="3"/>
  <c r="AS186" i="3"/>
  <c r="AR186" i="3"/>
  <c r="AQ186" i="3"/>
  <c r="AP186" i="3"/>
  <c r="AO186" i="3"/>
  <c r="AN186" i="3"/>
  <c r="AM186" i="3"/>
  <c r="AL186" i="3"/>
  <c r="AK186" i="3"/>
  <c r="AJ186" i="3"/>
  <c r="AI186" i="3"/>
  <c r="AH186" i="3"/>
  <c r="AG186" i="3"/>
  <c r="AF186" i="3"/>
  <c r="AE186" i="3"/>
  <c r="AD186" i="3"/>
  <c r="AC186" i="3"/>
  <c r="AB186" i="3"/>
  <c r="AA186" i="3"/>
  <c r="Z186" i="3"/>
  <c r="Y186" i="3"/>
  <c r="X186" i="3"/>
  <c r="W186" i="3"/>
  <c r="V186" i="3"/>
  <c r="U186" i="3"/>
  <c r="T186" i="3"/>
  <c r="S186" i="3"/>
  <c r="R186" i="3"/>
  <c r="Q186" i="3"/>
  <c r="P186" i="3"/>
  <c r="O186" i="3"/>
  <c r="N186" i="3"/>
  <c r="M186" i="3"/>
  <c r="L186" i="3"/>
  <c r="K186" i="3"/>
  <c r="J186" i="3"/>
  <c r="I186" i="3"/>
  <c r="H186" i="3"/>
  <c r="G186" i="3"/>
  <c r="F186" i="3"/>
  <c r="E186" i="3"/>
  <c r="C186" i="3"/>
  <c r="CL185" i="3"/>
  <c r="CK185" i="3"/>
  <c r="CJ185" i="3"/>
  <c r="CI185" i="3"/>
  <c r="CH185" i="3"/>
  <c r="CG185" i="3"/>
  <c r="CF185" i="3"/>
  <c r="CE185" i="3"/>
  <c r="CD185" i="3"/>
  <c r="CC185" i="3"/>
  <c r="CB185" i="3"/>
  <c r="CA185" i="3"/>
  <c r="BZ185" i="3"/>
  <c r="BY185" i="3"/>
  <c r="BX185" i="3"/>
  <c r="BW185" i="3"/>
  <c r="BV185" i="3"/>
  <c r="BU185" i="3"/>
  <c r="BT185" i="3"/>
  <c r="BS185" i="3"/>
  <c r="BR185" i="3"/>
  <c r="BQ185" i="3"/>
  <c r="BP185" i="3"/>
  <c r="BO185" i="3"/>
  <c r="BN185" i="3"/>
  <c r="BM185" i="3"/>
  <c r="BL185" i="3"/>
  <c r="BK185" i="3"/>
  <c r="BJ185" i="3"/>
  <c r="BI185" i="3"/>
  <c r="BH185" i="3"/>
  <c r="BG185" i="3"/>
  <c r="BF185" i="3"/>
  <c r="BE185" i="3"/>
  <c r="BD185" i="3"/>
  <c r="BC185" i="3"/>
  <c r="BB185" i="3"/>
  <c r="BA185" i="3"/>
  <c r="AZ185" i="3"/>
  <c r="AY185" i="3"/>
  <c r="AX185" i="3"/>
  <c r="AW185" i="3"/>
  <c r="AV185" i="3"/>
  <c r="AU185" i="3"/>
  <c r="AT185" i="3"/>
  <c r="AS185" i="3"/>
  <c r="AR185" i="3"/>
  <c r="AQ185" i="3"/>
  <c r="AP185" i="3"/>
  <c r="AO185" i="3"/>
  <c r="AN185" i="3"/>
  <c r="AM185" i="3"/>
  <c r="AL185" i="3"/>
  <c r="AK185" i="3"/>
  <c r="AJ185" i="3"/>
  <c r="AI185" i="3"/>
  <c r="AH185" i="3"/>
  <c r="AG185" i="3"/>
  <c r="AF185" i="3"/>
  <c r="AE185" i="3"/>
  <c r="AD185" i="3"/>
  <c r="AC185" i="3"/>
  <c r="AB185" i="3"/>
  <c r="AA185" i="3"/>
  <c r="Z185" i="3"/>
  <c r="Y185" i="3"/>
  <c r="X185" i="3"/>
  <c r="W185" i="3"/>
  <c r="V185" i="3"/>
  <c r="U185" i="3"/>
  <c r="T185" i="3"/>
  <c r="S185" i="3"/>
  <c r="R185" i="3"/>
  <c r="Q185" i="3"/>
  <c r="P185" i="3"/>
  <c r="O185" i="3"/>
  <c r="N185" i="3"/>
  <c r="M185" i="3"/>
  <c r="L185" i="3"/>
  <c r="K185" i="3"/>
  <c r="J185" i="3"/>
  <c r="I185" i="3"/>
  <c r="H185" i="3"/>
  <c r="G185" i="3"/>
  <c r="F185" i="3"/>
  <c r="E185" i="3"/>
  <c r="C185" i="3"/>
  <c r="CL184" i="3"/>
  <c r="CK184" i="3"/>
  <c r="CJ184" i="3"/>
  <c r="CI184" i="3"/>
  <c r="CH184" i="3"/>
  <c r="CG184" i="3"/>
  <c r="CF184" i="3"/>
  <c r="CE184" i="3"/>
  <c r="CD184" i="3"/>
  <c r="CC184" i="3"/>
  <c r="CB184" i="3"/>
  <c r="CA184" i="3"/>
  <c r="BZ184" i="3"/>
  <c r="BY184" i="3"/>
  <c r="BX184" i="3"/>
  <c r="BW184" i="3"/>
  <c r="BV184" i="3"/>
  <c r="BU184" i="3"/>
  <c r="BT184" i="3"/>
  <c r="BS184" i="3"/>
  <c r="BR184" i="3"/>
  <c r="BQ184" i="3"/>
  <c r="BP184" i="3"/>
  <c r="BO184" i="3"/>
  <c r="BN184" i="3"/>
  <c r="BM184" i="3"/>
  <c r="BL184" i="3"/>
  <c r="BK184" i="3"/>
  <c r="BJ184" i="3"/>
  <c r="BI184" i="3"/>
  <c r="BH184" i="3"/>
  <c r="BG184" i="3"/>
  <c r="BF184" i="3"/>
  <c r="BE184" i="3"/>
  <c r="BD184" i="3"/>
  <c r="BC184" i="3"/>
  <c r="BB184" i="3"/>
  <c r="BA184" i="3"/>
  <c r="AZ184" i="3"/>
  <c r="AY184" i="3"/>
  <c r="AX184" i="3"/>
  <c r="AW184" i="3"/>
  <c r="AV184" i="3"/>
  <c r="AU184" i="3"/>
  <c r="AT184" i="3"/>
  <c r="AS184" i="3"/>
  <c r="AR184" i="3"/>
  <c r="AQ184" i="3"/>
  <c r="AP184" i="3"/>
  <c r="AO184" i="3"/>
  <c r="AN184" i="3"/>
  <c r="AM184" i="3"/>
  <c r="AL184" i="3"/>
  <c r="AK184" i="3"/>
  <c r="AJ184" i="3"/>
  <c r="AI184" i="3"/>
  <c r="AH184" i="3"/>
  <c r="AG184" i="3"/>
  <c r="AF184" i="3"/>
  <c r="AE184" i="3"/>
  <c r="AD184" i="3"/>
  <c r="AC184" i="3"/>
  <c r="AB184" i="3"/>
  <c r="AA184" i="3"/>
  <c r="Z184" i="3"/>
  <c r="Y184" i="3"/>
  <c r="X184" i="3"/>
  <c r="W184" i="3"/>
  <c r="V184" i="3"/>
  <c r="U184" i="3"/>
  <c r="T184" i="3"/>
  <c r="S184" i="3"/>
  <c r="R184" i="3"/>
  <c r="Q184" i="3"/>
  <c r="P184" i="3"/>
  <c r="O184" i="3"/>
  <c r="N184" i="3"/>
  <c r="M184" i="3"/>
  <c r="L184" i="3"/>
  <c r="K184" i="3"/>
  <c r="J184" i="3"/>
  <c r="I184" i="3"/>
  <c r="H184" i="3"/>
  <c r="G184" i="3"/>
  <c r="F184" i="3"/>
  <c r="E184" i="3"/>
  <c r="C184" i="3"/>
  <c r="CL183" i="3"/>
  <c r="CK183" i="3"/>
  <c r="CJ183" i="3"/>
  <c r="CI183" i="3"/>
  <c r="CH183" i="3"/>
  <c r="CG183" i="3"/>
  <c r="CF183" i="3"/>
  <c r="CE183" i="3"/>
  <c r="CD183" i="3"/>
  <c r="CC183" i="3"/>
  <c r="CB183" i="3"/>
  <c r="CA183" i="3"/>
  <c r="BZ183" i="3"/>
  <c r="BY183" i="3"/>
  <c r="BX183" i="3"/>
  <c r="BW183" i="3"/>
  <c r="BV183" i="3"/>
  <c r="BU183" i="3"/>
  <c r="BT183" i="3"/>
  <c r="BS183" i="3"/>
  <c r="BR183" i="3"/>
  <c r="BQ183" i="3"/>
  <c r="BP183" i="3"/>
  <c r="BO183" i="3"/>
  <c r="BN183" i="3"/>
  <c r="BM183" i="3"/>
  <c r="BL183" i="3"/>
  <c r="BK183" i="3"/>
  <c r="BJ183" i="3"/>
  <c r="BI183" i="3"/>
  <c r="BH183" i="3"/>
  <c r="BG183" i="3"/>
  <c r="BF183" i="3"/>
  <c r="BE183" i="3"/>
  <c r="BD183" i="3"/>
  <c r="BC183" i="3"/>
  <c r="BB183" i="3"/>
  <c r="BA183" i="3"/>
  <c r="AZ183" i="3"/>
  <c r="AY183" i="3"/>
  <c r="AX183" i="3"/>
  <c r="AW183" i="3"/>
  <c r="AV183" i="3"/>
  <c r="AU183" i="3"/>
  <c r="AT183" i="3"/>
  <c r="AS183" i="3"/>
  <c r="AR183" i="3"/>
  <c r="AQ183" i="3"/>
  <c r="AP183" i="3"/>
  <c r="AO183" i="3"/>
  <c r="AN183" i="3"/>
  <c r="AM183" i="3"/>
  <c r="AL183" i="3"/>
  <c r="AK183" i="3"/>
  <c r="AJ183" i="3"/>
  <c r="AI183" i="3"/>
  <c r="AH183" i="3"/>
  <c r="AG183" i="3"/>
  <c r="AF183" i="3"/>
  <c r="AE183" i="3"/>
  <c r="AD183" i="3"/>
  <c r="AC183" i="3"/>
  <c r="AB183" i="3"/>
  <c r="AA183" i="3"/>
  <c r="Z183" i="3"/>
  <c r="Y183" i="3"/>
  <c r="X183" i="3"/>
  <c r="W183" i="3"/>
  <c r="V183" i="3"/>
  <c r="U183" i="3"/>
  <c r="T183" i="3"/>
  <c r="S183" i="3"/>
  <c r="R183" i="3"/>
  <c r="Q183" i="3"/>
  <c r="P183" i="3"/>
  <c r="O183" i="3"/>
  <c r="N183" i="3"/>
  <c r="M183" i="3"/>
  <c r="L183" i="3"/>
  <c r="K183" i="3"/>
  <c r="J183" i="3"/>
  <c r="I183" i="3"/>
  <c r="H183" i="3"/>
  <c r="G183" i="3"/>
  <c r="F183" i="3"/>
  <c r="E183" i="3"/>
  <c r="C183" i="3"/>
  <c r="CL182" i="3"/>
  <c r="CK182" i="3"/>
  <c r="CJ182" i="3"/>
  <c r="CI182" i="3"/>
  <c r="CH182" i="3"/>
  <c r="CG182" i="3"/>
  <c r="CF182" i="3"/>
  <c r="CE182" i="3"/>
  <c r="CD182" i="3"/>
  <c r="CC182" i="3"/>
  <c r="CB182" i="3"/>
  <c r="CA182" i="3"/>
  <c r="BZ182" i="3"/>
  <c r="BY182" i="3"/>
  <c r="BX182" i="3"/>
  <c r="BW182" i="3"/>
  <c r="BV182" i="3"/>
  <c r="BU182" i="3"/>
  <c r="BT182" i="3"/>
  <c r="BS182" i="3"/>
  <c r="BR182" i="3"/>
  <c r="BQ182" i="3"/>
  <c r="BP182" i="3"/>
  <c r="BO182" i="3"/>
  <c r="BN182" i="3"/>
  <c r="BM182" i="3"/>
  <c r="BL182" i="3"/>
  <c r="BK182" i="3"/>
  <c r="BJ182" i="3"/>
  <c r="BI182" i="3"/>
  <c r="BH182" i="3"/>
  <c r="BG182" i="3"/>
  <c r="BF182" i="3"/>
  <c r="BE182" i="3"/>
  <c r="BD182" i="3"/>
  <c r="BC182" i="3"/>
  <c r="BB182" i="3"/>
  <c r="BA182" i="3"/>
  <c r="AZ182" i="3"/>
  <c r="AY182" i="3"/>
  <c r="AX182" i="3"/>
  <c r="AW182" i="3"/>
  <c r="AV182" i="3"/>
  <c r="AU182" i="3"/>
  <c r="AT182" i="3"/>
  <c r="AS182" i="3"/>
  <c r="AR182" i="3"/>
  <c r="AQ182" i="3"/>
  <c r="AP182" i="3"/>
  <c r="AO182" i="3"/>
  <c r="AN182" i="3"/>
  <c r="AM182" i="3"/>
  <c r="AL182" i="3"/>
  <c r="AK182" i="3"/>
  <c r="AJ182" i="3"/>
  <c r="AI182" i="3"/>
  <c r="AH182" i="3"/>
  <c r="AG182" i="3"/>
  <c r="AF182" i="3"/>
  <c r="AE182" i="3"/>
  <c r="AD182" i="3"/>
  <c r="AC182" i="3"/>
  <c r="AB182" i="3"/>
  <c r="AA182" i="3"/>
  <c r="Z182" i="3"/>
  <c r="Y182" i="3"/>
  <c r="X182" i="3"/>
  <c r="W182" i="3"/>
  <c r="V182" i="3"/>
  <c r="U182" i="3"/>
  <c r="T182" i="3"/>
  <c r="S182" i="3"/>
  <c r="R182" i="3"/>
  <c r="Q182" i="3"/>
  <c r="P182" i="3"/>
  <c r="O182" i="3"/>
  <c r="N182" i="3"/>
  <c r="M182" i="3"/>
  <c r="L182" i="3"/>
  <c r="K182" i="3"/>
  <c r="J182" i="3"/>
  <c r="I182" i="3"/>
  <c r="H182" i="3"/>
  <c r="G182" i="3"/>
  <c r="F182" i="3"/>
  <c r="E182" i="3"/>
  <c r="C182" i="3"/>
  <c r="CL181" i="3"/>
  <c r="CK181" i="3"/>
  <c r="CJ181" i="3"/>
  <c r="CI181" i="3"/>
  <c r="CH181" i="3"/>
  <c r="CG181" i="3"/>
  <c r="CF181" i="3"/>
  <c r="CE181" i="3"/>
  <c r="CD181" i="3"/>
  <c r="CC181" i="3"/>
  <c r="CB181" i="3"/>
  <c r="CA181" i="3"/>
  <c r="BZ181" i="3"/>
  <c r="BY181" i="3"/>
  <c r="BX181" i="3"/>
  <c r="BW181" i="3"/>
  <c r="BV181" i="3"/>
  <c r="BU181" i="3"/>
  <c r="BT181" i="3"/>
  <c r="BS181" i="3"/>
  <c r="BR181" i="3"/>
  <c r="BQ181" i="3"/>
  <c r="BP181" i="3"/>
  <c r="BO181" i="3"/>
  <c r="BN181" i="3"/>
  <c r="BM181" i="3"/>
  <c r="BL181" i="3"/>
  <c r="BK181" i="3"/>
  <c r="BJ181" i="3"/>
  <c r="BI181" i="3"/>
  <c r="BH181" i="3"/>
  <c r="BG181" i="3"/>
  <c r="BF181" i="3"/>
  <c r="BE181" i="3"/>
  <c r="BD181" i="3"/>
  <c r="BC181" i="3"/>
  <c r="BB181" i="3"/>
  <c r="BA181" i="3"/>
  <c r="AZ181" i="3"/>
  <c r="AY181" i="3"/>
  <c r="AX181" i="3"/>
  <c r="AW181" i="3"/>
  <c r="AV181" i="3"/>
  <c r="AU181" i="3"/>
  <c r="AT181" i="3"/>
  <c r="AS181" i="3"/>
  <c r="AR181" i="3"/>
  <c r="AQ181" i="3"/>
  <c r="AP181" i="3"/>
  <c r="AO181" i="3"/>
  <c r="AN181" i="3"/>
  <c r="AM181" i="3"/>
  <c r="AL181" i="3"/>
  <c r="AK181" i="3"/>
  <c r="AJ181" i="3"/>
  <c r="AI181" i="3"/>
  <c r="AH181" i="3"/>
  <c r="AG181" i="3"/>
  <c r="AF181" i="3"/>
  <c r="AE181" i="3"/>
  <c r="AD181" i="3"/>
  <c r="AC181" i="3"/>
  <c r="AB181" i="3"/>
  <c r="AA181" i="3"/>
  <c r="Z181" i="3"/>
  <c r="Y181" i="3"/>
  <c r="X181" i="3"/>
  <c r="W181" i="3"/>
  <c r="V181" i="3"/>
  <c r="U181" i="3"/>
  <c r="T181" i="3"/>
  <c r="S181" i="3"/>
  <c r="R181" i="3"/>
  <c r="Q181" i="3"/>
  <c r="P181" i="3"/>
  <c r="O181" i="3"/>
  <c r="N181" i="3"/>
  <c r="M181" i="3"/>
  <c r="L181" i="3"/>
  <c r="K181" i="3"/>
  <c r="J181" i="3"/>
  <c r="I181" i="3"/>
  <c r="H181" i="3"/>
  <c r="G181" i="3"/>
  <c r="F181" i="3"/>
  <c r="E181" i="3"/>
  <c r="C181" i="3"/>
  <c r="CL180" i="3"/>
  <c r="CK180" i="3"/>
  <c r="CJ180" i="3"/>
  <c r="CI180" i="3"/>
  <c r="CH180" i="3"/>
  <c r="CG180" i="3"/>
  <c r="CF180" i="3"/>
  <c r="CE180" i="3"/>
  <c r="CD180" i="3"/>
  <c r="CC180" i="3"/>
  <c r="CB180" i="3"/>
  <c r="CA180" i="3"/>
  <c r="BZ180" i="3"/>
  <c r="BY180" i="3"/>
  <c r="BX180" i="3"/>
  <c r="BW180" i="3"/>
  <c r="BV180" i="3"/>
  <c r="BU180" i="3"/>
  <c r="BT180" i="3"/>
  <c r="BS180" i="3"/>
  <c r="BR180" i="3"/>
  <c r="BQ180" i="3"/>
  <c r="BP180" i="3"/>
  <c r="BO180" i="3"/>
  <c r="BN180" i="3"/>
  <c r="BM180" i="3"/>
  <c r="BL180" i="3"/>
  <c r="BK180" i="3"/>
  <c r="BJ180" i="3"/>
  <c r="BI180" i="3"/>
  <c r="BH180" i="3"/>
  <c r="BG180" i="3"/>
  <c r="BF180" i="3"/>
  <c r="BE180" i="3"/>
  <c r="BD180" i="3"/>
  <c r="BC180" i="3"/>
  <c r="BB180" i="3"/>
  <c r="BA180" i="3"/>
  <c r="AZ180" i="3"/>
  <c r="AY180" i="3"/>
  <c r="AX180" i="3"/>
  <c r="AW180" i="3"/>
  <c r="AV180" i="3"/>
  <c r="AU180" i="3"/>
  <c r="AT180" i="3"/>
  <c r="AS180" i="3"/>
  <c r="AR180" i="3"/>
  <c r="AQ180" i="3"/>
  <c r="AP180" i="3"/>
  <c r="AO180" i="3"/>
  <c r="AN180" i="3"/>
  <c r="AM180" i="3"/>
  <c r="AL180" i="3"/>
  <c r="AK180" i="3"/>
  <c r="AJ180" i="3"/>
  <c r="AI180" i="3"/>
  <c r="AH180" i="3"/>
  <c r="AG180" i="3"/>
  <c r="AF180" i="3"/>
  <c r="AE180" i="3"/>
  <c r="AD180" i="3"/>
  <c r="AC180" i="3"/>
  <c r="AB180" i="3"/>
  <c r="AA180" i="3"/>
  <c r="Z180" i="3"/>
  <c r="Y180" i="3"/>
  <c r="X180" i="3"/>
  <c r="W180" i="3"/>
  <c r="V180" i="3"/>
  <c r="U180" i="3"/>
  <c r="T180" i="3"/>
  <c r="S180" i="3"/>
  <c r="R180" i="3"/>
  <c r="Q180" i="3"/>
  <c r="P180" i="3"/>
  <c r="O180" i="3"/>
  <c r="N180" i="3"/>
  <c r="M180" i="3"/>
  <c r="L180" i="3"/>
  <c r="K180" i="3"/>
  <c r="J180" i="3"/>
  <c r="I180" i="3"/>
  <c r="H180" i="3"/>
  <c r="G180" i="3"/>
  <c r="F180" i="3"/>
  <c r="E180" i="3"/>
  <c r="C180" i="3"/>
</calcChain>
</file>

<file path=xl/sharedStrings.xml><?xml version="1.0" encoding="utf-8"?>
<sst xmlns="http://schemas.openxmlformats.org/spreadsheetml/2006/main" count="271" uniqueCount="95">
  <si>
    <t>Panel A. Point estimates.</t>
  </si>
  <si>
    <t>Trait</t>
  </si>
  <si>
    <t>Panel B. Standard errors.</t>
  </si>
  <si>
    <t>Absolute volume of grey matter in Frontal Pole</t>
  </si>
  <si>
    <t>Absolute volume of grey matter in Insular Cortex</t>
  </si>
  <si>
    <t>Absolute volume of grey matter in Superior Frontal Gyrus</t>
  </si>
  <si>
    <t>Absolute volume of grey matter in Middle Frontal Gyrus</t>
  </si>
  <si>
    <t>Absolute volume of grey matter in Inferior Frontal Gyrus, pars triangularis</t>
  </si>
  <si>
    <t>Absolute volume of grey matter in Inferior Frontal Gyrus, pars opercularis</t>
  </si>
  <si>
    <t>Absolute volume of grey matter in Precentral Gyrus</t>
  </si>
  <si>
    <t>Absolute volume of grey matter in Temporal Pole</t>
  </si>
  <si>
    <t>Absolute volume of grey matter in Superior Temporal Gyrus, anterior division</t>
  </si>
  <si>
    <t>Absolute volume of grey matter in Superior Temporal Gyrus, posterior division</t>
  </si>
  <si>
    <t>Absolute volume of grey matter in Middle Temporal Gyrus, anterior division</t>
  </si>
  <si>
    <t>Absolute volume of grey matter in Middle Temporal Gyrus, posterior division</t>
  </si>
  <si>
    <t>Absolute volume of grey matter in Middle Temporal Gyrus, temporooccipital part</t>
  </si>
  <si>
    <t>Absolute volume of grey matter in Inferior Temporal Gyrus, anterior division</t>
  </si>
  <si>
    <t>Absolute volume of grey matter in Inferior Temporal Gyrus, posterior division</t>
  </si>
  <si>
    <t>Absolute volume of grey matter in Inferior Temporal Gyrus, temporooccipital part</t>
  </si>
  <si>
    <t>Absolute volume of grey matter in Postcentral Gyrus</t>
  </si>
  <si>
    <t>Absolute volume of grey matter in Superior Parietal Lobule</t>
  </si>
  <si>
    <t>Absolute volume of grey matter in Supramarginal Gyrus, anterior division</t>
  </si>
  <si>
    <t>Absolute volume of grey matter in Supramarginal Gyrus, posterior division</t>
  </si>
  <si>
    <t>Absolute volume of grey matter in Angular Gyrus</t>
  </si>
  <si>
    <t>Absolute volume of grey matter in Lateral Occipital Cortex, superior division</t>
  </si>
  <si>
    <t>Absolute volume of grey matter in Lateral Occipital Cortex, inferior division</t>
  </si>
  <si>
    <t>Absolute volume of grey matter in Intracalcarine Cortex</t>
  </si>
  <si>
    <t>Absolute volume of grey matter in Frontal Medial Cortex</t>
  </si>
  <si>
    <t>Absolute volume of grey matter in Juxtapositional Lobule Cortex (formerly Supplementary M</t>
  </si>
  <si>
    <t>Absolute volume of grey matter in Subcallosal Cortex</t>
  </si>
  <si>
    <t>Absolute volume of grey matter in Paracingulate Gyrus</t>
  </si>
  <si>
    <t>Absolute volume of grey matter in Cingulate Gyrus, anterior division</t>
  </si>
  <si>
    <t>Absolute volume of grey matter in Cingulate Gyrus, posterior division</t>
  </si>
  <si>
    <t>Absolute volume of grey matter in Precuneous Cortex</t>
  </si>
  <si>
    <t>Absolute volume of grey matter in Cuneal Cortex</t>
  </si>
  <si>
    <t>Absolute volume of grey matter in Frontal Orbital Cortex</t>
  </si>
  <si>
    <t>Absolute volume of grey matter in Parahippocampal Gyrus, anterior division</t>
  </si>
  <si>
    <t>Absolute volume of grey matter in Parahippocampal Gyrus, posterior division</t>
  </si>
  <si>
    <t>Absolute volume of grey matter in Lingual Gyrus</t>
  </si>
  <si>
    <t>Absolute volume of grey matter in Temporal Fusiform Cortex, anterior division</t>
  </si>
  <si>
    <t>Absolute volume of grey matter in Temporal Fusiform Cortex, posterior division</t>
  </si>
  <si>
    <t>Absolute volume of grey matter in Temporal Occipital Fusiform Cortex</t>
  </si>
  <si>
    <t>Absolute volume of grey matter in Occipital Fusiform Gyrus</t>
  </si>
  <si>
    <t>Absolute volume of grey matter in Frontal Operculum Cortex</t>
  </si>
  <si>
    <t>Absolute volume of grey matter in Central Opercular Cortex</t>
  </si>
  <si>
    <t>Absolute volume of grey matter in Parietal Operculum Cortex</t>
  </si>
  <si>
    <t>Absolute volume of grey matter in Planum Polare</t>
  </si>
  <si>
    <t>Absolute volume of grey matter in Heschls Gyrus (includes H1 and H2)</t>
  </si>
  <si>
    <t>Absolute volume of grey matter in Planum Temporale</t>
  </si>
  <si>
    <t>Absolute volume of grey matter in Supracalcarine Cortex</t>
  </si>
  <si>
    <t>Absolute volume of grey matter in Occipital Pole</t>
  </si>
  <si>
    <t>Absolute volume of grey matter in Thalamus</t>
  </si>
  <si>
    <t>Absolute volume of grey matter in Caudate</t>
  </si>
  <si>
    <t>Absolute volume of grey matter in Putamen</t>
  </si>
  <si>
    <t>Absolute volume of grey matter in Pallidum</t>
  </si>
  <si>
    <t>Absolute volume of grey matter in Hippocampus</t>
  </si>
  <si>
    <t>Absolute volume of grey matter in Amygdala</t>
  </si>
  <si>
    <t>Absolute volume of grey matter in Ventral Striatum</t>
  </si>
  <si>
    <t>Absolute volume of grey matter in I-IV Cerebellum</t>
  </si>
  <si>
    <t>Absolute volume of grey matter in V Cerebellum</t>
  </si>
  <si>
    <t>Absolute volume of grey matter in VI Cerebellum</t>
  </si>
  <si>
    <t>Absolute volume of grey matter in Crus I Cerebellum</t>
  </si>
  <si>
    <t>Absolute volume of grey matter in Crus II Cerebellum</t>
  </si>
  <si>
    <t>Absolute volume of grey matter in VIIb Cerebellum</t>
  </si>
  <si>
    <t>Absolute volume of grey matter in VIIIa Cerebellum</t>
  </si>
  <si>
    <t>Absolute volume of grey matter in VIIIb Cerebellum</t>
  </si>
  <si>
    <t>Absolute volume of grey matter in IX Cerebellum</t>
  </si>
  <si>
    <t>Absolute volume of grey matter in X Cerebellum</t>
  </si>
  <si>
    <t>Absolute volume of grey matter in Brain-Stem</t>
  </si>
  <si>
    <t>Absolute volume of grey matter in Vermis VI Cerebellum</t>
  </si>
  <si>
    <t>Absolute volume of grey matter in Vermis Crus I Cerebellum</t>
  </si>
  <si>
    <t>Absolute volume of grey matter in Vermis Crus II Cerebellum</t>
  </si>
  <si>
    <t>Absolute volume of grey matter in Vermis VIIb Cerebellum</t>
  </si>
  <si>
    <t>Absolute volume of grey matter in Vermis VIIIa Cerebellum</t>
  </si>
  <si>
    <t>Absolute volume of grey matter in Vermis VIIIb Cerebellum</t>
  </si>
  <si>
    <t>Absolute volume of grey matter in Vermis IX Cerebellum</t>
  </si>
  <si>
    <t>Absolute volume of grey matter in Vermis X Cerebellum</t>
  </si>
  <si>
    <t>Educational attainment</t>
  </si>
  <si>
    <t>Visual memory</t>
  </si>
  <si>
    <t>Reaction time</t>
  </si>
  <si>
    <t>Neuroticism</t>
  </si>
  <si>
    <t>Subjective well-being</t>
  </si>
  <si>
    <t>Depression</t>
  </si>
  <si>
    <t>Alcohol drinks per week (logarithm)</t>
  </si>
  <si>
    <t>Intelligence</t>
  </si>
  <si>
    <t>Grey matter volume</t>
  </si>
  <si>
    <t>Grey + white matter volume</t>
  </si>
  <si>
    <t>Height</t>
  </si>
  <si>
    <t>h2</t>
  </si>
  <si>
    <t>rg</t>
  </si>
  <si>
    <r>
      <t xml:space="preserve">S.E. </t>
    </r>
    <r>
      <rPr>
        <i/>
        <sz val="11"/>
        <color theme="1"/>
        <rFont val="Calibri"/>
        <family val="2"/>
        <scheme val="minor"/>
      </rPr>
      <t>h2</t>
    </r>
  </si>
  <si>
    <r>
      <t xml:space="preserve">S.E. </t>
    </r>
    <r>
      <rPr>
        <i/>
        <sz val="11"/>
        <color theme="1"/>
        <rFont val="Calibri"/>
        <family val="2"/>
        <scheme val="minor"/>
      </rPr>
      <t>rg</t>
    </r>
  </si>
  <si>
    <t>Panel C. Significant estimates at the 5% level.</t>
  </si>
  <si>
    <t>Body-mass index (logarithm)</t>
  </si>
  <si>
    <t>Supplementary Data 3. The heritability of and genetic correlations across 86 traits in 20,190 unrelated ‘white British’ individuals from the UK Biobank as estimated using MGREML (absolute volum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/>
    <xf numFmtId="0" fontId="1" fillId="0" borderId="0" xfId="0" applyFont="1" applyAlignment="1">
      <alignment horizontal="center" vertical="top"/>
    </xf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T265"/>
  <sheetViews>
    <sheetView tabSelected="1" zoomScaleNormal="100" workbookViewId="0">
      <selection activeCell="A2" sqref="A2"/>
    </sheetView>
  </sheetViews>
  <sheetFormatPr defaultRowHeight="14.4" x14ac:dyDescent="0.3"/>
  <cols>
    <col min="2" max="2" width="83.109375" bestFit="1" customWidth="1"/>
    <col min="92" max="95" width="8.88671875" style="2" customWidth="1"/>
  </cols>
  <sheetData>
    <row r="1" spans="1:93" x14ac:dyDescent="0.3">
      <c r="A1" s="8" t="s">
        <v>94</v>
      </c>
    </row>
    <row r="2" spans="1:93" x14ac:dyDescent="0.3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</row>
    <row r="3" spans="1:93" x14ac:dyDescent="0.3">
      <c r="A3" s="4"/>
      <c r="B3" s="4" t="s">
        <v>1</v>
      </c>
      <c r="C3" s="5" t="s">
        <v>88</v>
      </c>
      <c r="D3" s="5" t="s">
        <v>89</v>
      </c>
      <c r="E3" s="4">
        <v>1</v>
      </c>
      <c r="F3" s="4">
        <v>2</v>
      </c>
      <c r="G3" s="4">
        <v>3</v>
      </c>
      <c r="H3" s="4">
        <v>4</v>
      </c>
      <c r="I3" s="4">
        <v>5</v>
      </c>
      <c r="J3" s="4">
        <v>6</v>
      </c>
      <c r="K3" s="4">
        <v>7</v>
      </c>
      <c r="L3" s="4">
        <v>8</v>
      </c>
      <c r="M3" s="4">
        <v>9</v>
      </c>
      <c r="N3" s="4">
        <v>10</v>
      </c>
      <c r="O3" s="4">
        <v>11</v>
      </c>
      <c r="P3" s="4">
        <v>12</v>
      </c>
      <c r="Q3" s="4">
        <v>13</v>
      </c>
      <c r="R3" s="4">
        <v>14</v>
      </c>
      <c r="S3" s="4">
        <v>15</v>
      </c>
      <c r="T3" s="4">
        <v>16</v>
      </c>
      <c r="U3" s="4">
        <v>17</v>
      </c>
      <c r="V3" s="4">
        <v>18</v>
      </c>
      <c r="W3" s="4">
        <v>19</v>
      </c>
      <c r="X3" s="4">
        <v>20</v>
      </c>
      <c r="Y3" s="4">
        <v>21</v>
      </c>
      <c r="Z3" s="4">
        <v>22</v>
      </c>
      <c r="AA3" s="4">
        <v>23</v>
      </c>
      <c r="AB3" s="4">
        <v>24</v>
      </c>
      <c r="AC3" s="4">
        <v>25</v>
      </c>
      <c r="AD3" s="4">
        <v>26</v>
      </c>
      <c r="AE3" s="4">
        <v>27</v>
      </c>
      <c r="AF3" s="4">
        <v>28</v>
      </c>
      <c r="AG3" s="4">
        <v>29</v>
      </c>
      <c r="AH3" s="4">
        <v>30</v>
      </c>
      <c r="AI3" s="4">
        <v>31</v>
      </c>
      <c r="AJ3" s="4">
        <v>32</v>
      </c>
      <c r="AK3" s="4">
        <v>33</v>
      </c>
      <c r="AL3" s="4">
        <v>34</v>
      </c>
      <c r="AM3" s="4">
        <v>35</v>
      </c>
      <c r="AN3" s="4">
        <v>36</v>
      </c>
      <c r="AO3" s="4">
        <v>37</v>
      </c>
      <c r="AP3" s="4">
        <v>38</v>
      </c>
      <c r="AQ3" s="4">
        <v>39</v>
      </c>
      <c r="AR3" s="4">
        <v>40</v>
      </c>
      <c r="AS3" s="4">
        <v>41</v>
      </c>
      <c r="AT3" s="4">
        <v>42</v>
      </c>
      <c r="AU3" s="4">
        <v>43</v>
      </c>
      <c r="AV3" s="4">
        <v>44</v>
      </c>
      <c r="AW3" s="4">
        <v>45</v>
      </c>
      <c r="AX3" s="4">
        <v>46</v>
      </c>
      <c r="AY3" s="4">
        <v>47</v>
      </c>
      <c r="AZ3" s="4">
        <v>48</v>
      </c>
      <c r="BA3" s="4">
        <v>49</v>
      </c>
      <c r="BB3" s="4">
        <v>50</v>
      </c>
      <c r="BC3" s="4">
        <v>51</v>
      </c>
      <c r="BD3" s="4">
        <v>52</v>
      </c>
      <c r="BE3" s="4">
        <v>53</v>
      </c>
      <c r="BF3" s="4">
        <v>54</v>
      </c>
      <c r="BG3" s="4">
        <v>55</v>
      </c>
      <c r="BH3" s="4">
        <v>56</v>
      </c>
      <c r="BI3" s="4">
        <v>57</v>
      </c>
      <c r="BJ3" s="4">
        <v>58</v>
      </c>
      <c r="BK3" s="4">
        <v>59</v>
      </c>
      <c r="BL3" s="4">
        <v>60</v>
      </c>
      <c r="BM3" s="4">
        <v>61</v>
      </c>
      <c r="BN3" s="4">
        <v>62</v>
      </c>
      <c r="BO3" s="4">
        <v>63</v>
      </c>
      <c r="BP3" s="4">
        <v>64</v>
      </c>
      <c r="BQ3" s="4">
        <v>65</v>
      </c>
      <c r="BR3" s="4">
        <v>66</v>
      </c>
      <c r="BS3" s="4">
        <v>67</v>
      </c>
      <c r="BT3" s="4">
        <v>68</v>
      </c>
      <c r="BU3" s="4">
        <v>69</v>
      </c>
      <c r="BV3" s="4">
        <v>70</v>
      </c>
      <c r="BW3" s="4">
        <v>71</v>
      </c>
      <c r="BX3" s="4">
        <v>72</v>
      </c>
      <c r="BY3" s="4">
        <v>73</v>
      </c>
      <c r="BZ3" s="4">
        <v>74</v>
      </c>
      <c r="CA3" s="4">
        <v>75</v>
      </c>
      <c r="CB3" s="4">
        <v>76</v>
      </c>
      <c r="CC3" s="4">
        <v>77</v>
      </c>
      <c r="CD3" s="4">
        <v>78</v>
      </c>
      <c r="CE3" s="4">
        <v>79</v>
      </c>
      <c r="CF3" s="4">
        <v>80</v>
      </c>
      <c r="CG3" s="4">
        <v>81</v>
      </c>
      <c r="CH3" s="4">
        <v>82</v>
      </c>
      <c r="CI3" s="4">
        <v>83</v>
      </c>
      <c r="CJ3" s="4">
        <v>84</v>
      </c>
      <c r="CK3" s="4">
        <v>85</v>
      </c>
      <c r="CL3" s="4">
        <v>86</v>
      </c>
      <c r="CN3" s="3"/>
      <c r="CO3" s="3"/>
    </row>
    <row r="4" spans="1:93" x14ac:dyDescent="0.3">
      <c r="A4">
        <v>1</v>
      </c>
      <c r="B4" s="2" t="s">
        <v>87</v>
      </c>
      <c r="C4" s="1">
        <v>0.53771435494148923</v>
      </c>
      <c r="D4">
        <v>1</v>
      </c>
      <c r="E4" s="1">
        <v>1</v>
      </c>
      <c r="F4" s="1">
        <v>-0.14275056473889711</v>
      </c>
      <c r="G4" s="1">
        <v>3.9688526550799463E-2</v>
      </c>
      <c r="H4" s="1">
        <v>-6.1837753663132537E-2</v>
      </c>
      <c r="I4" s="1">
        <v>-0.18002364570886009</v>
      </c>
      <c r="J4" s="1">
        <v>8.1280365835768083E-3</v>
      </c>
      <c r="K4" s="1">
        <v>-3.9861110332643161E-2</v>
      </c>
      <c r="L4" s="1">
        <v>-1.3717783980789631E-2</v>
      </c>
      <c r="M4" s="1">
        <v>1.3598292757967881E-2</v>
      </c>
      <c r="N4" s="1">
        <v>0.1228755343351442</v>
      </c>
      <c r="O4" s="1">
        <v>0.22645011357366501</v>
      </c>
      <c r="P4" s="1">
        <v>0.21857739846996141</v>
      </c>
      <c r="Q4" s="1">
        <v>0.23160880276710641</v>
      </c>
      <c r="R4" s="1">
        <v>0.15119109459316221</v>
      </c>
      <c r="S4" s="1">
        <v>0.13041203685004571</v>
      </c>
      <c r="T4" s="1">
        <v>0.16166171377564911</v>
      </c>
      <c r="U4" s="1">
        <v>0.17604402633135049</v>
      </c>
      <c r="V4" s="1">
        <v>0.1656537289147825</v>
      </c>
      <c r="W4" s="1">
        <v>9.1536951636473796E-2</v>
      </c>
      <c r="X4" s="1">
        <v>0.15359078396904099</v>
      </c>
      <c r="Y4" s="1">
        <v>0.15263809000399869</v>
      </c>
      <c r="Z4" s="1">
        <v>0.1384375508062573</v>
      </c>
      <c r="AA4" s="1">
        <v>9.3138380090468764E-2</v>
      </c>
      <c r="AB4" s="1">
        <v>0.1024861485442865</v>
      </c>
      <c r="AC4" s="1">
        <v>0.13151234766477879</v>
      </c>
      <c r="AD4" s="1">
        <v>0.1045064267341828</v>
      </c>
      <c r="AE4" s="1">
        <v>8.4815585602085811E-2</v>
      </c>
      <c r="AF4" s="1">
        <v>0.151082831046119</v>
      </c>
      <c r="AG4" s="1">
        <v>0.12955867290311271</v>
      </c>
      <c r="AH4" s="1">
        <v>0.1869653329576291</v>
      </c>
      <c r="AI4" s="1">
        <v>0.10198044178202451</v>
      </c>
      <c r="AJ4" s="1">
        <v>0.1615638331534005</v>
      </c>
      <c r="AK4" s="1">
        <v>0.1697023968084895</v>
      </c>
      <c r="AL4" s="1">
        <v>0.1883968941115956</v>
      </c>
      <c r="AM4" s="1">
        <v>0.14074409968852861</v>
      </c>
      <c r="AN4" s="1">
        <v>3.9487298467629661E-2</v>
      </c>
      <c r="AO4" s="1">
        <v>0.2134511846815767</v>
      </c>
      <c r="AP4" s="1">
        <v>8.5825653058656179E-2</v>
      </c>
      <c r="AQ4" s="1">
        <v>0.24043111651678889</v>
      </c>
      <c r="AR4" s="1">
        <v>0.1881893821731217</v>
      </c>
      <c r="AS4" s="1">
        <v>5.9676822194335587E-2</v>
      </c>
      <c r="AT4" s="1">
        <v>0.11230625189445211</v>
      </c>
      <c r="AU4" s="1">
        <v>0.20346513957800799</v>
      </c>
      <c r="AV4" s="1">
        <v>0.117670534177576</v>
      </c>
      <c r="AW4" s="1">
        <v>0.1868717028852212</v>
      </c>
      <c r="AX4" s="1">
        <v>0.16185185086920739</v>
      </c>
      <c r="AY4" s="1">
        <v>0.1066072945900447</v>
      </c>
      <c r="AZ4" s="1">
        <v>0.1888560302698245</v>
      </c>
      <c r="BA4" s="1">
        <v>0.22125273667425149</v>
      </c>
      <c r="BB4" s="1">
        <v>0.20391227257723871</v>
      </c>
      <c r="BC4" s="1">
        <v>0.1477035429793776</v>
      </c>
      <c r="BD4" s="1">
        <v>0.14492798959930639</v>
      </c>
      <c r="BE4" s="1">
        <v>0.17551011792286689</v>
      </c>
      <c r="BF4" s="1">
        <v>0.20812390839184189</v>
      </c>
      <c r="BG4" s="1">
        <v>0.15004562048917569</v>
      </c>
      <c r="BH4" s="1">
        <v>0.1119130754231005</v>
      </c>
      <c r="BI4" s="1">
        <v>0.14585563374811131</v>
      </c>
      <c r="BJ4" s="1">
        <v>0.1106431599721691</v>
      </c>
      <c r="BK4" s="1">
        <v>8.9404266688695222E-2</v>
      </c>
      <c r="BL4" s="1">
        <v>9.7487928379505803E-2</v>
      </c>
      <c r="BM4" s="1">
        <v>0.1100956704901643</v>
      </c>
      <c r="BN4" s="1">
        <v>1.4215812667052029E-2</v>
      </c>
      <c r="BO4" s="1">
        <v>4.174743414212817E-2</v>
      </c>
      <c r="BP4" s="1">
        <v>-6.6735146232524481E-2</v>
      </c>
      <c r="BQ4" s="1">
        <v>0.1226642146828814</v>
      </c>
      <c r="BR4" s="1">
        <v>0.1058535896469103</v>
      </c>
      <c r="BS4" s="1">
        <v>0.1024280223834836</v>
      </c>
      <c r="BT4" s="1">
        <v>8.6390943022438799E-2</v>
      </c>
      <c r="BU4" s="1">
        <v>9.9170421164991612E-2</v>
      </c>
      <c r="BV4" s="1">
        <v>8.67682575587789E-2</v>
      </c>
      <c r="BW4" s="1">
        <v>2.3630094353296469E-2</v>
      </c>
      <c r="BX4" s="1">
        <v>6.766511954969967E-2</v>
      </c>
      <c r="BY4" s="1">
        <v>8.2943325701975795E-2</v>
      </c>
      <c r="BZ4" s="1">
        <v>0.15175806721233889</v>
      </c>
      <c r="CA4" s="1">
        <v>0.2356172001895632</v>
      </c>
      <c r="CB4" s="1">
        <v>0.11777690387350349</v>
      </c>
      <c r="CC4" s="1">
        <v>0.101952154253671</v>
      </c>
      <c r="CD4" s="1">
        <v>7.9385448850964629E-2</v>
      </c>
      <c r="CE4" s="1">
        <v>8.3209555950319647E-2</v>
      </c>
      <c r="CF4" s="1">
        <v>-2.7627927911162871E-2</v>
      </c>
      <c r="CG4" s="1">
        <v>6.349584338475335E-2</v>
      </c>
      <c r="CH4" s="1">
        <v>2.548187270740896E-2</v>
      </c>
      <c r="CI4" s="1">
        <v>0.1072288296652656</v>
      </c>
      <c r="CJ4" s="1">
        <v>0.1084287857232383</v>
      </c>
      <c r="CK4" s="1">
        <v>7.9230296103224629E-2</v>
      </c>
      <c r="CL4" s="1">
        <v>5.2559724824849968E-2</v>
      </c>
    </row>
    <row r="5" spans="1:93" x14ac:dyDescent="0.3">
      <c r="A5">
        <v>2</v>
      </c>
      <c r="B5" s="2" t="s">
        <v>93</v>
      </c>
      <c r="C5" s="1">
        <v>0.24816969635797059</v>
      </c>
      <c r="D5">
        <v>2</v>
      </c>
      <c r="E5" s="1">
        <v>-0.14275056473889711</v>
      </c>
      <c r="F5" s="1">
        <v>1</v>
      </c>
      <c r="G5" s="1">
        <v>-0.23936504264141961</v>
      </c>
      <c r="H5" s="1">
        <v>8.5671988692897078E-3</v>
      </c>
      <c r="I5" s="1">
        <v>0.17680578786758139</v>
      </c>
      <c r="J5" s="1">
        <v>1.08704403536373E-2</v>
      </c>
      <c r="K5" s="1">
        <v>4.3364519142375553E-2</v>
      </c>
      <c r="L5" s="1">
        <v>0.17259576998931331</v>
      </c>
      <c r="M5" s="1">
        <v>-8.4493268700128299E-2</v>
      </c>
      <c r="N5" s="1">
        <v>-0.18028597459516629</v>
      </c>
      <c r="O5" s="1">
        <v>6.9414483046374544E-3</v>
      </c>
      <c r="P5" s="1">
        <v>-1.147153090736924E-3</v>
      </c>
      <c r="Q5" s="1">
        <v>-4.9202642039320253E-2</v>
      </c>
      <c r="R5" s="1">
        <v>4.4290446189017441E-3</v>
      </c>
      <c r="S5" s="1">
        <v>6.0741922232223827E-2</v>
      </c>
      <c r="T5" s="1">
        <v>-4.8183131892986118E-3</v>
      </c>
      <c r="U5" s="1">
        <v>3.6072637803098127E-2</v>
      </c>
      <c r="V5" s="1">
        <v>4.3153639118970938E-2</v>
      </c>
      <c r="W5" s="1">
        <v>-1.899447099515162E-2</v>
      </c>
      <c r="X5" s="1">
        <v>8.1591611891680751E-2</v>
      </c>
      <c r="Y5" s="1">
        <v>1.810247611146332E-3</v>
      </c>
      <c r="Z5" s="1">
        <v>-1.7158247298596559E-2</v>
      </c>
      <c r="AA5" s="1">
        <v>1.6891549753648611E-2</v>
      </c>
      <c r="AB5" s="1">
        <v>2.830925924087066E-2</v>
      </c>
      <c r="AC5" s="1">
        <v>4.1095863795137737E-2</v>
      </c>
      <c r="AD5" s="1">
        <v>-5.6730803855427767E-2</v>
      </c>
      <c r="AE5" s="1">
        <v>5.15449228195052E-2</v>
      </c>
      <c r="AF5" s="1">
        <v>7.4586255432206238E-3</v>
      </c>
      <c r="AG5" s="1">
        <v>-3.4474984759870321E-3</v>
      </c>
      <c r="AH5" s="1">
        <v>0.16368973257412631</v>
      </c>
      <c r="AI5" s="1">
        <v>4.4571951901641531E-2</v>
      </c>
      <c r="AJ5" s="1">
        <v>2.0057751341278979E-2</v>
      </c>
      <c r="AK5" s="1">
        <v>1.141005786912762E-2</v>
      </c>
      <c r="AL5" s="1">
        <v>1.0050674400024689E-2</v>
      </c>
      <c r="AM5" s="1">
        <v>6.8108712423639625E-2</v>
      </c>
      <c r="AN5" s="1">
        <v>1.7448358528017231E-2</v>
      </c>
      <c r="AO5" s="1">
        <v>-8.2163520440743557E-2</v>
      </c>
      <c r="AP5" s="1">
        <v>7.2982192882911495E-2</v>
      </c>
      <c r="AQ5" s="1">
        <v>3.104560053714437E-2</v>
      </c>
      <c r="AR5" s="1">
        <v>1.8748329069944329E-2</v>
      </c>
      <c r="AS5" s="1">
        <v>-4.8092013576800638E-2</v>
      </c>
      <c r="AT5" s="1">
        <v>-3.4306206225439589E-2</v>
      </c>
      <c r="AU5" s="1">
        <v>4.0943854021811422E-2</v>
      </c>
      <c r="AV5" s="1">
        <v>9.4162832254853113E-2</v>
      </c>
      <c r="AW5" s="1">
        <v>5.2673131242218077E-2</v>
      </c>
      <c r="AX5" s="1">
        <v>9.9837042467030915E-2</v>
      </c>
      <c r="AY5" s="1">
        <v>1.450012177345197E-2</v>
      </c>
      <c r="AZ5" s="1">
        <v>4.8868472003633159E-3</v>
      </c>
      <c r="BA5" s="1">
        <v>5.8208891435599118E-2</v>
      </c>
      <c r="BB5" s="1">
        <v>6.2721372433689549E-3</v>
      </c>
      <c r="BC5" s="1">
        <v>-2.1275920268016151E-2</v>
      </c>
      <c r="BD5" s="1">
        <v>-4.2246694010089098E-2</v>
      </c>
      <c r="BE5" s="1">
        <v>-1.017330659848829E-2</v>
      </c>
      <c r="BF5" s="1">
        <v>-2.5627933893042971E-2</v>
      </c>
      <c r="BG5" s="1">
        <v>-3.3118962535859837E-2</v>
      </c>
      <c r="BH5" s="1">
        <v>-2.526552284736179E-2</v>
      </c>
      <c r="BI5" s="1">
        <v>-7.3682493568341847E-2</v>
      </c>
      <c r="BJ5" s="1">
        <v>-2.9859770924608231E-2</v>
      </c>
      <c r="BK5" s="1">
        <v>5.4041731337239413E-2</v>
      </c>
      <c r="BL5" s="1">
        <v>6.9692697213936283E-2</v>
      </c>
      <c r="BM5" s="1">
        <v>-0.10177313361230581</v>
      </c>
      <c r="BN5" s="1">
        <v>1.89938249684991E-2</v>
      </c>
      <c r="BO5" s="1">
        <v>-2.1855520757544291E-3</v>
      </c>
      <c r="BP5" s="1">
        <v>3.8709981045216037E-2</v>
      </c>
      <c r="BQ5" s="1">
        <v>2.1910565639123129E-2</v>
      </c>
      <c r="BR5" s="1">
        <v>-5.6039123444510362E-2</v>
      </c>
      <c r="BS5" s="1">
        <v>-3.9967758077952262E-2</v>
      </c>
      <c r="BT5" s="1">
        <v>-7.5237070479293081E-2</v>
      </c>
      <c r="BU5" s="1">
        <v>-5.0177549180364073E-2</v>
      </c>
      <c r="BV5" s="1">
        <v>-7.111545486468622E-2</v>
      </c>
      <c r="BW5" s="1">
        <v>-6.3895656058383501E-2</v>
      </c>
      <c r="BX5" s="1">
        <v>-8.7849422985693162E-2</v>
      </c>
      <c r="BY5" s="1">
        <v>-8.9716474235881541E-2</v>
      </c>
      <c r="BZ5" s="1">
        <v>-0.12855322402326061</v>
      </c>
      <c r="CA5" s="1">
        <v>-0.1040362277695443</v>
      </c>
      <c r="CB5" s="1">
        <v>-9.8004754569254074E-2</v>
      </c>
      <c r="CC5" s="1">
        <v>1.105369843287716E-2</v>
      </c>
      <c r="CD5" s="1">
        <v>-8.6925386816259193E-2</v>
      </c>
      <c r="CE5" s="1">
        <v>-4.0210326133352847E-2</v>
      </c>
      <c r="CF5" s="1">
        <v>2.1179778627983169E-2</v>
      </c>
      <c r="CG5" s="1">
        <v>-8.6360202812067702E-2</v>
      </c>
      <c r="CH5" s="1">
        <v>-9.132434427914693E-2</v>
      </c>
      <c r="CI5" s="1">
        <v>-0.1153916598209357</v>
      </c>
      <c r="CJ5" s="1">
        <v>-9.6297389091193925E-2</v>
      </c>
      <c r="CK5" s="1">
        <v>-0.1039051161996165</v>
      </c>
      <c r="CL5" s="1">
        <v>-0.12710178828544669</v>
      </c>
    </row>
    <row r="6" spans="1:93" x14ac:dyDescent="0.3">
      <c r="A6">
        <v>3</v>
      </c>
      <c r="B6" s="2" t="s">
        <v>77</v>
      </c>
      <c r="C6" s="1">
        <v>0.1998788972985793</v>
      </c>
      <c r="D6">
        <v>3</v>
      </c>
      <c r="E6" s="1">
        <v>3.9688526550799463E-2</v>
      </c>
      <c r="F6" s="1">
        <v>-0.23936504264141961</v>
      </c>
      <c r="G6" s="1">
        <v>0.99999999999999978</v>
      </c>
      <c r="H6" s="1">
        <v>-0.154001045150471</v>
      </c>
      <c r="I6" s="1">
        <v>-6.0336579119632978E-2</v>
      </c>
      <c r="J6" s="1">
        <v>-0.1055832865737109</v>
      </c>
      <c r="K6" s="1">
        <v>-0.10300154195804601</v>
      </c>
      <c r="L6" s="1">
        <v>-0.1040900474485187</v>
      </c>
      <c r="M6" s="1">
        <v>-6.8223760010092102E-2</v>
      </c>
      <c r="N6" s="1">
        <v>0.69074286267852036</v>
      </c>
      <c r="O6" s="1">
        <v>0.17050888171870451</v>
      </c>
      <c r="P6" s="1">
        <v>0.1746713085834683</v>
      </c>
      <c r="Q6" s="1">
        <v>0.1712646790351271</v>
      </c>
      <c r="R6" s="1">
        <v>0.111496432645549</v>
      </c>
      <c r="S6" s="1">
        <v>2.1292491626288129E-2</v>
      </c>
      <c r="T6" s="1">
        <v>4.160706437077296E-2</v>
      </c>
      <c r="U6" s="1">
        <v>9.6084262702402459E-2</v>
      </c>
      <c r="V6" s="1">
        <v>0.18730614812599861</v>
      </c>
      <c r="W6" s="1">
        <v>0.1799694689410038</v>
      </c>
      <c r="X6" s="1">
        <v>0.11343172839993999</v>
      </c>
      <c r="Y6" s="1">
        <v>8.5851474593522201E-2</v>
      </c>
      <c r="Z6" s="1">
        <v>0.12853000864386679</v>
      </c>
      <c r="AA6" s="1">
        <v>0.1581106877987026</v>
      </c>
      <c r="AB6" s="1">
        <v>0.12556409338762059</v>
      </c>
      <c r="AC6" s="1">
        <v>0.124772766311705</v>
      </c>
      <c r="AD6" s="1">
        <v>7.1937378630920257E-2</v>
      </c>
      <c r="AE6" s="1">
        <v>0.1239046477860849</v>
      </c>
      <c r="AF6" s="1">
        <v>4.8978017774256123E-2</v>
      </c>
      <c r="AG6" s="1">
        <v>0.1240182838063813</v>
      </c>
      <c r="AH6" s="1">
        <v>0.14024360756352719</v>
      </c>
      <c r="AI6" s="1">
        <v>8.9073050703428566E-2</v>
      </c>
      <c r="AJ6" s="1">
        <v>0.10501055341969839</v>
      </c>
      <c r="AK6" s="1">
        <v>0.12739798783380951</v>
      </c>
      <c r="AL6" s="1">
        <v>8.9429074057352523E-2</v>
      </c>
      <c r="AM6" s="1">
        <v>6.8619671579880054E-2</v>
      </c>
      <c r="AN6" s="1">
        <v>0.10953178723420789</v>
      </c>
      <c r="AO6" s="1">
        <v>0.15670948183652711</v>
      </c>
      <c r="AP6" s="1">
        <v>7.9521560721334969E-2</v>
      </c>
      <c r="AQ6" s="1">
        <v>0.14205200955991251</v>
      </c>
      <c r="AR6" s="1">
        <v>6.7104041494110436E-2</v>
      </c>
      <c r="AS6" s="1">
        <v>8.9855141721834467E-2</v>
      </c>
      <c r="AT6" s="1">
        <v>0.2035946351217105</v>
      </c>
      <c r="AU6" s="1">
        <v>0.1528082156561327</v>
      </c>
      <c r="AV6" s="1">
        <v>7.4050100946879707E-2</v>
      </c>
      <c r="AW6" s="1">
        <v>0.1214192389055732</v>
      </c>
      <c r="AX6" s="1">
        <v>0.12687219569167579</v>
      </c>
      <c r="AY6" s="1">
        <v>0.1223315696346951</v>
      </c>
      <c r="AZ6" s="1">
        <v>0.1988379676735684</v>
      </c>
      <c r="BA6" s="1">
        <v>0.11765479251835199</v>
      </c>
      <c r="BB6" s="1">
        <v>0.14723975765705141</v>
      </c>
      <c r="BC6" s="1">
        <v>0.12971502174291619</v>
      </c>
      <c r="BD6" s="1">
        <v>4.9196630137286423E-2</v>
      </c>
      <c r="BE6" s="1">
        <v>0.110562001336193</v>
      </c>
      <c r="BF6" s="1">
        <v>0.1079356781275246</v>
      </c>
      <c r="BG6" s="1">
        <v>7.3576857366185425E-2</v>
      </c>
      <c r="BH6" s="1">
        <v>0.1042281708253774</v>
      </c>
      <c r="BI6" s="1">
        <v>7.8596518861311665E-2</v>
      </c>
      <c r="BJ6" s="1">
        <v>9.1035766246221062E-2</v>
      </c>
      <c r="BK6" s="1">
        <v>0.12593507025057249</v>
      </c>
      <c r="BL6" s="1">
        <v>2.4910016636408839E-2</v>
      </c>
      <c r="BM6" s="1">
        <v>3.922450687677842E-2</v>
      </c>
      <c r="BN6" s="1">
        <v>4.5396423432139538E-2</v>
      </c>
      <c r="BO6" s="1">
        <v>1.0027760187871521E-2</v>
      </c>
      <c r="BP6" s="1">
        <v>4.0705069816150486E-3</v>
      </c>
      <c r="BQ6" s="1">
        <v>0.13751727840659869</v>
      </c>
      <c r="BR6" s="1">
        <v>0.16059530762743851</v>
      </c>
      <c r="BS6" s="1">
        <v>0.1277063125226777</v>
      </c>
      <c r="BT6" s="1">
        <v>2.7073218148635569E-2</v>
      </c>
      <c r="BU6" s="1">
        <v>8.7367269850839771E-2</v>
      </c>
      <c r="BV6" s="1">
        <v>8.4424506235370012E-2</v>
      </c>
      <c r="BW6" s="1">
        <v>3.8321546518527941E-2</v>
      </c>
      <c r="BX6" s="1">
        <v>6.6501979548506202E-2</v>
      </c>
      <c r="BY6" s="1">
        <v>9.1489540062061225E-2</v>
      </c>
      <c r="BZ6" s="1">
        <v>0.12547095591827559</v>
      </c>
      <c r="CA6" s="1">
        <v>4.1578793578297447E-2</v>
      </c>
      <c r="CB6" s="1">
        <v>0.10110001865857859</v>
      </c>
      <c r="CC6" s="1">
        <v>8.1509574736610718E-2</v>
      </c>
      <c r="CD6" s="1">
        <v>3.6852468437018733E-2</v>
      </c>
      <c r="CE6" s="1">
        <v>2.5257262186755688E-3</v>
      </c>
      <c r="CF6" s="1">
        <v>-0.1228822839199442</v>
      </c>
      <c r="CG6" s="1">
        <v>4.1601110229983529E-2</v>
      </c>
      <c r="CH6" s="1">
        <v>3.885642895694616E-2</v>
      </c>
      <c r="CI6" s="1">
        <v>6.0865536264034903E-2</v>
      </c>
      <c r="CJ6" s="1">
        <v>4.6271139397125093E-2</v>
      </c>
      <c r="CK6" s="1">
        <v>0.1009083076588299</v>
      </c>
      <c r="CL6" s="1">
        <v>1.7902933373211971E-2</v>
      </c>
    </row>
    <row r="7" spans="1:93" x14ac:dyDescent="0.3">
      <c r="A7">
        <v>4</v>
      </c>
      <c r="B7" s="2" t="s">
        <v>78</v>
      </c>
      <c r="C7" s="1">
        <v>0.135658662078076</v>
      </c>
      <c r="D7">
        <v>4</v>
      </c>
      <c r="E7" s="1">
        <v>-6.1837753663132537E-2</v>
      </c>
      <c r="F7" s="1">
        <v>8.5671988692897078E-3</v>
      </c>
      <c r="G7" s="1">
        <v>-0.154001045150471</v>
      </c>
      <c r="H7" s="1">
        <v>1</v>
      </c>
      <c r="I7" s="1">
        <v>0.26606142147193662</v>
      </c>
      <c r="J7" s="1">
        <v>0.16705911727992831</v>
      </c>
      <c r="K7" s="1">
        <v>0.1963026627491381</v>
      </c>
      <c r="L7" s="1">
        <v>0.17089425106502229</v>
      </c>
      <c r="M7" s="1">
        <v>4.7200077609890367E-2</v>
      </c>
      <c r="N7" s="1">
        <v>-0.47139764543490459</v>
      </c>
      <c r="O7" s="1">
        <v>-0.18835832872421651</v>
      </c>
      <c r="P7" s="1">
        <v>-0.1775932832407259</v>
      </c>
      <c r="Q7" s="1">
        <v>-0.22492271185737259</v>
      </c>
      <c r="R7" s="1">
        <v>-0.2192499801241902</v>
      </c>
      <c r="S7" s="1">
        <v>-8.4473821612978867E-2</v>
      </c>
      <c r="T7" s="1">
        <v>-0.10558796504739421</v>
      </c>
      <c r="U7" s="1">
        <v>-0.22115541089441501</v>
      </c>
      <c r="V7" s="1">
        <v>-6.7718584259262573E-4</v>
      </c>
      <c r="W7" s="1">
        <v>-0.10513654477125429</v>
      </c>
      <c r="X7" s="1">
        <v>-0.1107197622715249</v>
      </c>
      <c r="Y7" s="1">
        <v>-5.9426558131786072E-2</v>
      </c>
      <c r="Z7" s="1">
        <v>-0.1042138815945044</v>
      </c>
      <c r="AA7" s="1">
        <v>-0.14720630443550831</v>
      </c>
      <c r="AB7" s="1">
        <v>-4.8407232013973948E-2</v>
      </c>
      <c r="AC7" s="1">
        <v>-7.70964259802948E-2</v>
      </c>
      <c r="AD7" s="1">
        <v>-7.2794493126804929E-2</v>
      </c>
      <c r="AE7" s="1">
        <v>-0.15694973141961749</v>
      </c>
      <c r="AF7" s="1">
        <v>-6.2761758218568248E-2</v>
      </c>
      <c r="AG7" s="1">
        <v>-8.2250183450666411E-2</v>
      </c>
      <c r="AH7" s="1">
        <v>-0.13774880027716729</v>
      </c>
      <c r="AI7" s="1">
        <v>-0.1980956896969846</v>
      </c>
      <c r="AJ7" s="1">
        <v>-0.1266613687570686</v>
      </c>
      <c r="AK7" s="1">
        <v>-4.3374494405250243E-2</v>
      </c>
      <c r="AL7" s="1">
        <v>-9.9678894960223502E-2</v>
      </c>
      <c r="AM7" s="1">
        <v>-0.128133040682054</v>
      </c>
      <c r="AN7" s="1">
        <v>-3.3222562057490787E-2</v>
      </c>
      <c r="AO7" s="1">
        <v>-0.14932396114901411</v>
      </c>
      <c r="AP7" s="1">
        <v>-0.13623890641703129</v>
      </c>
      <c r="AQ7" s="1">
        <v>-0.1404575174129373</v>
      </c>
      <c r="AR7" s="1">
        <v>-0.21027195304014881</v>
      </c>
      <c r="AS7" s="1">
        <v>-7.8723497198162753E-2</v>
      </c>
      <c r="AT7" s="1">
        <v>-0.17245621304401171</v>
      </c>
      <c r="AU7" s="1">
        <v>-0.17618452474159951</v>
      </c>
      <c r="AV7" s="1">
        <v>-9.2858152493045229E-2</v>
      </c>
      <c r="AW7" s="1">
        <v>-0.12069105061669611</v>
      </c>
      <c r="AX7" s="1">
        <v>-0.10820120030574901</v>
      </c>
      <c r="AY7" s="1">
        <v>-0.1306794401312745</v>
      </c>
      <c r="AZ7" s="1">
        <v>-7.6593539609759384E-2</v>
      </c>
      <c r="BA7" s="1">
        <v>-0.10618150571182521</v>
      </c>
      <c r="BB7" s="1">
        <v>-0.15117754868668681</v>
      </c>
      <c r="BC7" s="1">
        <v>-4.6482841576568672E-2</v>
      </c>
      <c r="BD7" s="1">
        <v>-4.9788962361709738E-2</v>
      </c>
      <c r="BE7" s="1">
        <v>-0.19105399362006981</v>
      </c>
      <c r="BF7" s="1">
        <v>-9.4590510563796387E-2</v>
      </c>
      <c r="BG7" s="1">
        <v>-0.17197949875396959</v>
      </c>
      <c r="BH7" s="1">
        <v>-9.5253569229845389E-2</v>
      </c>
      <c r="BI7" s="1">
        <v>-0.15113707516459199</v>
      </c>
      <c r="BJ7" s="1">
        <v>-0.14492165096483639</v>
      </c>
      <c r="BK7" s="1">
        <v>-5.2000623249637098E-2</v>
      </c>
      <c r="BL7" s="1">
        <v>-2.0219743473895591E-2</v>
      </c>
      <c r="BM7" s="1">
        <v>-0.10805825451118491</v>
      </c>
      <c r="BN7" s="1">
        <v>-2.238951894810776E-2</v>
      </c>
      <c r="BO7" s="1">
        <v>9.9706594690780956E-3</v>
      </c>
      <c r="BP7" s="1">
        <v>-0.1229407780319187</v>
      </c>
      <c r="BQ7" s="1">
        <v>-0.15657557791215251</v>
      </c>
      <c r="BR7" s="1">
        <v>-0.1717199102364548</v>
      </c>
      <c r="BS7" s="1">
        <v>-6.0751910140035371E-2</v>
      </c>
      <c r="BT7" s="1">
        <v>-5.8198110356831152E-2</v>
      </c>
      <c r="BU7" s="1">
        <v>-7.5803870914270363E-2</v>
      </c>
      <c r="BV7" s="1">
        <v>-9.2370372060851871E-2</v>
      </c>
      <c r="BW7" s="1">
        <v>-9.4053924214316006E-2</v>
      </c>
      <c r="BX7" s="1">
        <v>-5.5155464976564553E-2</v>
      </c>
      <c r="BY7" s="1">
        <v>-6.1189522935358967E-2</v>
      </c>
      <c r="BZ7" s="1">
        <v>-7.1128077953044322E-2</v>
      </c>
      <c r="CA7" s="1">
        <v>-1.9801418450174631E-2</v>
      </c>
      <c r="CB7" s="1">
        <v>-8.3566351990893795E-2</v>
      </c>
      <c r="CC7" s="1">
        <v>-0.1163996624433407</v>
      </c>
      <c r="CD7" s="1">
        <v>-2.5758503710621699E-2</v>
      </c>
      <c r="CE7" s="1">
        <v>-3.6172345208449447E-2</v>
      </c>
      <c r="CF7" s="1">
        <v>1.908641743137578E-2</v>
      </c>
      <c r="CG7" s="1">
        <v>2.1573299868144231E-3</v>
      </c>
      <c r="CH7" s="1">
        <v>2.6358821018020828E-3</v>
      </c>
      <c r="CI7" s="1">
        <v>2.6618007766197899E-2</v>
      </c>
      <c r="CJ7" s="1">
        <v>-3.4990550374120737E-2</v>
      </c>
      <c r="CK7" s="1">
        <v>-7.5798555910168014E-2</v>
      </c>
      <c r="CL7" s="1">
        <v>-7.2705078543644885E-2</v>
      </c>
    </row>
    <row r="8" spans="1:93" x14ac:dyDescent="0.3">
      <c r="A8">
        <v>5</v>
      </c>
      <c r="B8" s="2" t="s">
        <v>79</v>
      </c>
      <c r="C8" s="1">
        <v>0.13781827619707221</v>
      </c>
      <c r="D8">
        <v>5</v>
      </c>
      <c r="E8" s="1">
        <v>-0.18002364570886009</v>
      </c>
      <c r="F8" s="1">
        <v>0.17680578786758139</v>
      </c>
      <c r="G8" s="1">
        <v>-6.0336579119632978E-2</v>
      </c>
      <c r="H8" s="1">
        <v>0.26606142147193662</v>
      </c>
      <c r="I8" s="1">
        <v>1</v>
      </c>
      <c r="J8" s="1">
        <v>7.1532531031286803E-2</v>
      </c>
      <c r="K8" s="1">
        <v>0.1131735577876624</v>
      </c>
      <c r="L8" s="1">
        <v>-5.8946525679211381E-2</v>
      </c>
      <c r="M8" s="1">
        <v>7.117659888619432E-2</v>
      </c>
      <c r="N8" s="1">
        <v>-0.25079859212879768</v>
      </c>
      <c r="O8" s="1">
        <v>-2.0141246095183939E-2</v>
      </c>
      <c r="P8" s="1">
        <v>-6.2362320527336861E-2</v>
      </c>
      <c r="Q8" s="1">
        <v>-5.6710664912983398E-2</v>
      </c>
      <c r="R8" s="1">
        <v>-6.3500903916075047E-2</v>
      </c>
      <c r="S8" s="1">
        <v>2.709093852334684E-2</v>
      </c>
      <c r="T8" s="1">
        <v>1.421874307171847E-2</v>
      </c>
      <c r="U8" s="1">
        <v>-0.11002621474859969</v>
      </c>
      <c r="V8" s="1">
        <v>-8.1627451178177046E-2</v>
      </c>
      <c r="W8" s="1">
        <v>0.1116182224893912</v>
      </c>
      <c r="X8" s="1">
        <v>2.5130600557463641E-2</v>
      </c>
      <c r="Y8" s="1">
        <v>2.9952812614445219E-2</v>
      </c>
      <c r="Z8" s="1">
        <v>-6.2862541124919194E-2</v>
      </c>
      <c r="AA8" s="1">
        <v>7.7693887890594587E-2</v>
      </c>
      <c r="AB8" s="1">
        <v>3.1475081755490491E-3</v>
      </c>
      <c r="AC8" s="1">
        <v>0.14657602753269819</v>
      </c>
      <c r="AD8" s="1">
        <v>0.1041275193420541</v>
      </c>
      <c r="AE8" s="1">
        <v>3.2593647182495827E-2</v>
      </c>
      <c r="AF8" s="1">
        <v>8.5193050625454889E-2</v>
      </c>
      <c r="AG8" s="1">
        <v>8.8563245401605539E-2</v>
      </c>
      <c r="AH8" s="1">
        <v>2.4164906904002152E-3</v>
      </c>
      <c r="AI8" s="1">
        <v>-7.7089134760135278E-2</v>
      </c>
      <c r="AJ8" s="1">
        <v>-7.5937267538426306E-2</v>
      </c>
      <c r="AK8" s="1">
        <v>1.397154915362721E-2</v>
      </c>
      <c r="AL8" s="1">
        <v>6.2339672394863379E-3</v>
      </c>
      <c r="AM8" s="1">
        <v>5.7845341299751697E-2</v>
      </c>
      <c r="AN8" s="1">
        <v>1.435763417859052E-2</v>
      </c>
      <c r="AO8" s="1">
        <v>-0.14252335596856389</v>
      </c>
      <c r="AP8" s="1">
        <v>0.13155041779368221</v>
      </c>
      <c r="AQ8" s="1">
        <v>-4.3256236521616448E-2</v>
      </c>
      <c r="AR8" s="1">
        <v>7.159487972865395E-3</v>
      </c>
      <c r="AS8" s="1">
        <v>2.750543608043856E-2</v>
      </c>
      <c r="AT8" s="1">
        <v>-1.0330279120194231E-2</v>
      </c>
      <c r="AU8" s="1">
        <v>8.137790317639613E-4</v>
      </c>
      <c r="AV8" s="1">
        <v>0.1128974603336836</v>
      </c>
      <c r="AW8" s="1">
        <v>6.4729374473177512E-3</v>
      </c>
      <c r="AX8" s="1">
        <v>-6.9721281998702159E-2</v>
      </c>
      <c r="AY8" s="1">
        <v>-8.930977741047573E-2</v>
      </c>
      <c r="AZ8" s="1">
        <v>2.8142424863841591E-2</v>
      </c>
      <c r="BA8" s="1">
        <v>-1.9041605451252049E-2</v>
      </c>
      <c r="BB8" s="1">
        <v>-5.2561830413171647E-2</v>
      </c>
      <c r="BC8" s="1">
        <v>6.9672573325342017E-3</v>
      </c>
      <c r="BD8" s="1">
        <v>1.0299184807884621E-3</v>
      </c>
      <c r="BE8" s="1">
        <v>-0.10773826381924941</v>
      </c>
      <c r="BF8" s="1">
        <v>1.586877360523887E-3</v>
      </c>
      <c r="BG8" s="1">
        <v>-3.0226930429251061E-2</v>
      </c>
      <c r="BH8" s="1">
        <v>-2.0383717669893209E-2</v>
      </c>
      <c r="BI8" s="1">
        <v>-5.9174098157892568E-2</v>
      </c>
      <c r="BJ8" s="1">
        <v>-1.3304081298584991E-2</v>
      </c>
      <c r="BK8" s="1">
        <v>4.4038649171019073E-2</v>
      </c>
      <c r="BL8" s="1">
        <v>8.9409368740388392E-2</v>
      </c>
      <c r="BM8" s="1">
        <v>3.9129924576152712E-2</v>
      </c>
      <c r="BN8" s="1">
        <v>-7.2299220579106774E-2</v>
      </c>
      <c r="BO8" s="1">
        <v>-5.664022480819756E-2</v>
      </c>
      <c r="BP8" s="1">
        <v>1.8315563880376681E-2</v>
      </c>
      <c r="BQ8" s="1">
        <v>-6.2287570482004423E-2</v>
      </c>
      <c r="BR8" s="1">
        <v>-4.8128259782334031E-2</v>
      </c>
      <c r="BS8" s="1">
        <v>-4.6139817726879383E-2</v>
      </c>
      <c r="BT8" s="1">
        <v>-7.1297547479952207E-3</v>
      </c>
      <c r="BU8" s="1">
        <v>-5.5708048742919243E-2</v>
      </c>
      <c r="BV8" s="1">
        <v>-5.2999332576839087E-2</v>
      </c>
      <c r="BW8" s="1">
        <v>-4.7910196752521603E-2</v>
      </c>
      <c r="BX8" s="1">
        <v>-6.2848525764630736E-2</v>
      </c>
      <c r="BY8" s="1">
        <v>-0.1446381844337716</v>
      </c>
      <c r="BZ8" s="1">
        <v>-0.1992574755866364</v>
      </c>
      <c r="CA8" s="1">
        <v>-0.1214035065818669</v>
      </c>
      <c r="CB8" s="1">
        <v>-0.117395709419702</v>
      </c>
      <c r="CC8" s="1">
        <v>1.3806248777593049E-3</v>
      </c>
      <c r="CD8" s="1">
        <v>-0.1563544666148983</v>
      </c>
      <c r="CE8" s="1">
        <v>-5.4745576998345216E-3</v>
      </c>
      <c r="CF8" s="1">
        <v>6.8246396968249662E-3</v>
      </c>
      <c r="CG8" s="1">
        <v>-1.9550906324337581E-2</v>
      </c>
      <c r="CH8" s="1">
        <v>-4.670464978483764E-2</v>
      </c>
      <c r="CI8" s="1">
        <v>-8.9053963638951211E-2</v>
      </c>
      <c r="CJ8" s="1">
        <v>-8.1930259697356678E-2</v>
      </c>
      <c r="CK8" s="1">
        <v>-0.1229607719511701</v>
      </c>
      <c r="CL8" s="1">
        <v>-0.1451390631606739</v>
      </c>
    </row>
    <row r="9" spans="1:93" x14ac:dyDescent="0.3">
      <c r="A9">
        <v>6</v>
      </c>
      <c r="B9" s="2" t="s">
        <v>80</v>
      </c>
      <c r="C9" s="1">
        <v>0.12429633909265531</v>
      </c>
      <c r="D9">
        <v>6</v>
      </c>
      <c r="E9" s="1">
        <v>8.1280365835768083E-3</v>
      </c>
      <c r="F9" s="1">
        <v>1.08704403536373E-2</v>
      </c>
      <c r="G9" s="1">
        <v>-0.1055832865737109</v>
      </c>
      <c r="H9" s="1">
        <v>0.16705911727992831</v>
      </c>
      <c r="I9" s="1">
        <v>7.1532531031286803E-2</v>
      </c>
      <c r="J9" s="1">
        <v>0.99999999999999978</v>
      </c>
      <c r="K9" s="1">
        <v>-0.48279766232311289</v>
      </c>
      <c r="L9" s="1">
        <v>0.64839009652128965</v>
      </c>
      <c r="M9" s="1">
        <v>-0.13958462865489679</v>
      </c>
      <c r="N9" s="1">
        <v>-3.7473401670368549E-2</v>
      </c>
      <c r="O9" s="1">
        <v>-0.12190726881367429</v>
      </c>
      <c r="P9" s="1">
        <v>-0.11562678330806581</v>
      </c>
      <c r="Q9" s="1">
        <v>-9.5724704312689632E-2</v>
      </c>
      <c r="R9" s="1">
        <v>-7.6444986003949639E-2</v>
      </c>
      <c r="S9" s="1">
        <v>-2.3271885662843508E-2</v>
      </c>
      <c r="T9" s="1">
        <v>-9.5211899532854971E-2</v>
      </c>
      <c r="U9" s="1">
        <v>-0.12624894978714571</v>
      </c>
      <c r="V9" s="1">
        <v>-0.12753473371921659</v>
      </c>
      <c r="W9" s="1">
        <v>-0.14178258709772221</v>
      </c>
      <c r="X9" s="1">
        <v>-0.1209093472975539</v>
      </c>
      <c r="Y9" s="1">
        <v>-6.03952801175754E-3</v>
      </c>
      <c r="Z9" s="1">
        <v>-6.4007877234178542E-2</v>
      </c>
      <c r="AA9" s="1">
        <v>-0.1514251592682534</v>
      </c>
      <c r="AB9" s="1">
        <v>-0.15615606802606549</v>
      </c>
      <c r="AC9" s="1">
        <v>-0.1117378603876745</v>
      </c>
      <c r="AD9" s="1">
        <v>-1.8624335461969569E-2</v>
      </c>
      <c r="AE9" s="1">
        <v>-0.1153482450862182</v>
      </c>
      <c r="AF9" s="1">
        <v>-0.13052321506739539</v>
      </c>
      <c r="AG9" s="1">
        <v>-5.4246086140422332E-2</v>
      </c>
      <c r="AH9" s="1">
        <v>-4.9674491931864462E-2</v>
      </c>
      <c r="AI9" s="1">
        <v>-0.1097071409260694</v>
      </c>
      <c r="AJ9" s="1">
        <v>-0.1527477678137516</v>
      </c>
      <c r="AK9" s="1">
        <v>-0.15921067500249661</v>
      </c>
      <c r="AL9" s="1">
        <v>-5.0629631734492551E-2</v>
      </c>
      <c r="AM9" s="1">
        <v>-9.8872830579666435E-2</v>
      </c>
      <c r="AN9" s="1">
        <v>-8.7359709189584189E-2</v>
      </c>
      <c r="AO9" s="1">
        <v>-2.9148230479342181E-2</v>
      </c>
      <c r="AP9" s="1">
        <v>-0.13745183432920149</v>
      </c>
      <c r="AQ9" s="1">
        <v>-7.6975106656878067E-2</v>
      </c>
      <c r="AR9" s="1">
        <v>-8.0684592977234085E-2</v>
      </c>
      <c r="AS9" s="1">
        <v>-0.10563465348202659</v>
      </c>
      <c r="AT9" s="1">
        <v>-0.1089760652027013</v>
      </c>
      <c r="AU9" s="1">
        <v>-8.927607442513058E-2</v>
      </c>
      <c r="AV9" s="1">
        <v>-8.4764090159353989E-2</v>
      </c>
      <c r="AW9" s="1">
        <v>-4.8977924323391167E-2</v>
      </c>
      <c r="AX9" s="1">
        <v>-4.2421190034357369E-2</v>
      </c>
      <c r="AY9" s="1">
        <v>-8.0872503497893447E-2</v>
      </c>
      <c r="AZ9" s="1">
        <v>-0.10434620852158361</v>
      </c>
      <c r="BA9" s="1">
        <v>3.8158726011463293E-2</v>
      </c>
      <c r="BB9" s="1">
        <v>-3.7703071354410651E-2</v>
      </c>
      <c r="BC9" s="1">
        <v>2.2681027340622689E-2</v>
      </c>
      <c r="BD9" s="1">
        <v>-1.3215220461969121E-2</v>
      </c>
      <c r="BE9" s="1">
        <v>-0.14180374382974209</v>
      </c>
      <c r="BF9" s="1">
        <v>-5.2998214637870501E-2</v>
      </c>
      <c r="BG9" s="1">
        <v>-7.4698814930273402E-2</v>
      </c>
      <c r="BH9" s="1">
        <v>1.3271988236398311E-2</v>
      </c>
      <c r="BI9" s="1">
        <v>-5.2739914121609312E-2</v>
      </c>
      <c r="BJ9" s="1">
        <v>-7.5796708014555736E-2</v>
      </c>
      <c r="BK9" s="1">
        <v>-5.6197043484339348E-2</v>
      </c>
      <c r="BL9" s="1">
        <v>-8.8534385685524797E-2</v>
      </c>
      <c r="BM9" s="1">
        <v>-8.6397973871855646E-2</v>
      </c>
      <c r="BN9" s="1">
        <v>-3.5405793818742717E-2</v>
      </c>
      <c r="BO9" s="1">
        <v>2.9044696686193701E-2</v>
      </c>
      <c r="BP9" s="1">
        <v>6.6700363586043157E-2</v>
      </c>
      <c r="BQ9" s="1">
        <v>1.7848136685534959E-2</v>
      </c>
      <c r="BR9" s="1">
        <v>-6.3613575825466159E-2</v>
      </c>
      <c r="BS9" s="1">
        <v>-1.4624757581261191E-2</v>
      </c>
      <c r="BT9" s="1">
        <v>2.984303838745404E-2</v>
      </c>
      <c r="BU9" s="1">
        <v>-2.6629169011295941E-2</v>
      </c>
      <c r="BV9" s="1">
        <v>-1.006551785632067E-2</v>
      </c>
      <c r="BW9" s="1">
        <v>-5.8542171269758553E-3</v>
      </c>
      <c r="BX9" s="1">
        <v>7.5356957805361186E-3</v>
      </c>
      <c r="BY9" s="1">
        <v>1.9546515502733459E-2</v>
      </c>
      <c r="BZ9" s="1">
        <v>3.0775024436080649E-2</v>
      </c>
      <c r="CA9" s="1">
        <v>3.6997270281639183E-2</v>
      </c>
      <c r="CB9" s="1">
        <v>-5.1614797771273882E-2</v>
      </c>
      <c r="CC9" s="1">
        <v>-1.2487144424717661E-2</v>
      </c>
      <c r="CD9" s="1">
        <v>2.0543293824349561E-2</v>
      </c>
      <c r="CE9" s="1">
        <v>-5.7026869838977597E-2</v>
      </c>
      <c r="CF9" s="1">
        <v>7.0950716687837312E-2</v>
      </c>
      <c r="CG9" s="1">
        <v>5.0496056351526611E-2</v>
      </c>
      <c r="CH9" s="1">
        <v>-5.94192733285379E-2</v>
      </c>
      <c r="CI9" s="1">
        <v>5.7249322711264108E-2</v>
      </c>
      <c r="CJ9" s="1">
        <v>3.5720937833831873E-2</v>
      </c>
      <c r="CK9" s="1">
        <v>-3.3776798139339148E-2</v>
      </c>
      <c r="CL9" s="1">
        <v>-9.8151979206632683E-2</v>
      </c>
    </row>
    <row r="10" spans="1:93" x14ac:dyDescent="0.3">
      <c r="A10">
        <v>7</v>
      </c>
      <c r="B10" s="2" t="s">
        <v>81</v>
      </c>
      <c r="C10" s="1">
        <v>9.8674465816396204E-2</v>
      </c>
      <c r="D10">
        <v>7</v>
      </c>
      <c r="E10" s="1">
        <v>-3.9861110332643161E-2</v>
      </c>
      <c r="F10" s="1">
        <v>4.3364519142375553E-2</v>
      </c>
      <c r="G10" s="1">
        <v>-0.10300154195804601</v>
      </c>
      <c r="H10" s="1">
        <v>0.1963026627491381</v>
      </c>
      <c r="I10" s="1">
        <v>0.1131735577876624</v>
      </c>
      <c r="J10" s="1">
        <v>-0.48279766232311289</v>
      </c>
      <c r="K10" s="1">
        <v>1</v>
      </c>
      <c r="L10" s="1">
        <v>-0.45966661500944289</v>
      </c>
      <c r="M10" s="1">
        <v>0.1842855236577747</v>
      </c>
      <c r="N10" s="1">
        <v>-0.1161563385095153</v>
      </c>
      <c r="O10" s="1">
        <v>8.3231836689576007E-3</v>
      </c>
      <c r="P10" s="1">
        <v>5.1683575739318354E-3</v>
      </c>
      <c r="Q10" s="1">
        <v>1.7159038994080889E-2</v>
      </c>
      <c r="R10" s="1">
        <v>-2.6751080942718171E-2</v>
      </c>
      <c r="S10" s="1">
        <v>5.2656309205600597E-2</v>
      </c>
      <c r="T10" s="1">
        <v>0.14748609997122991</v>
      </c>
      <c r="U10" s="1">
        <v>-3.0592465528369721E-4</v>
      </c>
      <c r="V10" s="1">
        <v>8.1297113742315061E-2</v>
      </c>
      <c r="W10" s="1">
        <v>4.0367079048859868E-2</v>
      </c>
      <c r="X10" s="1">
        <v>-4.5031213928370631E-2</v>
      </c>
      <c r="Y10" s="1">
        <v>5.9832005079096633E-2</v>
      </c>
      <c r="Z10" s="1">
        <v>7.5999937328074862E-2</v>
      </c>
      <c r="AA10" s="1">
        <v>-3.5033148063566828E-3</v>
      </c>
      <c r="AB10" s="1">
        <v>9.7709185952447125E-2</v>
      </c>
      <c r="AC10" s="1">
        <v>9.1483057149995814E-2</v>
      </c>
      <c r="AD10" s="1">
        <v>-6.864339607832988E-2</v>
      </c>
      <c r="AE10" s="1">
        <v>-2.5562634846851451E-2</v>
      </c>
      <c r="AF10" s="1">
        <v>0.13958248264339371</v>
      </c>
      <c r="AG10" s="1">
        <v>-1.532986197748446E-2</v>
      </c>
      <c r="AH10" s="1">
        <v>6.9412878194794622E-2</v>
      </c>
      <c r="AI10" s="1">
        <v>8.6148398704515891E-2</v>
      </c>
      <c r="AJ10" s="1">
        <v>3.044207837354386E-2</v>
      </c>
      <c r="AK10" s="1">
        <v>7.1612372622760601E-2</v>
      </c>
      <c r="AL10" s="1">
        <v>9.9063487296045888E-2</v>
      </c>
      <c r="AM10" s="1">
        <v>-7.4977792719637462E-2</v>
      </c>
      <c r="AN10" s="1">
        <v>-4.2703718492325703E-2</v>
      </c>
      <c r="AO10" s="1">
        <v>-0.11257525275723031</v>
      </c>
      <c r="AP10" s="1">
        <v>2.1192166631798161E-2</v>
      </c>
      <c r="AQ10" s="1">
        <v>8.1053088349164026E-2</v>
      </c>
      <c r="AR10" s="1">
        <v>-4.3425602274308972E-2</v>
      </c>
      <c r="AS10" s="1">
        <v>3.5438091672282013E-2</v>
      </c>
      <c r="AT10" s="1">
        <v>1.452063925904078E-2</v>
      </c>
      <c r="AU10" s="1">
        <v>-2.640552848640923E-2</v>
      </c>
      <c r="AV10" s="1">
        <v>3.083209419870072E-2</v>
      </c>
      <c r="AW10" s="1">
        <v>5.028061917418386E-2</v>
      </c>
      <c r="AX10" s="1">
        <v>-8.4203592282115589E-2</v>
      </c>
      <c r="AY10" s="1">
        <v>-0.1317308515492579</v>
      </c>
      <c r="AZ10" s="1">
        <v>-9.9990004697318557E-2</v>
      </c>
      <c r="BA10" s="1">
        <v>-8.1379692552266722E-2</v>
      </c>
      <c r="BB10" s="1">
        <v>-6.439085464193374E-2</v>
      </c>
      <c r="BC10" s="1">
        <v>-8.330164336809372E-4</v>
      </c>
      <c r="BD10" s="1">
        <v>-0.1476229720456457</v>
      </c>
      <c r="BE10" s="1">
        <v>4.6725014268433569E-2</v>
      </c>
      <c r="BF10" s="1">
        <v>5.1963633718034412E-2</v>
      </c>
      <c r="BG10" s="1">
        <v>9.7489446359599177E-2</v>
      </c>
      <c r="BH10" s="1">
        <v>-4.9815948967765838E-2</v>
      </c>
      <c r="BI10" s="1">
        <v>0.12438047169722739</v>
      </c>
      <c r="BJ10" s="1">
        <v>9.2402634468743139E-2</v>
      </c>
      <c r="BK10" s="1">
        <v>-3.6733369148251392E-2</v>
      </c>
      <c r="BL10" s="1">
        <v>8.4714054681093512E-3</v>
      </c>
      <c r="BM10" s="1">
        <v>-4.1624850212129569E-2</v>
      </c>
      <c r="BN10" s="1">
        <v>-2.6503261764271031E-3</v>
      </c>
      <c r="BO10" s="1">
        <v>-2.966636239963711E-2</v>
      </c>
      <c r="BP10" s="1">
        <v>-7.2054615542725534E-2</v>
      </c>
      <c r="BQ10" s="1">
        <v>-0.14639083303455</v>
      </c>
      <c r="BR10" s="1">
        <v>-6.9089915583908035E-2</v>
      </c>
      <c r="BS10" s="1">
        <v>-8.7940718813604123E-3</v>
      </c>
      <c r="BT10" s="1">
        <v>-9.0298986504061138E-2</v>
      </c>
      <c r="BU10" s="1">
        <v>-5.2577368640248701E-2</v>
      </c>
      <c r="BV10" s="1">
        <v>-5.6293582328934368E-2</v>
      </c>
      <c r="BW10" s="1">
        <v>1.8210281183214251E-2</v>
      </c>
      <c r="BX10" s="1">
        <v>-0.1109009002186325</v>
      </c>
      <c r="BY10" s="1">
        <v>-0.115686459933157</v>
      </c>
      <c r="BZ10" s="1">
        <v>-8.0492844603595043E-2</v>
      </c>
      <c r="CA10" s="1">
        <v>-6.4797603869505935E-2</v>
      </c>
      <c r="CB10" s="1">
        <v>2.335116094002743E-2</v>
      </c>
      <c r="CC10" s="1">
        <v>-6.6198754399222556E-2</v>
      </c>
      <c r="CD10" s="1">
        <v>-9.823678698218033E-2</v>
      </c>
      <c r="CE10" s="1">
        <v>-9.7364703896021892E-2</v>
      </c>
      <c r="CF10" s="1">
        <v>1.6037515570521861E-2</v>
      </c>
      <c r="CG10" s="1">
        <v>-0.1155667443122487</v>
      </c>
      <c r="CH10" s="1">
        <v>-7.7484652192430295E-2</v>
      </c>
      <c r="CI10" s="1">
        <v>-0.14709738634712899</v>
      </c>
      <c r="CJ10" s="1">
        <v>-6.2956322513032834E-2</v>
      </c>
      <c r="CK10" s="1">
        <v>-3.2265953715558793E-2</v>
      </c>
      <c r="CL10" s="1">
        <v>-3.8748319989857838E-2</v>
      </c>
    </row>
    <row r="11" spans="1:93" x14ac:dyDescent="0.3">
      <c r="A11">
        <v>8</v>
      </c>
      <c r="B11" s="2" t="s">
        <v>82</v>
      </c>
      <c r="C11" s="1">
        <v>9.893828575720881E-2</v>
      </c>
      <c r="D11">
        <v>8</v>
      </c>
      <c r="E11" s="1">
        <v>-1.3717783980789631E-2</v>
      </c>
      <c r="F11" s="1">
        <v>0.17259576998931331</v>
      </c>
      <c r="G11" s="1">
        <v>-0.1040900474485187</v>
      </c>
      <c r="H11" s="1">
        <v>0.17089425106502229</v>
      </c>
      <c r="I11" s="1">
        <v>-5.8946525679211381E-2</v>
      </c>
      <c r="J11" s="1">
        <v>0.64839009652128965</v>
      </c>
      <c r="K11" s="1">
        <v>-0.45966661500944289</v>
      </c>
      <c r="L11" s="1">
        <v>1</v>
      </c>
      <c r="M11" s="1">
        <v>-9.3212904163862603E-2</v>
      </c>
      <c r="N11" s="1">
        <v>-5.9597237127148039E-2</v>
      </c>
      <c r="O11" s="1">
        <v>-3.4916237913767391E-2</v>
      </c>
      <c r="P11" s="1">
        <v>-7.9802675338175554E-3</v>
      </c>
      <c r="Q11" s="1">
        <v>-2.271007086286151E-2</v>
      </c>
      <c r="R11" s="1">
        <v>-1.102261090977525E-2</v>
      </c>
      <c r="S11" s="1">
        <v>-3.0555692495447908E-3</v>
      </c>
      <c r="T11" s="1">
        <v>1.5780702263786011E-2</v>
      </c>
      <c r="U11" s="1">
        <v>-9.3254519572829736E-2</v>
      </c>
      <c r="V11" s="1">
        <v>-1.446901154806237E-2</v>
      </c>
      <c r="W11" s="1">
        <v>-8.8727002090661339E-2</v>
      </c>
      <c r="X11" s="1">
        <v>-2.724076658074789E-2</v>
      </c>
      <c r="Y11" s="1">
        <v>6.6597192633568739E-2</v>
      </c>
      <c r="Z11" s="1">
        <v>-7.0885812434561879E-2</v>
      </c>
      <c r="AA11" s="1">
        <v>-8.7645303534691146E-2</v>
      </c>
      <c r="AB11" s="1">
        <v>-0.1248013461073687</v>
      </c>
      <c r="AC11" s="1">
        <v>-0.123875638150043</v>
      </c>
      <c r="AD11" s="1">
        <v>-5.3598504858245299E-2</v>
      </c>
      <c r="AE11" s="1">
        <v>-2.0250289658571681E-2</v>
      </c>
      <c r="AF11" s="1">
        <v>-0.12558062728427069</v>
      </c>
      <c r="AG11" s="1">
        <v>-2.442514401020783E-2</v>
      </c>
      <c r="AH11" s="1">
        <v>-3.7096436316185831E-2</v>
      </c>
      <c r="AI11" s="1">
        <v>-9.2502776444708501E-2</v>
      </c>
      <c r="AJ11" s="1">
        <v>-0.125043454756121</v>
      </c>
      <c r="AK11" s="1">
        <v>-8.8765509719073765E-2</v>
      </c>
      <c r="AL11" s="1">
        <v>-4.4074541890717862E-2</v>
      </c>
      <c r="AM11" s="1">
        <v>-8.094956467894902E-3</v>
      </c>
      <c r="AN11" s="1">
        <v>4.1696032959826608E-2</v>
      </c>
      <c r="AO11" s="1">
        <v>3.7256110426669008E-2</v>
      </c>
      <c r="AP11" s="1">
        <v>-7.2868277951767105E-2</v>
      </c>
      <c r="AQ11" s="1">
        <v>2.1413988667782751E-3</v>
      </c>
      <c r="AR11" s="1">
        <v>1.8798975570949669E-2</v>
      </c>
      <c r="AS11" s="1">
        <v>-5.0864968586890442E-2</v>
      </c>
      <c r="AT11" s="1">
        <v>-4.577942700351214E-2</v>
      </c>
      <c r="AU11" s="1">
        <v>-2.188920575488541E-3</v>
      </c>
      <c r="AV11" s="1">
        <v>5.081836374587307E-2</v>
      </c>
      <c r="AW11" s="1">
        <v>-0.1159439879333507</v>
      </c>
      <c r="AX11" s="1">
        <v>9.8168851127032053E-2</v>
      </c>
      <c r="AY11" s="1">
        <v>2.3932153382975409E-2</v>
      </c>
      <c r="AZ11" s="1">
        <v>-2.1493851394705612E-3</v>
      </c>
      <c r="BA11" s="1">
        <v>6.5418082137199587E-2</v>
      </c>
      <c r="BB11" s="1">
        <v>-8.2113254680831436E-3</v>
      </c>
      <c r="BC11" s="1">
        <v>6.0030144485066286E-3</v>
      </c>
      <c r="BD11" s="1">
        <v>7.6476639487998266E-2</v>
      </c>
      <c r="BE11" s="1">
        <v>-0.116241698492316</v>
      </c>
      <c r="BF11" s="1">
        <v>3.3300607795236067E-2</v>
      </c>
      <c r="BG11" s="1">
        <v>-7.1587183599183687E-2</v>
      </c>
      <c r="BH11" s="1">
        <v>9.3884447043469252E-2</v>
      </c>
      <c r="BI11" s="1">
        <v>2.2817888837209492E-3</v>
      </c>
      <c r="BJ11" s="1">
        <v>-8.4847801268976356E-2</v>
      </c>
      <c r="BK11" s="1">
        <v>6.4793015519511457E-2</v>
      </c>
      <c r="BL11" s="1">
        <v>-4.6405080651073507E-3</v>
      </c>
      <c r="BM11" s="1">
        <v>-0.1025543020339134</v>
      </c>
      <c r="BN11" s="1">
        <v>3.7185959850080958E-3</v>
      </c>
      <c r="BO11" s="1">
        <v>4.5283216681106318E-2</v>
      </c>
      <c r="BP11" s="1">
        <v>2.207861661300942E-2</v>
      </c>
      <c r="BQ11" s="1">
        <v>7.0420185495351825E-2</v>
      </c>
      <c r="BR11" s="1">
        <v>7.8267601837412916E-3</v>
      </c>
      <c r="BS11" s="1">
        <v>3.5593418318995033E-2</v>
      </c>
      <c r="BT11" s="1">
        <v>-1.256102979507666E-2</v>
      </c>
      <c r="BU11" s="1">
        <v>-6.5395891760260685E-2</v>
      </c>
      <c r="BV11" s="1">
        <v>3.7678929407430117E-2</v>
      </c>
      <c r="BW11" s="1">
        <v>-4.0085544051324633E-2</v>
      </c>
      <c r="BX11" s="1">
        <v>8.029859494361748E-3</v>
      </c>
      <c r="BY11" s="1">
        <v>9.9630901460664639E-2</v>
      </c>
      <c r="BZ11" s="1">
        <v>0.12372670905104299</v>
      </c>
      <c r="CA11" s="1">
        <v>0.111934919504347</v>
      </c>
      <c r="CB11" s="1">
        <v>-9.5332056915997027E-2</v>
      </c>
      <c r="CC11" s="1">
        <v>7.0553505692436324E-3</v>
      </c>
      <c r="CD11" s="1">
        <v>0.101790027276464</v>
      </c>
      <c r="CE11" s="1">
        <v>9.7767961278424201E-2</v>
      </c>
      <c r="CF11" s="1">
        <v>0.21132448727556741</v>
      </c>
      <c r="CG11" s="1">
        <v>2.2505628340407698E-2</v>
      </c>
      <c r="CH11" s="1">
        <v>5.9709278369248463E-2</v>
      </c>
      <c r="CI11" s="1">
        <v>2.6070665199286271E-2</v>
      </c>
      <c r="CJ11" s="1">
        <v>-3.5435794656463009E-2</v>
      </c>
      <c r="CK11" s="1">
        <v>-5.9362420886936967E-2</v>
      </c>
      <c r="CL11" s="1">
        <v>-9.1365152981091505E-2</v>
      </c>
    </row>
    <row r="12" spans="1:93" x14ac:dyDescent="0.3">
      <c r="A12">
        <v>9</v>
      </c>
      <c r="B12" s="2" t="s">
        <v>83</v>
      </c>
      <c r="C12" s="1">
        <v>0.121156831134462</v>
      </c>
      <c r="D12">
        <v>9</v>
      </c>
      <c r="E12" s="1">
        <v>1.3598292757967881E-2</v>
      </c>
      <c r="F12" s="1">
        <v>-8.4493268700128299E-2</v>
      </c>
      <c r="G12" s="1">
        <v>-6.8223760010092102E-2</v>
      </c>
      <c r="H12" s="1">
        <v>4.7200077609890367E-2</v>
      </c>
      <c r="I12" s="1">
        <v>7.117659888619432E-2</v>
      </c>
      <c r="J12" s="1">
        <v>-0.13958462865489679</v>
      </c>
      <c r="K12" s="1">
        <v>0.1842855236577747</v>
      </c>
      <c r="L12" s="1">
        <v>-9.3212904163862603E-2</v>
      </c>
      <c r="M12" s="1">
        <v>1</v>
      </c>
      <c r="N12" s="1">
        <v>-1.244469783424436E-2</v>
      </c>
      <c r="O12" s="1">
        <v>-3.5416493077413097E-2</v>
      </c>
      <c r="P12" s="1">
        <v>-4.7174165812405291E-3</v>
      </c>
      <c r="Q12" s="1">
        <v>-7.0158405809991914E-2</v>
      </c>
      <c r="R12" s="1">
        <v>1.235972380863477E-2</v>
      </c>
      <c r="S12" s="1">
        <v>1.4051377168152581E-2</v>
      </c>
      <c r="T12" s="1">
        <v>-1.358761648710703E-2</v>
      </c>
      <c r="U12" s="1">
        <v>-0.16888461325671969</v>
      </c>
      <c r="V12" s="1">
        <v>-0.1416138167442885</v>
      </c>
      <c r="W12" s="1">
        <v>-2.1673228571796179E-2</v>
      </c>
      <c r="X12" s="1">
        <v>-0.110893909769002</v>
      </c>
      <c r="Y12" s="1">
        <v>2.8146886782330668E-2</v>
      </c>
      <c r="Z12" s="1">
        <v>-3.8996630601377973E-2</v>
      </c>
      <c r="AA12" s="1">
        <v>-0.1013215086862132</v>
      </c>
      <c r="AB12" s="1">
        <v>-6.2870507881275508E-3</v>
      </c>
      <c r="AC12" s="1">
        <v>5.0237025520637447E-2</v>
      </c>
      <c r="AD12" s="1">
        <v>-0.12509919078295059</v>
      </c>
      <c r="AE12" s="1">
        <v>0.1008511191574661</v>
      </c>
      <c r="AF12" s="1">
        <v>-3.3435914561186519E-6</v>
      </c>
      <c r="AG12" s="1">
        <v>1.042896979469355E-2</v>
      </c>
      <c r="AH12" s="1">
        <v>4.0812170662689558E-2</v>
      </c>
      <c r="AI12" s="1">
        <v>2.660942841299991E-2</v>
      </c>
      <c r="AJ12" s="1">
        <v>1.6635094514109841E-2</v>
      </c>
      <c r="AK12" s="1">
        <v>-3.6640140157131768E-2</v>
      </c>
      <c r="AL12" s="1">
        <v>0.1001187096013675</v>
      </c>
      <c r="AM12" s="1">
        <v>0.10159321109713861</v>
      </c>
      <c r="AN12" s="1">
        <v>-5.0577557331011429E-2</v>
      </c>
      <c r="AO12" s="1">
        <v>-4.8035267000383262E-2</v>
      </c>
      <c r="AP12" s="1">
        <v>-7.6324511956988694E-2</v>
      </c>
      <c r="AQ12" s="1">
        <v>-1.2890912950420941E-2</v>
      </c>
      <c r="AR12" s="1">
        <v>-1.187753511523532E-3</v>
      </c>
      <c r="AS12" s="1">
        <v>-3.304305600103797E-2</v>
      </c>
      <c r="AT12" s="1">
        <v>-3.1163552429720531E-2</v>
      </c>
      <c r="AU12" s="1">
        <v>-1.5063376287857149E-2</v>
      </c>
      <c r="AV12" s="1">
        <v>-8.6139488853718804E-2</v>
      </c>
      <c r="AW12" s="1">
        <v>-9.0580209588835336E-2</v>
      </c>
      <c r="AX12" s="1">
        <v>-0.1205506606285453</v>
      </c>
      <c r="AY12" s="1">
        <v>-7.592268979071487E-2</v>
      </c>
      <c r="AZ12" s="1">
        <v>3.0991495816967592E-2</v>
      </c>
      <c r="BA12" s="1">
        <v>-0.1079447375037676</v>
      </c>
      <c r="BB12" s="1">
        <v>-2.4494514978950461E-2</v>
      </c>
      <c r="BC12" s="1">
        <v>7.8787099627582145E-3</v>
      </c>
      <c r="BD12" s="1">
        <v>3.4490022304128481E-2</v>
      </c>
      <c r="BE12" s="1">
        <v>-0.13344859477719889</v>
      </c>
      <c r="BF12" s="1">
        <v>-3.3952907977552273E-2</v>
      </c>
      <c r="BG12" s="1">
        <v>-1.360299509671936E-2</v>
      </c>
      <c r="BH12" s="1">
        <v>4.5217136983498343E-2</v>
      </c>
      <c r="BI12" s="1">
        <v>-3.4703609390808431E-2</v>
      </c>
      <c r="BJ12" s="1">
        <v>3.6910149248770077E-2</v>
      </c>
      <c r="BK12" s="1">
        <v>-9.1365463532028981E-3</v>
      </c>
      <c r="BL12" s="1">
        <v>3.611281518832439E-2</v>
      </c>
      <c r="BM12" s="1">
        <v>2.769635407433035E-2</v>
      </c>
      <c r="BN12" s="1">
        <v>3.7700427744397538E-2</v>
      </c>
      <c r="BO12" s="1">
        <v>-6.0364557401439527E-2</v>
      </c>
      <c r="BP12" s="1">
        <v>0.14099684463248041</v>
      </c>
      <c r="BQ12" s="1">
        <v>-0.1088374273887385</v>
      </c>
      <c r="BR12" s="1">
        <v>-0.12000764912355991</v>
      </c>
      <c r="BS12" s="1">
        <v>-1.826874986840026E-4</v>
      </c>
      <c r="BT12" s="1">
        <v>-1.8829613865077571E-2</v>
      </c>
      <c r="BU12" s="1">
        <v>-3.5948452318821329E-2</v>
      </c>
      <c r="BV12" s="1">
        <v>-7.7596226063356588E-2</v>
      </c>
      <c r="BW12" s="1">
        <v>-0.19214172393127191</v>
      </c>
      <c r="BX12" s="1">
        <v>-6.836785522715412E-2</v>
      </c>
      <c r="BY12" s="1">
        <v>-7.8636295678182255E-2</v>
      </c>
      <c r="BZ12" s="1">
        <v>-8.9458544281551547E-2</v>
      </c>
      <c r="CA12" s="1">
        <v>-8.8676783548081103E-2</v>
      </c>
      <c r="CB12" s="1">
        <v>1.5312995151199479E-2</v>
      </c>
      <c r="CC12" s="1">
        <v>-6.4937025481615687E-2</v>
      </c>
      <c r="CD12" s="1">
        <v>-4.2117290306764081E-2</v>
      </c>
      <c r="CE12" s="1">
        <v>-0.1380820959605619</v>
      </c>
      <c r="CF12" s="1">
        <v>0.1140916925360367</v>
      </c>
      <c r="CG12" s="1">
        <v>-0.1086227951042627</v>
      </c>
      <c r="CH12" s="1">
        <v>-8.3532079476135529E-2</v>
      </c>
      <c r="CI12" s="1">
        <v>-8.7290698583575105E-2</v>
      </c>
      <c r="CJ12" s="1">
        <v>-6.589063448272707E-2</v>
      </c>
      <c r="CK12" s="1">
        <v>-4.0793185439143488E-2</v>
      </c>
      <c r="CL12" s="1">
        <v>7.8552173852332735E-2</v>
      </c>
    </row>
    <row r="13" spans="1:93" x14ac:dyDescent="0.3">
      <c r="A13">
        <v>10</v>
      </c>
      <c r="B13" s="2" t="s">
        <v>84</v>
      </c>
      <c r="C13" s="1">
        <v>0.28836581098346109</v>
      </c>
      <c r="D13">
        <v>10</v>
      </c>
      <c r="E13" s="1">
        <v>0.1228755343351442</v>
      </c>
      <c r="F13" s="1">
        <v>-0.18028597459516629</v>
      </c>
      <c r="G13" s="1">
        <v>0.69074286267852036</v>
      </c>
      <c r="H13" s="1">
        <v>-0.47139764543490459</v>
      </c>
      <c r="I13" s="1">
        <v>-0.25079859212879768</v>
      </c>
      <c r="J13" s="1">
        <v>-3.7473401670368549E-2</v>
      </c>
      <c r="K13" s="1">
        <v>-0.1161563385095153</v>
      </c>
      <c r="L13" s="1">
        <v>-5.9597237127148039E-2</v>
      </c>
      <c r="M13" s="1">
        <v>-1.244469783424436E-2</v>
      </c>
      <c r="N13" s="1">
        <v>1</v>
      </c>
      <c r="O13" s="1">
        <v>0.21352736952399209</v>
      </c>
      <c r="P13" s="1">
        <v>0.22926857339440779</v>
      </c>
      <c r="Q13" s="1">
        <v>0.2471967282746981</v>
      </c>
      <c r="R13" s="1">
        <v>0.1836198156594914</v>
      </c>
      <c r="S13" s="1">
        <v>0.1187775937327763</v>
      </c>
      <c r="T13" s="1">
        <v>0.1445381131485724</v>
      </c>
      <c r="U13" s="1">
        <v>0.2086415792876074</v>
      </c>
      <c r="V13" s="1">
        <v>0.14762978586780001</v>
      </c>
      <c r="W13" s="1">
        <v>0.15745441190033749</v>
      </c>
      <c r="X13" s="1">
        <v>0.1653412709803449</v>
      </c>
      <c r="Y13" s="1">
        <v>0.18928759691409811</v>
      </c>
      <c r="Z13" s="1">
        <v>0.16760491543209721</v>
      </c>
      <c r="AA13" s="1">
        <v>0.19447659905641601</v>
      </c>
      <c r="AB13" s="1">
        <v>9.2421511444654034E-2</v>
      </c>
      <c r="AC13" s="1">
        <v>9.4027139500933388E-2</v>
      </c>
      <c r="AD13" s="1">
        <v>0.11998167351565581</v>
      </c>
      <c r="AE13" s="1">
        <v>0.1136653221786745</v>
      </c>
      <c r="AF13" s="1">
        <v>7.4962972346025863E-2</v>
      </c>
      <c r="AG13" s="1">
        <v>9.717271399694391E-2</v>
      </c>
      <c r="AH13" s="1">
        <v>0.10868896198289971</v>
      </c>
      <c r="AI13" s="1">
        <v>0.13714053454339459</v>
      </c>
      <c r="AJ13" s="1">
        <v>0.1007912328571151</v>
      </c>
      <c r="AK13" s="1">
        <v>8.6838121173513722E-2</v>
      </c>
      <c r="AL13" s="1">
        <v>0.1601081619900992</v>
      </c>
      <c r="AM13" s="1">
        <v>0.10666769785280029</v>
      </c>
      <c r="AN13" s="1">
        <v>1.042001583032864E-2</v>
      </c>
      <c r="AO13" s="1">
        <v>0.2342088615089167</v>
      </c>
      <c r="AP13" s="1">
        <v>0.1170731419970524</v>
      </c>
      <c r="AQ13" s="1">
        <v>0.20406231901557301</v>
      </c>
      <c r="AR13" s="1">
        <v>0.12947019110107921</v>
      </c>
      <c r="AS13" s="1">
        <v>0.1042004945747822</v>
      </c>
      <c r="AT13" s="1">
        <v>0.15792620069801611</v>
      </c>
      <c r="AU13" s="1">
        <v>0.17974730092591079</v>
      </c>
      <c r="AV13" s="1">
        <v>0.1050375753242786</v>
      </c>
      <c r="AW13" s="1">
        <v>0.17239112296541731</v>
      </c>
      <c r="AX13" s="1">
        <v>0.16739990111742109</v>
      </c>
      <c r="AY13" s="1">
        <v>0.120283978523581</v>
      </c>
      <c r="AZ13" s="1">
        <v>0.17895317917367379</v>
      </c>
      <c r="BA13" s="1">
        <v>0.1889121619340125</v>
      </c>
      <c r="BB13" s="1">
        <v>0.18297911505636749</v>
      </c>
      <c r="BC13" s="1">
        <v>0.1471417988500569</v>
      </c>
      <c r="BD13" s="1">
        <v>6.6606697606378801E-2</v>
      </c>
      <c r="BE13" s="1">
        <v>0.17435303487156709</v>
      </c>
      <c r="BF13" s="1">
        <v>0.16576137972490579</v>
      </c>
      <c r="BG13" s="1">
        <v>0.16773629992739161</v>
      </c>
      <c r="BH13" s="1">
        <v>0.12409910964678279</v>
      </c>
      <c r="BI13" s="1">
        <v>0.17351328811390371</v>
      </c>
      <c r="BJ13" s="1">
        <v>0.17331934093124129</v>
      </c>
      <c r="BK13" s="1">
        <v>9.8405638777311955E-2</v>
      </c>
      <c r="BL13" s="1">
        <v>-1.0726982579652541E-2</v>
      </c>
      <c r="BM13" s="1">
        <v>6.2951530953827814E-2</v>
      </c>
      <c r="BN13" s="1">
        <v>-1.9690924576112781E-2</v>
      </c>
      <c r="BO13" s="1">
        <v>-3.2991248852428677E-2</v>
      </c>
      <c r="BP13" s="1">
        <v>3.9606328143710783E-2</v>
      </c>
      <c r="BQ13" s="1">
        <v>0.1744595231844204</v>
      </c>
      <c r="BR13" s="1">
        <v>0.17005820562137869</v>
      </c>
      <c r="BS13" s="1">
        <v>5.5211115817435118E-2</v>
      </c>
      <c r="BT13" s="1">
        <v>2.1187134072383099E-2</v>
      </c>
      <c r="BU13" s="1">
        <v>0.14342676512939551</v>
      </c>
      <c r="BV13" s="1">
        <v>0.13397255857191551</v>
      </c>
      <c r="BW13" s="1">
        <v>8.8178371173950165E-2</v>
      </c>
      <c r="BX13" s="1">
        <v>3.8640874113454113E-2</v>
      </c>
      <c r="BY13" s="1">
        <v>6.6485329350974329E-2</v>
      </c>
      <c r="BZ13" s="1">
        <v>0.10593980569197101</v>
      </c>
      <c r="CA13" s="1">
        <v>0.101106914482856</v>
      </c>
      <c r="CB13" s="1">
        <v>0.17865676273903239</v>
      </c>
      <c r="CC13" s="1">
        <v>0.11863011311784311</v>
      </c>
      <c r="CD13" s="1">
        <v>3.4498682999714973E-2</v>
      </c>
      <c r="CE13" s="1">
        <v>0.11914630299802779</v>
      </c>
      <c r="CF13" s="1">
        <v>-3.4826553498081537E-2</v>
      </c>
      <c r="CG13" s="1">
        <v>4.7042965160350517E-2</v>
      </c>
      <c r="CH13" s="1">
        <v>0.10255406691091611</v>
      </c>
      <c r="CI13" s="1">
        <v>0.1024112887423491</v>
      </c>
      <c r="CJ13" s="1">
        <v>0.1103443533069</v>
      </c>
      <c r="CK13" s="1">
        <v>0.15522417655917081</v>
      </c>
      <c r="CL13" s="1">
        <v>5.5851212213311442E-2</v>
      </c>
    </row>
    <row r="14" spans="1:93" x14ac:dyDescent="0.3">
      <c r="A14">
        <v>11</v>
      </c>
      <c r="B14" s="2" t="s">
        <v>85</v>
      </c>
      <c r="C14" s="1">
        <v>0.36612203543442351</v>
      </c>
      <c r="D14">
        <v>11</v>
      </c>
      <c r="E14" s="1">
        <v>0.22645011357366501</v>
      </c>
      <c r="F14" s="1">
        <v>6.9414483046374544E-3</v>
      </c>
      <c r="G14" s="1">
        <v>0.17050888171870451</v>
      </c>
      <c r="H14" s="1">
        <v>-0.18835832872421651</v>
      </c>
      <c r="I14" s="1">
        <v>-2.0141246095183939E-2</v>
      </c>
      <c r="J14" s="1">
        <v>-0.12190726881367429</v>
      </c>
      <c r="K14" s="1">
        <v>8.3231836689576007E-3</v>
      </c>
      <c r="L14" s="1">
        <v>-3.4916237913767391E-2</v>
      </c>
      <c r="M14" s="1">
        <v>-3.5416493077413097E-2</v>
      </c>
      <c r="N14" s="1">
        <v>0.21352736952399209</v>
      </c>
      <c r="O14" s="1">
        <v>1</v>
      </c>
      <c r="P14" s="1">
        <v>0.94028286175744302</v>
      </c>
      <c r="Q14" s="1">
        <v>0.8557856848647647</v>
      </c>
      <c r="R14" s="1">
        <v>0.6638831441362405</v>
      </c>
      <c r="S14" s="1">
        <v>0.65564715456211065</v>
      </c>
      <c r="T14" s="1">
        <v>0.71340557033567287</v>
      </c>
      <c r="U14" s="1">
        <v>0.57747002850983065</v>
      </c>
      <c r="V14" s="1">
        <v>0.64696519618445592</v>
      </c>
      <c r="W14" s="1">
        <v>0.73033378971633822</v>
      </c>
      <c r="X14" s="1">
        <v>0.61370643307314754</v>
      </c>
      <c r="Y14" s="1">
        <v>0.55122130937377756</v>
      </c>
      <c r="Z14" s="1">
        <v>0.59837504848500933</v>
      </c>
      <c r="AA14" s="1">
        <v>0.58359370512334685</v>
      </c>
      <c r="AB14" s="1">
        <v>0.70658204447387118</v>
      </c>
      <c r="AC14" s="1">
        <v>0.62194251248868371</v>
      </c>
      <c r="AD14" s="1">
        <v>0.44646567515651281</v>
      </c>
      <c r="AE14" s="1">
        <v>0.63895249006784482</v>
      </c>
      <c r="AF14" s="1">
        <v>0.55556124371800175</v>
      </c>
      <c r="AG14" s="1">
        <v>0.68629969220565057</v>
      </c>
      <c r="AH14" s="1">
        <v>0.54192544103239026</v>
      </c>
      <c r="AI14" s="1">
        <v>0.59302184129925495</v>
      </c>
      <c r="AJ14" s="1">
        <v>0.64306945899914458</v>
      </c>
      <c r="AK14" s="1">
        <v>0.63685835392389967</v>
      </c>
      <c r="AL14" s="1">
        <v>0.81816009812554347</v>
      </c>
      <c r="AM14" s="1">
        <v>0.74450042412218043</v>
      </c>
      <c r="AN14" s="1">
        <v>0.43223167546268287</v>
      </c>
      <c r="AO14" s="1">
        <v>0.51402268423482567</v>
      </c>
      <c r="AP14" s="1">
        <v>0.61526733855301274</v>
      </c>
      <c r="AQ14" s="1">
        <v>0.69430755184460768</v>
      </c>
      <c r="AR14" s="1">
        <v>0.69768370593733642</v>
      </c>
      <c r="AS14" s="1">
        <v>0.58515173597632808</v>
      </c>
      <c r="AT14" s="1">
        <v>0.76776204226009581</v>
      </c>
      <c r="AU14" s="1">
        <v>0.78331624681710033</v>
      </c>
      <c r="AV14" s="1">
        <v>0.65211815964266484</v>
      </c>
      <c r="AW14" s="1">
        <v>0.70625951588829983</v>
      </c>
      <c r="AX14" s="1">
        <v>0.48596463151134123</v>
      </c>
      <c r="AY14" s="1">
        <v>0.45457099194530642</v>
      </c>
      <c r="AZ14" s="1">
        <v>0.71229703454778071</v>
      </c>
      <c r="BA14" s="1">
        <v>0.55788782426874539</v>
      </c>
      <c r="BB14" s="1">
        <v>0.61756654983618064</v>
      </c>
      <c r="BC14" s="1">
        <v>0.59142421702093317</v>
      </c>
      <c r="BD14" s="1">
        <v>0.63829902537324601</v>
      </c>
      <c r="BE14" s="1">
        <v>0.57722582877591899</v>
      </c>
      <c r="BF14" s="1">
        <v>0.7464160005372148</v>
      </c>
      <c r="BG14" s="1">
        <v>0.58800038504230334</v>
      </c>
      <c r="BH14" s="1">
        <v>0.62443276543370263</v>
      </c>
      <c r="BI14" s="1">
        <v>0.57840224836153509</v>
      </c>
      <c r="BJ14" s="1">
        <v>0.56630933936753525</v>
      </c>
      <c r="BK14" s="1">
        <v>0.54832051436045348</v>
      </c>
      <c r="BL14" s="1">
        <v>0.53567044300597055</v>
      </c>
      <c r="BM14" s="1">
        <v>0.34742440911870398</v>
      </c>
      <c r="BN14" s="1">
        <v>0.34627971196674329</v>
      </c>
      <c r="BO14" s="1">
        <v>0.1542990881446526</v>
      </c>
      <c r="BP14" s="1">
        <v>0.13830366414711359</v>
      </c>
      <c r="BQ14" s="1">
        <v>0.44888043600539068</v>
      </c>
      <c r="BR14" s="1">
        <v>0.58754284402259316</v>
      </c>
      <c r="BS14" s="1">
        <v>0.36256637234367461</v>
      </c>
      <c r="BT14" s="1">
        <v>0.24539063459652519</v>
      </c>
      <c r="BU14" s="1">
        <v>0.3097044399576101</v>
      </c>
      <c r="BV14" s="1">
        <v>0.42122959849183539</v>
      </c>
      <c r="BW14" s="1">
        <v>0.38573562412773099</v>
      </c>
      <c r="BX14" s="1">
        <v>0.27748444132678252</v>
      </c>
      <c r="BY14" s="1">
        <v>0.24616205519871709</v>
      </c>
      <c r="BZ14" s="1">
        <v>0.29679482737575602</v>
      </c>
      <c r="CA14" s="1">
        <v>0.28769668326785819</v>
      </c>
      <c r="CB14" s="1">
        <v>0.23556057394917621</v>
      </c>
      <c r="CC14" s="1">
        <v>0.35163909508558688</v>
      </c>
      <c r="CD14" s="1">
        <v>0.39515773110704289</v>
      </c>
      <c r="CE14" s="1">
        <v>0.2125213240678013</v>
      </c>
      <c r="CF14" s="1">
        <v>0.14653220158232541</v>
      </c>
      <c r="CG14" s="1">
        <v>0.16580613216175341</v>
      </c>
      <c r="CH14" s="1">
        <v>0.24191555440804949</v>
      </c>
      <c r="CI14" s="1">
        <v>0.22713432465267061</v>
      </c>
      <c r="CJ14" s="1">
        <v>0.25805087278661082</v>
      </c>
      <c r="CK14" s="1">
        <v>0.25210943612771752</v>
      </c>
      <c r="CL14" s="1">
        <v>0.27765159375786541</v>
      </c>
    </row>
    <row r="15" spans="1:93" x14ac:dyDescent="0.3">
      <c r="A15">
        <v>12</v>
      </c>
      <c r="B15" s="2" t="s">
        <v>86</v>
      </c>
      <c r="C15" s="1">
        <v>0.39755115399416058</v>
      </c>
      <c r="D15">
        <v>12</v>
      </c>
      <c r="E15" s="1">
        <v>0.21857739846996141</v>
      </c>
      <c r="F15" s="1">
        <v>-1.147153090736924E-3</v>
      </c>
      <c r="G15" s="1">
        <v>0.1746713085834683</v>
      </c>
      <c r="H15" s="1">
        <v>-0.1775932832407259</v>
      </c>
      <c r="I15" s="1">
        <v>-6.2362320527336861E-2</v>
      </c>
      <c r="J15" s="1">
        <v>-0.11562678330806581</v>
      </c>
      <c r="K15" s="1">
        <v>5.1683575739318354E-3</v>
      </c>
      <c r="L15" s="1">
        <v>-7.9802675338175554E-3</v>
      </c>
      <c r="M15" s="1">
        <v>-4.7174165812405291E-3</v>
      </c>
      <c r="N15" s="1">
        <v>0.22926857339440779</v>
      </c>
      <c r="O15" s="1">
        <v>0.94028286175744302</v>
      </c>
      <c r="P15" s="1">
        <v>1</v>
      </c>
      <c r="Q15" s="1">
        <v>0.79163944970249889</v>
      </c>
      <c r="R15" s="1">
        <v>0.62284930351519785</v>
      </c>
      <c r="S15" s="1">
        <v>0.60067438886594526</v>
      </c>
      <c r="T15" s="1">
        <v>0.68943037589098166</v>
      </c>
      <c r="U15" s="1">
        <v>0.52700500318270471</v>
      </c>
      <c r="V15" s="1">
        <v>0.60399236603419615</v>
      </c>
      <c r="W15" s="1">
        <v>0.64266753787066833</v>
      </c>
      <c r="X15" s="1">
        <v>0.55779191209146051</v>
      </c>
      <c r="Y15" s="1">
        <v>0.50398025348224273</v>
      </c>
      <c r="Z15" s="1">
        <v>0.54114970717812982</v>
      </c>
      <c r="AA15" s="1">
        <v>0.53668636521471613</v>
      </c>
      <c r="AB15" s="1">
        <v>0.62767655776619335</v>
      </c>
      <c r="AC15" s="1">
        <v>0.56304486034530143</v>
      </c>
      <c r="AD15" s="1">
        <v>0.40400201895597748</v>
      </c>
      <c r="AE15" s="1">
        <v>0.5789877523640975</v>
      </c>
      <c r="AF15" s="1">
        <v>0.48711470337595492</v>
      </c>
      <c r="AG15" s="1">
        <v>0.60049417556269635</v>
      </c>
      <c r="AH15" s="1">
        <v>0.47280553321131857</v>
      </c>
      <c r="AI15" s="1">
        <v>0.51003776405388113</v>
      </c>
      <c r="AJ15" s="1">
        <v>0.54627472539334576</v>
      </c>
      <c r="AK15" s="1">
        <v>0.54388041350418692</v>
      </c>
      <c r="AL15" s="1">
        <v>0.78256565203990058</v>
      </c>
      <c r="AM15" s="1">
        <v>0.66986224483851931</v>
      </c>
      <c r="AN15" s="1">
        <v>0.42810795936961898</v>
      </c>
      <c r="AO15" s="1">
        <v>0.44259297170057699</v>
      </c>
      <c r="AP15" s="1">
        <v>0.55119931547939827</v>
      </c>
      <c r="AQ15" s="1">
        <v>0.64253757649432863</v>
      </c>
      <c r="AR15" s="1">
        <v>0.64399462274203834</v>
      </c>
      <c r="AS15" s="1">
        <v>0.56096975590706233</v>
      </c>
      <c r="AT15" s="1">
        <v>0.73662214967131856</v>
      </c>
      <c r="AU15" s="1">
        <v>0.71326729737674677</v>
      </c>
      <c r="AV15" s="1">
        <v>0.58112604520961686</v>
      </c>
      <c r="AW15" s="1">
        <v>0.6420362854686964</v>
      </c>
      <c r="AX15" s="1">
        <v>0.4644586767028685</v>
      </c>
      <c r="AY15" s="1">
        <v>0.41998307151939102</v>
      </c>
      <c r="AZ15" s="1">
        <v>0.66495027015299946</v>
      </c>
      <c r="BA15" s="1">
        <v>0.50462525494677413</v>
      </c>
      <c r="BB15" s="1">
        <v>0.56074585609825711</v>
      </c>
      <c r="BC15" s="1">
        <v>0.51640468257937178</v>
      </c>
      <c r="BD15" s="1">
        <v>0.57199880440559792</v>
      </c>
      <c r="BE15" s="1">
        <v>0.54106962258332481</v>
      </c>
      <c r="BF15" s="1">
        <v>0.67849618569504866</v>
      </c>
      <c r="BG15" s="1">
        <v>0.54730197625797927</v>
      </c>
      <c r="BH15" s="1">
        <v>0.57313948614317245</v>
      </c>
      <c r="BI15" s="1">
        <v>0.53078770477615567</v>
      </c>
      <c r="BJ15" s="1">
        <v>0.50800000027367875</v>
      </c>
      <c r="BK15" s="1">
        <v>0.51596375986978604</v>
      </c>
      <c r="BL15" s="1">
        <v>0.51874690305076321</v>
      </c>
      <c r="BM15" s="1">
        <v>0.37581488423810749</v>
      </c>
      <c r="BN15" s="1">
        <v>0.40978276472812541</v>
      </c>
      <c r="BO15" s="1">
        <v>0.18197078271828629</v>
      </c>
      <c r="BP15" s="1">
        <v>0.19400342177883781</v>
      </c>
      <c r="BQ15" s="1">
        <v>0.52087769782847193</v>
      </c>
      <c r="BR15" s="1">
        <v>0.66153121221447986</v>
      </c>
      <c r="BS15" s="1">
        <v>0.46196238758356922</v>
      </c>
      <c r="BT15" s="1">
        <v>0.30545140385614539</v>
      </c>
      <c r="BU15" s="1">
        <v>0.33467621342625092</v>
      </c>
      <c r="BV15" s="1">
        <v>0.42232598494702178</v>
      </c>
      <c r="BW15" s="1">
        <v>0.36945035667345189</v>
      </c>
      <c r="BX15" s="1">
        <v>0.26757132573450582</v>
      </c>
      <c r="BY15" s="1">
        <v>0.25480063914210782</v>
      </c>
      <c r="BZ15" s="1">
        <v>0.32537519596670739</v>
      </c>
      <c r="CA15" s="1">
        <v>0.32733360171182402</v>
      </c>
      <c r="CB15" s="1">
        <v>0.26826604846537327</v>
      </c>
      <c r="CC15" s="1">
        <v>0.38248413206282672</v>
      </c>
      <c r="CD15" s="1">
        <v>0.5124209480858879</v>
      </c>
      <c r="CE15" s="1">
        <v>0.20935926541347469</v>
      </c>
      <c r="CF15" s="1">
        <v>0.13718228149412201</v>
      </c>
      <c r="CG15" s="1">
        <v>0.16796063871531969</v>
      </c>
      <c r="CH15" s="1">
        <v>0.28520588091752352</v>
      </c>
      <c r="CI15" s="1">
        <v>0.26457724751513673</v>
      </c>
      <c r="CJ15" s="1">
        <v>0.28690060277566931</v>
      </c>
      <c r="CK15" s="1">
        <v>0.29501284634087438</v>
      </c>
      <c r="CL15" s="1">
        <v>0.31857858572972381</v>
      </c>
    </row>
    <row r="16" spans="1:93" x14ac:dyDescent="0.3">
      <c r="A16">
        <v>13</v>
      </c>
      <c r="B16" t="s">
        <v>3</v>
      </c>
      <c r="C16" s="1">
        <v>0.30580784663006899</v>
      </c>
      <c r="D16">
        <v>13</v>
      </c>
      <c r="E16" s="1">
        <v>0.23160880276710641</v>
      </c>
      <c r="F16" s="1">
        <v>-4.9202642039320253E-2</v>
      </c>
      <c r="G16" s="1">
        <v>0.1712646790351271</v>
      </c>
      <c r="H16" s="1">
        <v>-0.22492271185737259</v>
      </c>
      <c r="I16" s="1">
        <v>-5.6710664912983398E-2</v>
      </c>
      <c r="J16" s="1">
        <v>-9.5724704312689632E-2</v>
      </c>
      <c r="K16" s="1">
        <v>1.7159038994080889E-2</v>
      </c>
      <c r="L16" s="1">
        <v>-2.271007086286151E-2</v>
      </c>
      <c r="M16" s="1">
        <v>-7.0158405809991914E-2</v>
      </c>
      <c r="N16" s="1">
        <v>0.2471967282746981</v>
      </c>
      <c r="O16" s="1">
        <v>0.8557856848647647</v>
      </c>
      <c r="P16" s="1">
        <v>0.79163944970249889</v>
      </c>
      <c r="Q16" s="1">
        <v>1</v>
      </c>
      <c r="R16" s="1">
        <v>0.62705441117259053</v>
      </c>
      <c r="S16" s="1">
        <v>0.66800385645119553</v>
      </c>
      <c r="T16" s="1">
        <v>0.78543454686771674</v>
      </c>
      <c r="U16" s="1">
        <v>0.57744509407963196</v>
      </c>
      <c r="V16" s="1">
        <v>0.59215515130384366</v>
      </c>
      <c r="W16" s="1">
        <v>0.69347521010923152</v>
      </c>
      <c r="X16" s="1">
        <v>0.52621405408530053</v>
      </c>
      <c r="Y16" s="1">
        <v>0.52678350177832278</v>
      </c>
      <c r="Z16" s="1">
        <v>0.52719254332659415</v>
      </c>
      <c r="AA16" s="1">
        <v>0.51729949795027064</v>
      </c>
      <c r="AB16" s="1">
        <v>0.59043548881019647</v>
      </c>
      <c r="AC16" s="1">
        <v>0.51323017240662461</v>
      </c>
      <c r="AD16" s="1">
        <v>0.28638810900038192</v>
      </c>
      <c r="AE16" s="1">
        <v>0.51582369078186063</v>
      </c>
      <c r="AF16" s="1">
        <v>0.52371678096929486</v>
      </c>
      <c r="AG16" s="1">
        <v>0.56328613365628277</v>
      </c>
      <c r="AH16" s="1">
        <v>0.47275629977810307</v>
      </c>
      <c r="AI16" s="1">
        <v>0.48825715485692373</v>
      </c>
      <c r="AJ16" s="1">
        <v>0.52232433962560543</v>
      </c>
      <c r="AK16" s="1">
        <v>0.51906474818175319</v>
      </c>
      <c r="AL16" s="1">
        <v>0.73941022114841182</v>
      </c>
      <c r="AM16" s="1">
        <v>0.62024603441371873</v>
      </c>
      <c r="AN16" s="1">
        <v>0.30610749156873168</v>
      </c>
      <c r="AO16" s="1">
        <v>0.56140376987714691</v>
      </c>
      <c r="AP16" s="1">
        <v>0.55931297011892833</v>
      </c>
      <c r="AQ16" s="1">
        <v>0.64213094458781006</v>
      </c>
      <c r="AR16" s="1">
        <v>0.68274209630325988</v>
      </c>
      <c r="AS16" s="1">
        <v>0.54605065746667325</v>
      </c>
      <c r="AT16" s="1">
        <v>0.65554234293449876</v>
      </c>
      <c r="AU16" s="1">
        <v>0.65382655672324075</v>
      </c>
      <c r="AV16" s="1">
        <v>0.51797559123885917</v>
      </c>
      <c r="AW16" s="1">
        <v>0.71339109558992542</v>
      </c>
      <c r="AX16" s="1">
        <v>0.39640733815773083</v>
      </c>
      <c r="AY16" s="1">
        <v>0.36531306336785502</v>
      </c>
      <c r="AZ16" s="1">
        <v>0.5015193705269515</v>
      </c>
      <c r="BA16" s="1">
        <v>0.41355074818339088</v>
      </c>
      <c r="BB16" s="1">
        <v>0.53700222747367909</v>
      </c>
      <c r="BC16" s="1">
        <v>0.43032275138964371</v>
      </c>
      <c r="BD16" s="1">
        <v>0.46761460126010979</v>
      </c>
      <c r="BE16" s="1">
        <v>0.58550005525201376</v>
      </c>
      <c r="BF16" s="1">
        <v>0.69101665299443515</v>
      </c>
      <c r="BG16" s="1">
        <v>0.51749614752436057</v>
      </c>
      <c r="BH16" s="1">
        <v>0.50854537759945961</v>
      </c>
      <c r="BI16" s="1">
        <v>0.48208183734628018</v>
      </c>
      <c r="BJ16" s="1">
        <v>0.47927297449405681</v>
      </c>
      <c r="BK16" s="1">
        <v>0.40216818399929299</v>
      </c>
      <c r="BL16" s="1">
        <v>0.43913012055192979</v>
      </c>
      <c r="BM16" s="1">
        <v>0.2510571865078326</v>
      </c>
      <c r="BN16" s="1">
        <v>0.20166075660141169</v>
      </c>
      <c r="BO16" s="1">
        <v>4.7441084812523633E-2</v>
      </c>
      <c r="BP16" s="1">
        <v>8.1930967832595888E-2</v>
      </c>
      <c r="BQ16" s="1">
        <v>0.33265938482778279</v>
      </c>
      <c r="BR16" s="1">
        <v>0.45678478831075542</v>
      </c>
      <c r="BS16" s="1">
        <v>0.23721686039075271</v>
      </c>
      <c r="BT16" s="1">
        <v>8.3060753818778033E-2</v>
      </c>
      <c r="BU16" s="1">
        <v>0.12735630802320241</v>
      </c>
      <c r="BV16" s="1">
        <v>0.18413448709223021</v>
      </c>
      <c r="BW16" s="1">
        <v>0.19243965633179991</v>
      </c>
      <c r="BX16" s="1">
        <v>0.1185687567453817</v>
      </c>
      <c r="BY16" s="1">
        <v>9.2001733531793847E-2</v>
      </c>
      <c r="BZ16" s="1">
        <v>0.14089596299678811</v>
      </c>
      <c r="CA16" s="1">
        <v>0.1785886573363297</v>
      </c>
      <c r="CB16" s="1">
        <v>0.10053581061171921</v>
      </c>
      <c r="CC16" s="1">
        <v>0.2290322110240077</v>
      </c>
      <c r="CD16" s="1">
        <v>0.27586308250969732</v>
      </c>
      <c r="CE16" s="1">
        <v>8.6076658517512727E-2</v>
      </c>
      <c r="CF16" s="1">
        <v>2.4244217082740119E-2</v>
      </c>
      <c r="CG16" s="1">
        <v>0.11898167346115179</v>
      </c>
      <c r="CH16" s="1">
        <v>0.1065936545335112</v>
      </c>
      <c r="CI16" s="1">
        <v>0.103155685141279</v>
      </c>
      <c r="CJ16" s="1">
        <v>0.12954887301785159</v>
      </c>
      <c r="CK16" s="1">
        <v>7.6323438344492747E-2</v>
      </c>
      <c r="CL16" s="1">
        <v>0.1380081852315746</v>
      </c>
    </row>
    <row r="17" spans="1:90" x14ac:dyDescent="0.3">
      <c r="A17">
        <v>14</v>
      </c>
      <c r="B17" t="s">
        <v>4</v>
      </c>
      <c r="C17" s="1">
        <v>0.38254014170524708</v>
      </c>
      <c r="D17">
        <v>14</v>
      </c>
      <c r="E17" s="1">
        <v>0.15119109459316221</v>
      </c>
      <c r="F17" s="1">
        <v>4.4290446189017441E-3</v>
      </c>
      <c r="G17" s="1">
        <v>0.111496432645549</v>
      </c>
      <c r="H17" s="1">
        <v>-0.2192499801241902</v>
      </c>
      <c r="I17" s="1">
        <v>-6.3500903916075047E-2</v>
      </c>
      <c r="J17" s="1">
        <v>-7.6444986003949639E-2</v>
      </c>
      <c r="K17" s="1">
        <v>-2.6751080942718171E-2</v>
      </c>
      <c r="L17" s="1">
        <v>-1.102261090977525E-2</v>
      </c>
      <c r="M17" s="1">
        <v>1.235972380863477E-2</v>
      </c>
      <c r="N17" s="1">
        <v>0.1836198156594914</v>
      </c>
      <c r="O17" s="1">
        <v>0.6638831441362405</v>
      </c>
      <c r="P17" s="1">
        <v>0.62284930351519785</v>
      </c>
      <c r="Q17" s="1">
        <v>0.62705441117259053</v>
      </c>
      <c r="R17" s="1">
        <v>0.99999999999999989</v>
      </c>
      <c r="S17" s="1">
        <v>0.59912134037404163</v>
      </c>
      <c r="T17" s="1">
        <v>0.42311977863827671</v>
      </c>
      <c r="U17" s="1">
        <v>0.57916878694093399</v>
      </c>
      <c r="V17" s="1">
        <v>0.47315985962009832</v>
      </c>
      <c r="W17" s="1">
        <v>0.51096138785336076</v>
      </c>
      <c r="X17" s="1">
        <v>0.4817736161515595</v>
      </c>
      <c r="Y17" s="1">
        <v>0.53897999876369129</v>
      </c>
      <c r="Z17" s="1">
        <v>0.4520619460289797</v>
      </c>
      <c r="AA17" s="1">
        <v>0.44476251025036828</v>
      </c>
      <c r="AB17" s="1">
        <v>0.49375241860479457</v>
      </c>
      <c r="AC17" s="1">
        <v>0.36921989431410918</v>
      </c>
      <c r="AD17" s="1">
        <v>0.34866628753180351</v>
      </c>
      <c r="AE17" s="1">
        <v>0.44771786132531971</v>
      </c>
      <c r="AF17" s="1">
        <v>0.38743542916757828</v>
      </c>
      <c r="AG17" s="1">
        <v>0.42032415025206898</v>
      </c>
      <c r="AH17" s="1">
        <v>0.36751705707699939</v>
      </c>
      <c r="AI17" s="1">
        <v>0.36626684167104151</v>
      </c>
      <c r="AJ17" s="1">
        <v>0.32699684922781341</v>
      </c>
      <c r="AK17" s="1">
        <v>0.38869782155859678</v>
      </c>
      <c r="AL17" s="1">
        <v>0.51978675609991198</v>
      </c>
      <c r="AM17" s="1">
        <v>0.5257890511618114</v>
      </c>
      <c r="AN17" s="1">
        <v>0.2384416509845334</v>
      </c>
      <c r="AO17" s="1">
        <v>0.37044981232302832</v>
      </c>
      <c r="AP17" s="1">
        <v>0.52094571258593192</v>
      </c>
      <c r="AQ17" s="1">
        <v>0.59738512202089888</v>
      </c>
      <c r="AR17" s="1">
        <v>0.57665993100213753</v>
      </c>
      <c r="AS17" s="1">
        <v>0.39988984707164188</v>
      </c>
      <c r="AT17" s="1">
        <v>0.51598060653886635</v>
      </c>
      <c r="AU17" s="1">
        <v>0.49220866941151448</v>
      </c>
      <c r="AV17" s="1">
        <v>0.39084887381852917</v>
      </c>
      <c r="AW17" s="1">
        <v>0.62137053421329114</v>
      </c>
      <c r="AX17" s="1">
        <v>0.30023883080011909</v>
      </c>
      <c r="AY17" s="1">
        <v>0.31862050294956412</v>
      </c>
      <c r="AZ17" s="1">
        <v>0.41674808493074961</v>
      </c>
      <c r="BA17" s="1">
        <v>0.41357272639977549</v>
      </c>
      <c r="BB17" s="1">
        <v>0.44996619040531322</v>
      </c>
      <c r="BC17" s="1">
        <v>0.28103489109906388</v>
      </c>
      <c r="BD17" s="1">
        <v>0.30403192805788298</v>
      </c>
      <c r="BE17" s="1">
        <v>0.70114534725551736</v>
      </c>
      <c r="BF17" s="1">
        <v>0.65388706083971504</v>
      </c>
      <c r="BG17" s="1">
        <v>0.51464877098358963</v>
      </c>
      <c r="BH17" s="1">
        <v>0.63265625083820698</v>
      </c>
      <c r="BI17" s="1">
        <v>0.55643862997204685</v>
      </c>
      <c r="BJ17" s="1">
        <v>0.4997939512399488</v>
      </c>
      <c r="BK17" s="1">
        <v>0.32216273705457821</v>
      </c>
      <c r="BL17" s="1">
        <v>0.29429704659975209</v>
      </c>
      <c r="BM17" s="1">
        <v>0.25784142102479501</v>
      </c>
      <c r="BN17" s="1">
        <v>0.1651593513742001</v>
      </c>
      <c r="BO17" s="1">
        <v>0.1219230644861975</v>
      </c>
      <c r="BP17" s="1">
        <v>0.18661463308183979</v>
      </c>
      <c r="BQ17" s="1">
        <v>0.32226589978138132</v>
      </c>
      <c r="BR17" s="1">
        <v>0.445007154670784</v>
      </c>
      <c r="BS17" s="1">
        <v>0.2059912811396003</v>
      </c>
      <c r="BT17" s="1">
        <v>0.132703464001936</v>
      </c>
      <c r="BU17" s="1">
        <v>0.1172545463884839</v>
      </c>
      <c r="BV17" s="1">
        <v>9.7864820231418639E-2</v>
      </c>
      <c r="BW17" s="1">
        <v>7.8396040502388631E-2</v>
      </c>
      <c r="BX17" s="1">
        <v>5.2218152112548773E-2</v>
      </c>
      <c r="BY17" s="1">
        <v>4.1233772619295082E-2</v>
      </c>
      <c r="BZ17" s="1">
        <v>8.4726122367232801E-2</v>
      </c>
      <c r="CA17" s="1">
        <v>0.11314346731786321</v>
      </c>
      <c r="CB17" s="1">
        <v>6.4078541316186843E-2</v>
      </c>
      <c r="CC17" s="1">
        <v>9.4673880479874947E-2</v>
      </c>
      <c r="CD17" s="1">
        <v>0.17406970000438801</v>
      </c>
      <c r="CE17" s="1">
        <v>5.5886697109756918E-2</v>
      </c>
      <c r="CF17" s="1">
        <v>-3.0821408771731871E-2</v>
      </c>
      <c r="CG17" s="1">
        <v>-1.4524147380524389E-2</v>
      </c>
      <c r="CH17" s="1">
        <v>6.2590409496041566E-4</v>
      </c>
      <c r="CI17" s="1">
        <v>-5.0438263753890666E-3</v>
      </c>
      <c r="CJ17" s="1">
        <v>6.3744475983477308E-2</v>
      </c>
      <c r="CK17" s="1">
        <v>3.3431253044545042E-2</v>
      </c>
      <c r="CL17" s="1">
        <v>0.1659055473203874</v>
      </c>
    </row>
    <row r="18" spans="1:90" x14ac:dyDescent="0.3">
      <c r="A18">
        <v>15</v>
      </c>
      <c r="B18" t="s">
        <v>5</v>
      </c>
      <c r="C18" s="1">
        <v>0.25615470255631467</v>
      </c>
      <c r="D18">
        <v>15</v>
      </c>
      <c r="E18" s="1">
        <v>0.13041203685004571</v>
      </c>
      <c r="F18" s="1">
        <v>6.0741922232223827E-2</v>
      </c>
      <c r="G18" s="1">
        <v>2.1292491626288129E-2</v>
      </c>
      <c r="H18" s="1">
        <v>-8.4473821612978867E-2</v>
      </c>
      <c r="I18" s="1">
        <v>2.709093852334684E-2</v>
      </c>
      <c r="J18" s="1">
        <v>-2.3271885662843508E-2</v>
      </c>
      <c r="K18" s="1">
        <v>5.2656309205600597E-2</v>
      </c>
      <c r="L18" s="1">
        <v>-3.0555692495447908E-3</v>
      </c>
      <c r="M18" s="1">
        <v>1.4051377168152581E-2</v>
      </c>
      <c r="N18" s="1">
        <v>0.1187775937327763</v>
      </c>
      <c r="O18" s="1">
        <v>0.65564715456211065</v>
      </c>
      <c r="P18" s="1">
        <v>0.60067438886594526</v>
      </c>
      <c r="Q18" s="1">
        <v>0.66800385645119553</v>
      </c>
      <c r="R18" s="1">
        <v>0.59912134037404163</v>
      </c>
      <c r="S18" s="1">
        <v>1</v>
      </c>
      <c r="T18" s="1">
        <v>0.55251183502027512</v>
      </c>
      <c r="U18" s="1">
        <v>0.46344245030339681</v>
      </c>
      <c r="V18" s="1">
        <v>0.46028969081257881</v>
      </c>
      <c r="W18" s="1">
        <v>0.67238733365535919</v>
      </c>
      <c r="X18" s="1">
        <v>0.42306563358002258</v>
      </c>
      <c r="Y18" s="1">
        <v>0.54441550252347248</v>
      </c>
      <c r="Z18" s="1">
        <v>0.3620607505850712</v>
      </c>
      <c r="AA18" s="1">
        <v>0.48460007190586368</v>
      </c>
      <c r="AB18" s="1">
        <v>0.40078238651871329</v>
      </c>
      <c r="AC18" s="1">
        <v>0.25142515115677649</v>
      </c>
      <c r="AD18" s="1">
        <v>0.26884877098200999</v>
      </c>
      <c r="AE18" s="1">
        <v>0.43247628447798331</v>
      </c>
      <c r="AF18" s="1">
        <v>0.30903341393458589</v>
      </c>
      <c r="AG18" s="1">
        <v>0.33569347815838951</v>
      </c>
      <c r="AH18" s="1">
        <v>0.2506436507252246</v>
      </c>
      <c r="AI18" s="1">
        <v>0.25245545102809441</v>
      </c>
      <c r="AJ18" s="1">
        <v>0.20757494249953329</v>
      </c>
      <c r="AK18" s="1">
        <v>0.190310542803352</v>
      </c>
      <c r="AL18" s="1">
        <v>0.49157832611654528</v>
      </c>
      <c r="AM18" s="1">
        <v>0.45671086651245102</v>
      </c>
      <c r="AN18" s="1">
        <v>0.19326724472371851</v>
      </c>
      <c r="AO18" s="1">
        <v>0.38678560827055131</v>
      </c>
      <c r="AP18" s="1">
        <v>0.75354050810909423</v>
      </c>
      <c r="AQ18" s="1">
        <v>0.52070229444812077</v>
      </c>
      <c r="AR18" s="1">
        <v>0.520274063900794</v>
      </c>
      <c r="AS18" s="1">
        <v>0.41487991408194352</v>
      </c>
      <c r="AT18" s="1">
        <v>0.41631695814513048</v>
      </c>
      <c r="AU18" s="1">
        <v>0.45074225149717417</v>
      </c>
      <c r="AV18" s="1">
        <v>0.41561355525442872</v>
      </c>
      <c r="AW18" s="1">
        <v>0.53650469893993513</v>
      </c>
      <c r="AX18" s="1">
        <v>0.27840464722745772</v>
      </c>
      <c r="AY18" s="1">
        <v>0.30120759422425308</v>
      </c>
      <c r="AZ18" s="1">
        <v>0.38238496114625531</v>
      </c>
      <c r="BA18" s="1">
        <v>0.35615322564971119</v>
      </c>
      <c r="BB18" s="1">
        <v>0.44153568407003457</v>
      </c>
      <c r="BC18" s="1">
        <v>0.32379500174820258</v>
      </c>
      <c r="BD18" s="1">
        <v>0.31169249762315882</v>
      </c>
      <c r="BE18" s="1">
        <v>0.48307388920737621</v>
      </c>
      <c r="BF18" s="1">
        <v>0.55383962347781079</v>
      </c>
      <c r="BG18" s="1">
        <v>0.39320909056768411</v>
      </c>
      <c r="BH18" s="1">
        <v>0.4464169000208954</v>
      </c>
      <c r="BI18" s="1">
        <v>0.46930162452474639</v>
      </c>
      <c r="BJ18" s="1">
        <v>0.46189122710301977</v>
      </c>
      <c r="BK18" s="1">
        <v>0.29388349053434348</v>
      </c>
      <c r="BL18" s="1">
        <v>0.31237137868794818</v>
      </c>
      <c r="BM18" s="1">
        <v>0.12164236678193791</v>
      </c>
      <c r="BN18" s="1">
        <v>0.16273367626142471</v>
      </c>
      <c r="BO18" s="1">
        <v>1.5818760362054441E-3</v>
      </c>
      <c r="BP18" s="1">
        <v>3.7542487919433348E-2</v>
      </c>
      <c r="BQ18" s="1">
        <v>0.24991756713576149</v>
      </c>
      <c r="BR18" s="1">
        <v>0.39152868907684052</v>
      </c>
      <c r="BS18" s="1">
        <v>0.15326414200179969</v>
      </c>
      <c r="BT18" s="1">
        <v>9.1097359278321133E-2</v>
      </c>
      <c r="BU18" s="1">
        <v>0.1374493757106913</v>
      </c>
      <c r="BV18" s="1">
        <v>0.165667795123077</v>
      </c>
      <c r="BW18" s="1">
        <v>0.13489209532800051</v>
      </c>
      <c r="BX18" s="1">
        <v>5.426977529887813E-2</v>
      </c>
      <c r="BY18" s="1">
        <v>2.6082255094452139E-2</v>
      </c>
      <c r="BZ18" s="1">
        <v>6.279569057460381E-2</v>
      </c>
      <c r="CA18" s="1">
        <v>5.2320000019735018E-2</v>
      </c>
      <c r="CB18" s="1">
        <v>2.8351295390297321E-2</v>
      </c>
      <c r="CC18" s="1">
        <v>0.1118314897600232</v>
      </c>
      <c r="CD18" s="1">
        <v>0.1827275137780926</v>
      </c>
      <c r="CE18" s="1">
        <v>7.0757698262957372E-2</v>
      </c>
      <c r="CF18" s="1">
        <v>3.3459447722784101E-3</v>
      </c>
      <c r="CG18" s="1">
        <v>1.532933164257288E-2</v>
      </c>
      <c r="CH18" s="1">
        <v>9.1981560882392802E-2</v>
      </c>
      <c r="CI18" s="1">
        <v>4.4781608085426659E-2</v>
      </c>
      <c r="CJ18" s="1">
        <v>8.3889512723954729E-2</v>
      </c>
      <c r="CK18" s="1">
        <v>7.8379622983535041E-2</v>
      </c>
      <c r="CL18" s="1">
        <v>0.1091410977641093</v>
      </c>
    </row>
    <row r="19" spans="1:90" x14ac:dyDescent="0.3">
      <c r="A19">
        <v>16</v>
      </c>
      <c r="B19" t="s">
        <v>6</v>
      </c>
      <c r="C19" s="1">
        <v>0.31883947715684802</v>
      </c>
      <c r="D19">
        <v>16</v>
      </c>
      <c r="E19" s="1">
        <v>0.16166171377564911</v>
      </c>
      <c r="F19" s="1">
        <v>-4.8183131892986118E-3</v>
      </c>
      <c r="G19" s="1">
        <v>4.160706437077296E-2</v>
      </c>
      <c r="H19" s="1">
        <v>-0.10558796504739421</v>
      </c>
      <c r="I19" s="1">
        <v>1.421874307171847E-2</v>
      </c>
      <c r="J19" s="1">
        <v>-9.5211899532854971E-2</v>
      </c>
      <c r="K19" s="1">
        <v>0.14748609997122991</v>
      </c>
      <c r="L19" s="1">
        <v>1.5780702263786011E-2</v>
      </c>
      <c r="M19" s="1">
        <v>-1.358761648710703E-2</v>
      </c>
      <c r="N19" s="1">
        <v>0.1445381131485724</v>
      </c>
      <c r="O19" s="1">
        <v>0.71340557033567287</v>
      </c>
      <c r="P19" s="1">
        <v>0.68943037589098166</v>
      </c>
      <c r="Q19" s="1">
        <v>0.78543454686771674</v>
      </c>
      <c r="R19" s="1">
        <v>0.42311977863827671</v>
      </c>
      <c r="S19" s="1">
        <v>0.55251183502027512</v>
      </c>
      <c r="T19" s="1">
        <v>1</v>
      </c>
      <c r="U19" s="1">
        <v>0.45353572550256083</v>
      </c>
      <c r="V19" s="1">
        <v>0.48790887934367583</v>
      </c>
      <c r="W19" s="1">
        <v>0.63182968209032209</v>
      </c>
      <c r="X19" s="1">
        <v>0.43917994592968229</v>
      </c>
      <c r="Y19" s="1">
        <v>0.34837720630691149</v>
      </c>
      <c r="Z19" s="1">
        <v>0.39342231322587701</v>
      </c>
      <c r="AA19" s="1">
        <v>0.42704043634580102</v>
      </c>
      <c r="AB19" s="1">
        <v>0.47077701829893942</v>
      </c>
      <c r="AC19" s="1">
        <v>0.37441225926269539</v>
      </c>
      <c r="AD19" s="1">
        <v>0.3325246345260619</v>
      </c>
      <c r="AE19" s="1">
        <v>0.45636084799120852</v>
      </c>
      <c r="AF19" s="1">
        <v>0.33001955948070982</v>
      </c>
      <c r="AG19" s="1">
        <v>0.44394724477187458</v>
      </c>
      <c r="AH19" s="1">
        <v>0.36207612063164318</v>
      </c>
      <c r="AI19" s="1">
        <v>0.35212815463003122</v>
      </c>
      <c r="AJ19" s="1">
        <v>0.35433018426320512</v>
      </c>
      <c r="AK19" s="1">
        <v>0.37229048946804871</v>
      </c>
      <c r="AL19" s="1">
        <v>0.57265908744887162</v>
      </c>
      <c r="AM19" s="1">
        <v>0.47652712104874412</v>
      </c>
      <c r="AN19" s="1">
        <v>0.35842266819837781</v>
      </c>
      <c r="AO19" s="1">
        <v>0.41292514826961491</v>
      </c>
      <c r="AP19" s="1">
        <v>0.48278009379063752</v>
      </c>
      <c r="AQ19" s="1">
        <v>0.5852794280829634</v>
      </c>
      <c r="AR19" s="1">
        <v>0.62851783933547212</v>
      </c>
      <c r="AS19" s="1">
        <v>0.65492298952541161</v>
      </c>
      <c r="AT19" s="1">
        <v>0.54094853394152387</v>
      </c>
      <c r="AU19" s="1">
        <v>0.59861761589304696</v>
      </c>
      <c r="AV19" s="1">
        <v>0.57629749129854302</v>
      </c>
      <c r="AW19" s="1">
        <v>0.46463886203423532</v>
      </c>
      <c r="AX19" s="1">
        <v>0.31547433349950799</v>
      </c>
      <c r="AY19" s="1">
        <v>0.1861167566138206</v>
      </c>
      <c r="AZ19" s="1">
        <v>0.41803577075934889</v>
      </c>
      <c r="BA19" s="1">
        <v>0.32051637405396149</v>
      </c>
      <c r="BB19" s="1">
        <v>0.37806486509064829</v>
      </c>
      <c r="BC19" s="1">
        <v>0.31286577878200728</v>
      </c>
      <c r="BD19" s="1">
        <v>0.40067041636929729</v>
      </c>
      <c r="BE19" s="1">
        <v>0.46112188547406391</v>
      </c>
      <c r="BF19" s="1">
        <v>0.58944863981648554</v>
      </c>
      <c r="BG19" s="1">
        <v>0.40433194449679871</v>
      </c>
      <c r="BH19" s="1">
        <v>0.37950892805016789</v>
      </c>
      <c r="BI19" s="1">
        <v>0.36753646589829048</v>
      </c>
      <c r="BJ19" s="1">
        <v>0.3542008147934273</v>
      </c>
      <c r="BK19" s="1">
        <v>0.46679390439121549</v>
      </c>
      <c r="BL19" s="1">
        <v>0.4862213373473489</v>
      </c>
      <c r="BM19" s="1">
        <v>0.2653175783627052</v>
      </c>
      <c r="BN19" s="1">
        <v>0.26610012510690789</v>
      </c>
      <c r="BO19" s="1">
        <v>7.6842250117868702E-2</v>
      </c>
      <c r="BP19" s="1">
        <v>0.1000473796837265</v>
      </c>
      <c r="BQ19" s="1">
        <v>0.23105745145927831</v>
      </c>
      <c r="BR19" s="1">
        <v>0.3928637700739428</v>
      </c>
      <c r="BS19" s="1">
        <v>0.20026201368902891</v>
      </c>
      <c r="BT19" s="1">
        <v>2.754313871881571E-2</v>
      </c>
      <c r="BU19" s="1">
        <v>6.8523355210778653E-2</v>
      </c>
      <c r="BV19" s="1">
        <v>0.15296406813418759</v>
      </c>
      <c r="BW19" s="1">
        <v>0.13825429666333011</v>
      </c>
      <c r="BX19" s="1">
        <v>3.6643027721330178E-2</v>
      </c>
      <c r="BY19" s="1">
        <v>3.790761777016096E-2</v>
      </c>
      <c r="BZ19" s="1">
        <v>6.8981265200877911E-2</v>
      </c>
      <c r="CA19" s="1">
        <v>9.4288198947605525E-2</v>
      </c>
      <c r="CB19" s="1">
        <v>1.8712496834810931E-2</v>
      </c>
      <c r="CC19" s="1">
        <v>0.2135571933961638</v>
      </c>
      <c r="CD19" s="1">
        <v>0.22560835981466859</v>
      </c>
      <c r="CE19" s="1">
        <v>6.1961823496641498E-2</v>
      </c>
      <c r="CF19" s="1">
        <v>5.3743729440947623E-2</v>
      </c>
      <c r="CG19" s="1">
        <v>4.1565442230956512E-2</v>
      </c>
      <c r="CH19" s="1">
        <v>4.450622668908101E-2</v>
      </c>
      <c r="CI19" s="1">
        <v>1.819292242573058E-2</v>
      </c>
      <c r="CJ19" s="1">
        <v>4.1707332637349152E-2</v>
      </c>
      <c r="CK19" s="1">
        <v>2.402908852282451E-2</v>
      </c>
      <c r="CL19" s="1">
        <v>4.3011023283560559E-2</v>
      </c>
    </row>
    <row r="20" spans="1:90" x14ac:dyDescent="0.3">
      <c r="A20">
        <v>17</v>
      </c>
      <c r="B20" t="s">
        <v>7</v>
      </c>
      <c r="C20" s="1">
        <v>0.19027817944228739</v>
      </c>
      <c r="D20">
        <v>17</v>
      </c>
      <c r="E20" s="1">
        <v>0.17604402633135049</v>
      </c>
      <c r="F20" s="1">
        <v>3.6072637803098127E-2</v>
      </c>
      <c r="G20" s="1">
        <v>9.6084262702402459E-2</v>
      </c>
      <c r="H20" s="1">
        <v>-0.22115541089441501</v>
      </c>
      <c r="I20" s="1">
        <v>-0.11002621474859969</v>
      </c>
      <c r="J20" s="1">
        <v>-0.12624894978714571</v>
      </c>
      <c r="K20" s="1">
        <v>-3.0592465528369721E-4</v>
      </c>
      <c r="L20" s="1">
        <v>-9.3254519572829736E-2</v>
      </c>
      <c r="M20" s="1">
        <v>-0.16888461325671969</v>
      </c>
      <c r="N20" s="1">
        <v>0.2086415792876074</v>
      </c>
      <c r="O20" s="1">
        <v>0.57747002850983065</v>
      </c>
      <c r="P20" s="1">
        <v>0.52700500318270471</v>
      </c>
      <c r="Q20" s="1">
        <v>0.57744509407963196</v>
      </c>
      <c r="R20" s="1">
        <v>0.57916878694093399</v>
      </c>
      <c r="S20" s="1">
        <v>0.46344245030339681</v>
      </c>
      <c r="T20" s="1">
        <v>0.45353572550256083</v>
      </c>
      <c r="U20" s="1">
        <v>0.99999999999999978</v>
      </c>
      <c r="V20" s="1">
        <v>0.70885363638241328</v>
      </c>
      <c r="W20" s="1">
        <v>0.4612689601698019</v>
      </c>
      <c r="X20" s="1">
        <v>0.43789162577902691</v>
      </c>
      <c r="Y20" s="1">
        <v>0.38007657062219979</v>
      </c>
      <c r="Z20" s="1">
        <v>0.31043153086568609</v>
      </c>
      <c r="AA20" s="1">
        <v>0.46193674971473392</v>
      </c>
      <c r="AB20" s="1">
        <v>0.34652487932886628</v>
      </c>
      <c r="AC20" s="1">
        <v>0.25407152599466909</v>
      </c>
      <c r="AD20" s="1">
        <v>0.36955066245532592</v>
      </c>
      <c r="AE20" s="1">
        <v>0.37184822441768062</v>
      </c>
      <c r="AF20" s="1">
        <v>0.222818907290008</v>
      </c>
      <c r="AG20" s="1">
        <v>0.29623913113309269</v>
      </c>
      <c r="AH20" s="1">
        <v>0.2413297851105124</v>
      </c>
      <c r="AI20" s="1">
        <v>0.28438455871890228</v>
      </c>
      <c r="AJ20" s="1">
        <v>0.26287754918391631</v>
      </c>
      <c r="AK20" s="1">
        <v>0.28442851326320318</v>
      </c>
      <c r="AL20" s="1">
        <v>0.42964697444318001</v>
      </c>
      <c r="AM20" s="1">
        <v>0.50602915574803864</v>
      </c>
      <c r="AN20" s="1">
        <v>0.3118365168256953</v>
      </c>
      <c r="AO20" s="1">
        <v>0.2638798813287902</v>
      </c>
      <c r="AP20" s="1">
        <v>0.47448740221967811</v>
      </c>
      <c r="AQ20" s="1">
        <v>0.43143608207535677</v>
      </c>
      <c r="AR20" s="1">
        <v>0.44235275032542698</v>
      </c>
      <c r="AS20" s="1">
        <v>0.26585854366224881</v>
      </c>
      <c r="AT20" s="1">
        <v>0.37688187252740291</v>
      </c>
      <c r="AU20" s="1">
        <v>0.47798793099121561</v>
      </c>
      <c r="AV20" s="1">
        <v>0.39921689271023653</v>
      </c>
      <c r="AW20" s="1">
        <v>0.63966782131370636</v>
      </c>
      <c r="AX20" s="1">
        <v>0.23421463054477601</v>
      </c>
      <c r="AY20" s="1">
        <v>0.23570631838432729</v>
      </c>
      <c r="AZ20" s="1">
        <v>0.33884341657153372</v>
      </c>
      <c r="BA20" s="1">
        <v>0.30489958699127351</v>
      </c>
      <c r="BB20" s="1">
        <v>0.33619906539395222</v>
      </c>
      <c r="BC20" s="1">
        <v>0.23551256035311499</v>
      </c>
      <c r="BD20" s="1">
        <v>0.34024932657187817</v>
      </c>
      <c r="BE20" s="1">
        <v>0.80663530006610318</v>
      </c>
      <c r="BF20" s="1">
        <v>0.44752920740700741</v>
      </c>
      <c r="BG20" s="1">
        <v>0.39477743242638019</v>
      </c>
      <c r="BH20" s="1">
        <v>0.37378145546257679</v>
      </c>
      <c r="BI20" s="1">
        <v>0.42613439196866443</v>
      </c>
      <c r="BJ20" s="1">
        <v>0.43150537229414859</v>
      </c>
      <c r="BK20" s="1">
        <v>0.33492841883657759</v>
      </c>
      <c r="BL20" s="1">
        <v>0.4010371752759363</v>
      </c>
      <c r="BM20" s="1">
        <v>8.3723714938340382E-2</v>
      </c>
      <c r="BN20" s="1">
        <v>0.12992907571243939</v>
      </c>
      <c r="BO20" s="1">
        <v>3.9837427585844618E-2</v>
      </c>
      <c r="BP20" s="1">
        <v>2.5851711466047179E-2</v>
      </c>
      <c r="BQ20" s="1">
        <v>0.25404168946649353</v>
      </c>
      <c r="BR20" s="1">
        <v>0.33814342256740698</v>
      </c>
      <c r="BS20" s="1">
        <v>0.14746379574834001</v>
      </c>
      <c r="BT20" s="1">
        <v>0.1305504236292728</v>
      </c>
      <c r="BU20" s="1">
        <v>9.7731241777520905E-2</v>
      </c>
      <c r="BV20" s="1">
        <v>0.1173671194585669</v>
      </c>
      <c r="BW20" s="1">
        <v>0.20610540674136271</v>
      </c>
      <c r="BX20" s="1">
        <v>-4.0586023512742507E-2</v>
      </c>
      <c r="BY20" s="1">
        <v>-6.8270366904647592E-2</v>
      </c>
      <c r="BZ20" s="1">
        <v>-2.9621351931632098E-2</v>
      </c>
      <c r="CA20" s="1">
        <v>0.1139946167274233</v>
      </c>
      <c r="CB20" s="1">
        <v>8.1347446193765771E-2</v>
      </c>
      <c r="CC20" s="1">
        <v>0.1393487571531275</v>
      </c>
      <c r="CD20" s="1">
        <v>0.19183240861787759</v>
      </c>
      <c r="CE20" s="1">
        <v>3.8014628757415431E-2</v>
      </c>
      <c r="CF20" s="1">
        <v>-9.5818141062658079E-3</v>
      </c>
      <c r="CG20" s="1">
        <v>-6.2444143708579218E-3</v>
      </c>
      <c r="CH20" s="1">
        <v>9.5360501871328301E-2</v>
      </c>
      <c r="CI20" s="1">
        <v>5.8717665626490383E-2</v>
      </c>
      <c r="CJ20" s="1">
        <v>7.7240655862178167E-2</v>
      </c>
      <c r="CK20" s="1">
        <v>4.7688459920059753E-2</v>
      </c>
      <c r="CL20" s="1">
        <v>6.3507959687585117E-2</v>
      </c>
    </row>
    <row r="21" spans="1:90" x14ac:dyDescent="0.3">
      <c r="A21">
        <v>18</v>
      </c>
      <c r="B21" t="s">
        <v>8</v>
      </c>
      <c r="C21" s="1">
        <v>0.18968454916438529</v>
      </c>
      <c r="D21">
        <v>18</v>
      </c>
      <c r="E21" s="1">
        <v>0.1656537289147825</v>
      </c>
      <c r="F21" s="1">
        <v>4.3153639118970938E-2</v>
      </c>
      <c r="G21" s="1">
        <v>0.18730614812599861</v>
      </c>
      <c r="H21" s="1">
        <v>-6.7718584259262573E-4</v>
      </c>
      <c r="I21" s="1">
        <v>-8.1627451178177046E-2</v>
      </c>
      <c r="J21" s="1">
        <v>-0.12753473371921659</v>
      </c>
      <c r="K21" s="1">
        <v>8.1297113742315061E-2</v>
      </c>
      <c r="L21" s="1">
        <v>-1.446901154806237E-2</v>
      </c>
      <c r="M21" s="1">
        <v>-0.1416138167442885</v>
      </c>
      <c r="N21" s="1">
        <v>0.14762978586780001</v>
      </c>
      <c r="O21" s="1">
        <v>0.64696519618445592</v>
      </c>
      <c r="P21" s="1">
        <v>0.60399236603419615</v>
      </c>
      <c r="Q21" s="1">
        <v>0.59215515130384366</v>
      </c>
      <c r="R21" s="1">
        <v>0.47315985962009832</v>
      </c>
      <c r="S21" s="1">
        <v>0.46028969081257881</v>
      </c>
      <c r="T21" s="1">
        <v>0.48790887934367583</v>
      </c>
      <c r="U21" s="1">
        <v>0.70885363638241328</v>
      </c>
      <c r="V21" s="1">
        <v>1</v>
      </c>
      <c r="W21" s="1">
        <v>0.52943771539210593</v>
      </c>
      <c r="X21" s="1">
        <v>0.47247542979457657</v>
      </c>
      <c r="Y21" s="1">
        <v>0.39264588090576402</v>
      </c>
      <c r="Z21" s="1">
        <v>0.41538903197890209</v>
      </c>
      <c r="AA21" s="1">
        <v>0.44687334352866809</v>
      </c>
      <c r="AB21" s="1">
        <v>0.4836293561358625</v>
      </c>
      <c r="AC21" s="1">
        <v>0.41206323081761898</v>
      </c>
      <c r="AD21" s="1">
        <v>0.32211350439451408</v>
      </c>
      <c r="AE21" s="1">
        <v>0.39256683585188962</v>
      </c>
      <c r="AF21" s="1">
        <v>0.264364853962057</v>
      </c>
      <c r="AG21" s="1">
        <v>0.42259236164036112</v>
      </c>
      <c r="AH21" s="1">
        <v>0.2905092967993631</v>
      </c>
      <c r="AI21" s="1">
        <v>0.32338083188716571</v>
      </c>
      <c r="AJ21" s="1">
        <v>0.42727700400711438</v>
      </c>
      <c r="AK21" s="1">
        <v>0.48550517199832249</v>
      </c>
      <c r="AL21" s="1">
        <v>0.50849229613042146</v>
      </c>
      <c r="AM21" s="1">
        <v>0.54103493410197734</v>
      </c>
      <c r="AN21" s="1">
        <v>0.28868895112272808</v>
      </c>
      <c r="AO21" s="1">
        <v>0.50879340036414944</v>
      </c>
      <c r="AP21" s="1">
        <v>0.49797019592872538</v>
      </c>
      <c r="AQ21" s="1">
        <v>0.4393597733772257</v>
      </c>
      <c r="AR21" s="1">
        <v>0.5379212083945738</v>
      </c>
      <c r="AS21" s="1">
        <v>0.3703588228871853</v>
      </c>
      <c r="AT21" s="1">
        <v>0.46075667058959208</v>
      </c>
      <c r="AU21" s="1">
        <v>0.52281202628416146</v>
      </c>
      <c r="AV21" s="1">
        <v>0.40071781339878021</v>
      </c>
      <c r="AW21" s="1">
        <v>0.59647728366048014</v>
      </c>
      <c r="AX21" s="1">
        <v>0.2856371747323237</v>
      </c>
      <c r="AY21" s="1">
        <v>0.3077221533501871</v>
      </c>
      <c r="AZ21" s="1">
        <v>0.40649134216429061</v>
      </c>
      <c r="BA21" s="1">
        <v>0.40720401176297438</v>
      </c>
      <c r="BB21" s="1">
        <v>0.3919321551049475</v>
      </c>
      <c r="BC21" s="1">
        <v>0.33345165396036702</v>
      </c>
      <c r="BD21" s="1">
        <v>0.45159413907378038</v>
      </c>
      <c r="BE21" s="1">
        <v>0.68888816387641061</v>
      </c>
      <c r="BF21" s="1">
        <v>0.57999947505025129</v>
      </c>
      <c r="BG21" s="1">
        <v>0.45087379033778452</v>
      </c>
      <c r="BH21" s="1">
        <v>0.50011681146352516</v>
      </c>
      <c r="BI21" s="1">
        <v>0.43499221049217141</v>
      </c>
      <c r="BJ21" s="1">
        <v>0.40648587413259463</v>
      </c>
      <c r="BK21" s="1">
        <v>0.34802322469531138</v>
      </c>
      <c r="BL21" s="1">
        <v>0.37627371116729091</v>
      </c>
      <c r="BM21" s="1">
        <v>7.4672911378552559E-2</v>
      </c>
      <c r="BN21" s="1">
        <v>0.1625503579258919</v>
      </c>
      <c r="BO21" s="1">
        <v>2.7849241125731311E-2</v>
      </c>
      <c r="BP21" s="1">
        <v>5.2694137583200303E-2</v>
      </c>
      <c r="BQ21" s="1">
        <v>0.32269368307217122</v>
      </c>
      <c r="BR21" s="1">
        <v>0.36142029022139049</v>
      </c>
      <c r="BS21" s="1">
        <v>0.20384862988457991</v>
      </c>
      <c r="BT21" s="1">
        <v>7.4864307850902811E-2</v>
      </c>
      <c r="BU21" s="1">
        <v>6.5692462221792786E-2</v>
      </c>
      <c r="BV21" s="1">
        <v>0.18205659831402149</v>
      </c>
      <c r="BW21" s="1">
        <v>0.15938401369421221</v>
      </c>
      <c r="BX21" s="1">
        <v>8.0067825821064212E-2</v>
      </c>
      <c r="BY21" s="1">
        <v>7.3657071653646058E-2</v>
      </c>
      <c r="BZ21" s="1">
        <v>8.7843629597085374E-2</v>
      </c>
      <c r="CA21" s="1">
        <v>8.7285609254483004E-2</v>
      </c>
      <c r="CB21" s="1">
        <v>5.5996197220570233E-2</v>
      </c>
      <c r="CC21" s="1">
        <v>0.26208558677489502</v>
      </c>
      <c r="CD21" s="1">
        <v>0.30918789328048801</v>
      </c>
      <c r="CE21" s="1">
        <v>6.3873344006447244E-2</v>
      </c>
      <c r="CF21" s="1">
        <v>0.15243705669296759</v>
      </c>
      <c r="CG21" s="1">
        <v>4.3430450018542233E-2</v>
      </c>
      <c r="CH21" s="1">
        <v>6.851359543848079E-2</v>
      </c>
      <c r="CI21" s="1">
        <v>4.7232206294677892E-2</v>
      </c>
      <c r="CJ21" s="1">
        <v>4.9282291604108693E-2</v>
      </c>
      <c r="CK21" s="1">
        <v>6.5958477401241087E-4</v>
      </c>
      <c r="CL21" s="1">
        <v>0.1175100860395626</v>
      </c>
    </row>
    <row r="22" spans="1:90" x14ac:dyDescent="0.3">
      <c r="A22">
        <v>19</v>
      </c>
      <c r="B22" t="s">
        <v>9</v>
      </c>
      <c r="C22" s="1">
        <v>0.27135907816474031</v>
      </c>
      <c r="D22">
        <v>19</v>
      </c>
      <c r="E22" s="1">
        <v>9.1536951636473796E-2</v>
      </c>
      <c r="F22" s="1">
        <v>-1.899447099515162E-2</v>
      </c>
      <c r="G22" s="1">
        <v>0.1799694689410038</v>
      </c>
      <c r="H22" s="1">
        <v>-0.10513654477125429</v>
      </c>
      <c r="I22" s="1">
        <v>0.1116182224893912</v>
      </c>
      <c r="J22" s="1">
        <v>-0.14178258709772221</v>
      </c>
      <c r="K22" s="1">
        <v>4.0367079048859868E-2</v>
      </c>
      <c r="L22" s="1">
        <v>-8.8727002090661339E-2</v>
      </c>
      <c r="M22" s="1">
        <v>-2.1673228571796179E-2</v>
      </c>
      <c r="N22" s="1">
        <v>0.15745441190033749</v>
      </c>
      <c r="O22" s="1">
        <v>0.73033378971633822</v>
      </c>
      <c r="P22" s="1">
        <v>0.64266753787066833</v>
      </c>
      <c r="Q22" s="1">
        <v>0.69347521010923152</v>
      </c>
      <c r="R22" s="1">
        <v>0.51096138785336076</v>
      </c>
      <c r="S22" s="1">
        <v>0.67238733365535919</v>
      </c>
      <c r="T22" s="1">
        <v>0.63182968209032209</v>
      </c>
      <c r="U22" s="1">
        <v>0.4612689601698019</v>
      </c>
      <c r="V22" s="1">
        <v>0.52943771539210593</v>
      </c>
      <c r="W22" s="1">
        <v>1</v>
      </c>
      <c r="X22" s="1">
        <v>0.46299446205065031</v>
      </c>
      <c r="Y22" s="1">
        <v>0.43345377949693498</v>
      </c>
      <c r="Z22" s="1">
        <v>0.41347747200049889</v>
      </c>
      <c r="AA22" s="1">
        <v>0.4548883146880433</v>
      </c>
      <c r="AB22" s="1">
        <v>0.4917257111440711</v>
      </c>
      <c r="AC22" s="1">
        <v>0.37636418619518691</v>
      </c>
      <c r="AD22" s="1">
        <v>0.36965175183945748</v>
      </c>
      <c r="AE22" s="1">
        <v>0.53580407355816995</v>
      </c>
      <c r="AF22" s="1">
        <v>0.34755631855548891</v>
      </c>
      <c r="AG22" s="1">
        <v>0.66464471768572175</v>
      </c>
      <c r="AH22" s="1">
        <v>0.35467608567630859</v>
      </c>
      <c r="AI22" s="1">
        <v>0.41906346617765539</v>
      </c>
      <c r="AJ22" s="1">
        <v>0.40895165065275407</v>
      </c>
      <c r="AK22" s="1">
        <v>0.38412123288369832</v>
      </c>
      <c r="AL22" s="1">
        <v>0.57186041084039829</v>
      </c>
      <c r="AM22" s="1">
        <v>0.49831389274597299</v>
      </c>
      <c r="AN22" s="1">
        <v>0.27264935924564132</v>
      </c>
      <c r="AO22" s="1">
        <v>0.48413143128695452</v>
      </c>
      <c r="AP22" s="1">
        <v>0.66782672296607548</v>
      </c>
      <c r="AQ22" s="1">
        <v>0.52333339372303223</v>
      </c>
      <c r="AR22" s="1">
        <v>0.58795351037453958</v>
      </c>
      <c r="AS22" s="1">
        <v>0.49100545287712499</v>
      </c>
      <c r="AT22" s="1">
        <v>0.51084958167295635</v>
      </c>
      <c r="AU22" s="1">
        <v>0.50057166724888336</v>
      </c>
      <c r="AV22" s="1">
        <v>0.50772968467015156</v>
      </c>
      <c r="AW22" s="1">
        <v>0.55110631705917146</v>
      </c>
      <c r="AX22" s="1">
        <v>0.2870081968362127</v>
      </c>
      <c r="AY22" s="1">
        <v>0.33524115370434038</v>
      </c>
      <c r="AZ22" s="1">
        <v>0.48070282422762289</v>
      </c>
      <c r="BA22" s="1">
        <v>0.4025457991368569</v>
      </c>
      <c r="BB22" s="1">
        <v>0.47974086831807489</v>
      </c>
      <c r="BC22" s="1">
        <v>0.35770317070808422</v>
      </c>
      <c r="BD22" s="1">
        <v>0.41802193067792692</v>
      </c>
      <c r="BE22" s="1">
        <v>0.46856529624785043</v>
      </c>
      <c r="BF22" s="1">
        <v>0.61797799361267336</v>
      </c>
      <c r="BG22" s="1">
        <v>0.36440030193738421</v>
      </c>
      <c r="BH22" s="1">
        <v>0.45723851740035892</v>
      </c>
      <c r="BI22" s="1">
        <v>0.43924729822787068</v>
      </c>
      <c r="BJ22" s="1">
        <v>0.39421334795683982</v>
      </c>
      <c r="BK22" s="1">
        <v>0.3649537524987036</v>
      </c>
      <c r="BL22" s="1">
        <v>0.39893056059172161</v>
      </c>
      <c r="BM22" s="1">
        <v>0.28336257426153122</v>
      </c>
      <c r="BN22" s="1">
        <v>0.15169409267034231</v>
      </c>
      <c r="BO22" s="1">
        <v>6.2745574342011251E-2</v>
      </c>
      <c r="BP22" s="1">
        <v>5.5507460622345108E-2</v>
      </c>
      <c r="BQ22" s="1">
        <v>0.27890477214801762</v>
      </c>
      <c r="BR22" s="1">
        <v>0.41163308112104219</v>
      </c>
      <c r="BS22" s="1">
        <v>0.2184061544290638</v>
      </c>
      <c r="BT22" s="1">
        <v>0.1226999912376365</v>
      </c>
      <c r="BU22" s="1">
        <v>0.1797232569680057</v>
      </c>
      <c r="BV22" s="1">
        <v>0.20673597073784461</v>
      </c>
      <c r="BW22" s="1">
        <v>0.1364992326954525</v>
      </c>
      <c r="BX22" s="1">
        <v>8.7485170256638572E-2</v>
      </c>
      <c r="BY22" s="1">
        <v>0.1050104295221959</v>
      </c>
      <c r="BZ22" s="1">
        <v>0.16486529933439101</v>
      </c>
      <c r="CA22" s="1">
        <v>0.17255300928775591</v>
      </c>
      <c r="CB22" s="1">
        <v>9.8913217429167047E-2</v>
      </c>
      <c r="CC22" s="1">
        <v>0.20542432748291611</v>
      </c>
      <c r="CD22" s="1">
        <v>0.26265473374125131</v>
      </c>
      <c r="CE22" s="1">
        <v>0.1280659635098402</v>
      </c>
      <c r="CF22" s="1">
        <v>3.4520792355014082E-2</v>
      </c>
      <c r="CG22" s="1">
        <v>0.1035557366536653</v>
      </c>
      <c r="CH22" s="1">
        <v>0.14505479383140421</v>
      </c>
      <c r="CI22" s="1">
        <v>0.16032473090231761</v>
      </c>
      <c r="CJ22" s="1">
        <v>0.1618803028011889</v>
      </c>
      <c r="CK22" s="1">
        <v>0.14702999325175239</v>
      </c>
      <c r="CL22" s="1">
        <v>0.13192674328565099</v>
      </c>
    </row>
    <row r="23" spans="1:90" x14ac:dyDescent="0.3">
      <c r="A23">
        <v>20</v>
      </c>
      <c r="B23" t="s">
        <v>10</v>
      </c>
      <c r="C23" s="1">
        <v>0.33647005998744489</v>
      </c>
      <c r="D23">
        <v>20</v>
      </c>
      <c r="E23" s="1">
        <v>0.15359078396904099</v>
      </c>
      <c r="F23" s="1">
        <v>8.1591611891680751E-2</v>
      </c>
      <c r="G23" s="1">
        <v>0.11343172839993999</v>
      </c>
      <c r="H23" s="1">
        <v>-0.1107197622715249</v>
      </c>
      <c r="I23" s="1">
        <v>2.5130600557463641E-2</v>
      </c>
      <c r="J23" s="1">
        <v>-0.1209093472975539</v>
      </c>
      <c r="K23" s="1">
        <v>-4.5031213928370631E-2</v>
      </c>
      <c r="L23" s="1">
        <v>-2.724076658074789E-2</v>
      </c>
      <c r="M23" s="1">
        <v>-0.110893909769002</v>
      </c>
      <c r="N23" s="1">
        <v>0.1653412709803449</v>
      </c>
      <c r="O23" s="1">
        <v>0.61370643307314754</v>
      </c>
      <c r="P23" s="1">
        <v>0.55779191209146051</v>
      </c>
      <c r="Q23" s="1">
        <v>0.52621405408530053</v>
      </c>
      <c r="R23" s="1">
        <v>0.4817736161515595</v>
      </c>
      <c r="S23" s="1">
        <v>0.42306563358002258</v>
      </c>
      <c r="T23" s="1">
        <v>0.43917994592968229</v>
      </c>
      <c r="U23" s="1">
        <v>0.43789162577902691</v>
      </c>
      <c r="V23" s="1">
        <v>0.47247542979457657</v>
      </c>
      <c r="W23" s="1">
        <v>0.46299446205065031</v>
      </c>
      <c r="X23" s="1">
        <v>0.99999999999999989</v>
      </c>
      <c r="Y23" s="1">
        <v>0.60880339642478865</v>
      </c>
      <c r="Z23" s="1">
        <v>0.38005829467768071</v>
      </c>
      <c r="AA23" s="1">
        <v>0.69985473031497203</v>
      </c>
      <c r="AB23" s="1">
        <v>0.48821653828300871</v>
      </c>
      <c r="AC23" s="1">
        <v>0.30743291531540912</v>
      </c>
      <c r="AD23" s="1">
        <v>0.67530295555630815</v>
      </c>
      <c r="AE23" s="1">
        <v>0.50517797389692476</v>
      </c>
      <c r="AF23" s="1">
        <v>0.28849115018126442</v>
      </c>
      <c r="AG23" s="1">
        <v>0.4595039511948244</v>
      </c>
      <c r="AH23" s="1">
        <v>0.26105959536645812</v>
      </c>
      <c r="AI23" s="1">
        <v>0.34677905667533698</v>
      </c>
      <c r="AJ23" s="1">
        <v>0.3889544793853707</v>
      </c>
      <c r="AK23" s="1">
        <v>0.43922233093362367</v>
      </c>
      <c r="AL23" s="1">
        <v>0.51144931749900524</v>
      </c>
      <c r="AM23" s="1">
        <v>0.46419827617401122</v>
      </c>
      <c r="AN23" s="1">
        <v>0.1872300151972161</v>
      </c>
      <c r="AO23" s="1">
        <v>0.49889753126113839</v>
      </c>
      <c r="AP23" s="1">
        <v>0.41673160756716549</v>
      </c>
      <c r="AQ23" s="1">
        <v>0.3846983660810207</v>
      </c>
      <c r="AR23" s="1">
        <v>0.4778730452002703</v>
      </c>
      <c r="AS23" s="1">
        <v>0.34478586684673068</v>
      </c>
      <c r="AT23" s="1">
        <v>0.39057380129322949</v>
      </c>
      <c r="AU23" s="1">
        <v>0.47741541420302552</v>
      </c>
      <c r="AV23" s="1">
        <v>0.43544190294086887</v>
      </c>
      <c r="AW23" s="1">
        <v>0.51969121590611189</v>
      </c>
      <c r="AX23" s="1">
        <v>0.58768092918002302</v>
      </c>
      <c r="AY23" s="1">
        <v>0.23029191591334641</v>
      </c>
      <c r="AZ23" s="1">
        <v>0.41254877322026579</v>
      </c>
      <c r="BA23" s="1">
        <v>0.77263289511698674</v>
      </c>
      <c r="BB23" s="1">
        <v>0.45922012579011662</v>
      </c>
      <c r="BC23" s="1">
        <v>0.24870496483618951</v>
      </c>
      <c r="BD23" s="1">
        <v>0.41216798245642328</v>
      </c>
      <c r="BE23" s="1">
        <v>0.48073872185628869</v>
      </c>
      <c r="BF23" s="1">
        <v>0.49822541407101051</v>
      </c>
      <c r="BG23" s="1">
        <v>0.2857254633947644</v>
      </c>
      <c r="BH23" s="1">
        <v>0.45847009053432469</v>
      </c>
      <c r="BI23" s="1">
        <v>0.2678284720347523</v>
      </c>
      <c r="BJ23" s="1">
        <v>0.26710470620790999</v>
      </c>
      <c r="BK23" s="1">
        <v>0.24494486738118321</v>
      </c>
      <c r="BL23" s="1">
        <v>0.28235172179370338</v>
      </c>
      <c r="BM23" s="1">
        <v>0.1691582427233555</v>
      </c>
      <c r="BN23" s="1">
        <v>8.5672031865922413E-2</v>
      </c>
      <c r="BO23" s="1">
        <v>-5.4130467409803262E-2</v>
      </c>
      <c r="BP23" s="1">
        <v>7.0848328247665737E-2</v>
      </c>
      <c r="BQ23" s="1">
        <v>0.23592100732379681</v>
      </c>
      <c r="BR23" s="1">
        <v>0.38774420010272509</v>
      </c>
      <c r="BS23" s="1">
        <v>4.890651360635357E-2</v>
      </c>
      <c r="BT23" s="1">
        <v>5.1863042510917189E-2</v>
      </c>
      <c r="BU23" s="1">
        <v>6.9716683325668202E-2</v>
      </c>
      <c r="BV23" s="1">
        <v>0.14740208421058451</v>
      </c>
      <c r="BW23" s="1">
        <v>0.1494549017313801</v>
      </c>
      <c r="BX23" s="1">
        <v>4.7130059047616461E-2</v>
      </c>
      <c r="BY23" s="1">
        <v>2.3515809937688419E-2</v>
      </c>
      <c r="BZ23" s="1">
        <v>7.6177172298409285E-2</v>
      </c>
      <c r="CA23" s="1">
        <v>0.1165947129141328</v>
      </c>
      <c r="CB23" s="1">
        <v>4.0278005746570748E-2</v>
      </c>
      <c r="CC23" s="1">
        <v>0.21658203052128161</v>
      </c>
      <c r="CD23" s="1">
        <v>0.19712869250363249</v>
      </c>
      <c r="CE23" s="1">
        <v>0.12994139086481271</v>
      </c>
      <c r="CF23" s="1">
        <v>0.16856287839466139</v>
      </c>
      <c r="CG23" s="1">
        <v>0.1067562500136712</v>
      </c>
      <c r="CH23" s="1">
        <v>4.6833123000188187E-2</v>
      </c>
      <c r="CI23" s="1">
        <v>7.6306382263345934E-2</v>
      </c>
      <c r="CJ23" s="1">
        <v>9.2970566444769628E-2</v>
      </c>
      <c r="CK23" s="1">
        <v>2.1617687594287099E-2</v>
      </c>
      <c r="CL23" s="1">
        <v>-8.1140163211332137E-3</v>
      </c>
    </row>
    <row r="24" spans="1:90" x14ac:dyDescent="0.3">
      <c r="A24">
        <v>21</v>
      </c>
      <c r="B24" t="s">
        <v>11</v>
      </c>
      <c r="C24" s="1">
        <v>0.2332370467746448</v>
      </c>
      <c r="D24">
        <v>21</v>
      </c>
      <c r="E24" s="1">
        <v>0.15263809000399869</v>
      </c>
      <c r="F24" s="1">
        <v>1.810247611146332E-3</v>
      </c>
      <c r="G24" s="1">
        <v>8.5851474593522201E-2</v>
      </c>
      <c r="H24" s="1">
        <v>-5.9426558131786072E-2</v>
      </c>
      <c r="I24" s="1">
        <v>2.9952812614445219E-2</v>
      </c>
      <c r="J24" s="1">
        <v>-6.03952801175754E-3</v>
      </c>
      <c r="K24" s="1">
        <v>5.9832005079096633E-2</v>
      </c>
      <c r="L24" s="1">
        <v>6.6597192633568739E-2</v>
      </c>
      <c r="M24" s="1">
        <v>2.8146886782330668E-2</v>
      </c>
      <c r="N24" s="1">
        <v>0.18928759691409811</v>
      </c>
      <c r="O24" s="1">
        <v>0.55122130937377756</v>
      </c>
      <c r="P24" s="1">
        <v>0.50398025348224273</v>
      </c>
      <c r="Q24" s="1">
        <v>0.52678350177832278</v>
      </c>
      <c r="R24" s="1">
        <v>0.53897999876369129</v>
      </c>
      <c r="S24" s="1">
        <v>0.54441550252347248</v>
      </c>
      <c r="T24" s="1">
        <v>0.34837720630691149</v>
      </c>
      <c r="U24" s="1">
        <v>0.38007657062219979</v>
      </c>
      <c r="V24" s="1">
        <v>0.39264588090576402</v>
      </c>
      <c r="W24" s="1">
        <v>0.43345377949693498</v>
      </c>
      <c r="X24" s="1">
        <v>0.60880339642478865</v>
      </c>
      <c r="Y24" s="1">
        <v>1</v>
      </c>
      <c r="Z24" s="1">
        <v>0.67791962712440457</v>
      </c>
      <c r="AA24" s="1">
        <v>0.56028675684534701</v>
      </c>
      <c r="AB24" s="1">
        <v>0.52733661061704862</v>
      </c>
      <c r="AC24" s="1">
        <v>0.34871413091228398</v>
      </c>
      <c r="AD24" s="1">
        <v>0.40082906731404572</v>
      </c>
      <c r="AE24" s="1">
        <v>0.44084751541480938</v>
      </c>
      <c r="AF24" s="1">
        <v>0.3513079049067766</v>
      </c>
      <c r="AG24" s="1">
        <v>0.26033789721994371</v>
      </c>
      <c r="AH24" s="1">
        <v>0.22887329254400071</v>
      </c>
      <c r="AI24" s="1">
        <v>0.1786340915737685</v>
      </c>
      <c r="AJ24" s="1">
        <v>0.28619301096556599</v>
      </c>
      <c r="AK24" s="1">
        <v>0.32675116913922131</v>
      </c>
      <c r="AL24" s="1">
        <v>0.46619130327786418</v>
      </c>
      <c r="AM24" s="1">
        <v>0.41035967081649027</v>
      </c>
      <c r="AN24" s="1">
        <v>0.1164014703075773</v>
      </c>
      <c r="AO24" s="1">
        <v>0.39746609240295577</v>
      </c>
      <c r="AP24" s="1">
        <v>0.35385788306401111</v>
      </c>
      <c r="AQ24" s="1">
        <v>0.34600965684379709</v>
      </c>
      <c r="AR24" s="1">
        <v>0.47907788094034842</v>
      </c>
      <c r="AS24" s="1">
        <v>0.23554151133945281</v>
      </c>
      <c r="AT24" s="1">
        <v>0.28115567408664038</v>
      </c>
      <c r="AU24" s="1">
        <v>0.34192928379178328</v>
      </c>
      <c r="AV24" s="1">
        <v>0.36228772980404711</v>
      </c>
      <c r="AW24" s="1">
        <v>0.4053658179567976</v>
      </c>
      <c r="AX24" s="1">
        <v>0.3769300431734196</v>
      </c>
      <c r="AY24" s="1">
        <v>0.1661578832657403</v>
      </c>
      <c r="AZ24" s="1">
        <v>0.31438968568165848</v>
      </c>
      <c r="BA24" s="1">
        <v>0.5881813307616347</v>
      </c>
      <c r="BB24" s="1">
        <v>0.52155590515610517</v>
      </c>
      <c r="BC24" s="1">
        <v>0.32959293261041811</v>
      </c>
      <c r="BD24" s="1">
        <v>0.21910657607702849</v>
      </c>
      <c r="BE24" s="1">
        <v>0.46301857703118732</v>
      </c>
      <c r="BF24" s="1">
        <v>0.60927485823306271</v>
      </c>
      <c r="BG24" s="1">
        <v>0.2871025377850418</v>
      </c>
      <c r="BH24" s="1">
        <v>0.65748267669629801</v>
      </c>
      <c r="BI24" s="1">
        <v>0.47403683418732068</v>
      </c>
      <c r="BJ24" s="1">
        <v>0.44657633109868428</v>
      </c>
      <c r="BK24" s="1">
        <v>0.2796892362132366</v>
      </c>
      <c r="BL24" s="1">
        <v>0.1820626148724912</v>
      </c>
      <c r="BM24" s="1">
        <v>0.1019256557902818</v>
      </c>
      <c r="BN24" s="1">
        <v>6.4112174827579763E-3</v>
      </c>
      <c r="BO24" s="1">
        <v>-6.3214022641877241E-2</v>
      </c>
      <c r="BP24" s="1">
        <v>1.158601727844032E-2</v>
      </c>
      <c r="BQ24" s="1">
        <v>0.20253393325157321</v>
      </c>
      <c r="BR24" s="1">
        <v>0.29638473407441812</v>
      </c>
      <c r="BS24" s="1">
        <v>0.106164107736488</v>
      </c>
      <c r="BT24" s="1">
        <v>4.5949367878859129E-2</v>
      </c>
      <c r="BU24" s="1">
        <v>8.369108290708524E-2</v>
      </c>
      <c r="BV24" s="1">
        <v>0.1707195693645065</v>
      </c>
      <c r="BW24" s="1">
        <v>7.722820715063114E-2</v>
      </c>
      <c r="BX24" s="1">
        <v>5.357616771514858E-2</v>
      </c>
      <c r="BY24" s="1">
        <v>9.3917654877859219E-2</v>
      </c>
      <c r="BZ24" s="1">
        <v>0.1229674615808013</v>
      </c>
      <c r="CA24" s="1">
        <v>7.1145013046794922E-2</v>
      </c>
      <c r="CB24" s="1">
        <v>7.2477598440252094E-3</v>
      </c>
      <c r="CC24" s="1">
        <v>0.13319823361576469</v>
      </c>
      <c r="CD24" s="1">
        <v>0.16928557419442211</v>
      </c>
      <c r="CE24" s="1">
        <v>0.1239141498537743</v>
      </c>
      <c r="CF24" s="1">
        <v>5.4875365771474449E-2</v>
      </c>
      <c r="CG24" s="1">
        <v>0.10522369538651551</v>
      </c>
      <c r="CH24" s="1">
        <v>0.13052718679982209</v>
      </c>
      <c r="CI24" s="1">
        <v>7.3391775558200423E-2</v>
      </c>
      <c r="CJ24" s="1">
        <v>5.9192877679630822E-2</v>
      </c>
      <c r="CK24" s="1">
        <v>2.5987263764090739E-2</v>
      </c>
      <c r="CL24" s="1">
        <v>7.7133691809890409E-2</v>
      </c>
    </row>
    <row r="25" spans="1:90" x14ac:dyDescent="0.3">
      <c r="A25">
        <v>22</v>
      </c>
      <c r="B25" t="s">
        <v>12</v>
      </c>
      <c r="C25" s="1">
        <v>0.28523588636023578</v>
      </c>
      <c r="D25">
        <v>22</v>
      </c>
      <c r="E25" s="1">
        <v>0.1384375508062573</v>
      </c>
      <c r="F25" s="1">
        <v>-1.7158247298596559E-2</v>
      </c>
      <c r="G25" s="1">
        <v>0.12853000864386679</v>
      </c>
      <c r="H25" s="1">
        <v>-0.1042138815945044</v>
      </c>
      <c r="I25" s="1">
        <v>-6.2862541124919194E-2</v>
      </c>
      <c r="J25" s="1">
        <v>-6.4007877234178542E-2</v>
      </c>
      <c r="K25" s="1">
        <v>7.5999937328074862E-2</v>
      </c>
      <c r="L25" s="1">
        <v>-7.0885812434561879E-2</v>
      </c>
      <c r="M25" s="1">
        <v>-3.8996630601377973E-2</v>
      </c>
      <c r="N25" s="1">
        <v>0.16760491543209721</v>
      </c>
      <c r="O25" s="1">
        <v>0.59837504848500933</v>
      </c>
      <c r="P25" s="1">
        <v>0.54114970717812982</v>
      </c>
      <c r="Q25" s="1">
        <v>0.52719254332659415</v>
      </c>
      <c r="R25" s="1">
        <v>0.4520619460289797</v>
      </c>
      <c r="S25" s="1">
        <v>0.3620607505850712</v>
      </c>
      <c r="T25" s="1">
        <v>0.39342231322587701</v>
      </c>
      <c r="U25" s="1">
        <v>0.31043153086568609</v>
      </c>
      <c r="V25" s="1">
        <v>0.41538903197890209</v>
      </c>
      <c r="W25" s="1">
        <v>0.41347747200049889</v>
      </c>
      <c r="X25" s="1">
        <v>0.38005829467768071</v>
      </c>
      <c r="Y25" s="1">
        <v>0.67791962712440457</v>
      </c>
      <c r="Z25" s="1">
        <v>0.99999999999999989</v>
      </c>
      <c r="AA25" s="1">
        <v>0.3598224082572789</v>
      </c>
      <c r="AB25" s="1">
        <v>0.685892917475033</v>
      </c>
      <c r="AC25" s="1">
        <v>0.52969198605496026</v>
      </c>
      <c r="AD25" s="1">
        <v>0.27325844602645732</v>
      </c>
      <c r="AE25" s="1">
        <v>0.36450788567027431</v>
      </c>
      <c r="AF25" s="1">
        <v>0.49701190718096461</v>
      </c>
      <c r="AG25" s="1">
        <v>0.43612634672988743</v>
      </c>
      <c r="AH25" s="1">
        <v>0.35897668980577963</v>
      </c>
      <c r="AI25" s="1">
        <v>0.37279037728788039</v>
      </c>
      <c r="AJ25" s="1">
        <v>0.52177484127328411</v>
      </c>
      <c r="AK25" s="1">
        <v>0.46434457383557931</v>
      </c>
      <c r="AL25" s="1">
        <v>0.52488391321053185</v>
      </c>
      <c r="AM25" s="1">
        <v>0.49295982939962663</v>
      </c>
      <c r="AN25" s="1">
        <v>0.14008270033794101</v>
      </c>
      <c r="AO25" s="1">
        <v>0.36169212438178461</v>
      </c>
      <c r="AP25" s="1">
        <v>0.34180244064226267</v>
      </c>
      <c r="AQ25" s="1">
        <v>0.43924307362281539</v>
      </c>
      <c r="AR25" s="1">
        <v>0.4473272171851348</v>
      </c>
      <c r="AS25" s="1">
        <v>0.33748312720189111</v>
      </c>
      <c r="AT25" s="1">
        <v>0.44604257348961901</v>
      </c>
      <c r="AU25" s="1">
        <v>0.42492527721856399</v>
      </c>
      <c r="AV25" s="1">
        <v>0.35668824454589798</v>
      </c>
      <c r="AW25" s="1">
        <v>0.40254540614332179</v>
      </c>
      <c r="AX25" s="1">
        <v>0.3264989014717925</v>
      </c>
      <c r="AY25" s="1">
        <v>0.27610469569998891</v>
      </c>
      <c r="AZ25" s="1">
        <v>0.39421441460673923</v>
      </c>
      <c r="BA25" s="1">
        <v>0.39705567041451362</v>
      </c>
      <c r="BB25" s="1">
        <v>0.44420737375138047</v>
      </c>
      <c r="BC25" s="1">
        <v>0.45992746932610318</v>
      </c>
      <c r="BD25" s="1">
        <v>0.29188542364818543</v>
      </c>
      <c r="BE25" s="1">
        <v>0.36413365332121211</v>
      </c>
      <c r="BF25" s="1">
        <v>0.62548629499788433</v>
      </c>
      <c r="BG25" s="1">
        <v>0.43495105287693803</v>
      </c>
      <c r="BH25" s="1">
        <v>0.62888191356967504</v>
      </c>
      <c r="BI25" s="1">
        <v>0.47334798076225132</v>
      </c>
      <c r="BJ25" s="1">
        <v>0.58653780697582381</v>
      </c>
      <c r="BK25" s="1">
        <v>0.37120445686477782</v>
      </c>
      <c r="BL25" s="1">
        <v>0.1822192028997599</v>
      </c>
      <c r="BM25" s="1">
        <v>0.2239059704099885</v>
      </c>
      <c r="BN25" s="1">
        <v>0.165019513769468</v>
      </c>
      <c r="BO25" s="1">
        <v>1.13877259750157E-2</v>
      </c>
      <c r="BP25" s="1">
        <v>1.929074622815774E-2</v>
      </c>
      <c r="BQ25" s="1">
        <v>0.33462663705426088</v>
      </c>
      <c r="BR25" s="1">
        <v>0.34241459777971278</v>
      </c>
      <c r="BS25" s="1">
        <v>0.14205768059085591</v>
      </c>
      <c r="BT25" s="1">
        <v>-2.0707768147926668E-3</v>
      </c>
      <c r="BU25" s="1">
        <v>4.4300928897224243E-2</v>
      </c>
      <c r="BV25" s="1">
        <v>0.17443487294964441</v>
      </c>
      <c r="BW25" s="1">
        <v>0.1743357059397514</v>
      </c>
      <c r="BX25" s="1">
        <v>0.1157522276607026</v>
      </c>
      <c r="BY25" s="1">
        <v>0.1011452059035397</v>
      </c>
      <c r="BZ25" s="1">
        <v>0.1098618052204552</v>
      </c>
      <c r="CA25" s="1">
        <v>5.8683014134379458E-2</v>
      </c>
      <c r="CB25" s="1">
        <v>6.4194106118645636E-2</v>
      </c>
      <c r="CC25" s="1">
        <v>0.12217931837059599</v>
      </c>
      <c r="CD25" s="1">
        <v>0.19697819907946609</v>
      </c>
      <c r="CE25" s="1">
        <v>9.6483707516532319E-2</v>
      </c>
      <c r="CF25" s="1">
        <v>7.4179959660286302E-2</v>
      </c>
      <c r="CG25" s="1">
        <v>9.7419701364660813E-2</v>
      </c>
      <c r="CH25" s="1">
        <v>0.14281165845966531</v>
      </c>
      <c r="CI25" s="1">
        <v>6.0836539805657397E-2</v>
      </c>
      <c r="CJ25" s="1">
        <v>9.5509591012997899E-2</v>
      </c>
      <c r="CK25" s="1">
        <v>9.2336307487605074E-2</v>
      </c>
      <c r="CL25" s="1">
        <v>0.1572644204871485</v>
      </c>
    </row>
    <row r="26" spans="1:90" x14ac:dyDescent="0.3">
      <c r="A26">
        <v>23</v>
      </c>
      <c r="B26" t="s">
        <v>13</v>
      </c>
      <c r="C26" s="1">
        <v>0.23565011648840201</v>
      </c>
      <c r="D26">
        <v>23</v>
      </c>
      <c r="E26" s="1">
        <v>9.3138380090468764E-2</v>
      </c>
      <c r="F26" s="1">
        <v>1.6891549753648611E-2</v>
      </c>
      <c r="G26" s="1">
        <v>0.1581106877987026</v>
      </c>
      <c r="H26" s="1">
        <v>-0.14720630443550831</v>
      </c>
      <c r="I26" s="1">
        <v>7.7693887890594587E-2</v>
      </c>
      <c r="J26" s="1">
        <v>-0.1514251592682534</v>
      </c>
      <c r="K26" s="1">
        <v>-3.5033148063566828E-3</v>
      </c>
      <c r="L26" s="1">
        <v>-8.7645303534691146E-2</v>
      </c>
      <c r="M26" s="1">
        <v>-0.1013215086862132</v>
      </c>
      <c r="N26" s="1">
        <v>0.19447659905641601</v>
      </c>
      <c r="O26" s="1">
        <v>0.58359370512334685</v>
      </c>
      <c r="P26" s="1">
        <v>0.53668636521471613</v>
      </c>
      <c r="Q26" s="1">
        <v>0.51729949795027064</v>
      </c>
      <c r="R26" s="1">
        <v>0.44476251025036828</v>
      </c>
      <c r="S26" s="1">
        <v>0.48460007190586368</v>
      </c>
      <c r="T26" s="1">
        <v>0.42704043634580102</v>
      </c>
      <c r="U26" s="1">
        <v>0.46193674971473392</v>
      </c>
      <c r="V26" s="1">
        <v>0.44687334352866809</v>
      </c>
      <c r="W26" s="1">
        <v>0.4548883146880433</v>
      </c>
      <c r="X26" s="1">
        <v>0.69985473031497203</v>
      </c>
      <c r="Y26" s="1">
        <v>0.56028675684534701</v>
      </c>
      <c r="Z26" s="1">
        <v>0.3598224082572789</v>
      </c>
      <c r="AA26" s="1">
        <v>1</v>
      </c>
      <c r="AB26" s="1">
        <v>0.57979104209544974</v>
      </c>
      <c r="AC26" s="1">
        <v>0.26391479877184049</v>
      </c>
      <c r="AD26" s="1">
        <v>0.71504321041459529</v>
      </c>
      <c r="AE26" s="1">
        <v>0.53678433086675359</v>
      </c>
      <c r="AF26" s="1">
        <v>0.16606531603527769</v>
      </c>
      <c r="AG26" s="1">
        <v>0.37866715470356832</v>
      </c>
      <c r="AH26" s="1">
        <v>0.28349049944520438</v>
      </c>
      <c r="AI26" s="1">
        <v>0.34906290045663829</v>
      </c>
      <c r="AJ26" s="1">
        <v>0.34947218980148259</v>
      </c>
      <c r="AK26" s="1">
        <v>0.38219904975878799</v>
      </c>
      <c r="AL26" s="1">
        <v>0.50983451580322714</v>
      </c>
      <c r="AM26" s="1">
        <v>0.38364838748901592</v>
      </c>
      <c r="AN26" s="1">
        <v>0.28468250398683581</v>
      </c>
      <c r="AO26" s="1">
        <v>0.39803276300699819</v>
      </c>
      <c r="AP26" s="1">
        <v>0.37765479280941278</v>
      </c>
      <c r="AQ26" s="1">
        <v>0.43012695352479557</v>
      </c>
      <c r="AR26" s="1">
        <v>0.39291106160401118</v>
      </c>
      <c r="AS26" s="1">
        <v>0.29430943276453869</v>
      </c>
      <c r="AT26" s="1">
        <v>0.41833861333333378</v>
      </c>
      <c r="AU26" s="1">
        <v>0.48247344788758589</v>
      </c>
      <c r="AV26" s="1">
        <v>0.42436035959609669</v>
      </c>
      <c r="AW26" s="1">
        <v>0.45592542183526208</v>
      </c>
      <c r="AX26" s="1">
        <v>0.47945849234383581</v>
      </c>
      <c r="AY26" s="1">
        <v>0.2341720854864664</v>
      </c>
      <c r="AZ26" s="1">
        <v>0.41862372400736059</v>
      </c>
      <c r="BA26" s="1">
        <v>0.5648753339062077</v>
      </c>
      <c r="BB26" s="1">
        <v>0.35721355562353568</v>
      </c>
      <c r="BC26" s="1">
        <v>0.1991465853105403</v>
      </c>
      <c r="BD26" s="1">
        <v>0.32387229797496803</v>
      </c>
      <c r="BE26" s="1">
        <v>0.45214798623715619</v>
      </c>
      <c r="BF26" s="1">
        <v>0.51607183847947424</v>
      </c>
      <c r="BG26" s="1">
        <v>0.40760450099787238</v>
      </c>
      <c r="BH26" s="1">
        <v>0.24470569512093149</v>
      </c>
      <c r="BI26" s="1">
        <v>0.39001003815310298</v>
      </c>
      <c r="BJ26" s="1">
        <v>0.41742241948937081</v>
      </c>
      <c r="BK26" s="1">
        <v>0.24859789640409499</v>
      </c>
      <c r="BL26" s="1">
        <v>0.35445440147707902</v>
      </c>
      <c r="BM26" s="1">
        <v>0.162912053133387</v>
      </c>
      <c r="BN26" s="1">
        <v>3.7508640963457802E-2</v>
      </c>
      <c r="BO26" s="1">
        <v>-0.1551436100785771</v>
      </c>
      <c r="BP26" s="1">
        <v>3.1507573721566692E-2</v>
      </c>
      <c r="BQ26" s="1">
        <v>0.27035753613214569</v>
      </c>
      <c r="BR26" s="1">
        <v>0.37144052658222282</v>
      </c>
      <c r="BS26" s="1">
        <v>2.7696257330696219E-2</v>
      </c>
      <c r="BT26" s="1">
        <v>7.1616766840788784E-2</v>
      </c>
      <c r="BU26" s="1">
        <v>5.7011541351214827E-2</v>
      </c>
      <c r="BV26" s="1">
        <v>7.952803779631902E-2</v>
      </c>
      <c r="BW26" s="1">
        <v>8.5854910851773283E-2</v>
      </c>
      <c r="BX26" s="1">
        <v>1.1968870156957599E-2</v>
      </c>
      <c r="BY26" s="1">
        <v>3.519254123696722E-3</v>
      </c>
      <c r="BZ26" s="1">
        <v>3.1202085751501261E-2</v>
      </c>
      <c r="CA26" s="1">
        <v>7.2303239278355092E-3</v>
      </c>
      <c r="CB26" s="1">
        <v>-4.8345590132982869E-2</v>
      </c>
      <c r="CC26" s="1">
        <v>7.6495579108025569E-2</v>
      </c>
      <c r="CD26" s="1">
        <v>0.17098873254929531</v>
      </c>
      <c r="CE26" s="1">
        <v>7.2661686516451732E-2</v>
      </c>
      <c r="CF26" s="1">
        <v>0.22887412048630121</v>
      </c>
      <c r="CG26" s="1">
        <v>4.4477953916448348E-2</v>
      </c>
      <c r="CH26" s="1">
        <v>1.9511226727139851E-2</v>
      </c>
      <c r="CI26" s="1">
        <v>-5.4926733036471448E-3</v>
      </c>
      <c r="CJ26" s="1">
        <v>-1.0356764320896911E-2</v>
      </c>
      <c r="CK26" s="1">
        <v>-7.0890321393835609E-2</v>
      </c>
      <c r="CL26" s="1">
        <v>1.7894023153592242E-2</v>
      </c>
    </row>
    <row r="27" spans="1:90" x14ac:dyDescent="0.3">
      <c r="A27">
        <v>24</v>
      </c>
      <c r="B27" t="s">
        <v>14</v>
      </c>
      <c r="C27" s="1">
        <v>0.30559875488934629</v>
      </c>
      <c r="D27">
        <v>24</v>
      </c>
      <c r="E27" s="1">
        <v>0.1024861485442865</v>
      </c>
      <c r="F27" s="1">
        <v>2.830925924087066E-2</v>
      </c>
      <c r="G27" s="1">
        <v>0.12556409338762059</v>
      </c>
      <c r="H27" s="1">
        <v>-4.8407232013973948E-2</v>
      </c>
      <c r="I27" s="1">
        <v>3.1475081755490491E-3</v>
      </c>
      <c r="J27" s="1">
        <v>-0.15615606802606549</v>
      </c>
      <c r="K27" s="1">
        <v>9.7709185952447125E-2</v>
      </c>
      <c r="L27" s="1">
        <v>-0.1248013461073687</v>
      </c>
      <c r="M27" s="1">
        <v>-6.2870507881275508E-3</v>
      </c>
      <c r="N27" s="1">
        <v>9.2421511444654034E-2</v>
      </c>
      <c r="O27" s="1">
        <v>0.70658204447387118</v>
      </c>
      <c r="P27" s="1">
        <v>0.62767655776619335</v>
      </c>
      <c r="Q27" s="1">
        <v>0.59043548881019647</v>
      </c>
      <c r="R27" s="1">
        <v>0.49375241860479457</v>
      </c>
      <c r="S27" s="1">
        <v>0.40078238651871329</v>
      </c>
      <c r="T27" s="1">
        <v>0.47077701829893942</v>
      </c>
      <c r="U27" s="1">
        <v>0.34652487932886628</v>
      </c>
      <c r="V27" s="1">
        <v>0.4836293561358625</v>
      </c>
      <c r="W27" s="1">
        <v>0.4917257111440711</v>
      </c>
      <c r="X27" s="1">
        <v>0.48821653828300871</v>
      </c>
      <c r="Y27" s="1">
        <v>0.52733661061704862</v>
      </c>
      <c r="Z27" s="1">
        <v>0.685892917475033</v>
      </c>
      <c r="AA27" s="1">
        <v>0.57979104209544974</v>
      </c>
      <c r="AB27" s="1">
        <v>1</v>
      </c>
      <c r="AC27" s="1">
        <v>0.68716582142773852</v>
      </c>
      <c r="AD27" s="1">
        <v>0.33377405346337757</v>
      </c>
      <c r="AE27" s="1">
        <v>0.60480649620774185</v>
      </c>
      <c r="AF27" s="1">
        <v>0.5474280387969207</v>
      </c>
      <c r="AG27" s="1">
        <v>0.52880861174944427</v>
      </c>
      <c r="AH27" s="1">
        <v>0.3815840616048331</v>
      </c>
      <c r="AI27" s="1">
        <v>0.48023025506458172</v>
      </c>
      <c r="AJ27" s="1">
        <v>0.58162348683870257</v>
      </c>
      <c r="AK27" s="1">
        <v>0.61990786800340636</v>
      </c>
      <c r="AL27" s="1">
        <v>0.65939435242189182</v>
      </c>
      <c r="AM27" s="1">
        <v>0.58008196424141567</v>
      </c>
      <c r="AN27" s="1">
        <v>0.20010947613807001</v>
      </c>
      <c r="AO27" s="1">
        <v>0.41803745409336862</v>
      </c>
      <c r="AP27" s="1">
        <v>0.3877487959021112</v>
      </c>
      <c r="AQ27" s="1">
        <v>0.48779986430874089</v>
      </c>
      <c r="AR27" s="1">
        <v>0.44526113590073491</v>
      </c>
      <c r="AS27" s="1">
        <v>0.43866037504881622</v>
      </c>
      <c r="AT27" s="1">
        <v>0.59629278255077778</v>
      </c>
      <c r="AU27" s="1">
        <v>0.55556918143882283</v>
      </c>
      <c r="AV27" s="1">
        <v>0.34187196089307442</v>
      </c>
      <c r="AW27" s="1">
        <v>0.47871802141950431</v>
      </c>
      <c r="AX27" s="1">
        <v>0.38572702171320078</v>
      </c>
      <c r="AY27" s="1">
        <v>0.38181412487354083</v>
      </c>
      <c r="AZ27" s="1">
        <v>0.48195210800142718</v>
      </c>
      <c r="BA27" s="1">
        <v>0.35935111299076988</v>
      </c>
      <c r="BB27" s="1">
        <v>0.47140728300753559</v>
      </c>
      <c r="BC27" s="1">
        <v>0.50117966737691988</v>
      </c>
      <c r="BD27" s="1">
        <v>0.38088162352626548</v>
      </c>
      <c r="BE27" s="1">
        <v>0.36582717022138111</v>
      </c>
      <c r="BF27" s="1">
        <v>0.59335352537071084</v>
      </c>
      <c r="BG27" s="1">
        <v>0.38404808486943082</v>
      </c>
      <c r="BH27" s="1">
        <v>0.53129655309344959</v>
      </c>
      <c r="BI27" s="1">
        <v>0.34083686003338198</v>
      </c>
      <c r="BJ27" s="1">
        <v>0.39261278917088099</v>
      </c>
      <c r="BK27" s="1">
        <v>0.34063833993547249</v>
      </c>
      <c r="BL27" s="1">
        <v>0.25282715468153211</v>
      </c>
      <c r="BM27" s="1">
        <v>0.22860778203554569</v>
      </c>
      <c r="BN27" s="1">
        <v>0.2216735296960019</v>
      </c>
      <c r="BO27" s="1">
        <v>1.2148983906728091E-2</v>
      </c>
      <c r="BP27" s="1">
        <v>0.10087860603719551</v>
      </c>
      <c r="BQ27" s="1">
        <v>0.39179289217766372</v>
      </c>
      <c r="BR27" s="1">
        <v>0.4276149398414773</v>
      </c>
      <c r="BS27" s="1">
        <v>0.12647960652283621</v>
      </c>
      <c r="BT27" s="1">
        <v>4.6810122400178379E-2</v>
      </c>
      <c r="BU27" s="1">
        <v>0.10381378895934081</v>
      </c>
      <c r="BV27" s="1">
        <v>0.20093364025832319</v>
      </c>
      <c r="BW27" s="1">
        <v>0.19196977917592159</v>
      </c>
      <c r="BX27" s="1">
        <v>0.1048922470317965</v>
      </c>
      <c r="BY27" s="1">
        <v>9.0385735341903167E-2</v>
      </c>
      <c r="BZ27" s="1">
        <v>7.5874777784310593E-2</v>
      </c>
      <c r="CA27" s="1">
        <v>1.1249503694093979E-2</v>
      </c>
      <c r="CB27" s="1">
        <v>-2.170164872914964E-2</v>
      </c>
      <c r="CC27" s="1">
        <v>0.1396677451662344</v>
      </c>
      <c r="CD27" s="1">
        <v>0.17104968300351819</v>
      </c>
      <c r="CE27" s="1">
        <v>5.6672127169383621E-2</v>
      </c>
      <c r="CF27" s="1">
        <v>0.1163909563650965</v>
      </c>
      <c r="CG27" s="1">
        <v>0.1020896308108179</v>
      </c>
      <c r="CH27" s="1">
        <v>5.7476654467684907E-2</v>
      </c>
      <c r="CI27" s="1">
        <v>9.2314374901226876E-3</v>
      </c>
      <c r="CJ27" s="1">
        <v>3.5535154616261888E-3</v>
      </c>
      <c r="CK27" s="1">
        <v>-3.7106767726941491E-4</v>
      </c>
      <c r="CL27" s="1">
        <v>7.5540283366397606E-2</v>
      </c>
    </row>
    <row r="28" spans="1:90" x14ac:dyDescent="0.3">
      <c r="A28">
        <v>25</v>
      </c>
      <c r="B28" t="s">
        <v>15</v>
      </c>
      <c r="C28" s="1">
        <v>0.227097330101555</v>
      </c>
      <c r="D28">
        <v>25</v>
      </c>
      <c r="E28" s="1">
        <v>0.13151234766477879</v>
      </c>
      <c r="F28" s="1">
        <v>4.1095863795137737E-2</v>
      </c>
      <c r="G28" s="1">
        <v>0.124772766311705</v>
      </c>
      <c r="H28" s="1">
        <v>-7.70964259802948E-2</v>
      </c>
      <c r="I28" s="1">
        <v>0.14657602753269819</v>
      </c>
      <c r="J28" s="1">
        <v>-0.1117378603876745</v>
      </c>
      <c r="K28" s="1">
        <v>9.1483057149995814E-2</v>
      </c>
      <c r="L28" s="1">
        <v>-0.123875638150043</v>
      </c>
      <c r="M28" s="1">
        <v>5.0237025520637447E-2</v>
      </c>
      <c r="N28" s="1">
        <v>9.4027139500933388E-2</v>
      </c>
      <c r="O28" s="1">
        <v>0.62194251248868371</v>
      </c>
      <c r="P28" s="1">
        <v>0.56304486034530143</v>
      </c>
      <c r="Q28" s="1">
        <v>0.51323017240662461</v>
      </c>
      <c r="R28" s="1">
        <v>0.36921989431410918</v>
      </c>
      <c r="S28" s="1">
        <v>0.25142515115677649</v>
      </c>
      <c r="T28" s="1">
        <v>0.37441225926269539</v>
      </c>
      <c r="U28" s="1">
        <v>0.25407152599466909</v>
      </c>
      <c r="V28" s="1">
        <v>0.41206323081761898</v>
      </c>
      <c r="W28" s="1">
        <v>0.37636418619518691</v>
      </c>
      <c r="X28" s="1">
        <v>0.30743291531540912</v>
      </c>
      <c r="Y28" s="1">
        <v>0.34871413091228398</v>
      </c>
      <c r="Z28" s="1">
        <v>0.52969198605496026</v>
      </c>
      <c r="AA28" s="1">
        <v>0.26391479877184049</v>
      </c>
      <c r="AB28" s="1">
        <v>0.68716582142773852</v>
      </c>
      <c r="AC28" s="1">
        <v>1</v>
      </c>
      <c r="AD28" s="1">
        <v>0.1664128848082993</v>
      </c>
      <c r="AE28" s="1">
        <v>0.48801033895003793</v>
      </c>
      <c r="AF28" s="1">
        <v>0.77553652854562916</v>
      </c>
      <c r="AG28" s="1">
        <v>0.55999631869541422</v>
      </c>
      <c r="AH28" s="1">
        <v>0.42405832469792432</v>
      </c>
      <c r="AI28" s="1">
        <v>0.54855939825687727</v>
      </c>
      <c r="AJ28" s="1">
        <v>0.71989924239180514</v>
      </c>
      <c r="AK28" s="1">
        <v>0.79606986813415836</v>
      </c>
      <c r="AL28" s="1">
        <v>0.62323210461092837</v>
      </c>
      <c r="AM28" s="1">
        <v>0.71221687354155327</v>
      </c>
      <c r="AN28" s="1">
        <v>8.8127767084407088E-2</v>
      </c>
      <c r="AO28" s="1">
        <v>0.39789594201742301</v>
      </c>
      <c r="AP28" s="1">
        <v>0.27030563768513022</v>
      </c>
      <c r="AQ28" s="1">
        <v>0.39828169559968413</v>
      </c>
      <c r="AR28" s="1">
        <v>0.35979544770598831</v>
      </c>
      <c r="AS28" s="1">
        <v>0.40965682316844859</v>
      </c>
      <c r="AT28" s="1">
        <v>0.5317852361488824</v>
      </c>
      <c r="AU28" s="1">
        <v>0.44616561635086138</v>
      </c>
      <c r="AV28" s="1">
        <v>0.37429589935938129</v>
      </c>
      <c r="AW28" s="1">
        <v>0.34487343938345738</v>
      </c>
      <c r="AX28" s="1">
        <v>0.20608809010399329</v>
      </c>
      <c r="AY28" s="1">
        <v>0.26602252298189771</v>
      </c>
      <c r="AZ28" s="1">
        <v>0.38505213058603383</v>
      </c>
      <c r="BA28" s="1">
        <v>0.30771636287534271</v>
      </c>
      <c r="BB28" s="1">
        <v>0.49245952696311279</v>
      </c>
      <c r="BC28" s="1">
        <v>0.56545826673070909</v>
      </c>
      <c r="BD28" s="1">
        <v>0.287975815435908</v>
      </c>
      <c r="BE28" s="1">
        <v>0.2302817487187396</v>
      </c>
      <c r="BF28" s="1">
        <v>0.44135073493932131</v>
      </c>
      <c r="BG28" s="1">
        <v>0.29435444880648748</v>
      </c>
      <c r="BH28" s="1">
        <v>0.52345338099540817</v>
      </c>
      <c r="BI28" s="1">
        <v>0.26893612723218668</v>
      </c>
      <c r="BJ28" s="1">
        <v>0.28189074054952451</v>
      </c>
      <c r="BK28" s="1">
        <v>0.38538266976251168</v>
      </c>
      <c r="BL28" s="1">
        <v>0.18133846024592071</v>
      </c>
      <c r="BM28" s="1">
        <v>0.17193359791352569</v>
      </c>
      <c r="BN28" s="1">
        <v>0.1657480026998075</v>
      </c>
      <c r="BO28" s="1">
        <v>2.0728257265954269E-2</v>
      </c>
      <c r="BP28" s="1">
        <v>4.3169573428997188E-2</v>
      </c>
      <c r="BQ28" s="1">
        <v>0.2295145964193159</v>
      </c>
      <c r="BR28" s="1">
        <v>0.22950263159879339</v>
      </c>
      <c r="BS28" s="1">
        <v>8.5922733487502984E-2</v>
      </c>
      <c r="BT28" s="1">
        <v>4.1797542250352083E-3</v>
      </c>
      <c r="BU28" s="1">
        <v>7.5145381074796083E-2</v>
      </c>
      <c r="BV28" s="1">
        <v>0.1525105136622173</v>
      </c>
      <c r="BW28" s="1">
        <v>0.17500847099746711</v>
      </c>
      <c r="BX28" s="1">
        <v>0.1538773459881978</v>
      </c>
      <c r="BY28" s="1">
        <v>9.8163824119251189E-2</v>
      </c>
      <c r="BZ28" s="1">
        <v>3.6885000516988217E-2</v>
      </c>
      <c r="CA28" s="1">
        <v>-2.7045407169876891E-2</v>
      </c>
      <c r="CB28" s="1">
        <v>-3.345863575004842E-2</v>
      </c>
      <c r="CC28" s="1">
        <v>0.15209713369856259</v>
      </c>
      <c r="CD28" s="1">
        <v>9.7497721478279273E-2</v>
      </c>
      <c r="CE28" s="1">
        <v>-7.1473461554533047E-2</v>
      </c>
      <c r="CF28" s="1">
        <v>6.7343227686286561E-2</v>
      </c>
      <c r="CG28" s="1">
        <v>6.040845634900345E-2</v>
      </c>
      <c r="CH28" s="1">
        <v>2.6337911562978409E-2</v>
      </c>
      <c r="CI28" s="1">
        <v>7.8486977924360725E-4</v>
      </c>
      <c r="CJ28" s="1">
        <v>-1.6912376089491799E-2</v>
      </c>
      <c r="CK28" s="1">
        <v>3.5739920970067528E-2</v>
      </c>
      <c r="CL28" s="1">
        <v>3.9117020064785873E-2</v>
      </c>
    </row>
    <row r="29" spans="1:90" x14ac:dyDescent="0.3">
      <c r="A29">
        <v>26</v>
      </c>
      <c r="B29" t="s">
        <v>16</v>
      </c>
      <c r="C29" s="1">
        <v>0.2379704668948793</v>
      </c>
      <c r="D29">
        <v>26</v>
      </c>
      <c r="E29" s="1">
        <v>0.1045064267341828</v>
      </c>
      <c r="F29" s="1">
        <v>-5.6730803855427767E-2</v>
      </c>
      <c r="G29" s="1">
        <v>7.1937378630920257E-2</v>
      </c>
      <c r="H29" s="1">
        <v>-7.2794493126804929E-2</v>
      </c>
      <c r="I29" s="1">
        <v>0.1041275193420541</v>
      </c>
      <c r="J29" s="1">
        <v>-1.8624335461969569E-2</v>
      </c>
      <c r="K29" s="1">
        <v>-6.864339607832988E-2</v>
      </c>
      <c r="L29" s="1">
        <v>-5.3598504858245299E-2</v>
      </c>
      <c r="M29" s="1">
        <v>-0.12509919078295059</v>
      </c>
      <c r="N29" s="1">
        <v>0.11998167351565581</v>
      </c>
      <c r="O29" s="1">
        <v>0.44646567515651281</v>
      </c>
      <c r="P29" s="1">
        <v>0.40400201895597748</v>
      </c>
      <c r="Q29" s="1">
        <v>0.28638810900038192</v>
      </c>
      <c r="R29" s="1">
        <v>0.34866628753180351</v>
      </c>
      <c r="S29" s="1">
        <v>0.26884877098200999</v>
      </c>
      <c r="T29" s="1">
        <v>0.3325246345260619</v>
      </c>
      <c r="U29" s="1">
        <v>0.36955066245532592</v>
      </c>
      <c r="V29" s="1">
        <v>0.32211350439451408</v>
      </c>
      <c r="W29" s="1">
        <v>0.36965175183945748</v>
      </c>
      <c r="X29" s="1">
        <v>0.67530295555630815</v>
      </c>
      <c r="Y29" s="1">
        <v>0.40082906731404572</v>
      </c>
      <c r="Z29" s="1">
        <v>0.27325844602645732</v>
      </c>
      <c r="AA29" s="1">
        <v>0.71504321041459529</v>
      </c>
      <c r="AB29" s="1">
        <v>0.33377405346337757</v>
      </c>
      <c r="AC29" s="1">
        <v>0.1664128848082993</v>
      </c>
      <c r="AD29" s="1">
        <v>0.99999999999999989</v>
      </c>
      <c r="AE29" s="1">
        <v>0.55934095216249502</v>
      </c>
      <c r="AF29" s="1">
        <v>0.13144739837603009</v>
      </c>
      <c r="AG29" s="1">
        <v>0.39378609085297162</v>
      </c>
      <c r="AH29" s="1">
        <v>0.1960527976394312</v>
      </c>
      <c r="AI29" s="1">
        <v>0.29153538438957027</v>
      </c>
      <c r="AJ29" s="1">
        <v>0.25908795813926022</v>
      </c>
      <c r="AK29" s="1">
        <v>0.27103620662311018</v>
      </c>
      <c r="AL29" s="1">
        <v>0.34493597905636331</v>
      </c>
      <c r="AM29" s="1">
        <v>0.33940937003991578</v>
      </c>
      <c r="AN29" s="1">
        <v>0.2440181519057949</v>
      </c>
      <c r="AO29" s="1">
        <v>0.32197951949619319</v>
      </c>
      <c r="AP29" s="1">
        <v>0.26920493827301628</v>
      </c>
      <c r="AQ29" s="1">
        <v>0.2953536847747576</v>
      </c>
      <c r="AR29" s="1">
        <v>0.38863919179298673</v>
      </c>
      <c r="AS29" s="1">
        <v>0.2348924671720955</v>
      </c>
      <c r="AT29" s="1">
        <v>0.30919810200424108</v>
      </c>
      <c r="AU29" s="1">
        <v>0.37322954356542731</v>
      </c>
      <c r="AV29" s="1">
        <v>0.38285340431075982</v>
      </c>
      <c r="AW29" s="1">
        <v>0.30106983210663152</v>
      </c>
      <c r="AX29" s="1">
        <v>0.34029999042427461</v>
      </c>
      <c r="AY29" s="1">
        <v>0.19485944604999489</v>
      </c>
      <c r="AZ29" s="1">
        <v>0.32852610326543091</v>
      </c>
      <c r="BA29" s="1">
        <v>0.62567222421502833</v>
      </c>
      <c r="BB29" s="1">
        <v>0.3822689193293422</v>
      </c>
      <c r="BC29" s="1">
        <v>0.13565492152106859</v>
      </c>
      <c r="BD29" s="1">
        <v>0.31338044485670608</v>
      </c>
      <c r="BE29" s="1">
        <v>0.37981947305846342</v>
      </c>
      <c r="BF29" s="1">
        <v>0.44336431761541389</v>
      </c>
      <c r="BG29" s="1">
        <v>0.36037249492554418</v>
      </c>
      <c r="BH29" s="1">
        <v>0.37135796720711473</v>
      </c>
      <c r="BI29" s="1">
        <v>0.41088206444205683</v>
      </c>
      <c r="BJ29" s="1">
        <v>0.36220211063363911</v>
      </c>
      <c r="BK29" s="1">
        <v>0.18225963560616801</v>
      </c>
      <c r="BL29" s="1">
        <v>0.32383378943715441</v>
      </c>
      <c r="BM29" s="1">
        <v>9.0214239588157191E-2</v>
      </c>
      <c r="BN29" s="1">
        <v>2.898612122264271E-2</v>
      </c>
      <c r="BO29" s="1">
        <v>-4.429006248072475E-2</v>
      </c>
      <c r="BP29" s="1">
        <v>9.9904444850358008E-3</v>
      </c>
      <c r="BQ29" s="1">
        <v>0.1975026748189577</v>
      </c>
      <c r="BR29" s="1">
        <v>0.35685066234817753</v>
      </c>
      <c r="BS29" s="1">
        <v>-1.592274458908886E-3</v>
      </c>
      <c r="BT29" s="1">
        <v>-8.8742742176441819E-3</v>
      </c>
      <c r="BU29" s="1">
        <v>-3.3186274039414022E-2</v>
      </c>
      <c r="BV29" s="1">
        <v>3.0108664994917139E-2</v>
      </c>
      <c r="BW29" s="1">
        <v>5.4320132102669692E-2</v>
      </c>
      <c r="BX29" s="1">
        <v>1.078832754468113E-2</v>
      </c>
      <c r="BY29" s="1">
        <v>-2.5031356612190012E-2</v>
      </c>
      <c r="BZ29" s="1">
        <v>1.5347651490403709E-2</v>
      </c>
      <c r="CA29" s="1">
        <v>3.4428023735496187E-2</v>
      </c>
      <c r="CB29" s="1">
        <v>-4.1774804540672316E-3</v>
      </c>
      <c r="CC29" s="1">
        <v>5.6683401102006849E-2</v>
      </c>
      <c r="CD29" s="1">
        <v>0.13074503100964971</v>
      </c>
      <c r="CE29" s="1">
        <v>-1.1445131631433529E-2</v>
      </c>
      <c r="CF29" s="1">
        <v>0.14348914503682711</v>
      </c>
      <c r="CG29" s="1">
        <v>2.148223900724962E-3</v>
      </c>
      <c r="CH29" s="1">
        <v>2.1944606035267059E-2</v>
      </c>
      <c r="CI29" s="1">
        <v>2.8853583945241758E-2</v>
      </c>
      <c r="CJ29" s="1">
        <v>3.4814872673037497E-2</v>
      </c>
      <c r="CK29" s="1">
        <v>-4.1814508448988909E-2</v>
      </c>
      <c r="CL29" s="1">
        <v>2.759458178125743E-2</v>
      </c>
    </row>
    <row r="30" spans="1:90" x14ac:dyDescent="0.3">
      <c r="A30">
        <v>27</v>
      </c>
      <c r="B30" t="s">
        <v>17</v>
      </c>
      <c r="C30" s="1">
        <v>0.28529360521158431</v>
      </c>
      <c r="D30">
        <v>27</v>
      </c>
      <c r="E30" s="1">
        <v>8.4815585602085811E-2</v>
      </c>
      <c r="F30" s="1">
        <v>5.15449228195052E-2</v>
      </c>
      <c r="G30" s="1">
        <v>0.1239046477860849</v>
      </c>
      <c r="H30" s="1">
        <v>-0.15694973141961749</v>
      </c>
      <c r="I30" s="1">
        <v>3.2593647182495827E-2</v>
      </c>
      <c r="J30" s="1">
        <v>-0.1153482450862182</v>
      </c>
      <c r="K30" s="1">
        <v>-2.5562634846851451E-2</v>
      </c>
      <c r="L30" s="1">
        <v>-2.0250289658571681E-2</v>
      </c>
      <c r="M30" s="1">
        <v>0.1008511191574661</v>
      </c>
      <c r="N30" s="1">
        <v>0.1136653221786745</v>
      </c>
      <c r="O30" s="1">
        <v>0.63895249006784482</v>
      </c>
      <c r="P30" s="1">
        <v>0.5789877523640975</v>
      </c>
      <c r="Q30" s="1">
        <v>0.51582369078186063</v>
      </c>
      <c r="R30" s="1">
        <v>0.44771786132531971</v>
      </c>
      <c r="S30" s="1">
        <v>0.43247628447798331</v>
      </c>
      <c r="T30" s="1">
        <v>0.45636084799120852</v>
      </c>
      <c r="U30" s="1">
        <v>0.37184822441768062</v>
      </c>
      <c r="V30" s="1">
        <v>0.39256683585188962</v>
      </c>
      <c r="W30" s="1">
        <v>0.53580407355816995</v>
      </c>
      <c r="X30" s="1">
        <v>0.50517797389692476</v>
      </c>
      <c r="Y30" s="1">
        <v>0.44084751541480938</v>
      </c>
      <c r="Z30" s="1">
        <v>0.36450788567027431</v>
      </c>
      <c r="AA30" s="1">
        <v>0.53678433086675359</v>
      </c>
      <c r="AB30" s="1">
        <v>0.60480649620774185</v>
      </c>
      <c r="AC30" s="1">
        <v>0.48801033895003793</v>
      </c>
      <c r="AD30" s="1">
        <v>0.55934095216249502</v>
      </c>
      <c r="AE30" s="1">
        <v>1</v>
      </c>
      <c r="AF30" s="1">
        <v>0.46971000380463568</v>
      </c>
      <c r="AG30" s="1">
        <v>0.49869787945961142</v>
      </c>
      <c r="AH30" s="1">
        <v>0.26128241854584311</v>
      </c>
      <c r="AI30" s="1">
        <v>0.46031585575967238</v>
      </c>
      <c r="AJ30" s="1">
        <v>0.39553359105259273</v>
      </c>
      <c r="AK30" s="1">
        <v>0.41435412295052371</v>
      </c>
      <c r="AL30" s="1">
        <v>0.51914590285463502</v>
      </c>
      <c r="AM30" s="1">
        <v>0.53899268781073706</v>
      </c>
      <c r="AN30" s="1">
        <v>0.2386705578363994</v>
      </c>
      <c r="AO30" s="1">
        <v>0.34860869766128649</v>
      </c>
      <c r="AP30" s="1">
        <v>0.38511017053637819</v>
      </c>
      <c r="AQ30" s="1">
        <v>0.40113596052727513</v>
      </c>
      <c r="AR30" s="1">
        <v>0.4155585736559092</v>
      </c>
      <c r="AS30" s="1">
        <v>0.32372822506742771</v>
      </c>
      <c r="AT30" s="1">
        <v>0.52306662524996972</v>
      </c>
      <c r="AU30" s="1">
        <v>0.48811058720643441</v>
      </c>
      <c r="AV30" s="1">
        <v>0.47132028010769128</v>
      </c>
      <c r="AW30" s="1">
        <v>0.48706320324904823</v>
      </c>
      <c r="AX30" s="1">
        <v>0.23790488482182301</v>
      </c>
      <c r="AY30" s="1">
        <v>0.29164646200073641</v>
      </c>
      <c r="AZ30" s="1">
        <v>0.35817547201247318</v>
      </c>
      <c r="BA30" s="1">
        <v>0.5281496707731782</v>
      </c>
      <c r="BB30" s="1">
        <v>0.78089872266651861</v>
      </c>
      <c r="BC30" s="1">
        <v>0.34051195468317708</v>
      </c>
      <c r="BD30" s="1">
        <v>0.36097218472362969</v>
      </c>
      <c r="BE30" s="1">
        <v>0.3500062559237061</v>
      </c>
      <c r="BF30" s="1">
        <v>0.54167609977089537</v>
      </c>
      <c r="BG30" s="1">
        <v>0.41567330859881968</v>
      </c>
      <c r="BH30" s="1">
        <v>0.5688034583437388</v>
      </c>
      <c r="BI30" s="1">
        <v>0.46063204808147917</v>
      </c>
      <c r="BJ30" s="1">
        <v>0.45735785065593493</v>
      </c>
      <c r="BK30" s="1">
        <v>0.29685692878024372</v>
      </c>
      <c r="BL30" s="1">
        <v>0.35984505121963589</v>
      </c>
      <c r="BM30" s="1">
        <v>0.1874534262823129</v>
      </c>
      <c r="BN30" s="1">
        <v>0.1982856492372416</v>
      </c>
      <c r="BO30" s="1">
        <v>1.253589080936424E-2</v>
      </c>
      <c r="BP30" s="1">
        <v>0.1071126700973086</v>
      </c>
      <c r="BQ30" s="1">
        <v>0.1826506885454334</v>
      </c>
      <c r="BR30" s="1">
        <v>0.41502633148844409</v>
      </c>
      <c r="BS30" s="1">
        <v>0.13443817053207349</v>
      </c>
      <c r="BT30" s="1">
        <v>-4.6901430734850993E-2</v>
      </c>
      <c r="BU30" s="1">
        <v>1.9008402083627071E-2</v>
      </c>
      <c r="BV30" s="1">
        <v>0.1241925962357695</v>
      </c>
      <c r="BW30" s="1">
        <v>8.5188052423431276E-2</v>
      </c>
      <c r="BX30" s="1">
        <v>4.4551297104516796E-3</v>
      </c>
      <c r="BY30" s="1">
        <v>2.3578177304012082E-2</v>
      </c>
      <c r="BZ30" s="1">
        <v>5.4067224283841399E-2</v>
      </c>
      <c r="CA30" s="1">
        <v>9.3245909375650041E-2</v>
      </c>
      <c r="CB30" s="1">
        <v>-3.614578021398171E-2</v>
      </c>
      <c r="CC30" s="1">
        <v>0.2137758505635923</v>
      </c>
      <c r="CD30" s="1">
        <v>0.16692117037531831</v>
      </c>
      <c r="CE30" s="1">
        <v>3.3301157655356142E-2</v>
      </c>
      <c r="CF30" s="1">
        <v>0.1165365762847833</v>
      </c>
      <c r="CG30" s="1">
        <v>9.1684736237399783E-2</v>
      </c>
      <c r="CH30" s="1">
        <v>9.0987251635124833E-2</v>
      </c>
      <c r="CI30" s="1">
        <v>8.2039332410765053E-2</v>
      </c>
      <c r="CJ30" s="1">
        <v>5.8006634839931202E-2</v>
      </c>
      <c r="CK30" s="1">
        <v>-3.9939687760536829E-2</v>
      </c>
      <c r="CL30" s="1">
        <v>-2.128784590098709E-2</v>
      </c>
    </row>
    <row r="31" spans="1:90" x14ac:dyDescent="0.3">
      <c r="A31">
        <v>28</v>
      </c>
      <c r="B31" t="s">
        <v>18</v>
      </c>
      <c r="C31" s="1">
        <v>0.28894152764972608</v>
      </c>
      <c r="D31">
        <v>28</v>
      </c>
      <c r="E31" s="1">
        <v>0.151082831046119</v>
      </c>
      <c r="F31" s="1">
        <v>7.4586255432206238E-3</v>
      </c>
      <c r="G31" s="1">
        <v>4.8978017774256123E-2</v>
      </c>
      <c r="H31" s="1">
        <v>-6.2761758218568248E-2</v>
      </c>
      <c r="I31" s="1">
        <v>8.5193050625454889E-2</v>
      </c>
      <c r="J31" s="1">
        <v>-0.13052321506739539</v>
      </c>
      <c r="K31" s="1">
        <v>0.13958248264339371</v>
      </c>
      <c r="L31" s="1">
        <v>-0.12558062728427069</v>
      </c>
      <c r="M31" s="1">
        <v>-3.3435914561186519E-6</v>
      </c>
      <c r="N31" s="1">
        <v>7.4962972346025863E-2</v>
      </c>
      <c r="O31" s="1">
        <v>0.55556124371800175</v>
      </c>
      <c r="P31" s="1">
        <v>0.48711470337595492</v>
      </c>
      <c r="Q31" s="1">
        <v>0.52371678096929486</v>
      </c>
      <c r="R31" s="1">
        <v>0.38743542916757828</v>
      </c>
      <c r="S31" s="1">
        <v>0.30903341393458589</v>
      </c>
      <c r="T31" s="1">
        <v>0.33001955948070982</v>
      </c>
      <c r="U31" s="1">
        <v>0.222818907290008</v>
      </c>
      <c r="V31" s="1">
        <v>0.264364853962057</v>
      </c>
      <c r="W31" s="1">
        <v>0.34755631855548891</v>
      </c>
      <c r="X31" s="1">
        <v>0.28849115018126442</v>
      </c>
      <c r="Y31" s="1">
        <v>0.3513079049067766</v>
      </c>
      <c r="Z31" s="1">
        <v>0.49701190718096461</v>
      </c>
      <c r="AA31" s="1">
        <v>0.16606531603527769</v>
      </c>
      <c r="AB31" s="1">
        <v>0.5474280387969207</v>
      </c>
      <c r="AC31" s="1">
        <v>0.77553652854562916</v>
      </c>
      <c r="AD31" s="1">
        <v>0.13144739837603009</v>
      </c>
      <c r="AE31" s="1">
        <v>0.46971000380463568</v>
      </c>
      <c r="AF31" s="1">
        <v>1</v>
      </c>
      <c r="AG31" s="1">
        <v>0.40889438942052181</v>
      </c>
      <c r="AH31" s="1">
        <v>0.38296800375842771</v>
      </c>
      <c r="AI31" s="1">
        <v>0.38348688605932141</v>
      </c>
      <c r="AJ31" s="1">
        <v>0.54174356656538114</v>
      </c>
      <c r="AK31" s="1">
        <v>0.57542169447003244</v>
      </c>
      <c r="AL31" s="1">
        <v>0.5887985356889216</v>
      </c>
      <c r="AM31" s="1">
        <v>0.63897858373596483</v>
      </c>
      <c r="AN31" s="1">
        <v>-2.5289953316985959E-2</v>
      </c>
      <c r="AO31" s="1">
        <v>0.32930085066888948</v>
      </c>
      <c r="AP31" s="1">
        <v>0.31481317886079319</v>
      </c>
      <c r="AQ31" s="1">
        <v>0.37504583603500591</v>
      </c>
      <c r="AR31" s="1">
        <v>0.29118495481691359</v>
      </c>
      <c r="AS31" s="1">
        <v>0.26020847320011747</v>
      </c>
      <c r="AT31" s="1">
        <v>0.4448137384743</v>
      </c>
      <c r="AU31" s="1">
        <v>0.36991763099279151</v>
      </c>
      <c r="AV31" s="1">
        <v>0.3277270554782048</v>
      </c>
      <c r="AW31" s="1">
        <v>0.4524384596502562</v>
      </c>
      <c r="AX31" s="1">
        <v>0.26252202212867198</v>
      </c>
      <c r="AY31" s="1">
        <v>0.27965649996198538</v>
      </c>
      <c r="AZ31" s="1">
        <v>0.23637052405846171</v>
      </c>
      <c r="BA31" s="1">
        <v>0.28197890840814949</v>
      </c>
      <c r="BB31" s="1">
        <v>0.53957815416963362</v>
      </c>
      <c r="BC31" s="1">
        <v>0.50378757965024734</v>
      </c>
      <c r="BD31" s="1">
        <v>0.21206782490480319</v>
      </c>
      <c r="BE31" s="1">
        <v>0.22352468557660621</v>
      </c>
      <c r="BF31" s="1">
        <v>0.44990381560437098</v>
      </c>
      <c r="BG31" s="1">
        <v>0.32322407159855598</v>
      </c>
      <c r="BH31" s="1">
        <v>0.48362291339404467</v>
      </c>
      <c r="BI31" s="1">
        <v>0.31390384672178412</v>
      </c>
      <c r="BJ31" s="1">
        <v>0.37389175589357582</v>
      </c>
      <c r="BK31" s="1">
        <v>0.27057621275177252</v>
      </c>
      <c r="BL31" s="1">
        <v>0.21361044744076851</v>
      </c>
      <c r="BM31" s="1">
        <v>0.18008592457909819</v>
      </c>
      <c r="BN31" s="1">
        <v>4.9955595046196601E-2</v>
      </c>
      <c r="BO31" s="1">
        <v>-3.8329293739500253E-2</v>
      </c>
      <c r="BP31" s="1">
        <v>-3.2502461651093967E-2</v>
      </c>
      <c r="BQ31" s="1">
        <v>0.1807747491771107</v>
      </c>
      <c r="BR31" s="1">
        <v>0.22383436322704181</v>
      </c>
      <c r="BS31" s="1">
        <v>1.9174688561285159E-2</v>
      </c>
      <c r="BT31" s="1">
        <v>-8.8184836468333902E-2</v>
      </c>
      <c r="BU31" s="1">
        <v>5.2311474825615031E-3</v>
      </c>
      <c r="BV31" s="1">
        <v>7.3882623237284215E-2</v>
      </c>
      <c r="BW31" s="1">
        <v>0.21341681244656169</v>
      </c>
      <c r="BX31" s="1">
        <v>4.1645992566714578E-2</v>
      </c>
      <c r="BY31" s="1">
        <v>1.319406106673284E-2</v>
      </c>
      <c r="BZ31" s="1">
        <v>7.3903738617352322E-3</v>
      </c>
      <c r="CA31" s="1">
        <v>9.9555184494373363E-3</v>
      </c>
      <c r="CB31" s="1">
        <v>-3.1609014643718472E-2</v>
      </c>
      <c r="CC31" s="1">
        <v>0.1507783340856855</v>
      </c>
      <c r="CD31" s="1">
        <v>8.2501072042534998E-2</v>
      </c>
      <c r="CE31" s="1">
        <v>-5.3754586885339788E-2</v>
      </c>
      <c r="CF31" s="1">
        <v>1.6304152204788429E-3</v>
      </c>
      <c r="CG31" s="1">
        <v>-8.75142845811391E-3</v>
      </c>
      <c r="CH31" s="1">
        <v>-3.2063917640677023E-2</v>
      </c>
      <c r="CI31" s="1">
        <v>-6.2742209714303828E-3</v>
      </c>
      <c r="CJ31" s="1">
        <v>-1.1134689602201309E-2</v>
      </c>
      <c r="CK31" s="1">
        <v>2.0477402005572309E-2</v>
      </c>
      <c r="CL31" s="1">
        <v>-3.0138859223939059E-2</v>
      </c>
    </row>
    <row r="32" spans="1:90" x14ac:dyDescent="0.3">
      <c r="A32">
        <v>29</v>
      </c>
      <c r="B32" t="s">
        <v>19</v>
      </c>
      <c r="C32" s="1">
        <v>0.25624292951058381</v>
      </c>
      <c r="D32">
        <v>29</v>
      </c>
      <c r="E32" s="1">
        <v>0.12955867290311271</v>
      </c>
      <c r="F32" s="1">
        <v>-3.4474984759870321E-3</v>
      </c>
      <c r="G32" s="1">
        <v>0.1240182838063813</v>
      </c>
      <c r="H32" s="1">
        <v>-8.2250183450666411E-2</v>
      </c>
      <c r="I32" s="1">
        <v>8.8563245401605539E-2</v>
      </c>
      <c r="J32" s="1">
        <v>-5.4246086140422332E-2</v>
      </c>
      <c r="K32" s="1">
        <v>-1.532986197748446E-2</v>
      </c>
      <c r="L32" s="1">
        <v>-2.442514401020783E-2</v>
      </c>
      <c r="M32" s="1">
        <v>1.042896979469355E-2</v>
      </c>
      <c r="N32" s="1">
        <v>9.717271399694391E-2</v>
      </c>
      <c r="O32" s="1">
        <v>0.68629969220565057</v>
      </c>
      <c r="P32" s="1">
        <v>0.60049417556269635</v>
      </c>
      <c r="Q32" s="1">
        <v>0.56328613365628277</v>
      </c>
      <c r="R32" s="1">
        <v>0.42032415025206898</v>
      </c>
      <c r="S32" s="1">
        <v>0.33569347815838951</v>
      </c>
      <c r="T32" s="1">
        <v>0.44394724477187458</v>
      </c>
      <c r="U32" s="1">
        <v>0.29623913113309269</v>
      </c>
      <c r="V32" s="1">
        <v>0.42259236164036112</v>
      </c>
      <c r="W32" s="1">
        <v>0.66464471768572175</v>
      </c>
      <c r="X32" s="1">
        <v>0.4595039511948244</v>
      </c>
      <c r="Y32" s="1">
        <v>0.26033789721994371</v>
      </c>
      <c r="Z32" s="1">
        <v>0.43612634672988743</v>
      </c>
      <c r="AA32" s="1">
        <v>0.37866715470356832</v>
      </c>
      <c r="AB32" s="1">
        <v>0.52880861174944427</v>
      </c>
      <c r="AC32" s="1">
        <v>0.55999631869541422</v>
      </c>
      <c r="AD32" s="1">
        <v>0.39378609085297162</v>
      </c>
      <c r="AE32" s="1">
        <v>0.49869787945961142</v>
      </c>
      <c r="AF32" s="1">
        <v>0.40889438942052181</v>
      </c>
      <c r="AG32" s="1">
        <v>0.99999999999999989</v>
      </c>
      <c r="AH32" s="1">
        <v>0.55859739213555037</v>
      </c>
      <c r="AI32" s="1">
        <v>0.75466558452670696</v>
      </c>
      <c r="AJ32" s="1">
        <v>0.72397568910633125</v>
      </c>
      <c r="AK32" s="1">
        <v>0.62887456490219729</v>
      </c>
      <c r="AL32" s="1">
        <v>0.66104263651967543</v>
      </c>
      <c r="AM32" s="1">
        <v>0.50308771356240456</v>
      </c>
      <c r="AN32" s="1">
        <v>0.23078875831717191</v>
      </c>
      <c r="AO32" s="1">
        <v>0.47948133473285609</v>
      </c>
      <c r="AP32" s="1">
        <v>0.35655576138748563</v>
      </c>
      <c r="AQ32" s="1">
        <v>0.47201610292882618</v>
      </c>
      <c r="AR32" s="1">
        <v>0.46598990385111072</v>
      </c>
      <c r="AS32" s="1">
        <v>0.35039161664181329</v>
      </c>
      <c r="AT32" s="1">
        <v>0.52187396713827539</v>
      </c>
      <c r="AU32" s="1">
        <v>0.56868029233817352</v>
      </c>
      <c r="AV32" s="1">
        <v>0.46746470387497169</v>
      </c>
      <c r="AW32" s="1">
        <v>0.49247132904200241</v>
      </c>
      <c r="AX32" s="1">
        <v>0.35627471755449153</v>
      </c>
      <c r="AY32" s="1">
        <v>0.29611047726763268</v>
      </c>
      <c r="AZ32" s="1">
        <v>0.5054365567855823</v>
      </c>
      <c r="BA32" s="1">
        <v>0.45914094120735383</v>
      </c>
      <c r="BB32" s="1">
        <v>0.4619407693312223</v>
      </c>
      <c r="BC32" s="1">
        <v>0.46109300355973332</v>
      </c>
      <c r="BD32" s="1">
        <v>0.45414723341900382</v>
      </c>
      <c r="BE32" s="1">
        <v>0.35664998719148311</v>
      </c>
      <c r="BF32" s="1">
        <v>0.63597749340928988</v>
      </c>
      <c r="BG32" s="1">
        <v>0.45571015718849778</v>
      </c>
      <c r="BH32" s="1">
        <v>0.40917952258585588</v>
      </c>
      <c r="BI32" s="1">
        <v>0.41311495695386719</v>
      </c>
      <c r="BJ32" s="1">
        <v>0.36438963084071069</v>
      </c>
      <c r="BK32" s="1">
        <v>0.29672534595711447</v>
      </c>
      <c r="BL32" s="1">
        <v>0.35713330908975421</v>
      </c>
      <c r="BM32" s="1">
        <v>0.21891962325187639</v>
      </c>
      <c r="BN32" s="1">
        <v>0.11063521423429359</v>
      </c>
      <c r="BO32" s="1">
        <v>1.4153023974808179E-2</v>
      </c>
      <c r="BP32" s="1">
        <v>-1.0521847110233381E-2</v>
      </c>
      <c r="BQ32" s="1">
        <v>0.33422137486945219</v>
      </c>
      <c r="BR32" s="1">
        <v>0.37800988254233692</v>
      </c>
      <c r="BS32" s="1">
        <v>0.150684761304579</v>
      </c>
      <c r="BT32" s="1">
        <v>1.627672619028063E-2</v>
      </c>
      <c r="BU32" s="1">
        <v>0.1093839266935641</v>
      </c>
      <c r="BV32" s="1">
        <v>0.18801718367866871</v>
      </c>
      <c r="BW32" s="1">
        <v>0.1904106167596091</v>
      </c>
      <c r="BX32" s="1">
        <v>8.324579717841124E-2</v>
      </c>
      <c r="BY32" s="1">
        <v>6.470720795699092E-2</v>
      </c>
      <c r="BZ32" s="1">
        <v>9.0183128020090084E-2</v>
      </c>
      <c r="CA32" s="1">
        <v>0.1045264006548234</v>
      </c>
      <c r="CB32" s="1">
        <v>6.0714790754174609E-2</v>
      </c>
      <c r="CC32" s="1">
        <v>0.2098810293378717</v>
      </c>
      <c r="CD32" s="1">
        <v>0.20040089273116041</v>
      </c>
      <c r="CE32" s="1">
        <v>8.8404738285273607E-2</v>
      </c>
      <c r="CF32" s="1">
        <v>7.7010718662831684E-2</v>
      </c>
      <c r="CG32" s="1">
        <v>6.1897805236417087E-2</v>
      </c>
      <c r="CH32" s="1">
        <v>9.5228205805541824E-2</v>
      </c>
      <c r="CI32" s="1">
        <v>4.0602702015824402E-2</v>
      </c>
      <c r="CJ32" s="1">
        <v>6.9127090936969657E-2</v>
      </c>
      <c r="CK32" s="1">
        <v>7.0705023669177122E-2</v>
      </c>
      <c r="CL32" s="1">
        <v>7.4686571837027871E-2</v>
      </c>
    </row>
    <row r="33" spans="1:90" x14ac:dyDescent="0.3">
      <c r="A33">
        <v>30</v>
      </c>
      <c r="B33" t="s">
        <v>20</v>
      </c>
      <c r="C33" s="1">
        <v>0.17580799064891031</v>
      </c>
      <c r="D33">
        <v>30</v>
      </c>
      <c r="E33" s="1">
        <v>0.1869653329576291</v>
      </c>
      <c r="F33" s="1">
        <v>0.16368973257412631</v>
      </c>
      <c r="G33" s="1">
        <v>0.14024360756352719</v>
      </c>
      <c r="H33" s="1">
        <v>-0.13774880027716729</v>
      </c>
      <c r="I33" s="1">
        <v>2.4164906904002152E-3</v>
      </c>
      <c r="J33" s="1">
        <v>-4.9674491931864462E-2</v>
      </c>
      <c r="K33" s="1">
        <v>6.9412878194794622E-2</v>
      </c>
      <c r="L33" s="1">
        <v>-3.7096436316185831E-2</v>
      </c>
      <c r="M33" s="1">
        <v>4.0812170662689558E-2</v>
      </c>
      <c r="N33" s="1">
        <v>0.10868896198289971</v>
      </c>
      <c r="O33" s="1">
        <v>0.54192544103239026</v>
      </c>
      <c r="P33" s="1">
        <v>0.47280553321131857</v>
      </c>
      <c r="Q33" s="1">
        <v>0.47275629977810307</v>
      </c>
      <c r="R33" s="1">
        <v>0.36751705707699939</v>
      </c>
      <c r="S33" s="1">
        <v>0.2506436507252246</v>
      </c>
      <c r="T33" s="1">
        <v>0.36207612063164318</v>
      </c>
      <c r="U33" s="1">
        <v>0.2413297851105124</v>
      </c>
      <c r="V33" s="1">
        <v>0.2905092967993631</v>
      </c>
      <c r="W33" s="1">
        <v>0.35467608567630859</v>
      </c>
      <c r="X33" s="1">
        <v>0.26105959536645812</v>
      </c>
      <c r="Y33" s="1">
        <v>0.22887329254400071</v>
      </c>
      <c r="Z33" s="1">
        <v>0.35897668980577963</v>
      </c>
      <c r="AA33" s="1">
        <v>0.28349049944520438</v>
      </c>
      <c r="AB33" s="1">
        <v>0.3815840616048331</v>
      </c>
      <c r="AC33" s="1">
        <v>0.42405832469792432</v>
      </c>
      <c r="AD33" s="1">
        <v>0.1960527976394312</v>
      </c>
      <c r="AE33" s="1">
        <v>0.26128241854584311</v>
      </c>
      <c r="AF33" s="1">
        <v>0.38296800375842771</v>
      </c>
      <c r="AG33" s="1">
        <v>0.55859739213555037</v>
      </c>
      <c r="AH33" s="1">
        <v>1</v>
      </c>
      <c r="AI33" s="1">
        <v>0.51572617894423234</v>
      </c>
      <c r="AJ33" s="1">
        <v>0.64740828914837212</v>
      </c>
      <c r="AK33" s="1">
        <v>0.48673172439901752</v>
      </c>
      <c r="AL33" s="1">
        <v>0.51200030649565276</v>
      </c>
      <c r="AM33" s="1">
        <v>0.35029306803709331</v>
      </c>
      <c r="AN33" s="1">
        <v>0.13397426519256209</v>
      </c>
      <c r="AO33" s="1">
        <v>0.26766368927909079</v>
      </c>
      <c r="AP33" s="1">
        <v>0.26519770423169992</v>
      </c>
      <c r="AQ33" s="1">
        <v>0.40529595756287062</v>
      </c>
      <c r="AR33" s="1">
        <v>0.37616722653746859</v>
      </c>
      <c r="AS33" s="1">
        <v>0.28907370071571659</v>
      </c>
      <c r="AT33" s="1">
        <v>0.47910938282051979</v>
      </c>
      <c r="AU33" s="1">
        <v>0.52510186185765884</v>
      </c>
      <c r="AV33" s="1">
        <v>0.28179168810765548</v>
      </c>
      <c r="AW33" s="1">
        <v>0.43075382011809599</v>
      </c>
      <c r="AX33" s="1">
        <v>0.3001427616936132</v>
      </c>
      <c r="AY33" s="1">
        <v>0.23387448848638809</v>
      </c>
      <c r="AZ33" s="1">
        <v>0.41294100792978189</v>
      </c>
      <c r="BA33" s="1">
        <v>0.27330217428449161</v>
      </c>
      <c r="BB33" s="1">
        <v>0.35580805556350598</v>
      </c>
      <c r="BC33" s="1">
        <v>0.41967945763555559</v>
      </c>
      <c r="BD33" s="1">
        <v>0.3311169889084169</v>
      </c>
      <c r="BE33" s="1">
        <v>0.3022577201209794</v>
      </c>
      <c r="BF33" s="1">
        <v>0.44781824738290338</v>
      </c>
      <c r="BG33" s="1">
        <v>0.39235644024760441</v>
      </c>
      <c r="BH33" s="1">
        <v>0.28146112154711778</v>
      </c>
      <c r="BI33" s="1">
        <v>0.3239810781418434</v>
      </c>
      <c r="BJ33" s="1">
        <v>0.33382437144641952</v>
      </c>
      <c r="BK33" s="1">
        <v>0.17455620346547171</v>
      </c>
      <c r="BL33" s="1">
        <v>0.32706267537797917</v>
      </c>
      <c r="BM33" s="1">
        <v>0.15553548350396409</v>
      </c>
      <c r="BN33" s="1">
        <v>2.0562090977540078E-2</v>
      </c>
      <c r="BO33" s="1">
        <v>-4.9844813307944442E-2</v>
      </c>
      <c r="BP33" s="1">
        <v>-7.2895957908018047E-2</v>
      </c>
      <c r="BQ33" s="1">
        <v>0.23400099833580959</v>
      </c>
      <c r="BR33" s="1">
        <v>0.26284843748891717</v>
      </c>
      <c r="BS33" s="1">
        <v>0.1054407563272438</v>
      </c>
      <c r="BT33" s="1">
        <v>5.7934100073043178E-2</v>
      </c>
      <c r="BU33" s="1">
        <v>0.1135853318721336</v>
      </c>
      <c r="BV33" s="1">
        <v>0.1207253226042956</v>
      </c>
      <c r="BW33" s="1">
        <v>0.18699242639864591</v>
      </c>
      <c r="BX33" s="1">
        <v>0.136496214624616</v>
      </c>
      <c r="BY33" s="1">
        <v>0.1107317326683781</v>
      </c>
      <c r="BZ33" s="1">
        <v>7.7740604914755165E-2</v>
      </c>
      <c r="CA33" s="1">
        <v>1.8138695958662281E-2</v>
      </c>
      <c r="CB33" s="1">
        <v>8.7371508162697818E-3</v>
      </c>
      <c r="CC33" s="1">
        <v>0.18719921271881321</v>
      </c>
      <c r="CD33" s="1">
        <v>0.1145188970711602</v>
      </c>
      <c r="CE33" s="1">
        <v>5.5302087912474381E-2</v>
      </c>
      <c r="CF33" s="1">
        <v>7.6459037395951113E-2</v>
      </c>
      <c r="CG33" s="1">
        <v>7.5263053403956642E-2</v>
      </c>
      <c r="CH33" s="1">
        <v>5.7058131026823777E-2</v>
      </c>
      <c r="CI33" s="1">
        <v>2.8259369123438748E-2</v>
      </c>
      <c r="CJ33" s="1">
        <v>1.945386926702164E-2</v>
      </c>
      <c r="CK33" s="1">
        <v>6.2211676340291927E-2</v>
      </c>
      <c r="CL33" s="1">
        <v>0.1034122462914028</v>
      </c>
    </row>
    <row r="34" spans="1:90" x14ac:dyDescent="0.3">
      <c r="A34">
        <v>31</v>
      </c>
      <c r="B34" t="s">
        <v>21</v>
      </c>
      <c r="C34" s="1">
        <v>0.22925705460968679</v>
      </c>
      <c r="D34">
        <v>31</v>
      </c>
      <c r="E34" s="1">
        <v>0.10198044178202451</v>
      </c>
      <c r="F34" s="1">
        <v>4.4571951901641531E-2</v>
      </c>
      <c r="G34" s="1">
        <v>8.9073050703428566E-2</v>
      </c>
      <c r="H34" s="1">
        <v>-0.1980956896969846</v>
      </c>
      <c r="I34" s="1">
        <v>-7.7089134760135278E-2</v>
      </c>
      <c r="J34" s="1">
        <v>-0.1097071409260694</v>
      </c>
      <c r="K34" s="1">
        <v>8.6148398704515891E-2</v>
      </c>
      <c r="L34" s="1">
        <v>-9.2502776444708501E-2</v>
      </c>
      <c r="M34" s="1">
        <v>2.660942841299991E-2</v>
      </c>
      <c r="N34" s="1">
        <v>0.13714053454339459</v>
      </c>
      <c r="O34" s="1">
        <v>0.59302184129925495</v>
      </c>
      <c r="P34" s="1">
        <v>0.51003776405388113</v>
      </c>
      <c r="Q34" s="1">
        <v>0.48825715485692373</v>
      </c>
      <c r="R34" s="1">
        <v>0.36626684167104151</v>
      </c>
      <c r="S34" s="1">
        <v>0.25245545102809441</v>
      </c>
      <c r="T34" s="1">
        <v>0.35212815463003122</v>
      </c>
      <c r="U34" s="1">
        <v>0.28438455871890228</v>
      </c>
      <c r="V34" s="1">
        <v>0.32338083188716571</v>
      </c>
      <c r="W34" s="1">
        <v>0.41906346617765539</v>
      </c>
      <c r="X34" s="1">
        <v>0.34677905667533698</v>
      </c>
      <c r="Y34" s="1">
        <v>0.1786340915737685</v>
      </c>
      <c r="Z34" s="1">
        <v>0.37279037728788039</v>
      </c>
      <c r="AA34" s="1">
        <v>0.34906290045663829</v>
      </c>
      <c r="AB34" s="1">
        <v>0.48023025506458172</v>
      </c>
      <c r="AC34" s="1">
        <v>0.54855939825687727</v>
      </c>
      <c r="AD34" s="1">
        <v>0.29153538438957027</v>
      </c>
      <c r="AE34" s="1">
        <v>0.46031585575967238</v>
      </c>
      <c r="AF34" s="1">
        <v>0.38348688605932141</v>
      </c>
      <c r="AG34" s="1">
        <v>0.75466558452670696</v>
      </c>
      <c r="AH34" s="1">
        <v>0.51572617894423234</v>
      </c>
      <c r="AI34" s="1">
        <v>0.99999999999999989</v>
      </c>
      <c r="AJ34" s="1">
        <v>0.83351211285957483</v>
      </c>
      <c r="AK34" s="1">
        <v>0.62551565379593133</v>
      </c>
      <c r="AL34" s="1">
        <v>0.57930964201583146</v>
      </c>
      <c r="AM34" s="1">
        <v>0.47386700977876423</v>
      </c>
      <c r="AN34" s="1">
        <v>0.1887025427490143</v>
      </c>
      <c r="AO34" s="1">
        <v>0.35481199739110242</v>
      </c>
      <c r="AP34" s="1">
        <v>0.30172038847066901</v>
      </c>
      <c r="AQ34" s="1">
        <v>0.4104755161266132</v>
      </c>
      <c r="AR34" s="1">
        <v>0.36561944267744628</v>
      </c>
      <c r="AS34" s="1">
        <v>0.35088158445329032</v>
      </c>
      <c r="AT34" s="1">
        <v>0.49531711382635002</v>
      </c>
      <c r="AU34" s="1">
        <v>0.54026929548007718</v>
      </c>
      <c r="AV34" s="1">
        <v>0.46445420520834252</v>
      </c>
      <c r="AW34" s="1">
        <v>0.41901541567524342</v>
      </c>
      <c r="AX34" s="1">
        <v>0.25402244844787653</v>
      </c>
      <c r="AY34" s="1">
        <v>0.17284522309818379</v>
      </c>
      <c r="AZ34" s="1">
        <v>0.38351352693292529</v>
      </c>
      <c r="BA34" s="1">
        <v>0.33853403904870821</v>
      </c>
      <c r="BB34" s="1">
        <v>0.4010902667239481</v>
      </c>
      <c r="BC34" s="1">
        <v>0.42458756335533682</v>
      </c>
      <c r="BD34" s="1">
        <v>0.34032336509154909</v>
      </c>
      <c r="BE34" s="1">
        <v>0.25718653656780688</v>
      </c>
      <c r="BF34" s="1">
        <v>0.5064508612271591</v>
      </c>
      <c r="BG34" s="1">
        <v>0.58970551441862595</v>
      </c>
      <c r="BH34" s="1">
        <v>0.33112291633988777</v>
      </c>
      <c r="BI34" s="1">
        <v>0.40161270310899988</v>
      </c>
      <c r="BJ34" s="1">
        <v>0.40998869673899241</v>
      </c>
      <c r="BK34" s="1">
        <v>0.38196287676450641</v>
      </c>
      <c r="BL34" s="1">
        <v>0.25152568999775149</v>
      </c>
      <c r="BM34" s="1">
        <v>0.13876002547956179</v>
      </c>
      <c r="BN34" s="1">
        <v>0.10471036200634549</v>
      </c>
      <c r="BO34" s="1">
        <v>-3.6293967607499818E-2</v>
      </c>
      <c r="BP34" s="1">
        <v>-3.1744362486708727E-2</v>
      </c>
      <c r="BQ34" s="1">
        <v>0.2401517926889945</v>
      </c>
      <c r="BR34" s="1">
        <v>0.28632858918761378</v>
      </c>
      <c r="BS34" s="1">
        <v>4.2756270906811618E-2</v>
      </c>
      <c r="BT34" s="1">
        <v>-9.5177196253039359E-2</v>
      </c>
      <c r="BU34" s="1">
        <v>4.0972645650431079E-2</v>
      </c>
      <c r="BV34" s="1">
        <v>0.1199706588584771</v>
      </c>
      <c r="BW34" s="1">
        <v>0.17346931999654869</v>
      </c>
      <c r="BX34" s="1">
        <v>9.1015645976675816E-2</v>
      </c>
      <c r="BY34" s="1">
        <v>3.4490583391233391E-2</v>
      </c>
      <c r="BZ34" s="1">
        <v>3.16692787586545E-3</v>
      </c>
      <c r="CA34" s="1">
        <v>1.2424655369901991E-2</v>
      </c>
      <c r="CB34" s="1">
        <v>2.402446916458648E-2</v>
      </c>
      <c r="CC34" s="1">
        <v>0.1033396675890295</v>
      </c>
      <c r="CD34" s="1">
        <v>5.7028244472036388E-2</v>
      </c>
      <c r="CE34" s="1">
        <v>2.3992680469148379E-3</v>
      </c>
      <c r="CF34" s="1">
        <v>0.1496728818837402</v>
      </c>
      <c r="CG34" s="1">
        <v>6.073498383182481E-2</v>
      </c>
      <c r="CH34" s="1">
        <v>4.4839453519520137E-2</v>
      </c>
      <c r="CI34" s="1">
        <v>-1.7518998209389899E-2</v>
      </c>
      <c r="CJ34" s="1">
        <v>2.8911495473323539E-2</v>
      </c>
      <c r="CK34" s="1">
        <v>2.093164260227743E-2</v>
      </c>
      <c r="CL34" s="1">
        <v>2.4689693924437681E-2</v>
      </c>
    </row>
    <row r="35" spans="1:90" x14ac:dyDescent="0.3">
      <c r="A35">
        <v>32</v>
      </c>
      <c r="B35" t="s">
        <v>22</v>
      </c>
      <c r="C35" s="1">
        <v>0.20223958845862439</v>
      </c>
      <c r="D35">
        <v>32</v>
      </c>
      <c r="E35" s="1">
        <v>0.1615638331534005</v>
      </c>
      <c r="F35" s="1">
        <v>2.0057751341278979E-2</v>
      </c>
      <c r="G35" s="1">
        <v>0.10501055341969839</v>
      </c>
      <c r="H35" s="1">
        <v>-0.1266613687570686</v>
      </c>
      <c r="I35" s="1">
        <v>-7.5937267538426306E-2</v>
      </c>
      <c r="J35" s="1">
        <v>-0.1527477678137516</v>
      </c>
      <c r="K35" s="1">
        <v>3.044207837354386E-2</v>
      </c>
      <c r="L35" s="1">
        <v>-0.125043454756121</v>
      </c>
      <c r="M35" s="1">
        <v>1.6635094514109841E-2</v>
      </c>
      <c r="N35" s="1">
        <v>0.1007912328571151</v>
      </c>
      <c r="O35" s="1">
        <v>0.64306945899914458</v>
      </c>
      <c r="P35" s="1">
        <v>0.54627472539334576</v>
      </c>
      <c r="Q35" s="1">
        <v>0.52232433962560543</v>
      </c>
      <c r="R35" s="1">
        <v>0.32699684922781341</v>
      </c>
      <c r="S35" s="1">
        <v>0.20757494249953329</v>
      </c>
      <c r="T35" s="1">
        <v>0.35433018426320512</v>
      </c>
      <c r="U35" s="1">
        <v>0.26287754918391631</v>
      </c>
      <c r="V35" s="1">
        <v>0.42727700400711438</v>
      </c>
      <c r="W35" s="1">
        <v>0.40895165065275407</v>
      </c>
      <c r="X35" s="1">
        <v>0.3889544793853707</v>
      </c>
      <c r="Y35" s="1">
        <v>0.28619301096556599</v>
      </c>
      <c r="Z35" s="1">
        <v>0.52177484127328411</v>
      </c>
      <c r="AA35" s="1">
        <v>0.34947218980148259</v>
      </c>
      <c r="AB35" s="1">
        <v>0.58162348683870257</v>
      </c>
      <c r="AC35" s="1">
        <v>0.71989924239180514</v>
      </c>
      <c r="AD35" s="1">
        <v>0.25908795813926022</v>
      </c>
      <c r="AE35" s="1">
        <v>0.39553359105259273</v>
      </c>
      <c r="AF35" s="1">
        <v>0.54174356656538114</v>
      </c>
      <c r="AG35" s="1">
        <v>0.72397568910633125</v>
      </c>
      <c r="AH35" s="1">
        <v>0.64740828914837212</v>
      </c>
      <c r="AI35" s="1">
        <v>0.83351211285957483</v>
      </c>
      <c r="AJ35" s="1">
        <v>1</v>
      </c>
      <c r="AK35" s="1">
        <v>0.83764279697787336</v>
      </c>
      <c r="AL35" s="1">
        <v>0.62717555048480422</v>
      </c>
      <c r="AM35" s="1">
        <v>0.56846810767531875</v>
      </c>
      <c r="AN35" s="1">
        <v>0.1288339849728837</v>
      </c>
      <c r="AO35" s="1">
        <v>0.42368331576567902</v>
      </c>
      <c r="AP35" s="1">
        <v>0.29120446476757222</v>
      </c>
      <c r="AQ35" s="1">
        <v>0.38678599166113597</v>
      </c>
      <c r="AR35" s="1">
        <v>0.41136244846265191</v>
      </c>
      <c r="AS35" s="1">
        <v>0.45246607474502321</v>
      </c>
      <c r="AT35" s="1">
        <v>0.5674760243939263</v>
      </c>
      <c r="AU35" s="1">
        <v>0.5668033317832154</v>
      </c>
      <c r="AV35" s="1">
        <v>0.39674675397901032</v>
      </c>
      <c r="AW35" s="1">
        <v>0.41418142076975589</v>
      </c>
      <c r="AX35" s="1">
        <v>0.30812311892210742</v>
      </c>
      <c r="AY35" s="1">
        <v>0.26739099020066559</v>
      </c>
      <c r="AZ35" s="1">
        <v>0.40459904703638461</v>
      </c>
      <c r="BA35" s="1">
        <v>0.38381971469149828</v>
      </c>
      <c r="BB35" s="1">
        <v>0.46869692026231058</v>
      </c>
      <c r="BC35" s="1">
        <v>0.55188780850606167</v>
      </c>
      <c r="BD35" s="1">
        <v>0.39550451589821661</v>
      </c>
      <c r="BE35" s="1">
        <v>0.25808598551624701</v>
      </c>
      <c r="BF35" s="1">
        <v>0.49680707331153401</v>
      </c>
      <c r="BG35" s="1">
        <v>0.40933022442571121</v>
      </c>
      <c r="BH35" s="1">
        <v>0.41381335896015731</v>
      </c>
      <c r="BI35" s="1">
        <v>0.29134891293008991</v>
      </c>
      <c r="BJ35" s="1">
        <v>0.31268462866439872</v>
      </c>
      <c r="BK35" s="1">
        <v>0.39238962691422169</v>
      </c>
      <c r="BL35" s="1">
        <v>0.20324662523949419</v>
      </c>
      <c r="BM35" s="1">
        <v>0.20629795593517389</v>
      </c>
      <c r="BN35" s="1">
        <v>0.14768541205953781</v>
      </c>
      <c r="BO35" s="1">
        <v>-5.980763524924747E-3</v>
      </c>
      <c r="BP35" s="1">
        <v>-6.894299014930637E-3</v>
      </c>
      <c r="BQ35" s="1">
        <v>0.2636491686728874</v>
      </c>
      <c r="BR35" s="1">
        <v>0.28105641173312862</v>
      </c>
      <c r="BS35" s="1">
        <v>6.1164781522793837E-2</v>
      </c>
      <c r="BT35" s="1">
        <v>-5.8245954431906638E-2</v>
      </c>
      <c r="BU35" s="1">
        <v>6.7885746469964134E-2</v>
      </c>
      <c r="BV35" s="1">
        <v>0.1917632565257488</v>
      </c>
      <c r="BW35" s="1">
        <v>0.24000728365278701</v>
      </c>
      <c r="BX35" s="1">
        <v>0.14587049780200431</v>
      </c>
      <c r="BY35" s="1">
        <v>0.10721726680482679</v>
      </c>
      <c r="BZ35" s="1">
        <v>5.1316486328376383E-2</v>
      </c>
      <c r="CA35" s="1">
        <v>-2.340858667122804E-2</v>
      </c>
      <c r="CB35" s="1">
        <v>3.9159433195793108E-3</v>
      </c>
      <c r="CC35" s="1">
        <v>0.17223604193435069</v>
      </c>
      <c r="CD35" s="1">
        <v>0.102510890774453</v>
      </c>
      <c r="CE35" s="1">
        <v>2.6035882509638911E-2</v>
      </c>
      <c r="CF35" s="1">
        <v>0.1937469370273793</v>
      </c>
      <c r="CG35" s="1">
        <v>5.4947936477984703E-2</v>
      </c>
      <c r="CH35" s="1">
        <v>5.9718684313429277E-2</v>
      </c>
      <c r="CI35" s="1">
        <v>1.8299705474878469E-2</v>
      </c>
      <c r="CJ35" s="1">
        <v>3.7596453955697523E-2</v>
      </c>
      <c r="CK35" s="1">
        <v>4.700294507484757E-2</v>
      </c>
      <c r="CL35" s="1">
        <v>5.9900984123152333E-2</v>
      </c>
    </row>
    <row r="36" spans="1:90" x14ac:dyDescent="0.3">
      <c r="A36">
        <v>33</v>
      </c>
      <c r="B36" t="s">
        <v>23</v>
      </c>
      <c r="C36" s="1">
        <v>0.22750490731572021</v>
      </c>
      <c r="D36">
        <v>33</v>
      </c>
      <c r="E36" s="1">
        <v>0.1697023968084895</v>
      </c>
      <c r="F36" s="1">
        <v>1.141005786912762E-2</v>
      </c>
      <c r="G36" s="1">
        <v>0.12739798783380951</v>
      </c>
      <c r="H36" s="1">
        <v>-4.3374494405250243E-2</v>
      </c>
      <c r="I36" s="1">
        <v>1.397154915362721E-2</v>
      </c>
      <c r="J36" s="1">
        <v>-0.15921067500249661</v>
      </c>
      <c r="K36" s="1">
        <v>7.1612372622760601E-2</v>
      </c>
      <c r="L36" s="1">
        <v>-8.8765509719073765E-2</v>
      </c>
      <c r="M36" s="1">
        <v>-3.6640140157131768E-2</v>
      </c>
      <c r="N36" s="1">
        <v>8.6838121173513722E-2</v>
      </c>
      <c r="O36" s="1">
        <v>0.63685835392389967</v>
      </c>
      <c r="P36" s="1">
        <v>0.54388041350418692</v>
      </c>
      <c r="Q36" s="1">
        <v>0.51906474818175319</v>
      </c>
      <c r="R36" s="1">
        <v>0.38869782155859678</v>
      </c>
      <c r="S36" s="1">
        <v>0.190310542803352</v>
      </c>
      <c r="T36" s="1">
        <v>0.37229048946804871</v>
      </c>
      <c r="U36" s="1">
        <v>0.28442851326320318</v>
      </c>
      <c r="V36" s="1">
        <v>0.48550517199832249</v>
      </c>
      <c r="W36" s="1">
        <v>0.38412123288369832</v>
      </c>
      <c r="X36" s="1">
        <v>0.43922233093362367</v>
      </c>
      <c r="Y36" s="1">
        <v>0.32675116913922131</v>
      </c>
      <c r="Z36" s="1">
        <v>0.46434457383557931</v>
      </c>
      <c r="AA36" s="1">
        <v>0.38219904975878799</v>
      </c>
      <c r="AB36" s="1">
        <v>0.61990786800340636</v>
      </c>
      <c r="AC36" s="1">
        <v>0.79606986813415836</v>
      </c>
      <c r="AD36" s="1">
        <v>0.27103620662311018</v>
      </c>
      <c r="AE36" s="1">
        <v>0.41435412295052371</v>
      </c>
      <c r="AF36" s="1">
        <v>0.57542169447003244</v>
      </c>
      <c r="AG36" s="1">
        <v>0.62887456490219729</v>
      </c>
      <c r="AH36" s="1">
        <v>0.48673172439901752</v>
      </c>
      <c r="AI36" s="1">
        <v>0.62551565379593133</v>
      </c>
      <c r="AJ36" s="1">
        <v>0.83764279697787336</v>
      </c>
      <c r="AK36" s="1">
        <v>0.99999999999999989</v>
      </c>
      <c r="AL36" s="1">
        <v>0.64384707914027761</v>
      </c>
      <c r="AM36" s="1">
        <v>0.60443238791029752</v>
      </c>
      <c r="AN36" s="1">
        <v>4.4923691813276712E-2</v>
      </c>
      <c r="AO36" s="1">
        <v>0.38682710464025349</v>
      </c>
      <c r="AP36" s="1">
        <v>0.2364197841967903</v>
      </c>
      <c r="AQ36" s="1">
        <v>0.42384498603742149</v>
      </c>
      <c r="AR36" s="1">
        <v>0.37215037359959419</v>
      </c>
      <c r="AS36" s="1">
        <v>0.44715903199322959</v>
      </c>
      <c r="AT36" s="1">
        <v>0.61947894639496459</v>
      </c>
      <c r="AU36" s="1">
        <v>0.58428222657392404</v>
      </c>
      <c r="AV36" s="1">
        <v>0.39239995306018233</v>
      </c>
      <c r="AW36" s="1">
        <v>0.4015624962681702</v>
      </c>
      <c r="AX36" s="1">
        <v>0.31879293508041467</v>
      </c>
      <c r="AY36" s="1">
        <v>0.26539737094811</v>
      </c>
      <c r="AZ36" s="1">
        <v>0.40335726330490462</v>
      </c>
      <c r="BA36" s="1">
        <v>0.44220347232557561</v>
      </c>
      <c r="BB36" s="1">
        <v>0.46519828257072138</v>
      </c>
      <c r="BC36" s="1">
        <v>0.53070913127829988</v>
      </c>
      <c r="BD36" s="1">
        <v>0.32298751211256638</v>
      </c>
      <c r="BE36" s="1">
        <v>0.32956081096583367</v>
      </c>
      <c r="BF36" s="1">
        <v>0.54323173738884467</v>
      </c>
      <c r="BG36" s="1">
        <v>0.31583955229230998</v>
      </c>
      <c r="BH36" s="1">
        <v>0.44603412379036061</v>
      </c>
      <c r="BI36" s="1">
        <v>0.26689460210798999</v>
      </c>
      <c r="BJ36" s="1">
        <v>0.21511941257129269</v>
      </c>
      <c r="BK36" s="1">
        <v>0.38126611226063878</v>
      </c>
      <c r="BL36" s="1">
        <v>0.1102134420901672</v>
      </c>
      <c r="BM36" s="1">
        <v>0.25943132992766171</v>
      </c>
      <c r="BN36" s="1">
        <v>0.1835588011780927</v>
      </c>
      <c r="BO36" s="1">
        <v>4.4749844486760143E-2</v>
      </c>
      <c r="BP36" s="1">
        <v>4.1659582716598337E-2</v>
      </c>
      <c r="BQ36" s="1">
        <v>0.23139672967783231</v>
      </c>
      <c r="BR36" s="1">
        <v>0.22441805597780309</v>
      </c>
      <c r="BS36" s="1">
        <v>0.1151137719380976</v>
      </c>
      <c r="BT36" s="1">
        <v>-6.061953373875308E-4</v>
      </c>
      <c r="BU36" s="1">
        <v>8.7615866273248522E-2</v>
      </c>
      <c r="BV36" s="1">
        <v>0.19180546494908579</v>
      </c>
      <c r="BW36" s="1">
        <v>0.1859011410075021</v>
      </c>
      <c r="BX36" s="1">
        <v>0.14556219864926639</v>
      </c>
      <c r="BY36" s="1">
        <v>0.13633433569936701</v>
      </c>
      <c r="BZ36" s="1">
        <v>0.12824017284610201</v>
      </c>
      <c r="CA36" s="1">
        <v>6.5164762390678754E-2</v>
      </c>
      <c r="CB36" s="1">
        <v>3.5547452892156627E-2</v>
      </c>
      <c r="CC36" s="1">
        <v>0.16152807492929311</v>
      </c>
      <c r="CD36" s="1">
        <v>0.10193748720104941</v>
      </c>
      <c r="CE36" s="1">
        <v>-2.172797620227341E-3</v>
      </c>
      <c r="CF36" s="1">
        <v>0.1628554018364419</v>
      </c>
      <c r="CG36" s="1">
        <v>8.5373605002380656E-2</v>
      </c>
      <c r="CH36" s="1">
        <v>5.1468476885973502E-2</v>
      </c>
      <c r="CI36" s="1">
        <v>4.32536413239362E-2</v>
      </c>
      <c r="CJ36" s="1">
        <v>5.397549566062948E-2</v>
      </c>
      <c r="CK36" s="1">
        <v>8.0992751692099976E-2</v>
      </c>
      <c r="CL36" s="1">
        <v>0.1026793587043892</v>
      </c>
    </row>
    <row r="37" spans="1:90" x14ac:dyDescent="0.3">
      <c r="A37">
        <v>34</v>
      </c>
      <c r="B37" t="s">
        <v>24</v>
      </c>
      <c r="C37" s="1">
        <v>0.23256897328650861</v>
      </c>
      <c r="D37">
        <v>34</v>
      </c>
      <c r="E37" s="1">
        <v>0.1883968941115956</v>
      </c>
      <c r="F37" s="1">
        <v>1.0050674400024689E-2</v>
      </c>
      <c r="G37" s="1">
        <v>8.9429074057352523E-2</v>
      </c>
      <c r="H37" s="1">
        <v>-9.9678894960223502E-2</v>
      </c>
      <c r="I37" s="1">
        <v>6.2339672394863379E-3</v>
      </c>
      <c r="J37" s="1">
        <v>-5.0629631734492551E-2</v>
      </c>
      <c r="K37" s="1">
        <v>9.9063487296045888E-2</v>
      </c>
      <c r="L37" s="1">
        <v>-4.4074541890717862E-2</v>
      </c>
      <c r="M37" s="1">
        <v>0.1001187096013675</v>
      </c>
      <c r="N37" s="1">
        <v>0.1601081619900992</v>
      </c>
      <c r="O37" s="1">
        <v>0.81816009812554347</v>
      </c>
      <c r="P37" s="1">
        <v>0.78256565203990058</v>
      </c>
      <c r="Q37" s="1">
        <v>0.73941022114841182</v>
      </c>
      <c r="R37" s="1">
        <v>0.51978675609991198</v>
      </c>
      <c r="S37" s="1">
        <v>0.49157832611654528</v>
      </c>
      <c r="T37" s="1">
        <v>0.57265908744887162</v>
      </c>
      <c r="U37" s="1">
        <v>0.42964697444318001</v>
      </c>
      <c r="V37" s="1">
        <v>0.50849229613042146</v>
      </c>
      <c r="W37" s="1">
        <v>0.57186041084039829</v>
      </c>
      <c r="X37" s="1">
        <v>0.51144931749900524</v>
      </c>
      <c r="Y37" s="1">
        <v>0.46619130327786418</v>
      </c>
      <c r="Z37" s="1">
        <v>0.52488391321053185</v>
      </c>
      <c r="AA37" s="1">
        <v>0.50983451580322714</v>
      </c>
      <c r="AB37" s="1">
        <v>0.65939435242189182</v>
      </c>
      <c r="AC37" s="1">
        <v>0.62323210461092837</v>
      </c>
      <c r="AD37" s="1">
        <v>0.34493597905636331</v>
      </c>
      <c r="AE37" s="1">
        <v>0.51914590285463502</v>
      </c>
      <c r="AF37" s="1">
        <v>0.5887985356889216</v>
      </c>
      <c r="AG37" s="1">
        <v>0.66104263651967543</v>
      </c>
      <c r="AH37" s="1">
        <v>0.51200030649565276</v>
      </c>
      <c r="AI37" s="1">
        <v>0.57930964201583146</v>
      </c>
      <c r="AJ37" s="1">
        <v>0.62717555048480422</v>
      </c>
      <c r="AK37" s="1">
        <v>0.64384707914027761</v>
      </c>
      <c r="AL37" s="1">
        <v>0.99999999999999989</v>
      </c>
      <c r="AM37" s="1">
        <v>0.66215394670783823</v>
      </c>
      <c r="AN37" s="1">
        <v>0.26789345819048682</v>
      </c>
      <c r="AO37" s="1">
        <v>0.45164243273903931</v>
      </c>
      <c r="AP37" s="1">
        <v>0.42888157736768029</v>
      </c>
      <c r="AQ37" s="1">
        <v>0.56680384692627439</v>
      </c>
      <c r="AR37" s="1">
        <v>0.53743770092140186</v>
      </c>
      <c r="AS37" s="1">
        <v>0.38226597947035151</v>
      </c>
      <c r="AT37" s="1">
        <v>0.72765126697289628</v>
      </c>
      <c r="AU37" s="1">
        <v>0.69224671625001033</v>
      </c>
      <c r="AV37" s="1">
        <v>0.50035668176145454</v>
      </c>
      <c r="AW37" s="1">
        <v>0.57737785402858399</v>
      </c>
      <c r="AX37" s="1">
        <v>0.43753930673512631</v>
      </c>
      <c r="AY37" s="1">
        <v>0.37052093703742961</v>
      </c>
      <c r="AZ37" s="1">
        <v>0.58900540856333039</v>
      </c>
      <c r="BA37" s="1">
        <v>0.46540009839359991</v>
      </c>
      <c r="BB37" s="1">
        <v>0.50068038841945295</v>
      </c>
      <c r="BC37" s="1">
        <v>0.50260373457331387</v>
      </c>
      <c r="BD37" s="1">
        <v>0.50668574838357849</v>
      </c>
      <c r="BE37" s="1">
        <v>0.42487208089710532</v>
      </c>
      <c r="BF37" s="1">
        <v>0.65472225205810997</v>
      </c>
      <c r="BG37" s="1">
        <v>0.47419026902470668</v>
      </c>
      <c r="BH37" s="1">
        <v>0.49181534544923272</v>
      </c>
      <c r="BI37" s="1">
        <v>0.42610195511537879</v>
      </c>
      <c r="BJ37" s="1">
        <v>0.41879299169616307</v>
      </c>
      <c r="BK37" s="1">
        <v>0.37743237743136981</v>
      </c>
      <c r="BL37" s="1">
        <v>0.45381964187285773</v>
      </c>
      <c r="BM37" s="1">
        <v>0.33232815165358398</v>
      </c>
      <c r="BN37" s="1">
        <v>0.18513585282161829</v>
      </c>
      <c r="BO37" s="1">
        <v>4.8817252040244723E-2</v>
      </c>
      <c r="BP37" s="1">
        <v>4.8234504416648553E-2</v>
      </c>
      <c r="BQ37" s="1">
        <v>0.35793178273772952</v>
      </c>
      <c r="BR37" s="1">
        <v>0.4300138890724845</v>
      </c>
      <c r="BS37" s="1">
        <v>0.2977502803882473</v>
      </c>
      <c r="BT37" s="1">
        <v>0.14120721934346561</v>
      </c>
      <c r="BU37" s="1">
        <v>0.1645915618251709</v>
      </c>
      <c r="BV37" s="1">
        <v>0.25846695945115272</v>
      </c>
      <c r="BW37" s="1">
        <v>0.23845341720263019</v>
      </c>
      <c r="BX37" s="1">
        <v>0.16504004360781371</v>
      </c>
      <c r="BY37" s="1">
        <v>0.1232614342739828</v>
      </c>
      <c r="BZ37" s="1">
        <v>0.16217095033284221</v>
      </c>
      <c r="CA37" s="1">
        <v>0.1409228509032863</v>
      </c>
      <c r="CB37" s="1">
        <v>8.8935747262113285E-2</v>
      </c>
      <c r="CC37" s="1">
        <v>0.25054091414712348</v>
      </c>
      <c r="CD37" s="1">
        <v>0.27898258465515202</v>
      </c>
      <c r="CE37" s="1">
        <v>0.1346498606741014</v>
      </c>
      <c r="CF37" s="1">
        <v>5.0353104925321031E-2</v>
      </c>
      <c r="CG37" s="1">
        <v>9.1562622109237102E-2</v>
      </c>
      <c r="CH37" s="1">
        <v>0.1282737850958344</v>
      </c>
      <c r="CI37" s="1">
        <v>9.8331840613840565E-2</v>
      </c>
      <c r="CJ37" s="1">
        <v>0.113115781361776</v>
      </c>
      <c r="CK37" s="1">
        <v>9.1171854525435636E-2</v>
      </c>
      <c r="CL37" s="1">
        <v>0.13749607254385179</v>
      </c>
    </row>
    <row r="38" spans="1:90" x14ac:dyDescent="0.3">
      <c r="A38">
        <v>35</v>
      </c>
      <c r="B38" t="s">
        <v>25</v>
      </c>
      <c r="C38" s="1">
        <v>0.26437971819510497</v>
      </c>
      <c r="D38">
        <v>35</v>
      </c>
      <c r="E38" s="1">
        <v>0.14074409968852861</v>
      </c>
      <c r="F38" s="1">
        <v>6.8108712423639625E-2</v>
      </c>
      <c r="G38" s="1">
        <v>6.8619671579880054E-2</v>
      </c>
      <c r="H38" s="1">
        <v>-0.128133040682054</v>
      </c>
      <c r="I38" s="1">
        <v>5.7845341299751697E-2</v>
      </c>
      <c r="J38" s="1">
        <v>-9.8872830579666435E-2</v>
      </c>
      <c r="K38" s="1">
        <v>-7.4977792719637462E-2</v>
      </c>
      <c r="L38" s="1">
        <v>-8.094956467894902E-3</v>
      </c>
      <c r="M38" s="1">
        <v>0.10159321109713861</v>
      </c>
      <c r="N38" s="1">
        <v>0.10666769785280029</v>
      </c>
      <c r="O38" s="1">
        <v>0.74450042412218043</v>
      </c>
      <c r="P38" s="1">
        <v>0.66986224483851931</v>
      </c>
      <c r="Q38" s="1">
        <v>0.62024603441371873</v>
      </c>
      <c r="R38" s="1">
        <v>0.5257890511618114</v>
      </c>
      <c r="S38" s="1">
        <v>0.45671086651245102</v>
      </c>
      <c r="T38" s="1">
        <v>0.47652712104874412</v>
      </c>
      <c r="U38" s="1">
        <v>0.50602915574803864</v>
      </c>
      <c r="V38" s="1">
        <v>0.54103493410197734</v>
      </c>
      <c r="W38" s="1">
        <v>0.49831389274597299</v>
      </c>
      <c r="X38" s="1">
        <v>0.46419827617401122</v>
      </c>
      <c r="Y38" s="1">
        <v>0.41035967081649027</v>
      </c>
      <c r="Z38" s="1">
        <v>0.49295982939962663</v>
      </c>
      <c r="AA38" s="1">
        <v>0.38364838748901592</v>
      </c>
      <c r="AB38" s="1">
        <v>0.58008196424141567</v>
      </c>
      <c r="AC38" s="1">
        <v>0.71221687354155327</v>
      </c>
      <c r="AD38" s="1">
        <v>0.33940937003991578</v>
      </c>
      <c r="AE38" s="1">
        <v>0.53899268781073706</v>
      </c>
      <c r="AF38" s="1">
        <v>0.63897858373596483</v>
      </c>
      <c r="AG38" s="1">
        <v>0.50308771356240456</v>
      </c>
      <c r="AH38" s="1">
        <v>0.35029306803709331</v>
      </c>
      <c r="AI38" s="1">
        <v>0.47386700977876423</v>
      </c>
      <c r="AJ38" s="1">
        <v>0.56846810767531875</v>
      </c>
      <c r="AK38" s="1">
        <v>0.60443238791029752</v>
      </c>
      <c r="AL38" s="1">
        <v>0.66215394670783823</v>
      </c>
      <c r="AM38" s="1">
        <v>1</v>
      </c>
      <c r="AN38" s="1">
        <v>0.47666648639088588</v>
      </c>
      <c r="AO38" s="1">
        <v>0.41814511856828579</v>
      </c>
      <c r="AP38" s="1">
        <v>0.4531377480553091</v>
      </c>
      <c r="AQ38" s="1">
        <v>0.43581168445413088</v>
      </c>
      <c r="AR38" s="1">
        <v>0.54993718755006105</v>
      </c>
      <c r="AS38" s="1">
        <v>0.30397528067568652</v>
      </c>
      <c r="AT38" s="1">
        <v>0.52172259063665716</v>
      </c>
      <c r="AU38" s="1">
        <v>0.53441472843797022</v>
      </c>
      <c r="AV38" s="1">
        <v>0.52823743210368901</v>
      </c>
      <c r="AW38" s="1">
        <v>0.48798476083909081</v>
      </c>
      <c r="AX38" s="1">
        <v>0.3115242238057474</v>
      </c>
      <c r="AY38" s="1">
        <v>0.30893209707432201</v>
      </c>
      <c r="AZ38" s="1">
        <v>0.60210615760729858</v>
      </c>
      <c r="BA38" s="1">
        <v>0.41288265604450658</v>
      </c>
      <c r="BB38" s="1">
        <v>0.52160315485051967</v>
      </c>
      <c r="BC38" s="1">
        <v>0.42639606177685108</v>
      </c>
      <c r="BD38" s="1">
        <v>0.57604604671488813</v>
      </c>
      <c r="BE38" s="1">
        <v>0.4198989825557688</v>
      </c>
      <c r="BF38" s="1">
        <v>0.53246778056176614</v>
      </c>
      <c r="BG38" s="1">
        <v>0.39783315299938349</v>
      </c>
      <c r="BH38" s="1">
        <v>0.52714187043211047</v>
      </c>
      <c r="BI38" s="1">
        <v>0.38664540239722189</v>
      </c>
      <c r="BJ38" s="1">
        <v>0.39240942873007328</v>
      </c>
      <c r="BK38" s="1">
        <v>0.54007676031717566</v>
      </c>
      <c r="BL38" s="1">
        <v>0.60341907742759238</v>
      </c>
      <c r="BM38" s="1">
        <v>0.21478686760204169</v>
      </c>
      <c r="BN38" s="1">
        <v>0.20392000661468329</v>
      </c>
      <c r="BO38" s="1">
        <v>9.0485020821656159E-2</v>
      </c>
      <c r="BP38" s="1">
        <v>0.11024465934131079</v>
      </c>
      <c r="BQ38" s="1">
        <v>0.2311880475471611</v>
      </c>
      <c r="BR38" s="1">
        <v>0.35673008523947991</v>
      </c>
      <c r="BS38" s="1">
        <v>0.18554486263214051</v>
      </c>
      <c r="BT38" s="1">
        <v>0.1043428070784107</v>
      </c>
      <c r="BU38" s="1">
        <v>0.12656787711109349</v>
      </c>
      <c r="BV38" s="1">
        <v>0.1943246708848192</v>
      </c>
      <c r="BW38" s="1">
        <v>0.20478416016284609</v>
      </c>
      <c r="BX38" s="1">
        <v>0.10352279330969689</v>
      </c>
      <c r="BY38" s="1">
        <v>4.4847213832120612E-2</v>
      </c>
      <c r="BZ38" s="1">
        <v>6.1250156146193273E-2</v>
      </c>
      <c r="CA38" s="1">
        <v>0.1043744213403605</v>
      </c>
      <c r="CB38" s="1">
        <v>8.9129024973256213E-2</v>
      </c>
      <c r="CC38" s="1">
        <v>0.16669396626963051</v>
      </c>
      <c r="CD38" s="1">
        <v>0.1589046817395118</v>
      </c>
      <c r="CE38" s="1">
        <v>6.7586396410054358E-2</v>
      </c>
      <c r="CF38" s="1">
        <v>0.15151909915184819</v>
      </c>
      <c r="CG38" s="1">
        <v>6.9604107928285058E-2</v>
      </c>
      <c r="CH38" s="1">
        <v>6.3404247429485888E-2</v>
      </c>
      <c r="CI38" s="1">
        <v>6.2024902821810619E-2</v>
      </c>
      <c r="CJ38" s="1">
        <v>6.8822670217380144E-2</v>
      </c>
      <c r="CK38" s="1">
        <v>9.065846305425973E-2</v>
      </c>
      <c r="CL38" s="1">
        <v>0.14939514569937831</v>
      </c>
    </row>
    <row r="39" spans="1:90" x14ac:dyDescent="0.3">
      <c r="A39">
        <v>36</v>
      </c>
      <c r="B39" t="s">
        <v>26</v>
      </c>
      <c r="C39" s="1">
        <v>0.42721084785590469</v>
      </c>
      <c r="D39">
        <v>36</v>
      </c>
      <c r="E39" s="1">
        <v>3.9487298467629661E-2</v>
      </c>
      <c r="F39" s="1">
        <v>1.7448358528017231E-2</v>
      </c>
      <c r="G39" s="1">
        <v>0.10953178723420789</v>
      </c>
      <c r="H39" s="1">
        <v>-3.3222562057490787E-2</v>
      </c>
      <c r="I39" s="1">
        <v>1.435763417859052E-2</v>
      </c>
      <c r="J39" s="1">
        <v>-8.7359709189584189E-2</v>
      </c>
      <c r="K39" s="1">
        <v>-4.2703718492325703E-2</v>
      </c>
      <c r="L39" s="1">
        <v>4.1696032959826608E-2</v>
      </c>
      <c r="M39" s="1">
        <v>-5.0577557331011429E-2</v>
      </c>
      <c r="N39" s="1">
        <v>1.042001583032864E-2</v>
      </c>
      <c r="O39" s="1">
        <v>0.43223167546268287</v>
      </c>
      <c r="P39" s="1">
        <v>0.42810795936961898</v>
      </c>
      <c r="Q39" s="1">
        <v>0.30610749156873168</v>
      </c>
      <c r="R39" s="1">
        <v>0.2384416509845334</v>
      </c>
      <c r="S39" s="1">
        <v>0.19326724472371851</v>
      </c>
      <c r="T39" s="1">
        <v>0.35842266819837781</v>
      </c>
      <c r="U39" s="1">
        <v>0.3118365168256953</v>
      </c>
      <c r="V39" s="1">
        <v>0.28868895112272808</v>
      </c>
      <c r="W39" s="1">
        <v>0.27264935924564132</v>
      </c>
      <c r="X39" s="1">
        <v>0.1872300151972161</v>
      </c>
      <c r="Y39" s="1">
        <v>0.1164014703075773</v>
      </c>
      <c r="Z39" s="1">
        <v>0.14008270033794101</v>
      </c>
      <c r="AA39" s="1">
        <v>0.28468250398683581</v>
      </c>
      <c r="AB39" s="1">
        <v>0.20010947613807001</v>
      </c>
      <c r="AC39" s="1">
        <v>8.8127767084407088E-2</v>
      </c>
      <c r="AD39" s="1">
        <v>0.2440181519057949</v>
      </c>
      <c r="AE39" s="1">
        <v>0.2386705578363994</v>
      </c>
      <c r="AF39" s="1">
        <v>-2.5289953316985959E-2</v>
      </c>
      <c r="AG39" s="1">
        <v>0.23078875831717191</v>
      </c>
      <c r="AH39" s="1">
        <v>0.13397426519256209</v>
      </c>
      <c r="AI39" s="1">
        <v>0.1887025427490143</v>
      </c>
      <c r="AJ39" s="1">
        <v>0.1288339849728837</v>
      </c>
      <c r="AK39" s="1">
        <v>4.4923691813276712E-2</v>
      </c>
      <c r="AL39" s="1">
        <v>0.26789345819048682</v>
      </c>
      <c r="AM39" s="1">
        <v>0.47666648639088588</v>
      </c>
      <c r="AN39" s="1">
        <v>1</v>
      </c>
      <c r="AO39" s="1">
        <v>0.1144934206774984</v>
      </c>
      <c r="AP39" s="1">
        <v>0.2310459304230974</v>
      </c>
      <c r="AQ39" s="1">
        <v>0.2456048933678944</v>
      </c>
      <c r="AR39" s="1">
        <v>0.37249264883669653</v>
      </c>
      <c r="AS39" s="1">
        <v>0.14651080690638041</v>
      </c>
      <c r="AT39" s="1">
        <v>0.29155985434799642</v>
      </c>
      <c r="AU39" s="1">
        <v>0.40783618357652268</v>
      </c>
      <c r="AV39" s="1">
        <v>0.522777272234484</v>
      </c>
      <c r="AW39" s="1">
        <v>0.23804744353623991</v>
      </c>
      <c r="AX39" s="1">
        <v>0.12515344714052709</v>
      </c>
      <c r="AY39" s="1">
        <v>0.18482375985460719</v>
      </c>
      <c r="AZ39" s="1">
        <v>0.57457040887672028</v>
      </c>
      <c r="BA39" s="1">
        <v>0.12899817953851</v>
      </c>
      <c r="BB39" s="1">
        <v>9.7441122727684404E-2</v>
      </c>
      <c r="BC39" s="1">
        <v>4.9272589784041518E-2</v>
      </c>
      <c r="BD39" s="1">
        <v>0.57895480425390788</v>
      </c>
      <c r="BE39" s="1">
        <v>0.26786293701500957</v>
      </c>
      <c r="BF39" s="1">
        <v>0.28135455148196331</v>
      </c>
      <c r="BG39" s="1">
        <v>0.26820278876897929</v>
      </c>
      <c r="BH39" s="1">
        <v>0.18005074646244909</v>
      </c>
      <c r="BI39" s="1">
        <v>0.31088777992556837</v>
      </c>
      <c r="BJ39" s="1">
        <v>0.26122185425264538</v>
      </c>
      <c r="BK39" s="1">
        <v>0.56508612459890162</v>
      </c>
      <c r="BL39" s="1">
        <v>0.80784151269036564</v>
      </c>
      <c r="BM39" s="1">
        <v>0.1575443908194904</v>
      </c>
      <c r="BN39" s="1">
        <v>0.2345432102842134</v>
      </c>
      <c r="BO39" s="1">
        <v>0.1828856462235422</v>
      </c>
      <c r="BP39" s="1">
        <v>0.1926402718630989</v>
      </c>
      <c r="BQ39" s="1">
        <v>0.19674853721066179</v>
      </c>
      <c r="BR39" s="1">
        <v>0.34098693322157703</v>
      </c>
      <c r="BS39" s="1">
        <v>0.28271403480199131</v>
      </c>
      <c r="BT39" s="1">
        <v>0.169950389972747</v>
      </c>
      <c r="BU39" s="1">
        <v>0.1062749386400931</v>
      </c>
      <c r="BV39" s="1">
        <v>0.13634077026909311</v>
      </c>
      <c r="BW39" s="1">
        <v>0.1179555726964998</v>
      </c>
      <c r="BX39" s="1">
        <v>1.644212415816456E-2</v>
      </c>
      <c r="BY39" s="1">
        <v>-1.4574291971500329E-2</v>
      </c>
      <c r="BZ39" s="1">
        <v>4.3610949855301978E-2</v>
      </c>
      <c r="CA39" s="1">
        <v>0.13238050439441459</v>
      </c>
      <c r="CB39" s="1">
        <v>0.112825702593621</v>
      </c>
      <c r="CC39" s="1">
        <v>8.1862107481076599E-2</v>
      </c>
      <c r="CD39" s="1">
        <v>0.2362513480623136</v>
      </c>
      <c r="CE39" s="1">
        <v>1.3921703046195289E-2</v>
      </c>
      <c r="CF39" s="1">
        <v>9.1763012811446637E-2</v>
      </c>
      <c r="CG39" s="1">
        <v>1.9363710498931999E-2</v>
      </c>
      <c r="CH39" s="1">
        <v>5.1955323682923479E-2</v>
      </c>
      <c r="CI39" s="1">
        <v>6.7150757108994832E-2</v>
      </c>
      <c r="CJ39" s="1">
        <v>0.1035498194645178</v>
      </c>
      <c r="CK39" s="1">
        <v>4.2359828499894038E-2</v>
      </c>
      <c r="CL39" s="1">
        <v>0.14575144747671781</v>
      </c>
    </row>
    <row r="40" spans="1:90" x14ac:dyDescent="0.3">
      <c r="A40">
        <v>37</v>
      </c>
      <c r="B40" t="s">
        <v>27</v>
      </c>
      <c r="C40" s="1">
        <v>0.20046262009532051</v>
      </c>
      <c r="D40">
        <v>37</v>
      </c>
      <c r="E40" s="1">
        <v>0.2134511846815767</v>
      </c>
      <c r="F40" s="1">
        <v>-8.2163520440743557E-2</v>
      </c>
      <c r="G40" s="1">
        <v>0.15670948183652711</v>
      </c>
      <c r="H40" s="1">
        <v>-0.14932396114901411</v>
      </c>
      <c r="I40" s="1">
        <v>-0.14252335596856389</v>
      </c>
      <c r="J40" s="1">
        <v>-2.9148230479342181E-2</v>
      </c>
      <c r="K40" s="1">
        <v>-0.11257525275723031</v>
      </c>
      <c r="L40" s="1">
        <v>3.7256110426669008E-2</v>
      </c>
      <c r="M40" s="1">
        <v>-4.8035267000383262E-2</v>
      </c>
      <c r="N40" s="1">
        <v>0.2342088615089167</v>
      </c>
      <c r="O40" s="1">
        <v>0.51402268423482567</v>
      </c>
      <c r="P40" s="1">
        <v>0.44259297170057699</v>
      </c>
      <c r="Q40" s="1">
        <v>0.56140376987714691</v>
      </c>
      <c r="R40" s="1">
        <v>0.37044981232302832</v>
      </c>
      <c r="S40" s="1">
        <v>0.38678560827055131</v>
      </c>
      <c r="T40" s="1">
        <v>0.41292514826961491</v>
      </c>
      <c r="U40" s="1">
        <v>0.2638798813287902</v>
      </c>
      <c r="V40" s="1">
        <v>0.50879340036414944</v>
      </c>
      <c r="W40" s="1">
        <v>0.48413143128695452</v>
      </c>
      <c r="X40" s="1">
        <v>0.49889753126113839</v>
      </c>
      <c r="Y40" s="1">
        <v>0.39746609240295577</v>
      </c>
      <c r="Z40" s="1">
        <v>0.36169212438178461</v>
      </c>
      <c r="AA40" s="1">
        <v>0.39803276300699819</v>
      </c>
      <c r="AB40" s="1">
        <v>0.41803745409336862</v>
      </c>
      <c r="AC40" s="1">
        <v>0.39789594201742301</v>
      </c>
      <c r="AD40" s="1">
        <v>0.32197951949619319</v>
      </c>
      <c r="AE40" s="1">
        <v>0.34860869766128649</v>
      </c>
      <c r="AF40" s="1">
        <v>0.32930085066888948</v>
      </c>
      <c r="AG40" s="1">
        <v>0.47948133473285609</v>
      </c>
      <c r="AH40" s="1">
        <v>0.26766368927909079</v>
      </c>
      <c r="AI40" s="1">
        <v>0.35481199739110242</v>
      </c>
      <c r="AJ40" s="1">
        <v>0.42368331576567902</v>
      </c>
      <c r="AK40" s="1">
        <v>0.38682710464025349</v>
      </c>
      <c r="AL40" s="1">
        <v>0.45164243273903931</v>
      </c>
      <c r="AM40" s="1">
        <v>0.41814511856828579</v>
      </c>
      <c r="AN40" s="1">
        <v>0.1144934206774984</v>
      </c>
      <c r="AO40" s="1">
        <v>1</v>
      </c>
      <c r="AP40" s="1">
        <v>0.43140528347152429</v>
      </c>
      <c r="AQ40" s="1">
        <v>0.46707653811968891</v>
      </c>
      <c r="AR40" s="1">
        <v>0.56211626553459781</v>
      </c>
      <c r="AS40" s="1">
        <v>0.2356500512763805</v>
      </c>
      <c r="AT40" s="1">
        <v>0.36367590413367568</v>
      </c>
      <c r="AU40" s="1">
        <v>0.38693572153109279</v>
      </c>
      <c r="AV40" s="1">
        <v>0.33247718424075778</v>
      </c>
      <c r="AW40" s="1">
        <v>0.44492482139509698</v>
      </c>
      <c r="AX40" s="1">
        <v>0.37931211990111541</v>
      </c>
      <c r="AY40" s="1">
        <v>0.25231502818101459</v>
      </c>
      <c r="AZ40" s="1">
        <v>0.36111891271017432</v>
      </c>
      <c r="BA40" s="1">
        <v>0.45193441849134042</v>
      </c>
      <c r="BB40" s="1">
        <v>0.35994543648545541</v>
      </c>
      <c r="BC40" s="1">
        <v>0.2507716458157489</v>
      </c>
      <c r="BD40" s="1">
        <v>0.32124068180562793</v>
      </c>
      <c r="BE40" s="1">
        <v>0.37641961663628959</v>
      </c>
      <c r="BF40" s="1">
        <v>0.43273349003192679</v>
      </c>
      <c r="BG40" s="1">
        <v>0.30332035234214572</v>
      </c>
      <c r="BH40" s="1">
        <v>0.39499285761044223</v>
      </c>
      <c r="BI40" s="1">
        <v>0.24491122154399861</v>
      </c>
      <c r="BJ40" s="1">
        <v>0.2410684018685309</v>
      </c>
      <c r="BK40" s="1">
        <v>0.1663928025830427</v>
      </c>
      <c r="BL40" s="1">
        <v>0.21921538592174841</v>
      </c>
      <c r="BM40" s="1">
        <v>6.7465929303264977E-2</v>
      </c>
      <c r="BN40" s="1">
        <v>-9.6875564185240598E-2</v>
      </c>
      <c r="BO40" s="1">
        <v>-8.9693583535012014E-2</v>
      </c>
      <c r="BP40" s="1">
        <v>-6.3905832437433141E-2</v>
      </c>
      <c r="BQ40" s="1">
        <v>0.16976653272490921</v>
      </c>
      <c r="BR40" s="1">
        <v>0.2374367669121317</v>
      </c>
      <c r="BS40" s="1">
        <v>7.1007818868057918E-2</v>
      </c>
      <c r="BT40" s="1">
        <v>-7.9725199183501017E-3</v>
      </c>
      <c r="BU40" s="1">
        <v>3.8720980731497413E-2</v>
      </c>
      <c r="BV40" s="1">
        <v>8.3226369179313739E-2</v>
      </c>
      <c r="BW40" s="1">
        <v>1.5807244138837231E-2</v>
      </c>
      <c r="BX40" s="1">
        <v>-6.3001681791765338E-2</v>
      </c>
      <c r="BY40" s="1">
        <v>-3.5483763164679973E-2</v>
      </c>
      <c r="BZ40" s="1">
        <v>2.800779391797421E-2</v>
      </c>
      <c r="CA40" s="1">
        <v>5.7874751654512467E-2</v>
      </c>
      <c r="CB40" s="1">
        <v>1.5351021851790931E-2</v>
      </c>
      <c r="CC40" s="1">
        <v>0.1579655372845751</v>
      </c>
      <c r="CD40" s="1">
        <v>0.1240365516589555</v>
      </c>
      <c r="CE40" s="1">
        <v>7.4882225873370706E-2</v>
      </c>
      <c r="CF40" s="1">
        <v>4.775705708046301E-2</v>
      </c>
      <c r="CG40" s="1">
        <v>2.1036703583395041E-2</v>
      </c>
      <c r="CH40" s="1">
        <v>1.378474013297763E-3</v>
      </c>
      <c r="CI40" s="1">
        <v>1.8697951672631469E-2</v>
      </c>
      <c r="CJ40" s="1">
        <v>5.0721151098669731E-2</v>
      </c>
      <c r="CK40" s="1">
        <v>-2.695689836454486E-2</v>
      </c>
      <c r="CL40" s="1">
        <v>-8.6468487371454475E-2</v>
      </c>
    </row>
    <row r="41" spans="1:90" x14ac:dyDescent="0.3">
      <c r="A41">
        <v>38</v>
      </c>
      <c r="B41" t="s">
        <v>28</v>
      </c>
      <c r="C41" s="1">
        <v>0.16746405602872599</v>
      </c>
      <c r="D41">
        <v>38</v>
      </c>
      <c r="E41" s="1">
        <v>8.5825653058656179E-2</v>
      </c>
      <c r="F41" s="1">
        <v>7.2982192882911495E-2</v>
      </c>
      <c r="G41" s="1">
        <v>7.9521560721334969E-2</v>
      </c>
      <c r="H41" s="1">
        <v>-0.13623890641703129</v>
      </c>
      <c r="I41" s="1">
        <v>0.13155041779368221</v>
      </c>
      <c r="J41" s="1">
        <v>-0.13745183432920149</v>
      </c>
      <c r="K41" s="1">
        <v>2.1192166631798161E-2</v>
      </c>
      <c r="L41" s="1">
        <v>-7.2868277951767105E-2</v>
      </c>
      <c r="M41" s="1">
        <v>-7.6324511956988694E-2</v>
      </c>
      <c r="N41" s="1">
        <v>0.1170731419970524</v>
      </c>
      <c r="O41" s="1">
        <v>0.61526733855301274</v>
      </c>
      <c r="P41" s="1">
        <v>0.55119931547939827</v>
      </c>
      <c r="Q41" s="1">
        <v>0.55931297011892833</v>
      </c>
      <c r="R41" s="1">
        <v>0.52094571258593192</v>
      </c>
      <c r="S41" s="1">
        <v>0.75354050810909423</v>
      </c>
      <c r="T41" s="1">
        <v>0.48278009379063752</v>
      </c>
      <c r="U41" s="1">
        <v>0.47448740221967811</v>
      </c>
      <c r="V41" s="1">
        <v>0.49797019592872538</v>
      </c>
      <c r="W41" s="1">
        <v>0.66782672296607548</v>
      </c>
      <c r="X41" s="1">
        <v>0.41673160756716549</v>
      </c>
      <c r="Y41" s="1">
        <v>0.35385788306401111</v>
      </c>
      <c r="Z41" s="1">
        <v>0.34180244064226267</v>
      </c>
      <c r="AA41" s="1">
        <v>0.37765479280941278</v>
      </c>
      <c r="AB41" s="1">
        <v>0.3877487959021112</v>
      </c>
      <c r="AC41" s="1">
        <v>0.27030563768513022</v>
      </c>
      <c r="AD41" s="1">
        <v>0.26920493827301628</v>
      </c>
      <c r="AE41" s="1">
        <v>0.38511017053637819</v>
      </c>
      <c r="AF41" s="1">
        <v>0.31481317886079319</v>
      </c>
      <c r="AG41" s="1">
        <v>0.35655576138748563</v>
      </c>
      <c r="AH41" s="1">
        <v>0.26519770423169992</v>
      </c>
      <c r="AI41" s="1">
        <v>0.30172038847066901</v>
      </c>
      <c r="AJ41" s="1">
        <v>0.29120446476757222</v>
      </c>
      <c r="AK41" s="1">
        <v>0.2364197841967903</v>
      </c>
      <c r="AL41" s="1">
        <v>0.42888157736768029</v>
      </c>
      <c r="AM41" s="1">
        <v>0.4531377480553091</v>
      </c>
      <c r="AN41" s="1">
        <v>0.2310459304230974</v>
      </c>
      <c r="AO41" s="1">
        <v>0.43140528347152429</v>
      </c>
      <c r="AP41" s="1">
        <v>0.99999999999999989</v>
      </c>
      <c r="AQ41" s="1">
        <v>0.48108131730731363</v>
      </c>
      <c r="AR41" s="1">
        <v>0.65476276862895189</v>
      </c>
      <c r="AS41" s="1">
        <v>0.51227421411477281</v>
      </c>
      <c r="AT41" s="1">
        <v>0.42601660373220901</v>
      </c>
      <c r="AU41" s="1">
        <v>0.51503871303883009</v>
      </c>
      <c r="AV41" s="1">
        <v>0.44976137449629638</v>
      </c>
      <c r="AW41" s="1">
        <v>0.50648533624809655</v>
      </c>
      <c r="AX41" s="1">
        <v>0.21455840812046981</v>
      </c>
      <c r="AY41" s="1">
        <v>0.31327721060987312</v>
      </c>
      <c r="AZ41" s="1">
        <v>0.42609249476482092</v>
      </c>
      <c r="BA41" s="1">
        <v>0.3252761172273973</v>
      </c>
      <c r="BB41" s="1">
        <v>0.42567927348658319</v>
      </c>
      <c r="BC41" s="1">
        <v>0.31916686912590958</v>
      </c>
      <c r="BD41" s="1">
        <v>0.35716431571954999</v>
      </c>
      <c r="BE41" s="1">
        <v>0.52907152114049882</v>
      </c>
      <c r="BF41" s="1">
        <v>0.47250320348888353</v>
      </c>
      <c r="BG41" s="1">
        <v>0.37071942450488338</v>
      </c>
      <c r="BH41" s="1">
        <v>0.4221905943110878</v>
      </c>
      <c r="BI41" s="1">
        <v>0.31101071583420281</v>
      </c>
      <c r="BJ41" s="1">
        <v>0.36558745656841601</v>
      </c>
      <c r="BK41" s="1">
        <v>0.39873784348568569</v>
      </c>
      <c r="BL41" s="1">
        <v>0.32022728764712638</v>
      </c>
      <c r="BM41" s="1">
        <v>0.11246204893436421</v>
      </c>
      <c r="BN41" s="1">
        <v>0.1511367660499725</v>
      </c>
      <c r="BO41" s="1">
        <v>2.2160634275494771E-2</v>
      </c>
      <c r="BP41" s="1">
        <v>0.1085067295074629</v>
      </c>
      <c r="BQ41" s="1">
        <v>0.263474390532216</v>
      </c>
      <c r="BR41" s="1">
        <v>0.37025847412379659</v>
      </c>
      <c r="BS41" s="1">
        <v>0.1359291696837524</v>
      </c>
      <c r="BT41" s="1">
        <v>6.6309236160332172E-2</v>
      </c>
      <c r="BU41" s="1">
        <v>9.2027110792476177E-2</v>
      </c>
      <c r="BV41" s="1">
        <v>0.15280004314341369</v>
      </c>
      <c r="BW41" s="1">
        <v>0.11486050191271729</v>
      </c>
      <c r="BX41" s="1">
        <v>2.8292305171070509E-2</v>
      </c>
      <c r="BY41" s="1">
        <v>2.6060836469109679E-2</v>
      </c>
      <c r="BZ41" s="1">
        <v>3.1127074486554131E-2</v>
      </c>
      <c r="CA41" s="1">
        <v>4.0457206757903173E-2</v>
      </c>
      <c r="CB41" s="1">
        <v>3.1108617933405799E-2</v>
      </c>
      <c r="CC41" s="1">
        <v>2.2611699488403799E-2</v>
      </c>
      <c r="CD41" s="1">
        <v>8.9685458046321762E-2</v>
      </c>
      <c r="CE41" s="1">
        <v>0.10837602977889819</v>
      </c>
      <c r="CF41" s="1">
        <v>-1.8030020938126931E-2</v>
      </c>
      <c r="CG41" s="1">
        <v>1.2801836160035E-2</v>
      </c>
      <c r="CH41" s="1">
        <v>0.1096678445537773</v>
      </c>
      <c r="CI41" s="1">
        <v>9.2767532634064245E-2</v>
      </c>
      <c r="CJ41" s="1">
        <v>0.1040125265468121</v>
      </c>
      <c r="CK41" s="1">
        <v>7.04573670966573E-2</v>
      </c>
      <c r="CL41" s="1">
        <v>0.1179533885211541</v>
      </c>
    </row>
    <row r="42" spans="1:90" x14ac:dyDescent="0.3">
      <c r="A42">
        <v>39</v>
      </c>
      <c r="B42" t="s">
        <v>29</v>
      </c>
      <c r="C42" s="1">
        <v>0.38108429435614111</v>
      </c>
      <c r="D42">
        <v>39</v>
      </c>
      <c r="E42" s="1">
        <v>0.24043111651678889</v>
      </c>
      <c r="F42" s="1">
        <v>3.104560053714437E-2</v>
      </c>
      <c r="G42" s="1">
        <v>0.14205200955991251</v>
      </c>
      <c r="H42" s="1">
        <v>-0.1404575174129373</v>
      </c>
      <c r="I42" s="1">
        <v>-4.3256236521616448E-2</v>
      </c>
      <c r="J42" s="1">
        <v>-7.6975106656878067E-2</v>
      </c>
      <c r="K42" s="1">
        <v>8.1053088349164026E-2</v>
      </c>
      <c r="L42" s="1">
        <v>2.1413988667782751E-3</v>
      </c>
      <c r="M42" s="1">
        <v>-1.2890912950420941E-2</v>
      </c>
      <c r="N42" s="1">
        <v>0.20406231901557301</v>
      </c>
      <c r="O42" s="1">
        <v>0.69430755184460768</v>
      </c>
      <c r="P42" s="1">
        <v>0.64253757649432863</v>
      </c>
      <c r="Q42" s="1">
        <v>0.64213094458781006</v>
      </c>
      <c r="R42" s="1">
        <v>0.59738512202089888</v>
      </c>
      <c r="S42" s="1">
        <v>0.52070229444812077</v>
      </c>
      <c r="T42" s="1">
        <v>0.5852794280829634</v>
      </c>
      <c r="U42" s="1">
        <v>0.43143608207535677</v>
      </c>
      <c r="V42" s="1">
        <v>0.4393597733772257</v>
      </c>
      <c r="W42" s="1">
        <v>0.52333339372303223</v>
      </c>
      <c r="X42" s="1">
        <v>0.3846983660810207</v>
      </c>
      <c r="Y42" s="1">
        <v>0.34600965684379709</v>
      </c>
      <c r="Z42" s="1">
        <v>0.43924307362281539</v>
      </c>
      <c r="AA42" s="1">
        <v>0.43012695352479557</v>
      </c>
      <c r="AB42" s="1">
        <v>0.48779986430874089</v>
      </c>
      <c r="AC42" s="1">
        <v>0.39828169559968413</v>
      </c>
      <c r="AD42" s="1">
        <v>0.2953536847747576</v>
      </c>
      <c r="AE42" s="1">
        <v>0.40113596052727513</v>
      </c>
      <c r="AF42" s="1">
        <v>0.37504583603500591</v>
      </c>
      <c r="AG42" s="1">
        <v>0.47201610292882618</v>
      </c>
      <c r="AH42" s="1">
        <v>0.40529595756287062</v>
      </c>
      <c r="AI42" s="1">
        <v>0.4104755161266132</v>
      </c>
      <c r="AJ42" s="1">
        <v>0.38678599166113597</v>
      </c>
      <c r="AK42" s="1">
        <v>0.42384498603742149</v>
      </c>
      <c r="AL42" s="1">
        <v>0.56680384692627439</v>
      </c>
      <c r="AM42" s="1">
        <v>0.43581168445413088</v>
      </c>
      <c r="AN42" s="1">
        <v>0.2456048933678944</v>
      </c>
      <c r="AO42" s="1">
        <v>0.46707653811968891</v>
      </c>
      <c r="AP42" s="1">
        <v>0.48108131730731363</v>
      </c>
      <c r="AQ42" s="1">
        <v>0.99999999999999989</v>
      </c>
      <c r="AR42" s="1">
        <v>0.56124749026662679</v>
      </c>
      <c r="AS42" s="1">
        <v>0.5159857832954341</v>
      </c>
      <c r="AT42" s="1">
        <v>0.5634377806885984</v>
      </c>
      <c r="AU42" s="1">
        <v>0.5863349666720602</v>
      </c>
      <c r="AV42" s="1">
        <v>0.42775471610202209</v>
      </c>
      <c r="AW42" s="1">
        <v>0.6711486337065985</v>
      </c>
      <c r="AX42" s="1">
        <v>0.36533946716269899</v>
      </c>
      <c r="AY42" s="1">
        <v>0.25849082186797229</v>
      </c>
      <c r="AZ42" s="1">
        <v>0.46688726347970178</v>
      </c>
      <c r="BA42" s="1">
        <v>0.36104669260901462</v>
      </c>
      <c r="BB42" s="1">
        <v>0.37921683936309669</v>
      </c>
      <c r="BC42" s="1">
        <v>0.3617506476522705</v>
      </c>
      <c r="BD42" s="1">
        <v>0.34992862238365152</v>
      </c>
      <c r="BE42" s="1">
        <v>0.44242819796318078</v>
      </c>
      <c r="BF42" s="1">
        <v>0.61102008328658231</v>
      </c>
      <c r="BG42" s="1">
        <v>0.50860618612838926</v>
      </c>
      <c r="BH42" s="1">
        <v>0.40132739582990401</v>
      </c>
      <c r="BI42" s="1">
        <v>0.48811445622241312</v>
      </c>
      <c r="BJ42" s="1">
        <v>0.47582724685228861</v>
      </c>
      <c r="BK42" s="1">
        <v>0.30943778475530698</v>
      </c>
      <c r="BL42" s="1">
        <v>0.31181096330576252</v>
      </c>
      <c r="BM42" s="1">
        <v>0.28815888749064589</v>
      </c>
      <c r="BN42" s="1">
        <v>0.214432669309395</v>
      </c>
      <c r="BO42" s="1">
        <v>0.1047169588402343</v>
      </c>
      <c r="BP42" s="1">
        <v>0.13594589355427589</v>
      </c>
      <c r="BQ42" s="1">
        <v>0.31885160538713492</v>
      </c>
      <c r="BR42" s="1">
        <v>0.41654974131646683</v>
      </c>
      <c r="BS42" s="1">
        <v>0.30174161716352221</v>
      </c>
      <c r="BT42" s="1">
        <v>0.153692195183564</v>
      </c>
      <c r="BU42" s="1">
        <v>0.15701351110572531</v>
      </c>
      <c r="BV42" s="1">
        <v>0.19464252266896351</v>
      </c>
      <c r="BW42" s="1">
        <v>0.19045685366602519</v>
      </c>
      <c r="BX42" s="1">
        <v>9.4379796813791203E-2</v>
      </c>
      <c r="BY42" s="1">
        <v>5.77727047637746E-2</v>
      </c>
      <c r="BZ42" s="1">
        <v>0.1129433952909233</v>
      </c>
      <c r="CA42" s="1">
        <v>0.1889891918607689</v>
      </c>
      <c r="CB42" s="1">
        <v>0.12676979178141559</v>
      </c>
      <c r="CC42" s="1">
        <v>0.1771588459363691</v>
      </c>
      <c r="CD42" s="1">
        <v>0.18305949509310879</v>
      </c>
      <c r="CE42" s="1">
        <v>8.0454899330677732E-2</v>
      </c>
      <c r="CF42" s="1">
        <v>4.5125760925945793E-2</v>
      </c>
      <c r="CG42" s="1">
        <v>2.9299785155065521E-2</v>
      </c>
      <c r="CH42" s="1">
        <v>8.8870326606739339E-2</v>
      </c>
      <c r="CI42" s="1">
        <v>6.8338840810450954E-2</v>
      </c>
      <c r="CJ42" s="1">
        <v>0.11851957678033399</v>
      </c>
      <c r="CK42" s="1">
        <v>0.1142711190645582</v>
      </c>
      <c r="CL42" s="1">
        <v>0.12658342115226559</v>
      </c>
    </row>
    <row r="43" spans="1:90" x14ac:dyDescent="0.3">
      <c r="A43">
        <v>40</v>
      </c>
      <c r="B43" t="s">
        <v>30</v>
      </c>
      <c r="C43" s="1">
        <v>0.29281512943492699</v>
      </c>
      <c r="D43">
        <v>40</v>
      </c>
      <c r="E43" s="1">
        <v>0.1881893821731217</v>
      </c>
      <c r="F43" s="1">
        <v>1.8748329069944329E-2</v>
      </c>
      <c r="G43" s="1">
        <v>6.7104041494110436E-2</v>
      </c>
      <c r="H43" s="1">
        <v>-0.21027195304014881</v>
      </c>
      <c r="I43" s="1">
        <v>7.159487972865395E-3</v>
      </c>
      <c r="J43" s="1">
        <v>-8.0684592977234085E-2</v>
      </c>
      <c r="K43" s="1">
        <v>-4.3425602274308972E-2</v>
      </c>
      <c r="L43" s="1">
        <v>1.8798975570949669E-2</v>
      </c>
      <c r="M43" s="1">
        <v>-1.187753511523532E-3</v>
      </c>
      <c r="N43" s="1">
        <v>0.12947019110107921</v>
      </c>
      <c r="O43" s="1">
        <v>0.69768370593733642</v>
      </c>
      <c r="P43" s="1">
        <v>0.64399462274203834</v>
      </c>
      <c r="Q43" s="1">
        <v>0.68274209630325988</v>
      </c>
      <c r="R43" s="1">
        <v>0.57665993100213753</v>
      </c>
      <c r="S43" s="1">
        <v>0.520274063900794</v>
      </c>
      <c r="T43" s="1">
        <v>0.62851783933547212</v>
      </c>
      <c r="U43" s="1">
        <v>0.44235275032542698</v>
      </c>
      <c r="V43" s="1">
        <v>0.5379212083945738</v>
      </c>
      <c r="W43" s="1">
        <v>0.58795351037453958</v>
      </c>
      <c r="X43" s="1">
        <v>0.4778730452002703</v>
      </c>
      <c r="Y43" s="1">
        <v>0.47907788094034842</v>
      </c>
      <c r="Z43" s="1">
        <v>0.4473272171851348</v>
      </c>
      <c r="AA43" s="1">
        <v>0.39291106160401118</v>
      </c>
      <c r="AB43" s="1">
        <v>0.44526113590073491</v>
      </c>
      <c r="AC43" s="1">
        <v>0.35979544770598831</v>
      </c>
      <c r="AD43" s="1">
        <v>0.38863919179298673</v>
      </c>
      <c r="AE43" s="1">
        <v>0.4155585736559092</v>
      </c>
      <c r="AF43" s="1">
        <v>0.29118495481691359</v>
      </c>
      <c r="AG43" s="1">
        <v>0.46598990385111072</v>
      </c>
      <c r="AH43" s="1">
        <v>0.37616722653746859</v>
      </c>
      <c r="AI43" s="1">
        <v>0.36561944267744628</v>
      </c>
      <c r="AJ43" s="1">
        <v>0.41136244846265191</v>
      </c>
      <c r="AK43" s="1">
        <v>0.37215037359959419</v>
      </c>
      <c r="AL43" s="1">
        <v>0.53743770092140186</v>
      </c>
      <c r="AM43" s="1">
        <v>0.54993718755006105</v>
      </c>
      <c r="AN43" s="1">
        <v>0.37249264883669653</v>
      </c>
      <c r="AO43" s="1">
        <v>0.56211626553459781</v>
      </c>
      <c r="AP43" s="1">
        <v>0.65476276862895189</v>
      </c>
      <c r="AQ43" s="1">
        <v>0.56124749026662679</v>
      </c>
      <c r="AR43" s="1">
        <v>1</v>
      </c>
      <c r="AS43" s="1">
        <v>0.54503016284878814</v>
      </c>
      <c r="AT43" s="1">
        <v>0.47201964330365842</v>
      </c>
      <c r="AU43" s="1">
        <v>0.58262441372450946</v>
      </c>
      <c r="AV43" s="1">
        <v>0.51321582478886674</v>
      </c>
      <c r="AW43" s="1">
        <v>0.46414498366030749</v>
      </c>
      <c r="AX43" s="1">
        <v>0.2632408900237399</v>
      </c>
      <c r="AY43" s="1">
        <v>0.31007054091426273</v>
      </c>
      <c r="AZ43" s="1">
        <v>0.45709164360217608</v>
      </c>
      <c r="BA43" s="1">
        <v>0.39981259047536011</v>
      </c>
      <c r="BB43" s="1">
        <v>0.42789207734427581</v>
      </c>
      <c r="BC43" s="1">
        <v>0.2483728004710625</v>
      </c>
      <c r="BD43" s="1">
        <v>0.46890844608110999</v>
      </c>
      <c r="BE43" s="1">
        <v>0.58448015628758565</v>
      </c>
      <c r="BF43" s="1">
        <v>0.6418270761803172</v>
      </c>
      <c r="BG43" s="1">
        <v>0.45243838514367801</v>
      </c>
      <c r="BH43" s="1">
        <v>0.53827959122197933</v>
      </c>
      <c r="BI43" s="1">
        <v>0.428244713094593</v>
      </c>
      <c r="BJ43" s="1">
        <v>0.37177911597483221</v>
      </c>
      <c r="BK43" s="1">
        <v>0.42345627923289519</v>
      </c>
      <c r="BL43" s="1">
        <v>0.43023733069868719</v>
      </c>
      <c r="BM43" s="1">
        <v>0.17651393263550291</v>
      </c>
      <c r="BN43" s="1">
        <v>8.5564103509454176E-2</v>
      </c>
      <c r="BO43" s="1">
        <v>3.9002561667157688E-2</v>
      </c>
      <c r="BP43" s="1">
        <v>6.7970535146998134E-2</v>
      </c>
      <c r="BQ43" s="1">
        <v>0.25782765528207008</v>
      </c>
      <c r="BR43" s="1">
        <v>0.40342133503822047</v>
      </c>
      <c r="BS43" s="1">
        <v>0.26731963701085598</v>
      </c>
      <c r="BT43" s="1">
        <v>1.8076993568835319E-2</v>
      </c>
      <c r="BU43" s="1">
        <v>-8.7931657920258081E-3</v>
      </c>
      <c r="BV43" s="1">
        <v>5.5438192017843557E-2</v>
      </c>
      <c r="BW43" s="1">
        <v>0.101483995556228</v>
      </c>
      <c r="BX43" s="1">
        <v>7.7208875572770341E-2</v>
      </c>
      <c r="BY43" s="1">
        <v>4.836248000001795E-2</v>
      </c>
      <c r="BZ43" s="1">
        <v>6.7061259032777265E-2</v>
      </c>
      <c r="CA43" s="1">
        <v>5.045677773141187E-2</v>
      </c>
      <c r="CB43" s="1">
        <v>3.3112519601007598E-2</v>
      </c>
      <c r="CC43" s="1">
        <v>7.8868618991124934E-2</v>
      </c>
      <c r="CD43" s="1">
        <v>0.1972699017443735</v>
      </c>
      <c r="CE43" s="1">
        <v>8.5676744853554587E-2</v>
      </c>
      <c r="CF43" s="1">
        <v>0.1107283589398141</v>
      </c>
      <c r="CG43" s="1">
        <v>5.8053266307322368E-2</v>
      </c>
      <c r="CH43" s="1">
        <v>1.7570774375863251E-2</v>
      </c>
      <c r="CI43" s="1">
        <v>1.8115951037749531E-2</v>
      </c>
      <c r="CJ43" s="1">
        <v>5.1034429125924832E-2</v>
      </c>
      <c r="CK43" s="1">
        <v>1.534113738393165E-2</v>
      </c>
      <c r="CL43" s="1">
        <v>0.18125231333487479</v>
      </c>
    </row>
    <row r="44" spans="1:90" x14ac:dyDescent="0.3">
      <c r="A44">
        <v>41</v>
      </c>
      <c r="B44" t="s">
        <v>31</v>
      </c>
      <c r="C44" s="1">
        <v>0.25823835832228959</v>
      </c>
      <c r="D44">
        <v>41</v>
      </c>
      <c r="E44" s="1">
        <v>5.9676822194335587E-2</v>
      </c>
      <c r="F44" s="1">
        <v>-4.8092013576800638E-2</v>
      </c>
      <c r="G44" s="1">
        <v>8.9855141721834467E-2</v>
      </c>
      <c r="H44" s="1">
        <v>-7.8723497198162753E-2</v>
      </c>
      <c r="I44" s="1">
        <v>2.750543608043856E-2</v>
      </c>
      <c r="J44" s="1">
        <v>-0.10563465348202659</v>
      </c>
      <c r="K44" s="1">
        <v>3.5438091672282013E-2</v>
      </c>
      <c r="L44" s="1">
        <v>-5.0864968586890442E-2</v>
      </c>
      <c r="M44" s="1">
        <v>-3.304305600103797E-2</v>
      </c>
      <c r="N44" s="1">
        <v>0.1042004945747822</v>
      </c>
      <c r="O44" s="1">
        <v>0.58515173597632808</v>
      </c>
      <c r="P44" s="1">
        <v>0.56096975590706233</v>
      </c>
      <c r="Q44" s="1">
        <v>0.54605065746667325</v>
      </c>
      <c r="R44" s="1">
        <v>0.39988984707164188</v>
      </c>
      <c r="S44" s="1">
        <v>0.41487991408194352</v>
      </c>
      <c r="T44" s="1">
        <v>0.65492298952541161</v>
      </c>
      <c r="U44" s="1">
        <v>0.26585854366224881</v>
      </c>
      <c r="V44" s="1">
        <v>0.3703588228871853</v>
      </c>
      <c r="W44" s="1">
        <v>0.49100545287712499</v>
      </c>
      <c r="X44" s="1">
        <v>0.34478586684673068</v>
      </c>
      <c r="Y44" s="1">
        <v>0.23554151133945281</v>
      </c>
      <c r="Z44" s="1">
        <v>0.33748312720189111</v>
      </c>
      <c r="AA44" s="1">
        <v>0.29430943276453869</v>
      </c>
      <c r="AB44" s="1">
        <v>0.43866037504881622</v>
      </c>
      <c r="AC44" s="1">
        <v>0.40965682316844859</v>
      </c>
      <c r="AD44" s="1">
        <v>0.2348924671720955</v>
      </c>
      <c r="AE44" s="1">
        <v>0.32372822506742771</v>
      </c>
      <c r="AF44" s="1">
        <v>0.26020847320011747</v>
      </c>
      <c r="AG44" s="1">
        <v>0.35039161664181329</v>
      </c>
      <c r="AH44" s="1">
        <v>0.28907370071571659</v>
      </c>
      <c r="AI44" s="1">
        <v>0.35088158445329032</v>
      </c>
      <c r="AJ44" s="1">
        <v>0.45246607474502321</v>
      </c>
      <c r="AK44" s="1">
        <v>0.44715903199322959</v>
      </c>
      <c r="AL44" s="1">
        <v>0.38226597947035151</v>
      </c>
      <c r="AM44" s="1">
        <v>0.30397528067568652</v>
      </c>
      <c r="AN44" s="1">
        <v>0.14651080690638041</v>
      </c>
      <c r="AO44" s="1">
        <v>0.2356500512763805</v>
      </c>
      <c r="AP44" s="1">
        <v>0.51227421411477281</v>
      </c>
      <c r="AQ44" s="1">
        <v>0.5159857832954341</v>
      </c>
      <c r="AR44" s="1">
        <v>0.54503016284878814</v>
      </c>
      <c r="AS44" s="1">
        <v>1</v>
      </c>
      <c r="AT44" s="1">
        <v>0.58057541935528989</v>
      </c>
      <c r="AU44" s="1">
        <v>0.50496134791400527</v>
      </c>
      <c r="AV44" s="1">
        <v>0.41810674019986072</v>
      </c>
      <c r="AW44" s="1">
        <v>0.30691508335802681</v>
      </c>
      <c r="AX44" s="1">
        <v>0.21011215270945949</v>
      </c>
      <c r="AY44" s="1">
        <v>0.25406960699191738</v>
      </c>
      <c r="AZ44" s="1">
        <v>0.36144833730194298</v>
      </c>
      <c r="BA44" s="1">
        <v>0.27580150658818681</v>
      </c>
      <c r="BB44" s="1">
        <v>0.30687112006984618</v>
      </c>
      <c r="BC44" s="1">
        <v>0.40760361470386069</v>
      </c>
      <c r="BD44" s="1">
        <v>0.28966315219788158</v>
      </c>
      <c r="BE44" s="1">
        <v>0.2774378278341309</v>
      </c>
      <c r="BF44" s="1">
        <v>0.41407833771886032</v>
      </c>
      <c r="BG44" s="1">
        <v>0.27685973363902527</v>
      </c>
      <c r="BH44" s="1">
        <v>0.37117030204341472</v>
      </c>
      <c r="BI44" s="1">
        <v>0.28158877413964722</v>
      </c>
      <c r="BJ44" s="1">
        <v>0.25400196796168079</v>
      </c>
      <c r="BK44" s="1">
        <v>0.43716752871512971</v>
      </c>
      <c r="BL44" s="1">
        <v>0.16828507714217761</v>
      </c>
      <c r="BM44" s="1">
        <v>0.21915277409028219</v>
      </c>
      <c r="BN44" s="1">
        <v>0.39269407389564648</v>
      </c>
      <c r="BO44" s="1">
        <v>9.4358430678532168E-2</v>
      </c>
      <c r="BP44" s="1">
        <v>0.2550076889044392</v>
      </c>
      <c r="BQ44" s="1">
        <v>0.28209125266757767</v>
      </c>
      <c r="BR44" s="1">
        <v>0.3032969297804361</v>
      </c>
      <c r="BS44" s="1">
        <v>0.114787066691957</v>
      </c>
      <c r="BT44" s="1">
        <v>2.38719636033836E-2</v>
      </c>
      <c r="BU44" s="1">
        <v>1.9634583336019099E-2</v>
      </c>
      <c r="BV44" s="1">
        <v>0.14600356227267661</v>
      </c>
      <c r="BW44" s="1">
        <v>0.14415236909742421</v>
      </c>
      <c r="BX44" s="1">
        <v>8.6612696893567362E-2</v>
      </c>
      <c r="BY44" s="1">
        <v>3.3762617372776429E-2</v>
      </c>
      <c r="BZ44" s="1">
        <v>-1.042842505529668E-2</v>
      </c>
      <c r="CA44" s="1">
        <v>1.164029847141833E-2</v>
      </c>
      <c r="CB44" s="1">
        <v>-6.054219310588335E-3</v>
      </c>
      <c r="CC44" s="1">
        <v>2.6660420537431971E-2</v>
      </c>
      <c r="CD44" s="1">
        <v>1.591516040708486E-2</v>
      </c>
      <c r="CE44" s="1">
        <v>-4.0693195612292142E-2</v>
      </c>
      <c r="CF44" s="1">
        <v>8.1307943739642452E-2</v>
      </c>
      <c r="CG44" s="1">
        <v>-7.88544541932369E-3</v>
      </c>
      <c r="CH44" s="1">
        <v>-1.2175712888484409E-2</v>
      </c>
      <c r="CI44" s="1">
        <v>-2.798696400560453E-2</v>
      </c>
      <c r="CJ44" s="1">
        <v>-1.178428436926544E-3</v>
      </c>
      <c r="CK44" s="1">
        <v>5.7141435499769168E-2</v>
      </c>
      <c r="CL44" s="1">
        <v>9.9771213460799854E-2</v>
      </c>
    </row>
    <row r="45" spans="1:90" x14ac:dyDescent="0.3">
      <c r="A45">
        <v>42</v>
      </c>
      <c r="B45" t="s">
        <v>32</v>
      </c>
      <c r="C45" s="1">
        <v>0.29274472467545293</v>
      </c>
      <c r="D45">
        <v>42</v>
      </c>
      <c r="E45" s="1">
        <v>0.11230625189445211</v>
      </c>
      <c r="F45" s="1">
        <v>-3.4306206225439589E-2</v>
      </c>
      <c r="G45" s="1">
        <v>0.2035946351217105</v>
      </c>
      <c r="H45" s="1">
        <v>-0.17245621304401171</v>
      </c>
      <c r="I45" s="1">
        <v>-1.0330279120194231E-2</v>
      </c>
      <c r="J45" s="1">
        <v>-0.1089760652027013</v>
      </c>
      <c r="K45" s="1">
        <v>1.452063925904078E-2</v>
      </c>
      <c r="L45" s="1">
        <v>-4.577942700351214E-2</v>
      </c>
      <c r="M45" s="1">
        <v>-3.1163552429720531E-2</v>
      </c>
      <c r="N45" s="1">
        <v>0.15792620069801611</v>
      </c>
      <c r="O45" s="1">
        <v>0.76776204226009581</v>
      </c>
      <c r="P45" s="1">
        <v>0.73662214967131856</v>
      </c>
      <c r="Q45" s="1">
        <v>0.65554234293449876</v>
      </c>
      <c r="R45" s="1">
        <v>0.51598060653886635</v>
      </c>
      <c r="S45" s="1">
        <v>0.41631695814513048</v>
      </c>
      <c r="T45" s="1">
        <v>0.54094853394152387</v>
      </c>
      <c r="U45" s="1">
        <v>0.37688187252740291</v>
      </c>
      <c r="V45" s="1">
        <v>0.46075667058959208</v>
      </c>
      <c r="W45" s="1">
        <v>0.51084958167295635</v>
      </c>
      <c r="X45" s="1">
        <v>0.39057380129322949</v>
      </c>
      <c r="Y45" s="1">
        <v>0.28115567408664038</v>
      </c>
      <c r="Z45" s="1">
        <v>0.44604257348961901</v>
      </c>
      <c r="AA45" s="1">
        <v>0.41833861333333378</v>
      </c>
      <c r="AB45" s="1">
        <v>0.59629278255077778</v>
      </c>
      <c r="AC45" s="1">
        <v>0.5317852361488824</v>
      </c>
      <c r="AD45" s="1">
        <v>0.30919810200424108</v>
      </c>
      <c r="AE45" s="1">
        <v>0.52306662524996972</v>
      </c>
      <c r="AF45" s="1">
        <v>0.4448137384743</v>
      </c>
      <c r="AG45" s="1">
        <v>0.52187396713827539</v>
      </c>
      <c r="AH45" s="1">
        <v>0.47910938282051979</v>
      </c>
      <c r="AI45" s="1">
        <v>0.49531711382635002</v>
      </c>
      <c r="AJ45" s="1">
        <v>0.5674760243939263</v>
      </c>
      <c r="AK45" s="1">
        <v>0.61947894639496459</v>
      </c>
      <c r="AL45" s="1">
        <v>0.72765126697289628</v>
      </c>
      <c r="AM45" s="1">
        <v>0.52172259063665716</v>
      </c>
      <c r="AN45" s="1">
        <v>0.29155985434799642</v>
      </c>
      <c r="AO45" s="1">
        <v>0.36367590413367568</v>
      </c>
      <c r="AP45" s="1">
        <v>0.42601660373220901</v>
      </c>
      <c r="AQ45" s="1">
        <v>0.5634377806885984</v>
      </c>
      <c r="AR45" s="1">
        <v>0.47201964330365842</v>
      </c>
      <c r="AS45" s="1">
        <v>0.58057541935528989</v>
      </c>
      <c r="AT45" s="1">
        <v>1</v>
      </c>
      <c r="AU45" s="1">
        <v>0.75286446455107703</v>
      </c>
      <c r="AV45" s="1">
        <v>0.43003962320483269</v>
      </c>
      <c r="AW45" s="1">
        <v>0.51421996749053789</v>
      </c>
      <c r="AX45" s="1">
        <v>0.35812289548417842</v>
      </c>
      <c r="AY45" s="1">
        <v>0.37190225766372398</v>
      </c>
      <c r="AZ45" s="1">
        <v>0.53738274243810447</v>
      </c>
      <c r="BA45" s="1">
        <v>0.37886361651821859</v>
      </c>
      <c r="BB45" s="1">
        <v>0.44815831148483071</v>
      </c>
      <c r="BC45" s="1">
        <v>0.47504514086493338</v>
      </c>
      <c r="BD45" s="1">
        <v>0.45602305116008729</v>
      </c>
      <c r="BE45" s="1">
        <v>0.38748262194453331</v>
      </c>
      <c r="BF45" s="1">
        <v>0.57626470093376525</v>
      </c>
      <c r="BG45" s="1">
        <v>0.49126796311244592</v>
      </c>
      <c r="BH45" s="1">
        <v>0.47939850178932858</v>
      </c>
      <c r="BI45" s="1">
        <v>0.44976577136418727</v>
      </c>
      <c r="BJ45" s="1">
        <v>0.44196621304983941</v>
      </c>
      <c r="BK45" s="1">
        <v>0.34492906689212588</v>
      </c>
      <c r="BL45" s="1">
        <v>0.32920426357782928</v>
      </c>
      <c r="BM45" s="1">
        <v>0.35131342193395748</v>
      </c>
      <c r="BN45" s="1">
        <v>0.35854723837774582</v>
      </c>
      <c r="BO45" s="1">
        <v>0.19775307633402101</v>
      </c>
      <c r="BP45" s="1">
        <v>0.1933017931424966</v>
      </c>
      <c r="BQ45" s="1">
        <v>0.35506344963738568</v>
      </c>
      <c r="BR45" s="1">
        <v>0.46074497375471352</v>
      </c>
      <c r="BS45" s="1">
        <v>0.30383878095693101</v>
      </c>
      <c r="BT45" s="1">
        <v>0.15733205580594339</v>
      </c>
      <c r="BU45" s="1">
        <v>0.16988034944085789</v>
      </c>
      <c r="BV45" s="1">
        <v>0.28570888189742122</v>
      </c>
      <c r="BW45" s="1">
        <v>0.24345504128035569</v>
      </c>
      <c r="BX45" s="1">
        <v>0.15085985914835831</v>
      </c>
      <c r="BY45" s="1">
        <v>9.475515226618729E-2</v>
      </c>
      <c r="BZ45" s="1">
        <v>0.13672977373482001</v>
      </c>
      <c r="CA45" s="1">
        <v>0.19244962758408979</v>
      </c>
      <c r="CB45" s="1">
        <v>0.1365721238842578</v>
      </c>
      <c r="CC45" s="1">
        <v>0.1617981422319538</v>
      </c>
      <c r="CD45" s="1">
        <v>0.2086684695347174</v>
      </c>
      <c r="CE45" s="1">
        <v>7.2112809315013016E-2</v>
      </c>
      <c r="CF45" s="1">
        <v>8.8863287269136546E-2</v>
      </c>
      <c r="CG45" s="1">
        <v>3.001762226602335E-2</v>
      </c>
      <c r="CH45" s="1">
        <v>8.3695555665238772E-2</v>
      </c>
      <c r="CI45" s="1">
        <v>6.6184367129568863E-2</v>
      </c>
      <c r="CJ45" s="1">
        <v>0.1200081496646867</v>
      </c>
      <c r="CK45" s="1">
        <v>0.13135938813714271</v>
      </c>
      <c r="CL45" s="1">
        <v>0.1098315792991878</v>
      </c>
    </row>
    <row r="46" spans="1:90" x14ac:dyDescent="0.3">
      <c r="A46">
        <v>43</v>
      </c>
      <c r="B46" t="s">
        <v>33</v>
      </c>
      <c r="C46" s="1">
        <v>0.33040780807674169</v>
      </c>
      <c r="D46">
        <v>43</v>
      </c>
      <c r="E46" s="1">
        <v>0.20346513957800799</v>
      </c>
      <c r="F46" s="1">
        <v>4.0943854021811422E-2</v>
      </c>
      <c r="G46" s="1">
        <v>0.1528082156561327</v>
      </c>
      <c r="H46" s="1">
        <v>-0.17618452474159951</v>
      </c>
      <c r="I46" s="1">
        <v>8.137790317639613E-4</v>
      </c>
      <c r="J46" s="1">
        <v>-8.927607442513058E-2</v>
      </c>
      <c r="K46" s="1">
        <v>-2.640552848640923E-2</v>
      </c>
      <c r="L46" s="1">
        <v>-2.188920575488541E-3</v>
      </c>
      <c r="M46" s="1">
        <v>-1.5063376287857149E-2</v>
      </c>
      <c r="N46" s="1">
        <v>0.17974730092591079</v>
      </c>
      <c r="O46" s="1">
        <v>0.78331624681710033</v>
      </c>
      <c r="P46" s="1">
        <v>0.71326729737674677</v>
      </c>
      <c r="Q46" s="1">
        <v>0.65382655672324075</v>
      </c>
      <c r="R46" s="1">
        <v>0.49220866941151448</v>
      </c>
      <c r="S46" s="1">
        <v>0.45074225149717417</v>
      </c>
      <c r="T46" s="1">
        <v>0.59861761589304696</v>
      </c>
      <c r="U46" s="1">
        <v>0.47798793099121561</v>
      </c>
      <c r="V46" s="1">
        <v>0.52281202628416146</v>
      </c>
      <c r="W46" s="1">
        <v>0.50057166724888336</v>
      </c>
      <c r="X46" s="1">
        <v>0.47741541420302552</v>
      </c>
      <c r="Y46" s="1">
        <v>0.34192928379178328</v>
      </c>
      <c r="Z46" s="1">
        <v>0.42492527721856399</v>
      </c>
      <c r="AA46" s="1">
        <v>0.48247344788758589</v>
      </c>
      <c r="AB46" s="1">
        <v>0.55556918143882283</v>
      </c>
      <c r="AC46" s="1">
        <v>0.44616561635086138</v>
      </c>
      <c r="AD46" s="1">
        <v>0.37322954356542731</v>
      </c>
      <c r="AE46" s="1">
        <v>0.48811058720643441</v>
      </c>
      <c r="AF46" s="1">
        <v>0.36991763099279151</v>
      </c>
      <c r="AG46" s="1">
        <v>0.56868029233817352</v>
      </c>
      <c r="AH46" s="1">
        <v>0.52510186185765884</v>
      </c>
      <c r="AI46" s="1">
        <v>0.54026929548007718</v>
      </c>
      <c r="AJ46" s="1">
        <v>0.5668033317832154</v>
      </c>
      <c r="AK46" s="1">
        <v>0.58428222657392404</v>
      </c>
      <c r="AL46" s="1">
        <v>0.69224671625001033</v>
      </c>
      <c r="AM46" s="1">
        <v>0.53441472843797022</v>
      </c>
      <c r="AN46" s="1">
        <v>0.40783618357652268</v>
      </c>
      <c r="AO46" s="1">
        <v>0.38693572153109279</v>
      </c>
      <c r="AP46" s="1">
        <v>0.51503871303883009</v>
      </c>
      <c r="AQ46" s="1">
        <v>0.5863349666720602</v>
      </c>
      <c r="AR46" s="1">
        <v>0.58262441372450946</v>
      </c>
      <c r="AS46" s="1">
        <v>0.50496134791400527</v>
      </c>
      <c r="AT46" s="1">
        <v>0.75286446455107703</v>
      </c>
      <c r="AU46" s="1">
        <v>1</v>
      </c>
      <c r="AV46" s="1">
        <v>0.70036377331023392</v>
      </c>
      <c r="AW46" s="1">
        <v>0.57119091431980717</v>
      </c>
      <c r="AX46" s="1">
        <v>0.4266676865813524</v>
      </c>
      <c r="AY46" s="1">
        <v>0.34346651381939358</v>
      </c>
      <c r="AZ46" s="1">
        <v>0.55597040085179528</v>
      </c>
      <c r="BA46" s="1">
        <v>0.44911084766639459</v>
      </c>
      <c r="BB46" s="1">
        <v>0.45721770259294281</v>
      </c>
      <c r="BC46" s="1">
        <v>0.43847964710264331</v>
      </c>
      <c r="BD46" s="1">
        <v>0.49887444139181042</v>
      </c>
      <c r="BE46" s="1">
        <v>0.47814887752651108</v>
      </c>
      <c r="BF46" s="1">
        <v>0.63971270658362023</v>
      </c>
      <c r="BG46" s="1">
        <v>0.58587123255744999</v>
      </c>
      <c r="BH46" s="1">
        <v>0.45890563476939988</v>
      </c>
      <c r="BI46" s="1">
        <v>0.50845020915517647</v>
      </c>
      <c r="BJ46" s="1">
        <v>0.50491802581276823</v>
      </c>
      <c r="BK46" s="1">
        <v>0.63437004756296411</v>
      </c>
      <c r="BL46" s="1">
        <v>0.44497658817793367</v>
      </c>
      <c r="BM46" s="1">
        <v>0.20809319309332799</v>
      </c>
      <c r="BN46" s="1">
        <v>0.26593463841561671</v>
      </c>
      <c r="BO46" s="1">
        <v>0.1121962796118587</v>
      </c>
      <c r="BP46" s="1">
        <v>0.14490683636246601</v>
      </c>
      <c r="BQ46" s="1">
        <v>0.34742495336298163</v>
      </c>
      <c r="BR46" s="1">
        <v>0.44912739994064121</v>
      </c>
      <c r="BS46" s="1">
        <v>0.23548366079934641</v>
      </c>
      <c r="BT46" s="1">
        <v>6.0863438590176448E-2</v>
      </c>
      <c r="BU46" s="1">
        <v>9.1312961359605954E-2</v>
      </c>
      <c r="BV46" s="1">
        <v>0.22114137122931521</v>
      </c>
      <c r="BW46" s="1">
        <v>0.20155612171003831</v>
      </c>
      <c r="BX46" s="1">
        <v>0.1216569150820499</v>
      </c>
      <c r="BY46" s="1">
        <v>9.0018086977164347E-2</v>
      </c>
      <c r="BZ46" s="1">
        <v>8.3947680786373907E-2</v>
      </c>
      <c r="CA46" s="1">
        <v>8.1399945628079243E-2</v>
      </c>
      <c r="CB46" s="1">
        <v>1.2941932087183061E-2</v>
      </c>
      <c r="CC46" s="1">
        <v>0.16437311875865049</v>
      </c>
      <c r="CD46" s="1">
        <v>0.2363519171398285</v>
      </c>
      <c r="CE46" s="1">
        <v>2.0921024534037241E-2</v>
      </c>
      <c r="CF46" s="1">
        <v>0.19853525911161299</v>
      </c>
      <c r="CG46" s="1">
        <v>5.591656358924188E-2</v>
      </c>
      <c r="CH46" s="1">
        <v>5.5808816805914943E-2</v>
      </c>
      <c r="CI46" s="1">
        <v>3.6556692268471178E-2</v>
      </c>
      <c r="CJ46" s="1">
        <v>3.5396701543397822E-2</v>
      </c>
      <c r="CK46" s="1">
        <v>-8.8232629185449696E-4</v>
      </c>
      <c r="CL46" s="1">
        <v>8.7519956325797219E-2</v>
      </c>
    </row>
    <row r="47" spans="1:90" x14ac:dyDescent="0.3">
      <c r="A47">
        <v>44</v>
      </c>
      <c r="B47" t="s">
        <v>34</v>
      </c>
      <c r="C47" s="1">
        <v>0.26015573135572162</v>
      </c>
      <c r="D47">
        <v>44</v>
      </c>
      <c r="E47" s="1">
        <v>0.117670534177576</v>
      </c>
      <c r="F47" s="1">
        <v>9.4162832254853113E-2</v>
      </c>
      <c r="G47" s="1">
        <v>7.4050100946879707E-2</v>
      </c>
      <c r="H47" s="1">
        <v>-9.2858152493045229E-2</v>
      </c>
      <c r="I47" s="1">
        <v>0.1128974603336836</v>
      </c>
      <c r="J47" s="1">
        <v>-8.4764090159353989E-2</v>
      </c>
      <c r="K47" s="1">
        <v>3.083209419870072E-2</v>
      </c>
      <c r="L47" s="1">
        <v>5.081836374587307E-2</v>
      </c>
      <c r="M47" s="1">
        <v>-8.6139488853718804E-2</v>
      </c>
      <c r="N47" s="1">
        <v>0.1050375753242786</v>
      </c>
      <c r="O47" s="1">
        <v>0.65211815964266484</v>
      </c>
      <c r="P47" s="1">
        <v>0.58112604520961686</v>
      </c>
      <c r="Q47" s="1">
        <v>0.51797559123885917</v>
      </c>
      <c r="R47" s="1">
        <v>0.39084887381852917</v>
      </c>
      <c r="S47" s="1">
        <v>0.41561355525442872</v>
      </c>
      <c r="T47" s="1">
        <v>0.57629749129854302</v>
      </c>
      <c r="U47" s="1">
        <v>0.39921689271023653</v>
      </c>
      <c r="V47" s="1">
        <v>0.40071781339878021</v>
      </c>
      <c r="W47" s="1">
        <v>0.50772968467015156</v>
      </c>
      <c r="X47" s="1">
        <v>0.43544190294086887</v>
      </c>
      <c r="Y47" s="1">
        <v>0.36228772980404711</v>
      </c>
      <c r="Z47" s="1">
        <v>0.35668824454589798</v>
      </c>
      <c r="AA47" s="1">
        <v>0.42436035959609669</v>
      </c>
      <c r="AB47" s="1">
        <v>0.34187196089307442</v>
      </c>
      <c r="AC47" s="1">
        <v>0.37429589935938129</v>
      </c>
      <c r="AD47" s="1">
        <v>0.38285340431075982</v>
      </c>
      <c r="AE47" s="1">
        <v>0.47132028010769128</v>
      </c>
      <c r="AF47" s="1">
        <v>0.3277270554782048</v>
      </c>
      <c r="AG47" s="1">
        <v>0.46746470387497169</v>
      </c>
      <c r="AH47" s="1">
        <v>0.28179168810765548</v>
      </c>
      <c r="AI47" s="1">
        <v>0.46445420520834252</v>
      </c>
      <c r="AJ47" s="1">
        <v>0.39674675397901032</v>
      </c>
      <c r="AK47" s="1">
        <v>0.39239995306018233</v>
      </c>
      <c r="AL47" s="1">
        <v>0.50035668176145454</v>
      </c>
      <c r="AM47" s="1">
        <v>0.52823743210368901</v>
      </c>
      <c r="AN47" s="1">
        <v>0.522777272234484</v>
      </c>
      <c r="AO47" s="1">
        <v>0.33247718424075778</v>
      </c>
      <c r="AP47" s="1">
        <v>0.44976137449629638</v>
      </c>
      <c r="AQ47" s="1">
        <v>0.42775471610202209</v>
      </c>
      <c r="AR47" s="1">
        <v>0.51321582478886674</v>
      </c>
      <c r="AS47" s="1">
        <v>0.41810674019986072</v>
      </c>
      <c r="AT47" s="1">
        <v>0.43003962320483269</v>
      </c>
      <c r="AU47" s="1">
        <v>0.70036377331023392</v>
      </c>
      <c r="AV47" s="1">
        <v>1</v>
      </c>
      <c r="AW47" s="1">
        <v>0.40355537716091261</v>
      </c>
      <c r="AX47" s="1">
        <v>0.26952309005636338</v>
      </c>
      <c r="AY47" s="1">
        <v>0.24752090778040189</v>
      </c>
      <c r="AZ47" s="1">
        <v>0.53911017970031572</v>
      </c>
      <c r="BA47" s="1">
        <v>0.37045266780483438</v>
      </c>
      <c r="BB47" s="1">
        <v>0.34585590450669002</v>
      </c>
      <c r="BC47" s="1">
        <v>0.33897415325908692</v>
      </c>
      <c r="BD47" s="1">
        <v>0.5195611796247237</v>
      </c>
      <c r="BE47" s="1">
        <v>0.41149853850008089</v>
      </c>
      <c r="BF47" s="1">
        <v>0.49913600507807182</v>
      </c>
      <c r="BG47" s="1">
        <v>0.48750659848698608</v>
      </c>
      <c r="BH47" s="1">
        <v>0.40341793986142621</v>
      </c>
      <c r="BI47" s="1">
        <v>0.53035645859138425</v>
      </c>
      <c r="BJ47" s="1">
        <v>0.4878794313194933</v>
      </c>
      <c r="BK47" s="1">
        <v>0.8144942180325998</v>
      </c>
      <c r="BL47" s="1">
        <v>0.62100461474827129</v>
      </c>
      <c r="BM47" s="1">
        <v>0.17080721760482781</v>
      </c>
      <c r="BN47" s="1">
        <v>0.15968466092031419</v>
      </c>
      <c r="BO47" s="1">
        <v>8.3318052003954743E-2</v>
      </c>
      <c r="BP47" s="1">
        <v>9.3588989691800378E-2</v>
      </c>
      <c r="BQ47" s="1">
        <v>0.18604876333021159</v>
      </c>
      <c r="BR47" s="1">
        <v>0.33657723248362609</v>
      </c>
      <c r="BS47" s="1">
        <v>0.14309267390713309</v>
      </c>
      <c r="BT47" s="1">
        <v>6.7615694912598168E-2</v>
      </c>
      <c r="BU47" s="1">
        <v>8.4563878885106275E-2</v>
      </c>
      <c r="BV47" s="1">
        <v>0.16394788666263471</v>
      </c>
      <c r="BW47" s="1">
        <v>0.13425177270869881</v>
      </c>
      <c r="BX47" s="1">
        <v>4.1423263004916673E-2</v>
      </c>
      <c r="BY47" s="1">
        <v>3.9818795274331097E-2</v>
      </c>
      <c r="BZ47" s="1">
        <v>4.1076524013164632E-2</v>
      </c>
      <c r="CA47" s="1">
        <v>5.9605082361077782E-2</v>
      </c>
      <c r="CB47" s="1">
        <v>-1.443646511409288E-2</v>
      </c>
      <c r="CC47" s="1">
        <v>0.17600974408859801</v>
      </c>
      <c r="CD47" s="1">
        <v>0.1980012242106641</v>
      </c>
      <c r="CE47" s="1">
        <v>5.0193475026462507E-2</v>
      </c>
      <c r="CF47" s="1">
        <v>0.23624905458356299</v>
      </c>
      <c r="CG47" s="1">
        <v>3.9378123029223132E-2</v>
      </c>
      <c r="CH47" s="1">
        <v>2.12239097282566E-2</v>
      </c>
      <c r="CI47" s="1">
        <v>7.4282837487678875E-4</v>
      </c>
      <c r="CJ47" s="1">
        <v>3.3841433727225811E-2</v>
      </c>
      <c r="CK47" s="1">
        <v>-1.4607144147838371E-2</v>
      </c>
      <c r="CL47" s="1">
        <v>-2.0883189473220241E-2</v>
      </c>
    </row>
    <row r="48" spans="1:90" x14ac:dyDescent="0.3">
      <c r="A48">
        <v>45</v>
      </c>
      <c r="B48" t="s">
        <v>35</v>
      </c>
      <c r="C48" s="1">
        <v>0.33286927413151979</v>
      </c>
      <c r="D48">
        <v>45</v>
      </c>
      <c r="E48" s="1">
        <v>0.1868717028852212</v>
      </c>
      <c r="F48" s="1">
        <v>5.2673131242218077E-2</v>
      </c>
      <c r="G48" s="1">
        <v>0.1214192389055732</v>
      </c>
      <c r="H48" s="1">
        <v>-0.12069105061669611</v>
      </c>
      <c r="I48" s="1">
        <v>6.4729374473177512E-3</v>
      </c>
      <c r="J48" s="1">
        <v>-4.8977924323391167E-2</v>
      </c>
      <c r="K48" s="1">
        <v>5.028061917418386E-2</v>
      </c>
      <c r="L48" s="1">
        <v>-0.1159439879333507</v>
      </c>
      <c r="M48" s="1">
        <v>-9.0580209588835336E-2</v>
      </c>
      <c r="N48" s="1">
        <v>0.17239112296541731</v>
      </c>
      <c r="O48" s="1">
        <v>0.70625951588829983</v>
      </c>
      <c r="P48" s="1">
        <v>0.6420362854686964</v>
      </c>
      <c r="Q48" s="1">
        <v>0.71339109558992542</v>
      </c>
      <c r="R48" s="1">
        <v>0.62137053421329114</v>
      </c>
      <c r="S48" s="1">
        <v>0.53650469893993513</v>
      </c>
      <c r="T48" s="1">
        <v>0.46463886203423532</v>
      </c>
      <c r="U48" s="1">
        <v>0.63966782131370636</v>
      </c>
      <c r="V48" s="1">
        <v>0.59647728366048014</v>
      </c>
      <c r="W48" s="1">
        <v>0.55110631705917146</v>
      </c>
      <c r="X48" s="1">
        <v>0.51969121590611189</v>
      </c>
      <c r="Y48" s="1">
        <v>0.4053658179567976</v>
      </c>
      <c r="Z48" s="1">
        <v>0.40254540614332179</v>
      </c>
      <c r="AA48" s="1">
        <v>0.45592542183526208</v>
      </c>
      <c r="AB48" s="1">
        <v>0.47871802141950431</v>
      </c>
      <c r="AC48" s="1">
        <v>0.34487343938345738</v>
      </c>
      <c r="AD48" s="1">
        <v>0.30106983210663152</v>
      </c>
      <c r="AE48" s="1">
        <v>0.48706320324904823</v>
      </c>
      <c r="AF48" s="1">
        <v>0.4524384596502562</v>
      </c>
      <c r="AG48" s="1">
        <v>0.49247132904200241</v>
      </c>
      <c r="AH48" s="1">
        <v>0.43075382011809599</v>
      </c>
      <c r="AI48" s="1">
        <v>0.41901541567524342</v>
      </c>
      <c r="AJ48" s="1">
        <v>0.41418142076975589</v>
      </c>
      <c r="AK48" s="1">
        <v>0.4015624962681702</v>
      </c>
      <c r="AL48" s="1">
        <v>0.57737785402858399</v>
      </c>
      <c r="AM48" s="1">
        <v>0.48798476083909081</v>
      </c>
      <c r="AN48" s="1">
        <v>0.23804744353623991</v>
      </c>
      <c r="AO48" s="1">
        <v>0.44492482139509698</v>
      </c>
      <c r="AP48" s="1">
        <v>0.50648533624809655</v>
      </c>
      <c r="AQ48" s="1">
        <v>0.6711486337065985</v>
      </c>
      <c r="AR48" s="1">
        <v>0.46414498366030749</v>
      </c>
      <c r="AS48" s="1">
        <v>0.30691508335802681</v>
      </c>
      <c r="AT48" s="1">
        <v>0.51421996749053789</v>
      </c>
      <c r="AU48" s="1">
        <v>0.57119091431980717</v>
      </c>
      <c r="AV48" s="1">
        <v>0.40355537716091261</v>
      </c>
      <c r="AW48" s="1">
        <v>0.99999999999999989</v>
      </c>
      <c r="AX48" s="1">
        <v>0.39397205122173129</v>
      </c>
      <c r="AY48" s="1">
        <v>0.30547346007652892</v>
      </c>
      <c r="AZ48" s="1">
        <v>0.43541809749540561</v>
      </c>
      <c r="BA48" s="1">
        <v>0.44327076831574852</v>
      </c>
      <c r="BB48" s="1">
        <v>0.50138382561170258</v>
      </c>
      <c r="BC48" s="1">
        <v>0.33035448710867621</v>
      </c>
      <c r="BD48" s="1">
        <v>0.42486931457883248</v>
      </c>
      <c r="BE48" s="1">
        <v>0.59659332986135882</v>
      </c>
      <c r="BF48" s="1">
        <v>0.57288519482103828</v>
      </c>
      <c r="BG48" s="1">
        <v>0.50649487008327676</v>
      </c>
      <c r="BH48" s="1">
        <v>0.44372440042579148</v>
      </c>
      <c r="BI48" s="1">
        <v>0.48635951820773188</v>
      </c>
      <c r="BJ48" s="1">
        <v>0.49724891594570569</v>
      </c>
      <c r="BK48" s="1">
        <v>0.26677299247200859</v>
      </c>
      <c r="BL48" s="1">
        <v>0.36919537273957109</v>
      </c>
      <c r="BM48" s="1">
        <v>0.28353305748705759</v>
      </c>
      <c r="BN48" s="1">
        <v>0.15493071933724839</v>
      </c>
      <c r="BO48" s="1">
        <v>4.7690274265479581E-2</v>
      </c>
      <c r="BP48" s="1">
        <v>5.2606585784948402E-2</v>
      </c>
      <c r="BQ48" s="1">
        <v>0.29044661726504478</v>
      </c>
      <c r="BR48" s="1">
        <v>0.48345297109366608</v>
      </c>
      <c r="BS48" s="1">
        <v>0.19859728848318639</v>
      </c>
      <c r="BT48" s="1">
        <v>0.10683498089478741</v>
      </c>
      <c r="BU48" s="1">
        <v>0.1189942333582461</v>
      </c>
      <c r="BV48" s="1">
        <v>0.12506161328573209</v>
      </c>
      <c r="BW48" s="1">
        <v>0.18457302261345551</v>
      </c>
      <c r="BX48" s="1">
        <v>7.3921270496221228E-2</v>
      </c>
      <c r="BY48" s="1">
        <v>4.7616785795821077E-2</v>
      </c>
      <c r="BZ48" s="1">
        <v>9.4995575148034112E-2</v>
      </c>
      <c r="CA48" s="1">
        <v>0.21167080952335851</v>
      </c>
      <c r="CB48" s="1">
        <v>0.1132807560455685</v>
      </c>
      <c r="CC48" s="1">
        <v>0.30770285701161731</v>
      </c>
      <c r="CD48" s="1">
        <v>0.25508846391922052</v>
      </c>
      <c r="CE48" s="1">
        <v>7.634061371042096E-2</v>
      </c>
      <c r="CF48" s="1">
        <v>-4.1195844637226227E-3</v>
      </c>
      <c r="CG48" s="1">
        <v>9.3181438362625948E-2</v>
      </c>
      <c r="CH48" s="1">
        <v>7.1934009580819316E-2</v>
      </c>
      <c r="CI48" s="1">
        <v>9.8495547034446018E-2</v>
      </c>
      <c r="CJ48" s="1">
        <v>0.14079863235031201</v>
      </c>
      <c r="CK48" s="1">
        <v>6.6544051189002917E-2</v>
      </c>
      <c r="CL48" s="1">
        <v>6.4835675540155319E-2</v>
      </c>
    </row>
    <row r="49" spans="1:90" x14ac:dyDescent="0.3">
      <c r="A49">
        <v>46</v>
      </c>
      <c r="B49" t="s">
        <v>36</v>
      </c>
      <c r="C49" s="1">
        <v>0.32425439560654512</v>
      </c>
      <c r="D49">
        <v>46</v>
      </c>
      <c r="E49" s="1">
        <v>0.16185185086920739</v>
      </c>
      <c r="F49" s="1">
        <v>9.9837042467030915E-2</v>
      </c>
      <c r="G49" s="1">
        <v>0.12687219569167579</v>
      </c>
      <c r="H49" s="1">
        <v>-0.10820120030574901</v>
      </c>
      <c r="I49" s="1">
        <v>-6.9721281998702159E-2</v>
      </c>
      <c r="J49" s="1">
        <v>-4.2421190034357369E-2</v>
      </c>
      <c r="K49" s="1">
        <v>-8.4203592282115589E-2</v>
      </c>
      <c r="L49" s="1">
        <v>9.8168851127032053E-2</v>
      </c>
      <c r="M49" s="1">
        <v>-0.1205506606285453</v>
      </c>
      <c r="N49" s="1">
        <v>0.16739990111742109</v>
      </c>
      <c r="O49" s="1">
        <v>0.48596463151134123</v>
      </c>
      <c r="P49" s="1">
        <v>0.4644586767028685</v>
      </c>
      <c r="Q49" s="1">
        <v>0.39640733815773083</v>
      </c>
      <c r="R49" s="1">
        <v>0.30023883080011909</v>
      </c>
      <c r="S49" s="1">
        <v>0.27840464722745772</v>
      </c>
      <c r="T49" s="1">
        <v>0.31547433349950799</v>
      </c>
      <c r="U49" s="1">
        <v>0.23421463054477601</v>
      </c>
      <c r="V49" s="1">
        <v>0.2856371747323237</v>
      </c>
      <c r="W49" s="1">
        <v>0.2870081968362127</v>
      </c>
      <c r="X49" s="1">
        <v>0.58768092918002302</v>
      </c>
      <c r="Y49" s="1">
        <v>0.3769300431734196</v>
      </c>
      <c r="Z49" s="1">
        <v>0.3264989014717925</v>
      </c>
      <c r="AA49" s="1">
        <v>0.47945849234383581</v>
      </c>
      <c r="AB49" s="1">
        <v>0.38572702171320078</v>
      </c>
      <c r="AC49" s="1">
        <v>0.20608809010399329</v>
      </c>
      <c r="AD49" s="1">
        <v>0.34029999042427461</v>
      </c>
      <c r="AE49" s="1">
        <v>0.23790488482182301</v>
      </c>
      <c r="AF49" s="1">
        <v>0.26252202212867198</v>
      </c>
      <c r="AG49" s="1">
        <v>0.35627471755449153</v>
      </c>
      <c r="AH49" s="1">
        <v>0.3001427616936132</v>
      </c>
      <c r="AI49" s="1">
        <v>0.25402244844787653</v>
      </c>
      <c r="AJ49" s="1">
        <v>0.30812311892210742</v>
      </c>
      <c r="AK49" s="1">
        <v>0.31879293508041467</v>
      </c>
      <c r="AL49" s="1">
        <v>0.43753930673512631</v>
      </c>
      <c r="AM49" s="1">
        <v>0.3115242238057474</v>
      </c>
      <c r="AN49" s="1">
        <v>0.12515344714052709</v>
      </c>
      <c r="AO49" s="1">
        <v>0.37931211990111541</v>
      </c>
      <c r="AP49" s="1">
        <v>0.21455840812046981</v>
      </c>
      <c r="AQ49" s="1">
        <v>0.36533946716269899</v>
      </c>
      <c r="AR49" s="1">
        <v>0.2632408900237399</v>
      </c>
      <c r="AS49" s="1">
        <v>0.21011215270945949</v>
      </c>
      <c r="AT49" s="1">
        <v>0.35812289548417842</v>
      </c>
      <c r="AU49" s="1">
        <v>0.4266676865813524</v>
      </c>
      <c r="AV49" s="1">
        <v>0.26952309005636338</v>
      </c>
      <c r="AW49" s="1">
        <v>0.39397205122173129</v>
      </c>
      <c r="AX49" s="1">
        <v>0.99999999999999989</v>
      </c>
      <c r="AY49" s="1">
        <v>0.30115888822815601</v>
      </c>
      <c r="AZ49" s="1">
        <v>0.42146565706369382</v>
      </c>
      <c r="BA49" s="1">
        <v>0.68669582251703443</v>
      </c>
      <c r="BB49" s="1">
        <v>0.28737642963005061</v>
      </c>
      <c r="BC49" s="1">
        <v>0.22245788680548639</v>
      </c>
      <c r="BD49" s="1">
        <v>0.27060341312078379</v>
      </c>
      <c r="BE49" s="1">
        <v>0.29505576386175481</v>
      </c>
      <c r="BF49" s="1">
        <v>0.3596264048738223</v>
      </c>
      <c r="BG49" s="1">
        <v>0.21823762892834589</v>
      </c>
      <c r="BH49" s="1">
        <v>0.22472861879419259</v>
      </c>
      <c r="BI49" s="1">
        <v>0.2121016474292674</v>
      </c>
      <c r="BJ49" s="1">
        <v>0.21581106862271651</v>
      </c>
      <c r="BK49" s="1">
        <v>0.20029817414343079</v>
      </c>
      <c r="BL49" s="1">
        <v>0.23998028555377121</v>
      </c>
      <c r="BM49" s="1">
        <v>0.2333138253282277</v>
      </c>
      <c r="BN49" s="1">
        <v>0.1342905715953642</v>
      </c>
      <c r="BO49" s="1">
        <v>8.8827382397302576E-3</v>
      </c>
      <c r="BP49" s="1">
        <v>7.7269224858301511E-2</v>
      </c>
      <c r="BQ49" s="1">
        <v>0.39990159712084528</v>
      </c>
      <c r="BR49" s="1">
        <v>0.39252710086925702</v>
      </c>
      <c r="BS49" s="1">
        <v>0.1173237011505151</v>
      </c>
      <c r="BT49" s="1">
        <v>8.6839127783524248E-2</v>
      </c>
      <c r="BU49" s="1">
        <v>0.12698899821993609</v>
      </c>
      <c r="BV49" s="1">
        <v>0.16954196464592999</v>
      </c>
      <c r="BW49" s="1">
        <v>0.1125119003423961</v>
      </c>
      <c r="BX49" s="1">
        <v>8.0959394009054469E-2</v>
      </c>
      <c r="BY49" s="1">
        <v>6.7463983488263199E-2</v>
      </c>
      <c r="BZ49" s="1">
        <v>0.1527772941530515</v>
      </c>
      <c r="CA49" s="1">
        <v>0.1840508630199135</v>
      </c>
      <c r="CB49" s="1">
        <v>7.9006662476259412E-2</v>
      </c>
      <c r="CC49" s="1">
        <v>0.22834192881321599</v>
      </c>
      <c r="CD49" s="1">
        <v>0.20097465543301701</v>
      </c>
      <c r="CE49" s="1">
        <v>0.18986994958154149</v>
      </c>
      <c r="CF49" s="1">
        <v>4.0181904642000332E-2</v>
      </c>
      <c r="CG49" s="1">
        <v>9.8143468093722708E-2</v>
      </c>
      <c r="CH49" s="1">
        <v>7.2435447332415748E-2</v>
      </c>
      <c r="CI49" s="1">
        <v>0.103851625356771</v>
      </c>
      <c r="CJ49" s="1">
        <v>6.9137334941979614E-2</v>
      </c>
      <c r="CK49" s="1">
        <v>7.2358368878512838E-2</v>
      </c>
      <c r="CL49" s="1">
        <v>-3.8724838665053357E-2</v>
      </c>
    </row>
    <row r="50" spans="1:90" x14ac:dyDescent="0.3">
      <c r="A50">
        <v>47</v>
      </c>
      <c r="B50" t="s">
        <v>37</v>
      </c>
      <c r="C50" s="1">
        <v>0.32583687624712632</v>
      </c>
      <c r="D50">
        <v>47</v>
      </c>
      <c r="E50" s="1">
        <v>0.1066072945900447</v>
      </c>
      <c r="F50" s="1">
        <v>1.450012177345197E-2</v>
      </c>
      <c r="G50" s="1">
        <v>0.1223315696346951</v>
      </c>
      <c r="H50" s="1">
        <v>-0.1306794401312745</v>
      </c>
      <c r="I50" s="1">
        <v>-8.930977741047573E-2</v>
      </c>
      <c r="J50" s="1">
        <v>-8.0872503497893447E-2</v>
      </c>
      <c r="K50" s="1">
        <v>-0.1317308515492579</v>
      </c>
      <c r="L50" s="1">
        <v>2.3932153382975409E-2</v>
      </c>
      <c r="M50" s="1">
        <v>-7.592268979071487E-2</v>
      </c>
      <c r="N50" s="1">
        <v>0.120283978523581</v>
      </c>
      <c r="O50" s="1">
        <v>0.45457099194530642</v>
      </c>
      <c r="P50" s="1">
        <v>0.41998307151939102</v>
      </c>
      <c r="Q50" s="1">
        <v>0.36531306336785502</v>
      </c>
      <c r="R50" s="1">
        <v>0.31862050294956412</v>
      </c>
      <c r="S50" s="1">
        <v>0.30120759422425308</v>
      </c>
      <c r="T50" s="1">
        <v>0.1861167566138206</v>
      </c>
      <c r="U50" s="1">
        <v>0.23570631838432729</v>
      </c>
      <c r="V50" s="1">
        <v>0.3077221533501871</v>
      </c>
      <c r="W50" s="1">
        <v>0.33524115370434038</v>
      </c>
      <c r="X50" s="1">
        <v>0.23029191591334641</v>
      </c>
      <c r="Y50" s="1">
        <v>0.1661578832657403</v>
      </c>
      <c r="Z50" s="1">
        <v>0.27610469569998891</v>
      </c>
      <c r="AA50" s="1">
        <v>0.2341720854864664</v>
      </c>
      <c r="AB50" s="1">
        <v>0.38181412487354083</v>
      </c>
      <c r="AC50" s="1">
        <v>0.26602252298189771</v>
      </c>
      <c r="AD50" s="1">
        <v>0.19485944604999489</v>
      </c>
      <c r="AE50" s="1">
        <v>0.29164646200073641</v>
      </c>
      <c r="AF50" s="1">
        <v>0.27965649996198538</v>
      </c>
      <c r="AG50" s="1">
        <v>0.29611047726763268</v>
      </c>
      <c r="AH50" s="1">
        <v>0.23387448848638809</v>
      </c>
      <c r="AI50" s="1">
        <v>0.17284522309818379</v>
      </c>
      <c r="AJ50" s="1">
        <v>0.26739099020066559</v>
      </c>
      <c r="AK50" s="1">
        <v>0.26539737094811</v>
      </c>
      <c r="AL50" s="1">
        <v>0.37052093703742961</v>
      </c>
      <c r="AM50" s="1">
        <v>0.30893209707432201</v>
      </c>
      <c r="AN50" s="1">
        <v>0.18482375985460719</v>
      </c>
      <c r="AO50" s="1">
        <v>0.25231502818101459</v>
      </c>
      <c r="AP50" s="1">
        <v>0.31327721060987312</v>
      </c>
      <c r="AQ50" s="1">
        <v>0.25849082186797229</v>
      </c>
      <c r="AR50" s="1">
        <v>0.31007054091426273</v>
      </c>
      <c r="AS50" s="1">
        <v>0.25406960699191738</v>
      </c>
      <c r="AT50" s="1">
        <v>0.37190225766372398</v>
      </c>
      <c r="AU50" s="1">
        <v>0.34346651381939358</v>
      </c>
      <c r="AV50" s="1">
        <v>0.24752090778040189</v>
      </c>
      <c r="AW50" s="1">
        <v>0.30547346007652892</v>
      </c>
      <c r="AX50" s="1">
        <v>0.30115888822815601</v>
      </c>
      <c r="AY50" s="1">
        <v>0.99999999999999989</v>
      </c>
      <c r="AZ50" s="1">
        <v>0.4062796130631644</v>
      </c>
      <c r="BA50" s="1">
        <v>0.21524748818288811</v>
      </c>
      <c r="BB50" s="1">
        <v>0.33977987560757761</v>
      </c>
      <c r="BC50" s="1">
        <v>0.47719711029108242</v>
      </c>
      <c r="BD50" s="1">
        <v>0.41600102068812739</v>
      </c>
      <c r="BE50" s="1">
        <v>0.2678498164817078</v>
      </c>
      <c r="BF50" s="1">
        <v>0.27605313950744031</v>
      </c>
      <c r="BG50" s="1">
        <v>0.17604005678327089</v>
      </c>
      <c r="BH50" s="1">
        <v>0.31150604077642119</v>
      </c>
      <c r="BI50" s="1">
        <v>0.17180759288642769</v>
      </c>
      <c r="BJ50" s="1">
        <v>0.18786459429139871</v>
      </c>
      <c r="BK50" s="1">
        <v>0.26428602741780671</v>
      </c>
      <c r="BL50" s="1">
        <v>0.1771211105934942</v>
      </c>
      <c r="BM50" s="1">
        <v>0.21505119727825961</v>
      </c>
      <c r="BN50" s="1">
        <v>0.2077542463197557</v>
      </c>
      <c r="BO50" s="1">
        <v>8.8148999473364395E-2</v>
      </c>
      <c r="BP50" s="1">
        <v>7.5349721227124203E-2</v>
      </c>
      <c r="BQ50" s="1">
        <v>0.60567066112056422</v>
      </c>
      <c r="BR50" s="1">
        <v>0.35858157862680762</v>
      </c>
      <c r="BS50" s="1">
        <v>0.20280284715564059</v>
      </c>
      <c r="BT50" s="1">
        <v>0.18105432192391421</v>
      </c>
      <c r="BU50" s="1">
        <v>0.26272294558612153</v>
      </c>
      <c r="BV50" s="1">
        <v>0.26726602066440142</v>
      </c>
      <c r="BW50" s="1">
        <v>0.20133274724484501</v>
      </c>
      <c r="BX50" s="1">
        <v>0.22906065574999601</v>
      </c>
      <c r="BY50" s="1">
        <v>0.2160215701984487</v>
      </c>
      <c r="BZ50" s="1">
        <v>0.1912602173187109</v>
      </c>
      <c r="CA50" s="1">
        <v>2.3564801489071099E-2</v>
      </c>
      <c r="CB50" s="1">
        <v>9.9079646361042856E-2</v>
      </c>
      <c r="CC50" s="1">
        <v>0.20492799535299139</v>
      </c>
      <c r="CD50" s="1">
        <v>0.23655261377213679</v>
      </c>
      <c r="CE50" s="1">
        <v>1.291276948774432E-2</v>
      </c>
      <c r="CF50" s="1">
        <v>-2.680506693011726E-2</v>
      </c>
      <c r="CG50" s="1">
        <v>4.6214818991107036E-3</v>
      </c>
      <c r="CH50" s="1">
        <v>6.9779713913671201E-2</v>
      </c>
      <c r="CI50" s="1">
        <v>0.1717684624167094</v>
      </c>
      <c r="CJ50" s="1">
        <v>0.1240111352495928</v>
      </c>
      <c r="CK50" s="1">
        <v>0.17687415923259109</v>
      </c>
      <c r="CL50" s="1">
        <v>0.1621024521795682</v>
      </c>
    </row>
    <row r="51" spans="1:90" x14ac:dyDescent="0.3">
      <c r="A51">
        <v>48</v>
      </c>
      <c r="B51" t="s">
        <v>38</v>
      </c>
      <c r="C51" s="1">
        <v>0.31254515983142478</v>
      </c>
      <c r="D51">
        <v>48</v>
      </c>
      <c r="E51" s="1">
        <v>0.1888560302698245</v>
      </c>
      <c r="F51" s="1">
        <v>4.8868472003633159E-3</v>
      </c>
      <c r="G51" s="1">
        <v>0.1988379676735684</v>
      </c>
      <c r="H51" s="1">
        <v>-7.6593539609759384E-2</v>
      </c>
      <c r="I51" s="1">
        <v>2.8142424863841591E-2</v>
      </c>
      <c r="J51" s="1">
        <v>-0.10434620852158361</v>
      </c>
      <c r="K51" s="1">
        <v>-9.9990004697318557E-2</v>
      </c>
      <c r="L51" s="1">
        <v>-2.1493851394705612E-3</v>
      </c>
      <c r="M51" s="1">
        <v>3.0991495816967592E-2</v>
      </c>
      <c r="N51" s="1">
        <v>0.17895317917367379</v>
      </c>
      <c r="O51" s="1">
        <v>0.71229703454778071</v>
      </c>
      <c r="P51" s="1">
        <v>0.66495027015299946</v>
      </c>
      <c r="Q51" s="1">
        <v>0.5015193705269515</v>
      </c>
      <c r="R51" s="1">
        <v>0.41674808493074961</v>
      </c>
      <c r="S51" s="1">
        <v>0.38238496114625531</v>
      </c>
      <c r="T51" s="1">
        <v>0.41803577075934889</v>
      </c>
      <c r="U51" s="1">
        <v>0.33884341657153372</v>
      </c>
      <c r="V51" s="1">
        <v>0.40649134216429061</v>
      </c>
      <c r="W51" s="1">
        <v>0.48070282422762289</v>
      </c>
      <c r="X51" s="1">
        <v>0.41254877322026579</v>
      </c>
      <c r="Y51" s="1">
        <v>0.31438968568165848</v>
      </c>
      <c r="Z51" s="1">
        <v>0.39421441460673923</v>
      </c>
      <c r="AA51" s="1">
        <v>0.41862372400736059</v>
      </c>
      <c r="AB51" s="1">
        <v>0.48195210800142718</v>
      </c>
      <c r="AC51" s="1">
        <v>0.38505213058603383</v>
      </c>
      <c r="AD51" s="1">
        <v>0.32852610326543091</v>
      </c>
      <c r="AE51" s="1">
        <v>0.35817547201247318</v>
      </c>
      <c r="AF51" s="1">
        <v>0.23637052405846171</v>
      </c>
      <c r="AG51" s="1">
        <v>0.5054365567855823</v>
      </c>
      <c r="AH51" s="1">
        <v>0.41294100792978189</v>
      </c>
      <c r="AI51" s="1">
        <v>0.38351352693292529</v>
      </c>
      <c r="AJ51" s="1">
        <v>0.40459904703638461</v>
      </c>
      <c r="AK51" s="1">
        <v>0.40335726330490462</v>
      </c>
      <c r="AL51" s="1">
        <v>0.58900540856333039</v>
      </c>
      <c r="AM51" s="1">
        <v>0.60210615760729858</v>
      </c>
      <c r="AN51" s="1">
        <v>0.57457040887672028</v>
      </c>
      <c r="AO51" s="1">
        <v>0.36111891271017432</v>
      </c>
      <c r="AP51" s="1">
        <v>0.42609249476482092</v>
      </c>
      <c r="AQ51" s="1">
        <v>0.46688726347970178</v>
      </c>
      <c r="AR51" s="1">
        <v>0.45709164360217608</v>
      </c>
      <c r="AS51" s="1">
        <v>0.36144833730194298</v>
      </c>
      <c r="AT51" s="1">
        <v>0.53738274243810447</v>
      </c>
      <c r="AU51" s="1">
        <v>0.55597040085179528</v>
      </c>
      <c r="AV51" s="1">
        <v>0.53911017970031572</v>
      </c>
      <c r="AW51" s="1">
        <v>0.43541809749540561</v>
      </c>
      <c r="AX51" s="1">
        <v>0.42146565706369382</v>
      </c>
      <c r="AY51" s="1">
        <v>0.4062796130631644</v>
      </c>
      <c r="AZ51" s="1">
        <v>1</v>
      </c>
      <c r="BA51" s="1">
        <v>0.3739443523646932</v>
      </c>
      <c r="BB51" s="1">
        <v>0.37411364799498381</v>
      </c>
      <c r="BC51" s="1">
        <v>0.51363388114003483</v>
      </c>
      <c r="BD51" s="1">
        <v>0.68129873688265441</v>
      </c>
      <c r="BE51" s="1">
        <v>0.31580647664993611</v>
      </c>
      <c r="BF51" s="1">
        <v>0.41345969120022619</v>
      </c>
      <c r="BG51" s="1">
        <v>0.31847238471426759</v>
      </c>
      <c r="BH51" s="1">
        <v>0.34504553200917182</v>
      </c>
      <c r="BI51" s="1">
        <v>0.31821204026287098</v>
      </c>
      <c r="BJ51" s="1">
        <v>0.31954930786742303</v>
      </c>
      <c r="BK51" s="1">
        <v>0.48250464044949609</v>
      </c>
      <c r="BL51" s="1">
        <v>0.60257829552600239</v>
      </c>
      <c r="BM51" s="1">
        <v>0.29498748763251642</v>
      </c>
      <c r="BN51" s="1">
        <v>0.33595702756911661</v>
      </c>
      <c r="BO51" s="1">
        <v>0.2420723928541178</v>
      </c>
      <c r="BP51" s="1">
        <v>0.14803324526285139</v>
      </c>
      <c r="BQ51" s="1">
        <v>0.38408881152849011</v>
      </c>
      <c r="BR51" s="1">
        <v>0.47709439236248641</v>
      </c>
      <c r="BS51" s="1">
        <v>0.3696085702644592</v>
      </c>
      <c r="BT51" s="1">
        <v>0.2593398964651305</v>
      </c>
      <c r="BU51" s="1">
        <v>0.34057431101240382</v>
      </c>
      <c r="BV51" s="1">
        <v>0.41100736397093662</v>
      </c>
      <c r="BW51" s="1">
        <v>0.23181811813867309</v>
      </c>
      <c r="BX51" s="1">
        <v>0.19413011335214539</v>
      </c>
      <c r="BY51" s="1">
        <v>0.16155798057644119</v>
      </c>
      <c r="BZ51" s="1">
        <v>0.24943049266968509</v>
      </c>
      <c r="CA51" s="1">
        <v>0.27303178469045719</v>
      </c>
      <c r="CB51" s="1">
        <v>0.22294447743119869</v>
      </c>
      <c r="CC51" s="1">
        <v>0.2289892131194072</v>
      </c>
      <c r="CD51" s="1">
        <v>0.25028532055567598</v>
      </c>
      <c r="CE51" s="1">
        <v>0.27406266749652619</v>
      </c>
      <c r="CF51" s="1">
        <v>3.4864383632743669E-2</v>
      </c>
      <c r="CG51" s="1">
        <v>0.11333527494100649</v>
      </c>
      <c r="CH51" s="1">
        <v>0.20171563727705691</v>
      </c>
      <c r="CI51" s="1">
        <v>0.23667976645523481</v>
      </c>
      <c r="CJ51" s="1">
        <v>0.2199940188965947</v>
      </c>
      <c r="CK51" s="1">
        <v>0.27726787936878461</v>
      </c>
      <c r="CL51" s="1">
        <v>0.27577387171342788</v>
      </c>
    </row>
    <row r="52" spans="1:90" x14ac:dyDescent="0.3">
      <c r="A52">
        <v>49</v>
      </c>
      <c r="B52" t="s">
        <v>39</v>
      </c>
      <c r="C52" s="1">
        <v>0.28896929233091412</v>
      </c>
      <c r="D52">
        <v>49</v>
      </c>
      <c r="E52" s="1">
        <v>0.22125273667425149</v>
      </c>
      <c r="F52" s="1">
        <v>5.8208891435599118E-2</v>
      </c>
      <c r="G52" s="1">
        <v>0.11765479251835199</v>
      </c>
      <c r="H52" s="1">
        <v>-0.10618150571182521</v>
      </c>
      <c r="I52" s="1">
        <v>-1.9041605451252049E-2</v>
      </c>
      <c r="J52" s="1">
        <v>3.8158726011463293E-2</v>
      </c>
      <c r="K52" s="1">
        <v>-8.1379692552266722E-2</v>
      </c>
      <c r="L52" s="1">
        <v>6.5418082137199587E-2</v>
      </c>
      <c r="M52" s="1">
        <v>-0.1079447375037676</v>
      </c>
      <c r="N52" s="1">
        <v>0.1889121619340125</v>
      </c>
      <c r="O52" s="1">
        <v>0.55788782426874539</v>
      </c>
      <c r="P52" s="1">
        <v>0.50462525494677413</v>
      </c>
      <c r="Q52" s="1">
        <v>0.41355074818339088</v>
      </c>
      <c r="R52" s="1">
        <v>0.41357272639977549</v>
      </c>
      <c r="S52" s="1">
        <v>0.35615322564971119</v>
      </c>
      <c r="T52" s="1">
        <v>0.32051637405396149</v>
      </c>
      <c r="U52" s="1">
        <v>0.30489958699127351</v>
      </c>
      <c r="V52" s="1">
        <v>0.40720401176297438</v>
      </c>
      <c r="W52" s="1">
        <v>0.4025457991368569</v>
      </c>
      <c r="X52" s="1">
        <v>0.77263289511698674</v>
      </c>
      <c r="Y52" s="1">
        <v>0.5881813307616347</v>
      </c>
      <c r="Z52" s="1">
        <v>0.39705567041451362</v>
      </c>
      <c r="AA52" s="1">
        <v>0.5648753339062077</v>
      </c>
      <c r="AB52" s="1">
        <v>0.35935111299076988</v>
      </c>
      <c r="AC52" s="1">
        <v>0.30771636287534271</v>
      </c>
      <c r="AD52" s="1">
        <v>0.62567222421502833</v>
      </c>
      <c r="AE52" s="1">
        <v>0.5281496707731782</v>
      </c>
      <c r="AF52" s="1">
        <v>0.28197890840814949</v>
      </c>
      <c r="AG52" s="1">
        <v>0.45914094120735383</v>
      </c>
      <c r="AH52" s="1">
        <v>0.27330217428449161</v>
      </c>
      <c r="AI52" s="1">
        <v>0.33853403904870821</v>
      </c>
      <c r="AJ52" s="1">
        <v>0.38381971469149828</v>
      </c>
      <c r="AK52" s="1">
        <v>0.44220347232557561</v>
      </c>
      <c r="AL52" s="1">
        <v>0.46540009839359991</v>
      </c>
      <c r="AM52" s="1">
        <v>0.41288265604450658</v>
      </c>
      <c r="AN52" s="1">
        <v>0.12899817953851</v>
      </c>
      <c r="AO52" s="1">
        <v>0.45193441849134042</v>
      </c>
      <c r="AP52" s="1">
        <v>0.3252761172273973</v>
      </c>
      <c r="AQ52" s="1">
        <v>0.36104669260901462</v>
      </c>
      <c r="AR52" s="1">
        <v>0.39981259047536011</v>
      </c>
      <c r="AS52" s="1">
        <v>0.27580150658818681</v>
      </c>
      <c r="AT52" s="1">
        <v>0.37886361651821859</v>
      </c>
      <c r="AU52" s="1">
        <v>0.44911084766639459</v>
      </c>
      <c r="AV52" s="1">
        <v>0.37045266780483438</v>
      </c>
      <c r="AW52" s="1">
        <v>0.44327076831574852</v>
      </c>
      <c r="AX52" s="1">
        <v>0.68669582251703443</v>
      </c>
      <c r="AY52" s="1">
        <v>0.21524748818288811</v>
      </c>
      <c r="AZ52" s="1">
        <v>0.3739443523646932</v>
      </c>
      <c r="BA52" s="1">
        <v>1</v>
      </c>
      <c r="BB52" s="1">
        <v>0.64040950476732694</v>
      </c>
      <c r="BC52" s="1">
        <v>0.29654297541136931</v>
      </c>
      <c r="BD52" s="1">
        <v>0.343536812050727</v>
      </c>
      <c r="BE52" s="1">
        <v>0.39678943250590859</v>
      </c>
      <c r="BF52" s="1">
        <v>0.52775368242585297</v>
      </c>
      <c r="BG52" s="1">
        <v>0.28164315433990139</v>
      </c>
      <c r="BH52" s="1">
        <v>0.45575726887663542</v>
      </c>
      <c r="BI52" s="1">
        <v>0.3347068473712973</v>
      </c>
      <c r="BJ52" s="1">
        <v>0.28977537364397488</v>
      </c>
      <c r="BK52" s="1">
        <v>0.24089311616731221</v>
      </c>
      <c r="BL52" s="1">
        <v>0.22527258028600811</v>
      </c>
      <c r="BM52" s="1">
        <v>0.18610001892431929</v>
      </c>
      <c r="BN52" s="1">
        <v>0.1077375869801654</v>
      </c>
      <c r="BO52" s="1">
        <v>5.9061838091416146E-3</v>
      </c>
      <c r="BP52" s="1">
        <v>6.0963536891956258E-2</v>
      </c>
      <c r="BQ52" s="1">
        <v>0.24384651165794571</v>
      </c>
      <c r="BR52" s="1">
        <v>0.32829057197687228</v>
      </c>
      <c r="BS52" s="1">
        <v>0.10085133125665199</v>
      </c>
      <c r="BT52" s="1">
        <v>5.2532872568140973E-2</v>
      </c>
      <c r="BU52" s="1">
        <v>7.9277195044549817E-2</v>
      </c>
      <c r="BV52" s="1">
        <v>0.20092685187502579</v>
      </c>
      <c r="BW52" s="1">
        <v>0.12998402977643539</v>
      </c>
      <c r="BX52" s="1">
        <v>6.7199668597161727E-2</v>
      </c>
      <c r="BY52" s="1">
        <v>7.9732873603037407E-2</v>
      </c>
      <c r="BZ52" s="1">
        <v>0.1877904830999155</v>
      </c>
      <c r="CA52" s="1">
        <v>0.24508973083694771</v>
      </c>
      <c r="CB52" s="1">
        <v>0.11815525009219589</v>
      </c>
      <c r="CC52" s="1">
        <v>0.2258491689696086</v>
      </c>
      <c r="CD52" s="1">
        <v>0.2085636835395504</v>
      </c>
      <c r="CE52" s="1">
        <v>0.14267042948538761</v>
      </c>
      <c r="CF52" s="1">
        <v>3.67606768922073E-2</v>
      </c>
      <c r="CG52" s="1">
        <v>5.9393244714250698E-2</v>
      </c>
      <c r="CH52" s="1">
        <v>9.0318064483671537E-2</v>
      </c>
      <c r="CI52" s="1">
        <v>0.10752076473710689</v>
      </c>
      <c r="CJ52" s="1">
        <v>7.5035977801795037E-2</v>
      </c>
      <c r="CK52" s="1">
        <v>7.0086317447385679E-2</v>
      </c>
      <c r="CL52" s="1">
        <v>6.8731788454934134E-2</v>
      </c>
    </row>
    <row r="53" spans="1:90" x14ac:dyDescent="0.3">
      <c r="A53">
        <v>50</v>
      </c>
      <c r="B53" t="s">
        <v>40</v>
      </c>
      <c r="C53" s="1">
        <v>0.36442102292034312</v>
      </c>
      <c r="D53">
        <v>50</v>
      </c>
      <c r="E53" s="1">
        <v>0.20391227257723871</v>
      </c>
      <c r="F53" s="1">
        <v>6.2721372433689549E-3</v>
      </c>
      <c r="G53" s="1">
        <v>0.14723975765705141</v>
      </c>
      <c r="H53" s="1">
        <v>-0.15117754868668681</v>
      </c>
      <c r="I53" s="1">
        <v>-5.2561830413171647E-2</v>
      </c>
      <c r="J53" s="1">
        <v>-3.7703071354410651E-2</v>
      </c>
      <c r="K53" s="1">
        <v>-6.439085464193374E-2</v>
      </c>
      <c r="L53" s="1">
        <v>-8.2113254680831436E-3</v>
      </c>
      <c r="M53" s="1">
        <v>-2.4494514978950461E-2</v>
      </c>
      <c r="N53" s="1">
        <v>0.18297911505636749</v>
      </c>
      <c r="O53" s="1">
        <v>0.61756654983618064</v>
      </c>
      <c r="P53" s="1">
        <v>0.56074585609825711</v>
      </c>
      <c r="Q53" s="1">
        <v>0.53700222747367909</v>
      </c>
      <c r="R53" s="1">
        <v>0.44996619040531322</v>
      </c>
      <c r="S53" s="1">
        <v>0.44153568407003457</v>
      </c>
      <c r="T53" s="1">
        <v>0.37806486509064829</v>
      </c>
      <c r="U53" s="1">
        <v>0.33619906539395222</v>
      </c>
      <c r="V53" s="1">
        <v>0.3919321551049475</v>
      </c>
      <c r="W53" s="1">
        <v>0.47974086831807489</v>
      </c>
      <c r="X53" s="1">
        <v>0.45922012579011662</v>
      </c>
      <c r="Y53" s="1">
        <v>0.52155590515610517</v>
      </c>
      <c r="Z53" s="1">
        <v>0.44420737375138047</v>
      </c>
      <c r="AA53" s="1">
        <v>0.35721355562353568</v>
      </c>
      <c r="AB53" s="1">
        <v>0.47140728300753559</v>
      </c>
      <c r="AC53" s="1">
        <v>0.49245952696311279</v>
      </c>
      <c r="AD53" s="1">
        <v>0.3822689193293422</v>
      </c>
      <c r="AE53" s="1">
        <v>0.78089872266651861</v>
      </c>
      <c r="AF53" s="1">
        <v>0.53957815416963362</v>
      </c>
      <c r="AG53" s="1">
        <v>0.4619407693312223</v>
      </c>
      <c r="AH53" s="1">
        <v>0.35580805556350598</v>
      </c>
      <c r="AI53" s="1">
        <v>0.4010902667239481</v>
      </c>
      <c r="AJ53" s="1">
        <v>0.46869692026231058</v>
      </c>
      <c r="AK53" s="1">
        <v>0.46519828257072138</v>
      </c>
      <c r="AL53" s="1">
        <v>0.50068038841945295</v>
      </c>
      <c r="AM53" s="1">
        <v>0.52160315485051967</v>
      </c>
      <c r="AN53" s="1">
        <v>9.7441122727684404E-2</v>
      </c>
      <c r="AO53" s="1">
        <v>0.35994543648545541</v>
      </c>
      <c r="AP53" s="1">
        <v>0.42567927348658319</v>
      </c>
      <c r="AQ53" s="1">
        <v>0.37921683936309669</v>
      </c>
      <c r="AR53" s="1">
        <v>0.42789207734427581</v>
      </c>
      <c r="AS53" s="1">
        <v>0.30687112006984618</v>
      </c>
      <c r="AT53" s="1">
        <v>0.44815831148483071</v>
      </c>
      <c r="AU53" s="1">
        <v>0.45721770259294281</v>
      </c>
      <c r="AV53" s="1">
        <v>0.34585590450669002</v>
      </c>
      <c r="AW53" s="1">
        <v>0.50138382561170258</v>
      </c>
      <c r="AX53" s="1">
        <v>0.28737642963005061</v>
      </c>
      <c r="AY53" s="1">
        <v>0.33977987560757761</v>
      </c>
      <c r="AZ53" s="1">
        <v>0.37411364799498381</v>
      </c>
      <c r="BA53" s="1">
        <v>0.64040950476732694</v>
      </c>
      <c r="BB53" s="1">
        <v>1</v>
      </c>
      <c r="BC53" s="1">
        <v>0.55541511377189023</v>
      </c>
      <c r="BD53" s="1">
        <v>0.35708193209636852</v>
      </c>
      <c r="BE53" s="1">
        <v>0.34105764168477221</v>
      </c>
      <c r="BF53" s="1">
        <v>0.52578907609579939</v>
      </c>
      <c r="BG53" s="1">
        <v>0.3258245279818095</v>
      </c>
      <c r="BH53" s="1">
        <v>0.58089229494798489</v>
      </c>
      <c r="BI53" s="1">
        <v>0.3845747942048065</v>
      </c>
      <c r="BJ53" s="1">
        <v>0.38211231391737283</v>
      </c>
      <c r="BK53" s="1">
        <v>0.24798497907192299</v>
      </c>
      <c r="BL53" s="1">
        <v>0.21215949933640779</v>
      </c>
      <c r="BM53" s="1">
        <v>0.17046650952203171</v>
      </c>
      <c r="BN53" s="1">
        <v>0.1590671849965678</v>
      </c>
      <c r="BO53" s="1">
        <v>5.4961018757574157E-2</v>
      </c>
      <c r="BP53" s="1">
        <v>2.10882789633586E-2</v>
      </c>
      <c r="BQ53" s="1">
        <v>0.20655922146292599</v>
      </c>
      <c r="BR53" s="1">
        <v>0.38442359101048168</v>
      </c>
      <c r="BS53" s="1">
        <v>0.16307809257112699</v>
      </c>
      <c r="BT53" s="1">
        <v>-2.7609009380906619E-2</v>
      </c>
      <c r="BU53" s="1">
        <v>0.1266543178308614</v>
      </c>
      <c r="BV53" s="1">
        <v>0.28279742292934867</v>
      </c>
      <c r="BW53" s="1">
        <v>0.19097316329495809</v>
      </c>
      <c r="BX53" s="1">
        <v>5.2041245242757571E-2</v>
      </c>
      <c r="BY53" s="1">
        <v>6.8485022955596789E-2</v>
      </c>
      <c r="BZ53" s="1">
        <v>0.13448509897293939</v>
      </c>
      <c r="CA53" s="1">
        <v>0.16337376823014321</v>
      </c>
      <c r="CB53" s="1">
        <v>6.9770316525149076E-2</v>
      </c>
      <c r="CC53" s="1">
        <v>0.282090593180789</v>
      </c>
      <c r="CD53" s="1">
        <v>0.1737617082729585</v>
      </c>
      <c r="CE53" s="1">
        <v>0.1216652326624748</v>
      </c>
      <c r="CF53" s="1">
        <v>-3.1096690078770289E-2</v>
      </c>
      <c r="CG53" s="1">
        <v>0.1114301503383095</v>
      </c>
      <c r="CH53" s="1">
        <v>0.12723256924455459</v>
      </c>
      <c r="CI53" s="1">
        <v>0.1574488115340755</v>
      </c>
      <c r="CJ53" s="1">
        <v>0.1147986735423374</v>
      </c>
      <c r="CK53" s="1">
        <v>8.8918590476951165E-2</v>
      </c>
      <c r="CL53" s="1">
        <v>6.6203363120988845E-2</v>
      </c>
    </row>
    <row r="54" spans="1:90" x14ac:dyDescent="0.3">
      <c r="A54">
        <v>51</v>
      </c>
      <c r="B54" t="s">
        <v>41</v>
      </c>
      <c r="C54" s="1">
        <v>0.26312590587699142</v>
      </c>
      <c r="D54">
        <v>51</v>
      </c>
      <c r="E54" s="1">
        <v>0.1477035429793776</v>
      </c>
      <c r="F54" s="1">
        <v>-2.1275920268016151E-2</v>
      </c>
      <c r="G54" s="1">
        <v>0.12971502174291619</v>
      </c>
      <c r="H54" s="1">
        <v>-4.6482841576568672E-2</v>
      </c>
      <c r="I54" s="1">
        <v>6.9672573325342017E-3</v>
      </c>
      <c r="J54" s="1">
        <v>2.2681027340622689E-2</v>
      </c>
      <c r="K54" s="1">
        <v>-8.330164336809372E-4</v>
      </c>
      <c r="L54" s="1">
        <v>6.0030144485066286E-3</v>
      </c>
      <c r="M54" s="1">
        <v>7.8787099627582145E-3</v>
      </c>
      <c r="N54" s="1">
        <v>0.1471417988500569</v>
      </c>
      <c r="O54" s="1">
        <v>0.59142421702093317</v>
      </c>
      <c r="P54" s="1">
        <v>0.51640468257937178</v>
      </c>
      <c r="Q54" s="1">
        <v>0.43032275138964371</v>
      </c>
      <c r="R54" s="1">
        <v>0.28103489109906388</v>
      </c>
      <c r="S54" s="1">
        <v>0.32379500174820258</v>
      </c>
      <c r="T54" s="1">
        <v>0.31286577878200728</v>
      </c>
      <c r="U54" s="1">
        <v>0.23551256035311499</v>
      </c>
      <c r="V54" s="1">
        <v>0.33345165396036702</v>
      </c>
      <c r="W54" s="1">
        <v>0.35770317070808422</v>
      </c>
      <c r="X54" s="1">
        <v>0.24870496483618951</v>
      </c>
      <c r="Y54" s="1">
        <v>0.32959293261041811</v>
      </c>
      <c r="Z54" s="1">
        <v>0.45992746932610318</v>
      </c>
      <c r="AA54" s="1">
        <v>0.1991465853105403</v>
      </c>
      <c r="AB54" s="1">
        <v>0.50117966737691988</v>
      </c>
      <c r="AC54" s="1">
        <v>0.56545826673070909</v>
      </c>
      <c r="AD54" s="1">
        <v>0.13565492152106859</v>
      </c>
      <c r="AE54" s="1">
        <v>0.34051195468317708</v>
      </c>
      <c r="AF54" s="1">
        <v>0.50378757965024734</v>
      </c>
      <c r="AG54" s="1">
        <v>0.46109300355973332</v>
      </c>
      <c r="AH54" s="1">
        <v>0.41967945763555559</v>
      </c>
      <c r="AI54" s="1">
        <v>0.42458756335533682</v>
      </c>
      <c r="AJ54" s="1">
        <v>0.55188780850606167</v>
      </c>
      <c r="AK54" s="1">
        <v>0.53070913127829988</v>
      </c>
      <c r="AL54" s="1">
        <v>0.50260373457331387</v>
      </c>
      <c r="AM54" s="1">
        <v>0.42639606177685108</v>
      </c>
      <c r="AN54" s="1">
        <v>4.9272589784041518E-2</v>
      </c>
      <c r="AO54" s="1">
        <v>0.2507716458157489</v>
      </c>
      <c r="AP54" s="1">
        <v>0.31916686912590958</v>
      </c>
      <c r="AQ54" s="1">
        <v>0.3617506476522705</v>
      </c>
      <c r="AR54" s="1">
        <v>0.2483728004710625</v>
      </c>
      <c r="AS54" s="1">
        <v>0.40760361470386069</v>
      </c>
      <c r="AT54" s="1">
        <v>0.47504514086493338</v>
      </c>
      <c r="AU54" s="1">
        <v>0.43847964710264331</v>
      </c>
      <c r="AV54" s="1">
        <v>0.33897415325908692</v>
      </c>
      <c r="AW54" s="1">
        <v>0.33035448710867621</v>
      </c>
      <c r="AX54" s="1">
        <v>0.22245788680548639</v>
      </c>
      <c r="AY54" s="1">
        <v>0.47719711029108242</v>
      </c>
      <c r="AZ54" s="1">
        <v>0.51363388114003483</v>
      </c>
      <c r="BA54" s="1">
        <v>0.29654297541136931</v>
      </c>
      <c r="BB54" s="1">
        <v>0.55541511377189023</v>
      </c>
      <c r="BC54" s="1">
        <v>1</v>
      </c>
      <c r="BD54" s="1">
        <v>0.51998962108794278</v>
      </c>
      <c r="BE54" s="1">
        <v>0.16995400127071461</v>
      </c>
      <c r="BF54" s="1">
        <v>0.34831764316814529</v>
      </c>
      <c r="BG54" s="1">
        <v>0.32574120092390862</v>
      </c>
      <c r="BH54" s="1">
        <v>0.4392829645548626</v>
      </c>
      <c r="BI54" s="1">
        <v>0.3140547727363277</v>
      </c>
      <c r="BJ54" s="1">
        <v>0.37984725066161878</v>
      </c>
      <c r="BK54" s="1">
        <v>0.36345043297629498</v>
      </c>
      <c r="BL54" s="1">
        <v>0.12863867154043979</v>
      </c>
      <c r="BM54" s="1">
        <v>0.22217287062642091</v>
      </c>
      <c r="BN54" s="1">
        <v>0.25532963442988682</v>
      </c>
      <c r="BO54" s="1">
        <v>0.13347068839432311</v>
      </c>
      <c r="BP54" s="1">
        <v>8.782410702337462E-2</v>
      </c>
      <c r="BQ54" s="1">
        <v>0.31054561338865988</v>
      </c>
      <c r="BR54" s="1">
        <v>0.29436458246232983</v>
      </c>
      <c r="BS54" s="1">
        <v>0.20076820914831059</v>
      </c>
      <c r="BT54" s="1">
        <v>0.1006833564115211</v>
      </c>
      <c r="BU54" s="1">
        <v>0.32526803648041602</v>
      </c>
      <c r="BV54" s="1">
        <v>0.60060914666671483</v>
      </c>
      <c r="BW54" s="1">
        <v>0.43969255505311788</v>
      </c>
      <c r="BX54" s="1">
        <v>0.18851009733129909</v>
      </c>
      <c r="BY54" s="1">
        <v>0.176871420287562</v>
      </c>
      <c r="BZ54" s="1">
        <v>0.18260814867987679</v>
      </c>
      <c r="CA54" s="1">
        <v>8.6179376870212446E-2</v>
      </c>
      <c r="CB54" s="1">
        <v>0.17015305476246481</v>
      </c>
      <c r="CC54" s="1">
        <v>0.21138575353121039</v>
      </c>
      <c r="CD54" s="1">
        <v>0.13482935578240979</v>
      </c>
      <c r="CE54" s="1">
        <v>7.0436056823381471E-2</v>
      </c>
      <c r="CF54" s="1">
        <v>-6.7217316644272593E-2</v>
      </c>
      <c r="CG54" s="1">
        <v>1.8441113145411778E-2</v>
      </c>
      <c r="CH54" s="1">
        <v>0.15759296725819771</v>
      </c>
      <c r="CI54" s="1">
        <v>0.1026044393537572</v>
      </c>
      <c r="CJ54" s="1">
        <v>7.0484103587158994E-2</v>
      </c>
      <c r="CK54" s="1">
        <v>0.25448713869128547</v>
      </c>
      <c r="CL54" s="1">
        <v>0.20597528455203989</v>
      </c>
    </row>
    <row r="55" spans="1:90" x14ac:dyDescent="0.3">
      <c r="A55">
        <v>52</v>
      </c>
      <c r="B55" t="s">
        <v>42</v>
      </c>
      <c r="C55" s="1">
        <v>0.26406058042101882</v>
      </c>
      <c r="D55">
        <v>52</v>
      </c>
      <c r="E55" s="1">
        <v>0.14492798959930639</v>
      </c>
      <c r="F55" s="1">
        <v>-4.2246694010089098E-2</v>
      </c>
      <c r="G55" s="1">
        <v>4.9196630137286423E-2</v>
      </c>
      <c r="H55" s="1">
        <v>-4.9788962361709738E-2</v>
      </c>
      <c r="I55" s="1">
        <v>1.0299184807884621E-3</v>
      </c>
      <c r="J55" s="1">
        <v>-1.3215220461969121E-2</v>
      </c>
      <c r="K55" s="1">
        <v>-0.1476229720456457</v>
      </c>
      <c r="L55" s="1">
        <v>7.6476639487998266E-2</v>
      </c>
      <c r="M55" s="1">
        <v>3.4490022304128481E-2</v>
      </c>
      <c r="N55" s="1">
        <v>6.6606697606378801E-2</v>
      </c>
      <c r="O55" s="1">
        <v>0.63829902537324601</v>
      </c>
      <c r="P55" s="1">
        <v>0.57199880440559792</v>
      </c>
      <c r="Q55" s="1">
        <v>0.46761460126010979</v>
      </c>
      <c r="R55" s="1">
        <v>0.30403192805788298</v>
      </c>
      <c r="S55" s="1">
        <v>0.31169249762315882</v>
      </c>
      <c r="T55" s="1">
        <v>0.40067041636929729</v>
      </c>
      <c r="U55" s="1">
        <v>0.34024932657187817</v>
      </c>
      <c r="V55" s="1">
        <v>0.45159413907378038</v>
      </c>
      <c r="W55" s="1">
        <v>0.41802193067792692</v>
      </c>
      <c r="X55" s="1">
        <v>0.41216798245642328</v>
      </c>
      <c r="Y55" s="1">
        <v>0.21910657607702849</v>
      </c>
      <c r="Z55" s="1">
        <v>0.29188542364818543</v>
      </c>
      <c r="AA55" s="1">
        <v>0.32387229797496803</v>
      </c>
      <c r="AB55" s="1">
        <v>0.38088162352626548</v>
      </c>
      <c r="AC55" s="1">
        <v>0.287975815435908</v>
      </c>
      <c r="AD55" s="1">
        <v>0.31338044485670608</v>
      </c>
      <c r="AE55" s="1">
        <v>0.36097218472362969</v>
      </c>
      <c r="AF55" s="1">
        <v>0.21206782490480319</v>
      </c>
      <c r="AG55" s="1">
        <v>0.45414723341900382</v>
      </c>
      <c r="AH55" s="1">
        <v>0.3311169889084169</v>
      </c>
      <c r="AI55" s="1">
        <v>0.34032336509154909</v>
      </c>
      <c r="AJ55" s="1">
        <v>0.39550451589821661</v>
      </c>
      <c r="AK55" s="1">
        <v>0.32298751211256638</v>
      </c>
      <c r="AL55" s="1">
        <v>0.50668574838357849</v>
      </c>
      <c r="AM55" s="1">
        <v>0.57604604671488813</v>
      </c>
      <c r="AN55" s="1">
        <v>0.57895480425390788</v>
      </c>
      <c r="AO55" s="1">
        <v>0.32124068180562793</v>
      </c>
      <c r="AP55" s="1">
        <v>0.35716431571954999</v>
      </c>
      <c r="AQ55" s="1">
        <v>0.34992862238365152</v>
      </c>
      <c r="AR55" s="1">
        <v>0.46890844608110999</v>
      </c>
      <c r="AS55" s="1">
        <v>0.28966315219788158</v>
      </c>
      <c r="AT55" s="1">
        <v>0.45602305116008729</v>
      </c>
      <c r="AU55" s="1">
        <v>0.49887444139181042</v>
      </c>
      <c r="AV55" s="1">
        <v>0.5195611796247237</v>
      </c>
      <c r="AW55" s="1">
        <v>0.42486931457883248</v>
      </c>
      <c r="AX55" s="1">
        <v>0.27060341312078379</v>
      </c>
      <c r="AY55" s="1">
        <v>0.41600102068812739</v>
      </c>
      <c r="AZ55" s="1">
        <v>0.68129873688265441</v>
      </c>
      <c r="BA55" s="1">
        <v>0.343536812050727</v>
      </c>
      <c r="BB55" s="1">
        <v>0.35708193209636852</v>
      </c>
      <c r="BC55" s="1">
        <v>0.51998962108794278</v>
      </c>
      <c r="BD55" s="1">
        <v>0.99999999999999989</v>
      </c>
      <c r="BE55" s="1">
        <v>0.28487552947113232</v>
      </c>
      <c r="BF55" s="1">
        <v>0.41347331946771798</v>
      </c>
      <c r="BG55" s="1">
        <v>0.33831682562474968</v>
      </c>
      <c r="BH55" s="1">
        <v>0.32827563036642171</v>
      </c>
      <c r="BI55" s="1">
        <v>0.32309403015819382</v>
      </c>
      <c r="BJ55" s="1">
        <v>0.32277348862369348</v>
      </c>
      <c r="BK55" s="1">
        <v>0.44996476939563967</v>
      </c>
      <c r="BL55" s="1">
        <v>0.58947606759079818</v>
      </c>
      <c r="BM55" s="1">
        <v>0.18313433171612409</v>
      </c>
      <c r="BN55" s="1">
        <v>0.1459300134019309</v>
      </c>
      <c r="BO55" s="1">
        <v>0.11196235865834731</v>
      </c>
      <c r="BP55" s="1">
        <v>5.2494169931047621E-2</v>
      </c>
      <c r="BQ55" s="1">
        <v>0.3174207525146106</v>
      </c>
      <c r="BR55" s="1">
        <v>0.37803934870158618</v>
      </c>
      <c r="BS55" s="1">
        <v>0.2439062386432565</v>
      </c>
      <c r="BT55" s="1">
        <v>0.2326205586963247</v>
      </c>
      <c r="BU55" s="1">
        <v>0.24769618950428321</v>
      </c>
      <c r="BV55" s="1">
        <v>0.43577530567791423</v>
      </c>
      <c r="BW55" s="1">
        <v>0.40373903535836281</v>
      </c>
      <c r="BX55" s="1">
        <v>0.17036249131884371</v>
      </c>
      <c r="BY55" s="1">
        <v>0.1197263611655655</v>
      </c>
      <c r="BZ55" s="1">
        <v>0.14683934041780761</v>
      </c>
      <c r="CA55" s="1">
        <v>0.1218104172743474</v>
      </c>
      <c r="CB55" s="1">
        <v>0.15163347757795209</v>
      </c>
      <c r="CC55" s="1">
        <v>0.2460778125142711</v>
      </c>
      <c r="CD55" s="1">
        <v>0.25089435926669001</v>
      </c>
      <c r="CE55" s="1">
        <v>0.2416229580730303</v>
      </c>
      <c r="CF55" s="1">
        <v>0.19335560733435561</v>
      </c>
      <c r="CG55" s="1">
        <v>0.13955719258904581</v>
      </c>
      <c r="CH55" s="1">
        <v>0.21568379974507679</v>
      </c>
      <c r="CI55" s="1">
        <v>0.19618077481254401</v>
      </c>
      <c r="CJ55" s="1">
        <v>0.1912713851334959</v>
      </c>
      <c r="CK55" s="1">
        <v>0.16690448347091771</v>
      </c>
      <c r="CL55" s="1">
        <v>0.2100399479675942</v>
      </c>
    </row>
    <row r="56" spans="1:90" x14ac:dyDescent="0.3">
      <c r="A56">
        <v>53</v>
      </c>
      <c r="B56" t="s">
        <v>43</v>
      </c>
      <c r="C56" s="1">
        <v>0.26625207615575031</v>
      </c>
      <c r="D56">
        <v>53</v>
      </c>
      <c r="E56" s="1">
        <v>0.17551011792286689</v>
      </c>
      <c r="F56" s="1">
        <v>-1.017330659848829E-2</v>
      </c>
      <c r="G56" s="1">
        <v>0.110562001336193</v>
      </c>
      <c r="H56" s="1">
        <v>-0.19105399362006981</v>
      </c>
      <c r="I56" s="1">
        <v>-0.10773826381924941</v>
      </c>
      <c r="J56" s="1">
        <v>-0.14180374382974209</v>
      </c>
      <c r="K56" s="1">
        <v>4.6725014268433569E-2</v>
      </c>
      <c r="L56" s="1">
        <v>-0.116241698492316</v>
      </c>
      <c r="M56" s="1">
        <v>-0.13344859477719889</v>
      </c>
      <c r="N56" s="1">
        <v>0.17435303487156709</v>
      </c>
      <c r="O56" s="1">
        <v>0.57722582877591899</v>
      </c>
      <c r="P56" s="1">
        <v>0.54106962258332481</v>
      </c>
      <c r="Q56" s="1">
        <v>0.58550005525201376</v>
      </c>
      <c r="R56" s="1">
        <v>0.70114534725551736</v>
      </c>
      <c r="S56" s="1">
        <v>0.48307388920737621</v>
      </c>
      <c r="T56" s="1">
        <v>0.46112188547406391</v>
      </c>
      <c r="U56" s="1">
        <v>0.80663530006610318</v>
      </c>
      <c r="V56" s="1">
        <v>0.68888816387641061</v>
      </c>
      <c r="W56" s="1">
        <v>0.46856529624785043</v>
      </c>
      <c r="X56" s="1">
        <v>0.48073872185628869</v>
      </c>
      <c r="Y56" s="1">
        <v>0.46301857703118732</v>
      </c>
      <c r="Z56" s="1">
        <v>0.36413365332121211</v>
      </c>
      <c r="AA56" s="1">
        <v>0.45214798623715619</v>
      </c>
      <c r="AB56" s="1">
        <v>0.36582717022138111</v>
      </c>
      <c r="AC56" s="1">
        <v>0.2302817487187396</v>
      </c>
      <c r="AD56" s="1">
        <v>0.37981947305846342</v>
      </c>
      <c r="AE56" s="1">
        <v>0.3500062559237061</v>
      </c>
      <c r="AF56" s="1">
        <v>0.22352468557660621</v>
      </c>
      <c r="AG56" s="1">
        <v>0.35664998719148311</v>
      </c>
      <c r="AH56" s="1">
        <v>0.3022577201209794</v>
      </c>
      <c r="AI56" s="1">
        <v>0.25718653656780688</v>
      </c>
      <c r="AJ56" s="1">
        <v>0.25808598551624701</v>
      </c>
      <c r="AK56" s="1">
        <v>0.32956081096583367</v>
      </c>
      <c r="AL56" s="1">
        <v>0.42487208089710532</v>
      </c>
      <c r="AM56" s="1">
        <v>0.4198989825557688</v>
      </c>
      <c r="AN56" s="1">
        <v>0.26786293701500957</v>
      </c>
      <c r="AO56" s="1">
        <v>0.37641961663628959</v>
      </c>
      <c r="AP56" s="1">
        <v>0.52907152114049882</v>
      </c>
      <c r="AQ56" s="1">
        <v>0.44242819796318078</v>
      </c>
      <c r="AR56" s="1">
        <v>0.58448015628758565</v>
      </c>
      <c r="AS56" s="1">
        <v>0.2774378278341309</v>
      </c>
      <c r="AT56" s="1">
        <v>0.38748262194453331</v>
      </c>
      <c r="AU56" s="1">
        <v>0.47814887752651108</v>
      </c>
      <c r="AV56" s="1">
        <v>0.41149853850008089</v>
      </c>
      <c r="AW56" s="1">
        <v>0.59659332986135882</v>
      </c>
      <c r="AX56" s="1">
        <v>0.29505576386175481</v>
      </c>
      <c r="AY56" s="1">
        <v>0.2678498164817078</v>
      </c>
      <c r="AZ56" s="1">
        <v>0.31580647664993611</v>
      </c>
      <c r="BA56" s="1">
        <v>0.39678943250590859</v>
      </c>
      <c r="BB56" s="1">
        <v>0.34105764168477221</v>
      </c>
      <c r="BC56" s="1">
        <v>0.16995400127071461</v>
      </c>
      <c r="BD56" s="1">
        <v>0.28487552947113232</v>
      </c>
      <c r="BE56" s="1">
        <v>1</v>
      </c>
      <c r="BF56" s="1">
        <v>0.59387864073583141</v>
      </c>
      <c r="BG56" s="1">
        <v>0.40000768801833508</v>
      </c>
      <c r="BH56" s="1">
        <v>0.43783525755783298</v>
      </c>
      <c r="BI56" s="1">
        <v>0.43123055581174569</v>
      </c>
      <c r="BJ56" s="1">
        <v>0.38548493813757517</v>
      </c>
      <c r="BK56" s="1">
        <v>0.31163290882708899</v>
      </c>
      <c r="BL56" s="1">
        <v>0.35231470719128738</v>
      </c>
      <c r="BM56" s="1">
        <v>0.13300897639734161</v>
      </c>
      <c r="BN56" s="1">
        <v>2.7387881157402611E-2</v>
      </c>
      <c r="BO56" s="1">
        <v>-2.4412022434549211E-3</v>
      </c>
      <c r="BP56" s="1">
        <v>8.6510144268463124E-2</v>
      </c>
      <c r="BQ56" s="1">
        <v>0.30158531665589378</v>
      </c>
      <c r="BR56" s="1">
        <v>0.33065049577067418</v>
      </c>
      <c r="BS56" s="1">
        <v>9.4073730235032516E-2</v>
      </c>
      <c r="BT56" s="1">
        <v>6.4392702477875235E-2</v>
      </c>
      <c r="BU56" s="1">
        <v>3.098003083610951E-2</v>
      </c>
      <c r="BV56" s="1">
        <v>5.3050547765739517E-2</v>
      </c>
      <c r="BW56" s="1">
        <v>0.13019798141932509</v>
      </c>
      <c r="BX56" s="1">
        <v>9.337088711112964E-3</v>
      </c>
      <c r="BY56" s="1">
        <v>-3.0600143692695349E-2</v>
      </c>
      <c r="BZ56" s="1">
        <v>2.4873657057095738E-2</v>
      </c>
      <c r="CA56" s="1">
        <v>0.11319809802845721</v>
      </c>
      <c r="CB56" s="1">
        <v>9.013572312623265E-2</v>
      </c>
      <c r="CC56" s="1">
        <v>0.1506410386423995</v>
      </c>
      <c r="CD56" s="1">
        <v>0.23171609789932091</v>
      </c>
      <c r="CE56" s="1">
        <v>1.5300831774030891E-2</v>
      </c>
      <c r="CF56" s="1">
        <v>-4.2332873530589211E-2</v>
      </c>
      <c r="CG56" s="1">
        <v>8.6595534526776943E-3</v>
      </c>
      <c r="CH56" s="1">
        <v>2.3448164767326401E-2</v>
      </c>
      <c r="CI56" s="1">
        <v>3.6154291243433313E-2</v>
      </c>
      <c r="CJ56" s="1">
        <v>6.3630371297645191E-2</v>
      </c>
      <c r="CK56" s="1">
        <v>2.6152021077750581E-2</v>
      </c>
      <c r="CL56" s="1">
        <v>8.8969456286342785E-2</v>
      </c>
    </row>
    <row r="57" spans="1:90" x14ac:dyDescent="0.3">
      <c r="A57">
        <v>54</v>
      </c>
      <c r="B57" t="s">
        <v>44</v>
      </c>
      <c r="C57" s="1">
        <v>0.32355078366749868</v>
      </c>
      <c r="D57">
        <v>54</v>
      </c>
      <c r="E57" s="1">
        <v>0.20812390839184189</v>
      </c>
      <c r="F57" s="1">
        <v>-2.5627933893042971E-2</v>
      </c>
      <c r="G57" s="1">
        <v>0.1079356781275246</v>
      </c>
      <c r="H57" s="1">
        <v>-9.4590510563796387E-2</v>
      </c>
      <c r="I57" s="1">
        <v>1.586877360523887E-3</v>
      </c>
      <c r="J57" s="1">
        <v>-5.2998214637870501E-2</v>
      </c>
      <c r="K57" s="1">
        <v>5.1963633718034412E-2</v>
      </c>
      <c r="L57" s="1">
        <v>3.3300607795236067E-2</v>
      </c>
      <c r="M57" s="1">
        <v>-3.3952907977552273E-2</v>
      </c>
      <c r="N57" s="1">
        <v>0.16576137972490579</v>
      </c>
      <c r="O57" s="1">
        <v>0.7464160005372148</v>
      </c>
      <c r="P57" s="1">
        <v>0.67849618569504866</v>
      </c>
      <c r="Q57" s="1">
        <v>0.69101665299443515</v>
      </c>
      <c r="R57" s="1">
        <v>0.65388706083971504</v>
      </c>
      <c r="S57" s="1">
        <v>0.55383962347781079</v>
      </c>
      <c r="T57" s="1">
        <v>0.58944863981648554</v>
      </c>
      <c r="U57" s="1">
        <v>0.44752920740700741</v>
      </c>
      <c r="V57" s="1">
        <v>0.57999947505025129</v>
      </c>
      <c r="W57" s="1">
        <v>0.61797799361267336</v>
      </c>
      <c r="X57" s="1">
        <v>0.49822541407101051</v>
      </c>
      <c r="Y57" s="1">
        <v>0.60927485823306271</v>
      </c>
      <c r="Z57" s="1">
        <v>0.62548629499788433</v>
      </c>
      <c r="AA57" s="1">
        <v>0.51607183847947424</v>
      </c>
      <c r="AB57" s="1">
        <v>0.59335352537071084</v>
      </c>
      <c r="AC57" s="1">
        <v>0.44135073493932131</v>
      </c>
      <c r="AD57" s="1">
        <v>0.44336431761541389</v>
      </c>
      <c r="AE57" s="1">
        <v>0.54167609977089537</v>
      </c>
      <c r="AF57" s="1">
        <v>0.44990381560437098</v>
      </c>
      <c r="AG57" s="1">
        <v>0.63597749340928988</v>
      </c>
      <c r="AH57" s="1">
        <v>0.44781824738290338</v>
      </c>
      <c r="AI57" s="1">
        <v>0.5064508612271591</v>
      </c>
      <c r="AJ57" s="1">
        <v>0.49680707331153401</v>
      </c>
      <c r="AK57" s="1">
        <v>0.54323173738884467</v>
      </c>
      <c r="AL57" s="1">
        <v>0.65472225205810997</v>
      </c>
      <c r="AM57" s="1">
        <v>0.53246778056176614</v>
      </c>
      <c r="AN57" s="1">
        <v>0.28135455148196331</v>
      </c>
      <c r="AO57" s="1">
        <v>0.43273349003192679</v>
      </c>
      <c r="AP57" s="1">
        <v>0.47250320348888353</v>
      </c>
      <c r="AQ57" s="1">
        <v>0.61102008328658231</v>
      </c>
      <c r="AR57" s="1">
        <v>0.6418270761803172</v>
      </c>
      <c r="AS57" s="1">
        <v>0.41407833771886032</v>
      </c>
      <c r="AT57" s="1">
        <v>0.57626470093376525</v>
      </c>
      <c r="AU57" s="1">
        <v>0.63971270658362023</v>
      </c>
      <c r="AV57" s="1">
        <v>0.49913600507807182</v>
      </c>
      <c r="AW57" s="1">
        <v>0.57288519482103828</v>
      </c>
      <c r="AX57" s="1">
        <v>0.3596264048738223</v>
      </c>
      <c r="AY57" s="1">
        <v>0.27605313950744031</v>
      </c>
      <c r="AZ57" s="1">
        <v>0.41345969120022619</v>
      </c>
      <c r="BA57" s="1">
        <v>0.52775368242585297</v>
      </c>
      <c r="BB57" s="1">
        <v>0.52578907609579939</v>
      </c>
      <c r="BC57" s="1">
        <v>0.34831764316814529</v>
      </c>
      <c r="BD57" s="1">
        <v>0.41347331946771798</v>
      </c>
      <c r="BE57" s="1">
        <v>0.59387864073583141</v>
      </c>
      <c r="BF57" s="1">
        <v>1</v>
      </c>
      <c r="BG57" s="1">
        <v>0.69356542238090846</v>
      </c>
      <c r="BH57" s="1">
        <v>0.61340101553043669</v>
      </c>
      <c r="BI57" s="1">
        <v>0.72569503444865335</v>
      </c>
      <c r="BJ57" s="1">
        <v>0.65307691426099335</v>
      </c>
      <c r="BK57" s="1">
        <v>0.39089276221714531</v>
      </c>
      <c r="BL57" s="1">
        <v>0.38287032335781163</v>
      </c>
      <c r="BM57" s="1">
        <v>0.20471828123951019</v>
      </c>
      <c r="BN57" s="1">
        <v>0.1027959286141323</v>
      </c>
      <c r="BO57" s="1">
        <v>-5.842871306542795E-3</v>
      </c>
      <c r="BP57" s="1">
        <v>1.746928399174635E-2</v>
      </c>
      <c r="BQ57" s="1">
        <v>0.3050512293218624</v>
      </c>
      <c r="BR57" s="1">
        <v>0.38239152307473318</v>
      </c>
      <c r="BS57" s="1">
        <v>0.16815964631946889</v>
      </c>
      <c r="BT57" s="1">
        <v>6.3156406770988646E-2</v>
      </c>
      <c r="BU57" s="1">
        <v>5.2300558676887869E-2</v>
      </c>
      <c r="BV57" s="1">
        <v>0.11782866623093061</v>
      </c>
      <c r="BW57" s="1">
        <v>0.1066263174787747</v>
      </c>
      <c r="BX57" s="1">
        <v>4.8861732170585377E-2</v>
      </c>
      <c r="BY57" s="1">
        <v>6.1132553131521473E-2</v>
      </c>
      <c r="BZ57" s="1">
        <v>9.8892449159952808E-2</v>
      </c>
      <c r="CA57" s="1">
        <v>0.13502529395815771</v>
      </c>
      <c r="CB57" s="1">
        <v>5.6981139940378227E-2</v>
      </c>
      <c r="CC57" s="1">
        <v>0.17676262024924891</v>
      </c>
      <c r="CD57" s="1">
        <v>0.25016186759487169</v>
      </c>
      <c r="CE57" s="1">
        <v>4.2218888179864557E-2</v>
      </c>
      <c r="CF57" s="1">
        <v>0.1074337568456831</v>
      </c>
      <c r="CG57" s="1">
        <v>3.2165077055315953E-2</v>
      </c>
      <c r="CH57" s="1">
        <v>4.064694851901561E-2</v>
      </c>
      <c r="CI57" s="1">
        <v>1.585608145476165E-2</v>
      </c>
      <c r="CJ57" s="1">
        <v>9.3059115954577998E-2</v>
      </c>
      <c r="CK57" s="1">
        <v>-2.217175654339171E-4</v>
      </c>
      <c r="CL57" s="1">
        <v>0.15969026430409969</v>
      </c>
    </row>
    <row r="58" spans="1:90" x14ac:dyDescent="0.3">
      <c r="A58">
        <v>55</v>
      </c>
      <c r="B58" t="s">
        <v>45</v>
      </c>
      <c r="C58" s="1">
        <v>0.30694297064634579</v>
      </c>
      <c r="D58">
        <v>55</v>
      </c>
      <c r="E58" s="1">
        <v>0.15004562048917569</v>
      </c>
      <c r="F58" s="1">
        <v>-3.3118962535859837E-2</v>
      </c>
      <c r="G58" s="1">
        <v>7.3576857366185425E-2</v>
      </c>
      <c r="H58" s="1">
        <v>-0.17197949875396959</v>
      </c>
      <c r="I58" s="1">
        <v>-3.0226930429251061E-2</v>
      </c>
      <c r="J58" s="1">
        <v>-7.4698814930273402E-2</v>
      </c>
      <c r="K58" s="1">
        <v>9.7489446359599177E-2</v>
      </c>
      <c r="L58" s="1">
        <v>-7.1587183599183687E-2</v>
      </c>
      <c r="M58" s="1">
        <v>-1.360299509671936E-2</v>
      </c>
      <c r="N58" s="1">
        <v>0.16773629992739161</v>
      </c>
      <c r="O58" s="1">
        <v>0.58800038504230334</v>
      </c>
      <c r="P58" s="1">
        <v>0.54730197625797927</v>
      </c>
      <c r="Q58" s="1">
        <v>0.51749614752436057</v>
      </c>
      <c r="R58" s="1">
        <v>0.51464877098358963</v>
      </c>
      <c r="S58" s="1">
        <v>0.39320909056768411</v>
      </c>
      <c r="T58" s="1">
        <v>0.40433194449679871</v>
      </c>
      <c r="U58" s="1">
        <v>0.39477743242638019</v>
      </c>
      <c r="V58" s="1">
        <v>0.45087379033778452</v>
      </c>
      <c r="W58" s="1">
        <v>0.36440030193738421</v>
      </c>
      <c r="X58" s="1">
        <v>0.2857254633947644</v>
      </c>
      <c r="Y58" s="1">
        <v>0.2871025377850418</v>
      </c>
      <c r="Z58" s="1">
        <v>0.43495105287693803</v>
      </c>
      <c r="AA58" s="1">
        <v>0.40760450099787238</v>
      </c>
      <c r="AB58" s="1">
        <v>0.38404808486943082</v>
      </c>
      <c r="AC58" s="1">
        <v>0.29435444880648748</v>
      </c>
      <c r="AD58" s="1">
        <v>0.36037249492554418</v>
      </c>
      <c r="AE58" s="1">
        <v>0.41567330859881968</v>
      </c>
      <c r="AF58" s="1">
        <v>0.32322407159855598</v>
      </c>
      <c r="AG58" s="1">
        <v>0.45571015718849778</v>
      </c>
      <c r="AH58" s="1">
        <v>0.39235644024760441</v>
      </c>
      <c r="AI58" s="1">
        <v>0.58970551441862595</v>
      </c>
      <c r="AJ58" s="1">
        <v>0.40933022442571121</v>
      </c>
      <c r="AK58" s="1">
        <v>0.31583955229230998</v>
      </c>
      <c r="AL58" s="1">
        <v>0.47419026902470668</v>
      </c>
      <c r="AM58" s="1">
        <v>0.39783315299938349</v>
      </c>
      <c r="AN58" s="1">
        <v>0.26820278876897929</v>
      </c>
      <c r="AO58" s="1">
        <v>0.30332035234214572</v>
      </c>
      <c r="AP58" s="1">
        <v>0.37071942450488338</v>
      </c>
      <c r="AQ58" s="1">
        <v>0.50860618612838926</v>
      </c>
      <c r="AR58" s="1">
        <v>0.45243838514367801</v>
      </c>
      <c r="AS58" s="1">
        <v>0.27685973363902527</v>
      </c>
      <c r="AT58" s="1">
        <v>0.49126796311244592</v>
      </c>
      <c r="AU58" s="1">
        <v>0.58587123255744999</v>
      </c>
      <c r="AV58" s="1">
        <v>0.48750659848698608</v>
      </c>
      <c r="AW58" s="1">
        <v>0.50649487008327676</v>
      </c>
      <c r="AX58" s="1">
        <v>0.21823762892834589</v>
      </c>
      <c r="AY58" s="1">
        <v>0.17604005678327089</v>
      </c>
      <c r="AZ58" s="1">
        <v>0.31847238471426759</v>
      </c>
      <c r="BA58" s="1">
        <v>0.28164315433990139</v>
      </c>
      <c r="BB58" s="1">
        <v>0.3258245279818095</v>
      </c>
      <c r="BC58" s="1">
        <v>0.32574120092390862</v>
      </c>
      <c r="BD58" s="1">
        <v>0.33831682562474968</v>
      </c>
      <c r="BE58" s="1">
        <v>0.40000768801833508</v>
      </c>
      <c r="BF58" s="1">
        <v>0.69356542238090846</v>
      </c>
      <c r="BG58" s="1">
        <v>1</v>
      </c>
      <c r="BH58" s="1">
        <v>0.42756622784418702</v>
      </c>
      <c r="BI58" s="1">
        <v>0.79236352490497586</v>
      </c>
      <c r="BJ58" s="1">
        <v>0.87064728329288832</v>
      </c>
      <c r="BK58" s="1">
        <v>0.37020532195772032</v>
      </c>
      <c r="BL58" s="1">
        <v>0.37332620421215218</v>
      </c>
      <c r="BM58" s="1">
        <v>0.15505117307755539</v>
      </c>
      <c r="BN58" s="1">
        <v>0.18180261167191439</v>
      </c>
      <c r="BO58" s="1">
        <v>6.8041720490155624E-2</v>
      </c>
      <c r="BP58" s="1">
        <v>0.108172353922612</v>
      </c>
      <c r="BQ58" s="1">
        <v>0.16539671710352091</v>
      </c>
      <c r="BR58" s="1">
        <v>0.34295938021496247</v>
      </c>
      <c r="BS58" s="1">
        <v>0.13230951620716319</v>
      </c>
      <c r="BT58" s="1">
        <v>5.7773282653832733E-2</v>
      </c>
      <c r="BU58" s="1">
        <v>5.093731576282505E-2</v>
      </c>
      <c r="BV58" s="1">
        <v>9.56337287579241E-2</v>
      </c>
      <c r="BW58" s="1">
        <v>0.13839441988152029</v>
      </c>
      <c r="BX58" s="1">
        <v>4.6890134987087342E-2</v>
      </c>
      <c r="BY58" s="1">
        <v>2.3332468516705219E-2</v>
      </c>
      <c r="BZ58" s="1">
        <v>2.1229667191639361E-2</v>
      </c>
      <c r="CA58" s="1">
        <v>3.9418651863929961E-2</v>
      </c>
      <c r="CB58" s="1">
        <v>6.4634699717999386E-2</v>
      </c>
      <c r="CC58" s="1">
        <v>6.6034482099769531E-2</v>
      </c>
      <c r="CD58" s="1">
        <v>0.15051277944180891</v>
      </c>
      <c r="CE58" s="1">
        <v>-1.5978621002213089E-2</v>
      </c>
      <c r="CF58" s="1">
        <v>0.14157862820551961</v>
      </c>
      <c r="CG58" s="1">
        <v>-1.5811736575318029E-2</v>
      </c>
      <c r="CH58" s="1">
        <v>2.3027779426196111E-2</v>
      </c>
      <c r="CI58" s="1">
        <v>5.8434442737842467E-3</v>
      </c>
      <c r="CJ58" s="1">
        <v>5.7940157034082097E-2</v>
      </c>
      <c r="CK58" s="1">
        <v>3.211710445706676E-2</v>
      </c>
      <c r="CL58" s="1">
        <v>0.1087369126754552</v>
      </c>
    </row>
    <row r="59" spans="1:90" x14ac:dyDescent="0.3">
      <c r="A59">
        <v>56</v>
      </c>
      <c r="B59" t="s">
        <v>46</v>
      </c>
      <c r="C59" s="1">
        <v>0.30174465720528981</v>
      </c>
      <c r="D59">
        <v>56</v>
      </c>
      <c r="E59" s="1">
        <v>0.1119130754231005</v>
      </c>
      <c r="F59" s="1">
        <v>-2.526552284736179E-2</v>
      </c>
      <c r="G59" s="1">
        <v>0.1042281708253774</v>
      </c>
      <c r="H59" s="1">
        <v>-9.5253569229845389E-2</v>
      </c>
      <c r="I59" s="1">
        <v>-2.0383717669893209E-2</v>
      </c>
      <c r="J59" s="1">
        <v>1.3271988236398311E-2</v>
      </c>
      <c r="K59" s="1">
        <v>-4.9815948967765838E-2</v>
      </c>
      <c r="L59" s="1">
        <v>9.3884447043469252E-2</v>
      </c>
      <c r="M59" s="1">
        <v>4.5217136983498343E-2</v>
      </c>
      <c r="N59" s="1">
        <v>0.12409910964678279</v>
      </c>
      <c r="O59" s="1">
        <v>0.62443276543370263</v>
      </c>
      <c r="P59" s="1">
        <v>0.57313948614317245</v>
      </c>
      <c r="Q59" s="1">
        <v>0.50854537759945961</v>
      </c>
      <c r="R59" s="1">
        <v>0.63265625083820698</v>
      </c>
      <c r="S59" s="1">
        <v>0.4464169000208954</v>
      </c>
      <c r="T59" s="1">
        <v>0.37950892805016789</v>
      </c>
      <c r="U59" s="1">
        <v>0.37378145546257679</v>
      </c>
      <c r="V59" s="1">
        <v>0.50011681146352516</v>
      </c>
      <c r="W59" s="1">
        <v>0.45723851740035892</v>
      </c>
      <c r="X59" s="1">
        <v>0.45847009053432469</v>
      </c>
      <c r="Y59" s="1">
        <v>0.65748267669629801</v>
      </c>
      <c r="Z59" s="1">
        <v>0.62888191356967504</v>
      </c>
      <c r="AA59" s="1">
        <v>0.24470569512093149</v>
      </c>
      <c r="AB59" s="1">
        <v>0.53129655309344959</v>
      </c>
      <c r="AC59" s="1">
        <v>0.52345338099540817</v>
      </c>
      <c r="AD59" s="1">
        <v>0.37135796720711473</v>
      </c>
      <c r="AE59" s="1">
        <v>0.5688034583437388</v>
      </c>
      <c r="AF59" s="1">
        <v>0.48362291339404467</v>
      </c>
      <c r="AG59" s="1">
        <v>0.40917952258585588</v>
      </c>
      <c r="AH59" s="1">
        <v>0.28146112154711778</v>
      </c>
      <c r="AI59" s="1">
        <v>0.33112291633988777</v>
      </c>
      <c r="AJ59" s="1">
        <v>0.41381335896015731</v>
      </c>
      <c r="AK59" s="1">
        <v>0.44603412379036061</v>
      </c>
      <c r="AL59" s="1">
        <v>0.49181534544923272</v>
      </c>
      <c r="AM59" s="1">
        <v>0.52714187043211047</v>
      </c>
      <c r="AN59" s="1">
        <v>0.18005074646244909</v>
      </c>
      <c r="AO59" s="1">
        <v>0.39499285761044223</v>
      </c>
      <c r="AP59" s="1">
        <v>0.4221905943110878</v>
      </c>
      <c r="AQ59" s="1">
        <v>0.40132739582990401</v>
      </c>
      <c r="AR59" s="1">
        <v>0.53827959122197933</v>
      </c>
      <c r="AS59" s="1">
        <v>0.37117030204341472</v>
      </c>
      <c r="AT59" s="1">
        <v>0.47939850178932858</v>
      </c>
      <c r="AU59" s="1">
        <v>0.45890563476939988</v>
      </c>
      <c r="AV59" s="1">
        <v>0.40341793986142621</v>
      </c>
      <c r="AW59" s="1">
        <v>0.44372440042579148</v>
      </c>
      <c r="AX59" s="1">
        <v>0.22472861879419259</v>
      </c>
      <c r="AY59" s="1">
        <v>0.31150604077642119</v>
      </c>
      <c r="AZ59" s="1">
        <v>0.34504553200917182</v>
      </c>
      <c r="BA59" s="1">
        <v>0.45575726887663542</v>
      </c>
      <c r="BB59" s="1">
        <v>0.58089229494798489</v>
      </c>
      <c r="BC59" s="1">
        <v>0.4392829645548626</v>
      </c>
      <c r="BD59" s="1">
        <v>0.32827563036642171</v>
      </c>
      <c r="BE59" s="1">
        <v>0.43783525755783298</v>
      </c>
      <c r="BF59" s="1">
        <v>0.61340101553043669</v>
      </c>
      <c r="BG59" s="1">
        <v>0.42756622784418702</v>
      </c>
      <c r="BH59" s="1">
        <v>1</v>
      </c>
      <c r="BI59" s="1">
        <v>0.58622320841041264</v>
      </c>
      <c r="BJ59" s="1">
        <v>0.48811843474347522</v>
      </c>
      <c r="BK59" s="1">
        <v>0.38323695937645053</v>
      </c>
      <c r="BL59" s="1">
        <v>0.1926620759195011</v>
      </c>
      <c r="BM59" s="1">
        <v>0.1685651466649965</v>
      </c>
      <c r="BN59" s="1">
        <v>0.1756824964515534</v>
      </c>
      <c r="BO59" s="1">
        <v>0.110109860450074</v>
      </c>
      <c r="BP59" s="1">
        <v>8.9853120736214709E-2</v>
      </c>
      <c r="BQ59" s="1">
        <v>0.26212223282232322</v>
      </c>
      <c r="BR59" s="1">
        <v>0.43606566062415991</v>
      </c>
      <c r="BS59" s="1">
        <v>0.26716473279888031</v>
      </c>
      <c r="BT59" s="1">
        <v>4.8487513654184702E-2</v>
      </c>
      <c r="BU59" s="1">
        <v>7.3498745427280548E-2</v>
      </c>
      <c r="BV59" s="1">
        <v>0.1848411666287659</v>
      </c>
      <c r="BW59" s="1">
        <v>9.6736028709795183E-2</v>
      </c>
      <c r="BX59" s="1">
        <v>8.8492851936570874E-2</v>
      </c>
      <c r="BY59" s="1">
        <v>0.1017234348136592</v>
      </c>
      <c r="BZ59" s="1">
        <v>0.1009829345671415</v>
      </c>
      <c r="CA59" s="1">
        <v>7.2375878258467766E-2</v>
      </c>
      <c r="CB59" s="1">
        <v>5.0427365982611057E-2</v>
      </c>
      <c r="CC59" s="1">
        <v>0.1128477805355844</v>
      </c>
      <c r="CD59" s="1">
        <v>0.21972301412335729</v>
      </c>
      <c r="CE59" s="1">
        <v>1.8026324709973771E-2</v>
      </c>
      <c r="CF59" s="1">
        <v>-5.2091844125410583E-2</v>
      </c>
      <c r="CG59" s="1">
        <v>-3.2611175449073901E-3</v>
      </c>
      <c r="CH59" s="1">
        <v>6.4643381129127264E-2</v>
      </c>
      <c r="CI59" s="1">
        <v>4.8420609239227752E-2</v>
      </c>
      <c r="CJ59" s="1">
        <v>6.3658289622084044E-2</v>
      </c>
      <c r="CK59" s="1">
        <v>4.3627621810673041E-2</v>
      </c>
      <c r="CL59" s="1">
        <v>0.15022871944960489</v>
      </c>
    </row>
    <row r="60" spans="1:90" x14ac:dyDescent="0.3">
      <c r="A60">
        <v>57</v>
      </c>
      <c r="B60" t="s">
        <v>47</v>
      </c>
      <c r="C60" s="1">
        <v>0.34344277130834677</v>
      </c>
      <c r="D60">
        <v>57</v>
      </c>
      <c r="E60" s="1">
        <v>0.14585563374811131</v>
      </c>
      <c r="F60" s="1">
        <v>-7.3682493568341847E-2</v>
      </c>
      <c r="G60" s="1">
        <v>7.8596518861311665E-2</v>
      </c>
      <c r="H60" s="1">
        <v>-0.15113707516459199</v>
      </c>
      <c r="I60" s="1">
        <v>-5.9174098157892568E-2</v>
      </c>
      <c r="J60" s="1">
        <v>-5.2739914121609312E-2</v>
      </c>
      <c r="K60" s="1">
        <v>0.12438047169722739</v>
      </c>
      <c r="L60" s="1">
        <v>2.2817888837209492E-3</v>
      </c>
      <c r="M60" s="1">
        <v>-3.4703609390808431E-2</v>
      </c>
      <c r="N60" s="1">
        <v>0.17351328811390371</v>
      </c>
      <c r="O60" s="1">
        <v>0.57840224836153509</v>
      </c>
      <c r="P60" s="1">
        <v>0.53078770477615567</v>
      </c>
      <c r="Q60" s="1">
        <v>0.48208183734628018</v>
      </c>
      <c r="R60" s="1">
        <v>0.55643862997204685</v>
      </c>
      <c r="S60" s="1">
        <v>0.46930162452474639</v>
      </c>
      <c r="T60" s="1">
        <v>0.36753646589829048</v>
      </c>
      <c r="U60" s="1">
        <v>0.42613439196866443</v>
      </c>
      <c r="V60" s="1">
        <v>0.43499221049217141</v>
      </c>
      <c r="W60" s="1">
        <v>0.43924729822787068</v>
      </c>
      <c r="X60" s="1">
        <v>0.2678284720347523</v>
      </c>
      <c r="Y60" s="1">
        <v>0.47403683418732068</v>
      </c>
      <c r="Z60" s="1">
        <v>0.47334798076225132</v>
      </c>
      <c r="AA60" s="1">
        <v>0.39001003815310298</v>
      </c>
      <c r="AB60" s="1">
        <v>0.34083686003338198</v>
      </c>
      <c r="AC60" s="1">
        <v>0.26893612723218668</v>
      </c>
      <c r="AD60" s="1">
        <v>0.41088206444205683</v>
      </c>
      <c r="AE60" s="1">
        <v>0.46063204808147917</v>
      </c>
      <c r="AF60" s="1">
        <v>0.31390384672178412</v>
      </c>
      <c r="AG60" s="1">
        <v>0.41311495695386719</v>
      </c>
      <c r="AH60" s="1">
        <v>0.3239810781418434</v>
      </c>
      <c r="AI60" s="1">
        <v>0.40161270310899988</v>
      </c>
      <c r="AJ60" s="1">
        <v>0.29134891293008991</v>
      </c>
      <c r="AK60" s="1">
        <v>0.26689460210798999</v>
      </c>
      <c r="AL60" s="1">
        <v>0.42610195511537879</v>
      </c>
      <c r="AM60" s="1">
        <v>0.38664540239722189</v>
      </c>
      <c r="AN60" s="1">
        <v>0.31088777992556837</v>
      </c>
      <c r="AO60" s="1">
        <v>0.24491122154399861</v>
      </c>
      <c r="AP60" s="1">
        <v>0.31101071583420281</v>
      </c>
      <c r="AQ60" s="1">
        <v>0.48811445622241312</v>
      </c>
      <c r="AR60" s="1">
        <v>0.428244713094593</v>
      </c>
      <c r="AS60" s="1">
        <v>0.28158877413964722</v>
      </c>
      <c r="AT60" s="1">
        <v>0.44976577136418727</v>
      </c>
      <c r="AU60" s="1">
        <v>0.50845020915517647</v>
      </c>
      <c r="AV60" s="1">
        <v>0.53035645859138425</v>
      </c>
      <c r="AW60" s="1">
        <v>0.48635951820773188</v>
      </c>
      <c r="AX60" s="1">
        <v>0.2121016474292674</v>
      </c>
      <c r="AY60" s="1">
        <v>0.17180759288642769</v>
      </c>
      <c r="AZ60" s="1">
        <v>0.31821204026287098</v>
      </c>
      <c r="BA60" s="1">
        <v>0.3347068473712973</v>
      </c>
      <c r="BB60" s="1">
        <v>0.3845747942048065</v>
      </c>
      <c r="BC60" s="1">
        <v>0.3140547727363277</v>
      </c>
      <c r="BD60" s="1">
        <v>0.32309403015819382</v>
      </c>
      <c r="BE60" s="1">
        <v>0.43123055581174569</v>
      </c>
      <c r="BF60" s="1">
        <v>0.72569503444865335</v>
      </c>
      <c r="BG60" s="1">
        <v>0.79236352490497586</v>
      </c>
      <c r="BH60" s="1">
        <v>0.58622320841041264</v>
      </c>
      <c r="BI60" s="1">
        <v>1</v>
      </c>
      <c r="BJ60" s="1">
        <v>0.87513060023884637</v>
      </c>
      <c r="BK60" s="1">
        <v>0.40943030315105883</v>
      </c>
      <c r="BL60" s="1">
        <v>0.37163339976616699</v>
      </c>
      <c r="BM60" s="1">
        <v>0.17958490210370559</v>
      </c>
      <c r="BN60" s="1">
        <v>0.12351068253756881</v>
      </c>
      <c r="BO60" s="1">
        <v>6.1351361295198567E-2</v>
      </c>
      <c r="BP60" s="1">
        <v>0.11232795381751411</v>
      </c>
      <c r="BQ60" s="1">
        <v>0.18861406272191869</v>
      </c>
      <c r="BR60" s="1">
        <v>0.32871522102934392</v>
      </c>
      <c r="BS60" s="1">
        <v>0.1912663913117329</v>
      </c>
      <c r="BT60" s="1">
        <v>0.122953418145637</v>
      </c>
      <c r="BU60" s="1">
        <v>5.0726766117146868E-2</v>
      </c>
      <c r="BV60" s="1">
        <v>0.12294609640605</v>
      </c>
      <c r="BW60" s="1">
        <v>0.1251749676996243</v>
      </c>
      <c r="BX60" s="1">
        <v>5.2257818315599933E-2</v>
      </c>
      <c r="BY60" s="1">
        <v>4.2881341437149237E-2</v>
      </c>
      <c r="BZ60" s="1">
        <v>6.8277573681377657E-2</v>
      </c>
      <c r="CA60" s="1">
        <v>0.12782633607672431</v>
      </c>
      <c r="CB60" s="1">
        <v>0.1059640000235242</v>
      </c>
      <c r="CC60" s="1">
        <v>0.1198238993293058</v>
      </c>
      <c r="CD60" s="1">
        <v>0.1769521800222125</v>
      </c>
      <c r="CE60" s="1">
        <v>1.760997476205254E-2</v>
      </c>
      <c r="CF60" s="1">
        <v>7.8473238612485244E-2</v>
      </c>
      <c r="CG60" s="1">
        <v>-4.573339183133842E-2</v>
      </c>
      <c r="CH60" s="1">
        <v>2.3643637685698559E-2</v>
      </c>
      <c r="CI60" s="1">
        <v>-3.843468022609358E-3</v>
      </c>
      <c r="CJ60" s="1">
        <v>9.804095603826353E-2</v>
      </c>
      <c r="CK60" s="1">
        <v>4.4265207563843452E-2</v>
      </c>
      <c r="CL60" s="1">
        <v>0.13617753136823549</v>
      </c>
    </row>
    <row r="61" spans="1:90" x14ac:dyDescent="0.3">
      <c r="A61">
        <v>58</v>
      </c>
      <c r="B61" t="s">
        <v>48</v>
      </c>
      <c r="C61" s="1">
        <v>0.31353261644495473</v>
      </c>
      <c r="D61">
        <v>58</v>
      </c>
      <c r="E61" s="1">
        <v>0.1106431599721691</v>
      </c>
      <c r="F61" s="1">
        <v>-2.9859770924608231E-2</v>
      </c>
      <c r="G61" s="1">
        <v>9.1035766246221062E-2</v>
      </c>
      <c r="H61" s="1">
        <v>-0.14492165096483639</v>
      </c>
      <c r="I61" s="1">
        <v>-1.3304081298584991E-2</v>
      </c>
      <c r="J61" s="1">
        <v>-7.5796708014555736E-2</v>
      </c>
      <c r="K61" s="1">
        <v>9.2402634468743139E-2</v>
      </c>
      <c r="L61" s="1">
        <v>-8.4847801268976356E-2</v>
      </c>
      <c r="M61" s="1">
        <v>3.6910149248770077E-2</v>
      </c>
      <c r="N61" s="1">
        <v>0.17331934093124129</v>
      </c>
      <c r="O61" s="1">
        <v>0.56630933936753525</v>
      </c>
      <c r="P61" s="1">
        <v>0.50800000027367875</v>
      </c>
      <c r="Q61" s="1">
        <v>0.47927297449405681</v>
      </c>
      <c r="R61" s="1">
        <v>0.4997939512399488</v>
      </c>
      <c r="S61" s="1">
        <v>0.46189122710301977</v>
      </c>
      <c r="T61" s="1">
        <v>0.3542008147934273</v>
      </c>
      <c r="U61" s="1">
        <v>0.43150537229414859</v>
      </c>
      <c r="V61" s="1">
        <v>0.40648587413259463</v>
      </c>
      <c r="W61" s="1">
        <v>0.39421334795683982</v>
      </c>
      <c r="X61" s="1">
        <v>0.26710470620790999</v>
      </c>
      <c r="Y61" s="1">
        <v>0.44657633109868428</v>
      </c>
      <c r="Z61" s="1">
        <v>0.58653780697582381</v>
      </c>
      <c r="AA61" s="1">
        <v>0.41742241948937081</v>
      </c>
      <c r="AB61" s="1">
        <v>0.39261278917088099</v>
      </c>
      <c r="AC61" s="1">
        <v>0.28189074054952451</v>
      </c>
      <c r="AD61" s="1">
        <v>0.36220211063363911</v>
      </c>
      <c r="AE61" s="1">
        <v>0.45735785065593493</v>
      </c>
      <c r="AF61" s="1">
        <v>0.37389175589357582</v>
      </c>
      <c r="AG61" s="1">
        <v>0.36438963084071069</v>
      </c>
      <c r="AH61" s="1">
        <v>0.33382437144641952</v>
      </c>
      <c r="AI61" s="1">
        <v>0.40998869673899241</v>
      </c>
      <c r="AJ61" s="1">
        <v>0.31268462866439872</v>
      </c>
      <c r="AK61" s="1">
        <v>0.21511941257129269</v>
      </c>
      <c r="AL61" s="1">
        <v>0.41879299169616307</v>
      </c>
      <c r="AM61" s="1">
        <v>0.39240942873007328</v>
      </c>
      <c r="AN61" s="1">
        <v>0.26122185425264538</v>
      </c>
      <c r="AO61" s="1">
        <v>0.2410684018685309</v>
      </c>
      <c r="AP61" s="1">
        <v>0.36558745656841601</v>
      </c>
      <c r="AQ61" s="1">
        <v>0.47582724685228861</v>
      </c>
      <c r="AR61" s="1">
        <v>0.37177911597483221</v>
      </c>
      <c r="AS61" s="1">
        <v>0.25400196796168079</v>
      </c>
      <c r="AT61" s="1">
        <v>0.44196621304983941</v>
      </c>
      <c r="AU61" s="1">
        <v>0.50491802581276823</v>
      </c>
      <c r="AV61" s="1">
        <v>0.4878794313194933</v>
      </c>
      <c r="AW61" s="1">
        <v>0.49724891594570569</v>
      </c>
      <c r="AX61" s="1">
        <v>0.21581106862271651</v>
      </c>
      <c r="AY61" s="1">
        <v>0.18786459429139871</v>
      </c>
      <c r="AZ61" s="1">
        <v>0.31954930786742303</v>
      </c>
      <c r="BA61" s="1">
        <v>0.28977537364397488</v>
      </c>
      <c r="BB61" s="1">
        <v>0.38211231391737283</v>
      </c>
      <c r="BC61" s="1">
        <v>0.37984725066161878</v>
      </c>
      <c r="BD61" s="1">
        <v>0.32277348862369348</v>
      </c>
      <c r="BE61" s="1">
        <v>0.38548493813757517</v>
      </c>
      <c r="BF61" s="1">
        <v>0.65307691426099335</v>
      </c>
      <c r="BG61" s="1">
        <v>0.87064728329288832</v>
      </c>
      <c r="BH61" s="1">
        <v>0.48811843474347522</v>
      </c>
      <c r="BI61" s="1">
        <v>0.87513060023884637</v>
      </c>
      <c r="BJ61" s="1">
        <v>1</v>
      </c>
      <c r="BK61" s="1">
        <v>0.37545223999738919</v>
      </c>
      <c r="BL61" s="1">
        <v>0.35493207795182768</v>
      </c>
      <c r="BM61" s="1">
        <v>0.1913344776500778</v>
      </c>
      <c r="BN61" s="1">
        <v>0.18142079258073049</v>
      </c>
      <c r="BO61" s="1">
        <v>4.5412056113456077E-2</v>
      </c>
      <c r="BP61" s="1">
        <v>0.17875853444837719</v>
      </c>
      <c r="BQ61" s="1">
        <v>0.18509514044947781</v>
      </c>
      <c r="BR61" s="1">
        <v>0.29934827768834221</v>
      </c>
      <c r="BS61" s="1">
        <v>0.1201716124598643</v>
      </c>
      <c r="BT61" s="1">
        <v>0.10802768218953671</v>
      </c>
      <c r="BU61" s="1">
        <v>7.3850897575321067E-2</v>
      </c>
      <c r="BV61" s="1">
        <v>0.12736564426090349</v>
      </c>
      <c r="BW61" s="1">
        <v>0.15379610094706181</v>
      </c>
      <c r="BX61" s="1">
        <v>5.4371809039799587E-2</v>
      </c>
      <c r="BY61" s="1">
        <v>2.5453543763621678E-2</v>
      </c>
      <c r="BZ61" s="1">
        <v>3.6719936552445077E-2</v>
      </c>
      <c r="CA61" s="1">
        <v>6.3833280067721182E-2</v>
      </c>
      <c r="CB61" s="1">
        <v>8.1104443419766678E-2</v>
      </c>
      <c r="CC61" s="1">
        <v>9.5288302277523995E-2</v>
      </c>
      <c r="CD61" s="1">
        <v>0.1140524303398907</v>
      </c>
      <c r="CE61" s="1">
        <v>1.8760838421398189E-2</v>
      </c>
      <c r="CF61" s="1">
        <v>0.1200102495077036</v>
      </c>
      <c r="CG61" s="1">
        <v>-1.4427356636475959E-2</v>
      </c>
      <c r="CH61" s="1">
        <v>6.5386737351164015E-2</v>
      </c>
      <c r="CI61" s="1">
        <v>2.3613380851593951E-2</v>
      </c>
      <c r="CJ61" s="1">
        <v>8.9578105946493278E-2</v>
      </c>
      <c r="CK61" s="1">
        <v>6.5748376151250176E-2</v>
      </c>
      <c r="CL61" s="1">
        <v>8.55565199142789E-2</v>
      </c>
    </row>
    <row r="62" spans="1:90" x14ac:dyDescent="0.3">
      <c r="A62">
        <v>59</v>
      </c>
      <c r="B62" t="s">
        <v>49</v>
      </c>
      <c r="C62" s="1">
        <v>0.30611781799675158</v>
      </c>
      <c r="D62">
        <v>59</v>
      </c>
      <c r="E62" s="1">
        <v>8.9404266688695222E-2</v>
      </c>
      <c r="F62" s="1">
        <v>5.4041731337239413E-2</v>
      </c>
      <c r="G62" s="1">
        <v>0.12593507025057249</v>
      </c>
      <c r="H62" s="1">
        <v>-5.2000623249637098E-2</v>
      </c>
      <c r="I62" s="1">
        <v>4.4038649171019073E-2</v>
      </c>
      <c r="J62" s="1">
        <v>-5.6197043484339348E-2</v>
      </c>
      <c r="K62" s="1">
        <v>-3.6733369148251392E-2</v>
      </c>
      <c r="L62" s="1">
        <v>6.4793015519511457E-2</v>
      </c>
      <c r="M62" s="1">
        <v>-9.1365463532028981E-3</v>
      </c>
      <c r="N62" s="1">
        <v>9.8405638777311955E-2</v>
      </c>
      <c r="O62" s="1">
        <v>0.54832051436045348</v>
      </c>
      <c r="P62" s="1">
        <v>0.51596375986978604</v>
      </c>
      <c r="Q62" s="1">
        <v>0.40216818399929299</v>
      </c>
      <c r="R62" s="1">
        <v>0.32216273705457821</v>
      </c>
      <c r="S62" s="1">
        <v>0.29388349053434348</v>
      </c>
      <c r="T62" s="1">
        <v>0.46679390439121549</v>
      </c>
      <c r="U62" s="1">
        <v>0.33492841883657759</v>
      </c>
      <c r="V62" s="1">
        <v>0.34802322469531138</v>
      </c>
      <c r="W62" s="1">
        <v>0.3649537524987036</v>
      </c>
      <c r="X62" s="1">
        <v>0.24494486738118321</v>
      </c>
      <c r="Y62" s="1">
        <v>0.2796892362132366</v>
      </c>
      <c r="Z62" s="1">
        <v>0.37120445686477782</v>
      </c>
      <c r="AA62" s="1">
        <v>0.24859789640409499</v>
      </c>
      <c r="AB62" s="1">
        <v>0.34063833993547249</v>
      </c>
      <c r="AC62" s="1">
        <v>0.38538266976251168</v>
      </c>
      <c r="AD62" s="1">
        <v>0.18225963560616801</v>
      </c>
      <c r="AE62" s="1">
        <v>0.29685692878024372</v>
      </c>
      <c r="AF62" s="1">
        <v>0.27057621275177252</v>
      </c>
      <c r="AG62" s="1">
        <v>0.29672534595711447</v>
      </c>
      <c r="AH62" s="1">
        <v>0.17455620346547171</v>
      </c>
      <c r="AI62" s="1">
        <v>0.38196287676450641</v>
      </c>
      <c r="AJ62" s="1">
        <v>0.39238962691422169</v>
      </c>
      <c r="AK62" s="1">
        <v>0.38126611226063878</v>
      </c>
      <c r="AL62" s="1">
        <v>0.37743237743136981</v>
      </c>
      <c r="AM62" s="1">
        <v>0.54007676031717566</v>
      </c>
      <c r="AN62" s="1">
        <v>0.56508612459890162</v>
      </c>
      <c r="AO62" s="1">
        <v>0.1663928025830427</v>
      </c>
      <c r="AP62" s="1">
        <v>0.39873784348568569</v>
      </c>
      <c r="AQ62" s="1">
        <v>0.30943778475530698</v>
      </c>
      <c r="AR62" s="1">
        <v>0.42345627923289519</v>
      </c>
      <c r="AS62" s="1">
        <v>0.43716752871512971</v>
      </c>
      <c r="AT62" s="1">
        <v>0.34492906689212588</v>
      </c>
      <c r="AU62" s="1">
        <v>0.63437004756296411</v>
      </c>
      <c r="AV62" s="1">
        <v>0.8144942180325998</v>
      </c>
      <c r="AW62" s="1">
        <v>0.26677299247200859</v>
      </c>
      <c r="AX62" s="1">
        <v>0.20029817414343079</v>
      </c>
      <c r="AY62" s="1">
        <v>0.26428602741780671</v>
      </c>
      <c r="AZ62" s="1">
        <v>0.48250464044949609</v>
      </c>
      <c r="BA62" s="1">
        <v>0.24089311616731221</v>
      </c>
      <c r="BB62" s="1">
        <v>0.24798497907192299</v>
      </c>
      <c r="BC62" s="1">
        <v>0.36345043297629498</v>
      </c>
      <c r="BD62" s="1">
        <v>0.44996476939563967</v>
      </c>
      <c r="BE62" s="1">
        <v>0.31163290882708899</v>
      </c>
      <c r="BF62" s="1">
        <v>0.39089276221714531</v>
      </c>
      <c r="BG62" s="1">
        <v>0.37020532195772032</v>
      </c>
      <c r="BH62" s="1">
        <v>0.38323695937645053</v>
      </c>
      <c r="BI62" s="1">
        <v>0.40943030315105883</v>
      </c>
      <c r="BJ62" s="1">
        <v>0.37545223999738919</v>
      </c>
      <c r="BK62" s="1">
        <v>0.99999999999999989</v>
      </c>
      <c r="BL62" s="1">
        <v>0.49126213326476142</v>
      </c>
      <c r="BM62" s="1">
        <v>0.17837745732942581</v>
      </c>
      <c r="BN62" s="1">
        <v>0.35962781052199089</v>
      </c>
      <c r="BO62" s="1">
        <v>0.2117034515780376</v>
      </c>
      <c r="BP62" s="1">
        <v>0.20846270934237501</v>
      </c>
      <c r="BQ62" s="1">
        <v>0.24529501490997441</v>
      </c>
      <c r="BR62" s="1">
        <v>0.29831500540966333</v>
      </c>
      <c r="BS62" s="1">
        <v>0.2252434518984901</v>
      </c>
      <c r="BT62" s="1">
        <v>3.6296646535837661E-2</v>
      </c>
      <c r="BU62" s="1">
        <v>5.259138990112152E-2</v>
      </c>
      <c r="BV62" s="1">
        <v>0.168223078153801</v>
      </c>
      <c r="BW62" s="1">
        <v>9.1979501771762617E-2</v>
      </c>
      <c r="BX62" s="1">
        <v>7.9857071994539466E-2</v>
      </c>
      <c r="BY62" s="1">
        <v>7.5641576791915535E-2</v>
      </c>
      <c r="BZ62" s="1">
        <v>5.8238972404963812E-2</v>
      </c>
      <c r="CA62" s="1">
        <v>4.0309019644657697E-2</v>
      </c>
      <c r="CB62" s="1">
        <v>2.436585035703526E-2</v>
      </c>
      <c r="CC62" s="1">
        <v>8.3643389968240833E-2</v>
      </c>
      <c r="CD62" s="1">
        <v>0.17006061554936189</v>
      </c>
      <c r="CE62" s="1">
        <v>-4.1113117674575081E-2</v>
      </c>
      <c r="CF62" s="1">
        <v>0.1791915095834713</v>
      </c>
      <c r="CG62" s="1">
        <v>-4.5650710645823087E-2</v>
      </c>
      <c r="CH62" s="1">
        <v>-2.714842318262034E-2</v>
      </c>
      <c r="CI62" s="1">
        <v>-2.448892687903265E-2</v>
      </c>
      <c r="CJ62" s="1">
        <v>-2.2575337214574109E-2</v>
      </c>
      <c r="CK62" s="1">
        <v>8.8696659270737742E-3</v>
      </c>
      <c r="CL62" s="1">
        <v>9.1186897884329973E-2</v>
      </c>
    </row>
    <row r="63" spans="1:90" x14ac:dyDescent="0.3">
      <c r="A63">
        <v>60</v>
      </c>
      <c r="B63" t="s">
        <v>50</v>
      </c>
      <c r="C63" s="1">
        <v>0.33833749296282439</v>
      </c>
      <c r="D63">
        <v>60</v>
      </c>
      <c r="E63" s="1">
        <v>9.7487928379505803E-2</v>
      </c>
      <c r="F63" s="1">
        <v>6.9692697213936283E-2</v>
      </c>
      <c r="G63" s="1">
        <v>2.4910016636408839E-2</v>
      </c>
      <c r="H63" s="1">
        <v>-2.0219743473895591E-2</v>
      </c>
      <c r="I63" s="1">
        <v>8.9409368740388392E-2</v>
      </c>
      <c r="J63" s="1">
        <v>-8.8534385685524797E-2</v>
      </c>
      <c r="K63" s="1">
        <v>8.4714054681093512E-3</v>
      </c>
      <c r="L63" s="1">
        <v>-4.6405080651073507E-3</v>
      </c>
      <c r="M63" s="1">
        <v>3.611281518832439E-2</v>
      </c>
      <c r="N63" s="1">
        <v>-1.0726982579652541E-2</v>
      </c>
      <c r="O63" s="1">
        <v>0.53567044300597055</v>
      </c>
      <c r="P63" s="1">
        <v>0.51874690305076321</v>
      </c>
      <c r="Q63" s="1">
        <v>0.43913012055192979</v>
      </c>
      <c r="R63" s="1">
        <v>0.29429704659975209</v>
      </c>
      <c r="S63" s="1">
        <v>0.31237137868794818</v>
      </c>
      <c r="T63" s="1">
        <v>0.4862213373473489</v>
      </c>
      <c r="U63" s="1">
        <v>0.4010371752759363</v>
      </c>
      <c r="V63" s="1">
        <v>0.37627371116729091</v>
      </c>
      <c r="W63" s="1">
        <v>0.39893056059172161</v>
      </c>
      <c r="X63" s="1">
        <v>0.28235172179370338</v>
      </c>
      <c r="Y63" s="1">
        <v>0.1820626148724912</v>
      </c>
      <c r="Z63" s="1">
        <v>0.1822192028997599</v>
      </c>
      <c r="AA63" s="1">
        <v>0.35445440147707902</v>
      </c>
      <c r="AB63" s="1">
        <v>0.25282715468153211</v>
      </c>
      <c r="AC63" s="1">
        <v>0.18133846024592071</v>
      </c>
      <c r="AD63" s="1">
        <v>0.32383378943715441</v>
      </c>
      <c r="AE63" s="1">
        <v>0.35984505121963589</v>
      </c>
      <c r="AF63" s="1">
        <v>0.21361044744076851</v>
      </c>
      <c r="AG63" s="1">
        <v>0.35713330908975421</v>
      </c>
      <c r="AH63" s="1">
        <v>0.32706267537797917</v>
      </c>
      <c r="AI63" s="1">
        <v>0.25152568999775149</v>
      </c>
      <c r="AJ63" s="1">
        <v>0.20324662523949419</v>
      </c>
      <c r="AK63" s="1">
        <v>0.1102134420901672</v>
      </c>
      <c r="AL63" s="1">
        <v>0.45381964187285773</v>
      </c>
      <c r="AM63" s="1">
        <v>0.60341907742759238</v>
      </c>
      <c r="AN63" s="1">
        <v>0.80784151269036564</v>
      </c>
      <c r="AO63" s="1">
        <v>0.21921538592174841</v>
      </c>
      <c r="AP63" s="1">
        <v>0.32022728764712638</v>
      </c>
      <c r="AQ63" s="1">
        <v>0.31181096330576252</v>
      </c>
      <c r="AR63" s="1">
        <v>0.43023733069868719</v>
      </c>
      <c r="AS63" s="1">
        <v>0.16828507714217761</v>
      </c>
      <c r="AT63" s="1">
        <v>0.32920426357782928</v>
      </c>
      <c r="AU63" s="1">
        <v>0.44497658817793367</v>
      </c>
      <c r="AV63" s="1">
        <v>0.62100461474827129</v>
      </c>
      <c r="AW63" s="1">
        <v>0.36919537273957109</v>
      </c>
      <c r="AX63" s="1">
        <v>0.23998028555377121</v>
      </c>
      <c r="AY63" s="1">
        <v>0.1771211105934942</v>
      </c>
      <c r="AZ63" s="1">
        <v>0.60257829552600239</v>
      </c>
      <c r="BA63" s="1">
        <v>0.22527258028600811</v>
      </c>
      <c r="BB63" s="1">
        <v>0.21215949933640779</v>
      </c>
      <c r="BC63" s="1">
        <v>0.12863867154043979</v>
      </c>
      <c r="BD63" s="1">
        <v>0.58947606759079818</v>
      </c>
      <c r="BE63" s="1">
        <v>0.35231470719128738</v>
      </c>
      <c r="BF63" s="1">
        <v>0.38287032335781163</v>
      </c>
      <c r="BG63" s="1">
        <v>0.37332620421215218</v>
      </c>
      <c r="BH63" s="1">
        <v>0.1926620759195011</v>
      </c>
      <c r="BI63" s="1">
        <v>0.37163339976616699</v>
      </c>
      <c r="BJ63" s="1">
        <v>0.35493207795182768</v>
      </c>
      <c r="BK63" s="1">
        <v>0.49126213326476142</v>
      </c>
      <c r="BL63" s="1">
        <v>1</v>
      </c>
      <c r="BM63" s="1">
        <v>0.21829312368721249</v>
      </c>
      <c r="BN63" s="1">
        <v>0.17084827898732599</v>
      </c>
      <c r="BO63" s="1">
        <v>6.8151185315486293E-2</v>
      </c>
      <c r="BP63" s="1">
        <v>8.5963092849993136E-2</v>
      </c>
      <c r="BQ63" s="1">
        <v>0.2209181279747045</v>
      </c>
      <c r="BR63" s="1">
        <v>0.33648841725582201</v>
      </c>
      <c r="BS63" s="1">
        <v>0.207956191164028</v>
      </c>
      <c r="BT63" s="1">
        <v>0.16201244173689561</v>
      </c>
      <c r="BU63" s="1">
        <v>9.6160458544065852E-2</v>
      </c>
      <c r="BV63" s="1">
        <v>5.7301825679667427E-2</v>
      </c>
      <c r="BW63" s="1">
        <v>0.1015523618079314</v>
      </c>
      <c r="BX63" s="1">
        <v>-3.055221241593813E-2</v>
      </c>
      <c r="BY63" s="1">
        <v>-6.2056721518088477E-2</v>
      </c>
      <c r="BZ63" s="1">
        <v>-3.5605972724059187E-2</v>
      </c>
      <c r="CA63" s="1">
        <v>6.7657575435431189E-2</v>
      </c>
      <c r="CB63" s="1">
        <v>2.1157240492584429E-2</v>
      </c>
      <c r="CC63" s="1">
        <v>0.14411386970298179</v>
      </c>
      <c r="CD63" s="1">
        <v>0.24617464680837819</v>
      </c>
      <c r="CE63" s="1">
        <v>3.042406997289341E-2</v>
      </c>
      <c r="CF63" s="1">
        <v>0.13863266979792299</v>
      </c>
      <c r="CG63" s="1">
        <v>3.53050129292415E-2</v>
      </c>
      <c r="CH63" s="1">
        <v>7.832006045002636E-3</v>
      </c>
      <c r="CI63" s="1">
        <v>1.4972751019668809E-2</v>
      </c>
      <c r="CJ63" s="1">
        <v>4.7037884166763258E-2</v>
      </c>
      <c r="CK63" s="1">
        <v>-4.6119186826451747E-2</v>
      </c>
      <c r="CL63" s="1">
        <v>6.1278848654084249E-2</v>
      </c>
    </row>
    <row r="64" spans="1:90" x14ac:dyDescent="0.3">
      <c r="A64">
        <v>61</v>
      </c>
      <c r="B64" t="s">
        <v>51</v>
      </c>
      <c r="C64" s="1">
        <v>0.34003540574728608</v>
      </c>
      <c r="D64">
        <v>61</v>
      </c>
      <c r="E64" s="1">
        <v>0.1100956704901643</v>
      </c>
      <c r="F64" s="1">
        <v>-0.10177313361230581</v>
      </c>
      <c r="G64" s="1">
        <v>3.922450687677842E-2</v>
      </c>
      <c r="H64" s="1">
        <v>-0.10805825451118491</v>
      </c>
      <c r="I64" s="1">
        <v>3.9129924576152712E-2</v>
      </c>
      <c r="J64" s="1">
        <v>-8.6397973871855646E-2</v>
      </c>
      <c r="K64" s="1">
        <v>-4.1624850212129569E-2</v>
      </c>
      <c r="L64" s="1">
        <v>-0.1025543020339134</v>
      </c>
      <c r="M64" s="1">
        <v>2.769635407433035E-2</v>
      </c>
      <c r="N64" s="1">
        <v>6.2951530953827814E-2</v>
      </c>
      <c r="O64" s="1">
        <v>0.34742440911870398</v>
      </c>
      <c r="P64" s="1">
        <v>0.37581488423810749</v>
      </c>
      <c r="Q64" s="1">
        <v>0.2510571865078326</v>
      </c>
      <c r="R64" s="1">
        <v>0.25784142102479501</v>
      </c>
      <c r="S64" s="1">
        <v>0.12164236678193791</v>
      </c>
      <c r="T64" s="1">
        <v>0.2653175783627052</v>
      </c>
      <c r="U64" s="1">
        <v>8.3723714938340382E-2</v>
      </c>
      <c r="V64" s="1">
        <v>7.4672911378552559E-2</v>
      </c>
      <c r="W64" s="1">
        <v>0.28336257426153122</v>
      </c>
      <c r="X64" s="1">
        <v>0.1691582427233555</v>
      </c>
      <c r="Y64" s="1">
        <v>0.1019256557902818</v>
      </c>
      <c r="Z64" s="1">
        <v>0.2239059704099885</v>
      </c>
      <c r="AA64" s="1">
        <v>0.162912053133387</v>
      </c>
      <c r="AB64" s="1">
        <v>0.22860778203554569</v>
      </c>
      <c r="AC64" s="1">
        <v>0.17193359791352569</v>
      </c>
      <c r="AD64" s="1">
        <v>9.0214239588157191E-2</v>
      </c>
      <c r="AE64" s="1">
        <v>0.1874534262823129</v>
      </c>
      <c r="AF64" s="1">
        <v>0.18008592457909819</v>
      </c>
      <c r="AG64" s="1">
        <v>0.21891962325187639</v>
      </c>
      <c r="AH64" s="1">
        <v>0.15553548350396409</v>
      </c>
      <c r="AI64" s="1">
        <v>0.13876002547956179</v>
      </c>
      <c r="AJ64" s="1">
        <v>0.20629795593517389</v>
      </c>
      <c r="AK64" s="1">
        <v>0.25943132992766171</v>
      </c>
      <c r="AL64" s="1">
        <v>0.33232815165358398</v>
      </c>
      <c r="AM64" s="1">
        <v>0.21478686760204169</v>
      </c>
      <c r="AN64" s="1">
        <v>0.1575443908194904</v>
      </c>
      <c r="AO64" s="1">
        <v>6.7465929303264977E-2</v>
      </c>
      <c r="AP64" s="1">
        <v>0.11246204893436421</v>
      </c>
      <c r="AQ64" s="1">
        <v>0.28815888749064589</v>
      </c>
      <c r="AR64" s="1">
        <v>0.17651393263550291</v>
      </c>
      <c r="AS64" s="1">
        <v>0.21915277409028219</v>
      </c>
      <c r="AT64" s="1">
        <v>0.35131342193395748</v>
      </c>
      <c r="AU64" s="1">
        <v>0.20809319309332799</v>
      </c>
      <c r="AV64" s="1">
        <v>0.17080721760482781</v>
      </c>
      <c r="AW64" s="1">
        <v>0.28353305748705759</v>
      </c>
      <c r="AX64" s="1">
        <v>0.2333138253282277</v>
      </c>
      <c r="AY64" s="1">
        <v>0.21505119727825961</v>
      </c>
      <c r="AZ64" s="1">
        <v>0.29498748763251642</v>
      </c>
      <c r="BA64" s="1">
        <v>0.18610001892431929</v>
      </c>
      <c r="BB64" s="1">
        <v>0.17046650952203171</v>
      </c>
      <c r="BC64" s="1">
        <v>0.22217287062642091</v>
      </c>
      <c r="BD64" s="1">
        <v>0.18313433171612409</v>
      </c>
      <c r="BE64" s="1">
        <v>0.13300897639734161</v>
      </c>
      <c r="BF64" s="1">
        <v>0.20471828123951019</v>
      </c>
      <c r="BG64" s="1">
        <v>0.15505117307755539</v>
      </c>
      <c r="BH64" s="1">
        <v>0.1685651466649965</v>
      </c>
      <c r="BI64" s="1">
        <v>0.17958490210370559</v>
      </c>
      <c r="BJ64" s="1">
        <v>0.1913344776500778</v>
      </c>
      <c r="BK64" s="1">
        <v>0.17837745732942581</v>
      </c>
      <c r="BL64" s="1">
        <v>0.21829312368721249</v>
      </c>
      <c r="BM64" s="1">
        <v>0.99999999999999989</v>
      </c>
      <c r="BN64" s="1">
        <v>0.35801761598471971</v>
      </c>
      <c r="BO64" s="1">
        <v>0.37709482101107838</v>
      </c>
      <c r="BP64" s="1">
        <v>0.17098845926121481</v>
      </c>
      <c r="BQ64" s="1">
        <v>0.36710906273402238</v>
      </c>
      <c r="BR64" s="1">
        <v>0.43482698262581321</v>
      </c>
      <c r="BS64" s="1">
        <v>0.3869329852865685</v>
      </c>
      <c r="BT64" s="1">
        <v>0.28317540267717223</v>
      </c>
      <c r="BU64" s="1">
        <v>0.30686043739119911</v>
      </c>
      <c r="BV64" s="1">
        <v>0.27504496944632811</v>
      </c>
      <c r="BW64" s="1">
        <v>9.9281122041953301E-2</v>
      </c>
      <c r="BX64" s="1">
        <v>0.1564363003609939</v>
      </c>
      <c r="BY64" s="1">
        <v>0.15419173870263581</v>
      </c>
      <c r="BZ64" s="1">
        <v>0.1999250046842144</v>
      </c>
      <c r="CA64" s="1">
        <v>0.20410568881317279</v>
      </c>
      <c r="CB64" s="1">
        <v>0.1954046829579926</v>
      </c>
      <c r="CC64" s="1">
        <v>0.20202610075669331</v>
      </c>
      <c r="CD64" s="1">
        <v>0.332271537566525</v>
      </c>
      <c r="CE64" s="1">
        <v>0.1901035232737214</v>
      </c>
      <c r="CF64" s="1">
        <v>3.0811446852941279E-2</v>
      </c>
      <c r="CG64" s="1">
        <v>0.13294866470264949</v>
      </c>
      <c r="CH64" s="1">
        <v>0.25874523801639759</v>
      </c>
      <c r="CI64" s="1">
        <v>0.2266484836389572</v>
      </c>
      <c r="CJ64" s="1">
        <v>0.19596952187247249</v>
      </c>
      <c r="CK64" s="1">
        <v>0.23472904035821859</v>
      </c>
      <c r="CL64" s="1">
        <v>0.1662914397475791</v>
      </c>
    </row>
    <row r="65" spans="1:90" x14ac:dyDescent="0.3">
      <c r="A65">
        <v>62</v>
      </c>
      <c r="B65" t="s">
        <v>52</v>
      </c>
      <c r="C65" s="1">
        <v>0.2756278475659637</v>
      </c>
      <c r="D65">
        <v>62</v>
      </c>
      <c r="E65" s="1">
        <v>1.4215812667052029E-2</v>
      </c>
      <c r="F65" s="1">
        <v>1.89938249684991E-2</v>
      </c>
      <c r="G65" s="1">
        <v>4.5396423432139538E-2</v>
      </c>
      <c r="H65" s="1">
        <v>-2.238951894810776E-2</v>
      </c>
      <c r="I65" s="1">
        <v>-7.2299220579106774E-2</v>
      </c>
      <c r="J65" s="1">
        <v>-3.5405793818742717E-2</v>
      </c>
      <c r="K65" s="1">
        <v>-2.6503261764271031E-3</v>
      </c>
      <c r="L65" s="1">
        <v>3.7185959850080958E-3</v>
      </c>
      <c r="M65" s="1">
        <v>3.7700427744397538E-2</v>
      </c>
      <c r="N65" s="1">
        <v>-1.9690924576112781E-2</v>
      </c>
      <c r="O65" s="1">
        <v>0.34627971196674329</v>
      </c>
      <c r="P65" s="1">
        <v>0.40978276472812541</v>
      </c>
      <c r="Q65" s="1">
        <v>0.20166075660141169</v>
      </c>
      <c r="R65" s="1">
        <v>0.1651593513742001</v>
      </c>
      <c r="S65" s="1">
        <v>0.16273367626142471</v>
      </c>
      <c r="T65" s="1">
        <v>0.26610012510690789</v>
      </c>
      <c r="U65" s="1">
        <v>0.12992907571243939</v>
      </c>
      <c r="V65" s="1">
        <v>0.1625503579258919</v>
      </c>
      <c r="W65" s="1">
        <v>0.15169409267034231</v>
      </c>
      <c r="X65" s="1">
        <v>8.5672031865922413E-2</v>
      </c>
      <c r="Y65" s="1">
        <v>6.4112174827579763E-3</v>
      </c>
      <c r="Z65" s="1">
        <v>0.165019513769468</v>
      </c>
      <c r="AA65" s="1">
        <v>3.7508640963457802E-2</v>
      </c>
      <c r="AB65" s="1">
        <v>0.2216735296960019</v>
      </c>
      <c r="AC65" s="1">
        <v>0.1657480026998075</v>
      </c>
      <c r="AD65" s="1">
        <v>2.898612122264271E-2</v>
      </c>
      <c r="AE65" s="1">
        <v>0.1982856492372416</v>
      </c>
      <c r="AF65" s="1">
        <v>4.9955595046196601E-2</v>
      </c>
      <c r="AG65" s="1">
        <v>0.11063521423429359</v>
      </c>
      <c r="AH65" s="1">
        <v>2.0562090977540078E-2</v>
      </c>
      <c r="AI65" s="1">
        <v>0.10471036200634549</v>
      </c>
      <c r="AJ65" s="1">
        <v>0.14768541205953781</v>
      </c>
      <c r="AK65" s="1">
        <v>0.1835588011780927</v>
      </c>
      <c r="AL65" s="1">
        <v>0.18513585282161829</v>
      </c>
      <c r="AM65" s="1">
        <v>0.20392000661468329</v>
      </c>
      <c r="AN65" s="1">
        <v>0.2345432102842134</v>
      </c>
      <c r="AO65" s="1">
        <v>-9.6875564185240598E-2</v>
      </c>
      <c r="AP65" s="1">
        <v>0.1511367660499725</v>
      </c>
      <c r="AQ65" s="1">
        <v>0.214432669309395</v>
      </c>
      <c r="AR65" s="1">
        <v>8.5564103509454176E-2</v>
      </c>
      <c r="AS65" s="1">
        <v>0.39269407389564648</v>
      </c>
      <c r="AT65" s="1">
        <v>0.35854723837774582</v>
      </c>
      <c r="AU65" s="1">
        <v>0.26593463841561671</v>
      </c>
      <c r="AV65" s="1">
        <v>0.15968466092031419</v>
      </c>
      <c r="AW65" s="1">
        <v>0.15493071933724839</v>
      </c>
      <c r="AX65" s="1">
        <v>0.1342905715953642</v>
      </c>
      <c r="AY65" s="1">
        <v>0.2077542463197557</v>
      </c>
      <c r="AZ65" s="1">
        <v>0.33595702756911661</v>
      </c>
      <c r="BA65" s="1">
        <v>0.1077375869801654</v>
      </c>
      <c r="BB65" s="1">
        <v>0.1590671849965678</v>
      </c>
      <c r="BC65" s="1">
        <v>0.25532963442988682</v>
      </c>
      <c r="BD65" s="1">
        <v>0.1459300134019309</v>
      </c>
      <c r="BE65" s="1">
        <v>2.7387881157402611E-2</v>
      </c>
      <c r="BF65" s="1">
        <v>0.1027959286141323</v>
      </c>
      <c r="BG65" s="1">
        <v>0.18180261167191439</v>
      </c>
      <c r="BH65" s="1">
        <v>0.1756824964515534</v>
      </c>
      <c r="BI65" s="1">
        <v>0.12351068253756881</v>
      </c>
      <c r="BJ65" s="1">
        <v>0.18142079258073049</v>
      </c>
      <c r="BK65" s="1">
        <v>0.35962781052199089</v>
      </c>
      <c r="BL65" s="1">
        <v>0.17084827898732599</v>
      </c>
      <c r="BM65" s="1">
        <v>0.35801761598471971</v>
      </c>
      <c r="BN65" s="1">
        <v>1</v>
      </c>
      <c r="BO65" s="1">
        <v>0.54262031588961257</v>
      </c>
      <c r="BP65" s="1">
        <v>0.43738955912211608</v>
      </c>
      <c r="BQ65" s="1">
        <v>0.29128421749834721</v>
      </c>
      <c r="BR65" s="1">
        <v>0.39474642150551259</v>
      </c>
      <c r="BS65" s="1">
        <v>0.49705621881420958</v>
      </c>
      <c r="BT65" s="1">
        <v>0.2307761411193423</v>
      </c>
      <c r="BU65" s="1">
        <v>0.22678488855885559</v>
      </c>
      <c r="BV65" s="1">
        <v>0.25081058497980868</v>
      </c>
      <c r="BW65" s="1">
        <v>8.8261618862295013E-2</v>
      </c>
      <c r="BX65" s="1">
        <v>0.18197672570203061</v>
      </c>
      <c r="BY65" s="1">
        <v>0.1496868228442049</v>
      </c>
      <c r="BZ65" s="1">
        <v>0.14773538508487649</v>
      </c>
      <c r="CA65" s="1">
        <v>0.1049026904796628</v>
      </c>
      <c r="CB65" s="1">
        <v>8.4888901837943981E-2</v>
      </c>
      <c r="CC65" s="1">
        <v>0.1205734260875045</v>
      </c>
      <c r="CD65" s="1">
        <v>0.28029739411006621</v>
      </c>
      <c r="CE65" s="1">
        <v>9.3067678866096112E-2</v>
      </c>
      <c r="CF65" s="1">
        <v>5.6836887652441971E-2</v>
      </c>
      <c r="CG65" s="1">
        <v>3.8968073790708831E-2</v>
      </c>
      <c r="CH65" s="1">
        <v>0.14681008319953159</v>
      </c>
      <c r="CI65" s="1">
        <v>0.11123369313877669</v>
      </c>
      <c r="CJ65" s="1">
        <v>0.10587936195486559</v>
      </c>
      <c r="CK65" s="1">
        <v>0.16224123351606559</v>
      </c>
      <c r="CL65" s="1">
        <v>0.20244212914914819</v>
      </c>
    </row>
    <row r="66" spans="1:90" x14ac:dyDescent="0.3">
      <c r="A66">
        <v>63</v>
      </c>
      <c r="B66" t="s">
        <v>53</v>
      </c>
      <c r="C66" s="1">
        <v>0.33554790564186587</v>
      </c>
      <c r="D66">
        <v>63</v>
      </c>
      <c r="E66" s="1">
        <v>4.174743414212817E-2</v>
      </c>
      <c r="F66" s="1">
        <v>-2.1855520757544291E-3</v>
      </c>
      <c r="G66" s="1">
        <v>1.0027760187871521E-2</v>
      </c>
      <c r="H66" s="1">
        <v>9.9706594690780956E-3</v>
      </c>
      <c r="I66" s="1">
        <v>-5.664022480819756E-2</v>
      </c>
      <c r="J66" s="1">
        <v>2.9044696686193701E-2</v>
      </c>
      <c r="K66" s="1">
        <v>-2.966636239963711E-2</v>
      </c>
      <c r="L66" s="1">
        <v>4.5283216681106318E-2</v>
      </c>
      <c r="M66" s="1">
        <v>-6.0364557401439527E-2</v>
      </c>
      <c r="N66" s="1">
        <v>-3.2991248852428677E-2</v>
      </c>
      <c r="O66" s="1">
        <v>0.1542990881446526</v>
      </c>
      <c r="P66" s="1">
        <v>0.18197078271828629</v>
      </c>
      <c r="Q66" s="1">
        <v>4.7441084812523633E-2</v>
      </c>
      <c r="R66" s="1">
        <v>0.1219230644861975</v>
      </c>
      <c r="S66" s="1">
        <v>1.5818760362054441E-3</v>
      </c>
      <c r="T66" s="1">
        <v>7.6842250117868702E-2</v>
      </c>
      <c r="U66" s="1">
        <v>3.9837427585844618E-2</v>
      </c>
      <c r="V66" s="1">
        <v>2.7849241125731311E-2</v>
      </c>
      <c r="W66" s="1">
        <v>6.2745574342011251E-2</v>
      </c>
      <c r="X66" s="1">
        <v>-5.4130467409803262E-2</v>
      </c>
      <c r="Y66" s="1">
        <v>-6.3214022641877241E-2</v>
      </c>
      <c r="Z66" s="1">
        <v>1.13877259750157E-2</v>
      </c>
      <c r="AA66" s="1">
        <v>-0.1551436100785771</v>
      </c>
      <c r="AB66" s="1">
        <v>1.2148983906728091E-2</v>
      </c>
      <c r="AC66" s="1">
        <v>2.0728257265954269E-2</v>
      </c>
      <c r="AD66" s="1">
        <v>-4.429006248072475E-2</v>
      </c>
      <c r="AE66" s="1">
        <v>1.253589080936424E-2</v>
      </c>
      <c r="AF66" s="1">
        <v>-3.8329293739500253E-2</v>
      </c>
      <c r="AG66" s="1">
        <v>1.4153023974808179E-2</v>
      </c>
      <c r="AH66" s="1">
        <v>-4.9844813307944442E-2</v>
      </c>
      <c r="AI66" s="1">
        <v>-3.6293967607499818E-2</v>
      </c>
      <c r="AJ66" s="1">
        <v>-5.980763524924747E-3</v>
      </c>
      <c r="AK66" s="1">
        <v>4.4749844486760143E-2</v>
      </c>
      <c r="AL66" s="1">
        <v>4.8817252040244723E-2</v>
      </c>
      <c r="AM66" s="1">
        <v>9.0485020821656159E-2</v>
      </c>
      <c r="AN66" s="1">
        <v>0.1828856462235422</v>
      </c>
      <c r="AO66" s="1">
        <v>-8.9693583535012014E-2</v>
      </c>
      <c r="AP66" s="1">
        <v>2.2160634275494771E-2</v>
      </c>
      <c r="AQ66" s="1">
        <v>0.1047169588402343</v>
      </c>
      <c r="AR66" s="1">
        <v>3.9002561667157688E-2</v>
      </c>
      <c r="AS66" s="1">
        <v>9.4358430678532168E-2</v>
      </c>
      <c r="AT66" s="1">
        <v>0.19775307633402101</v>
      </c>
      <c r="AU66" s="1">
        <v>0.1121962796118587</v>
      </c>
      <c r="AV66" s="1">
        <v>8.3318052003954743E-2</v>
      </c>
      <c r="AW66" s="1">
        <v>4.7690274265479581E-2</v>
      </c>
      <c r="AX66" s="1">
        <v>8.8827382397302576E-3</v>
      </c>
      <c r="AY66" s="1">
        <v>8.8148999473364395E-2</v>
      </c>
      <c r="AZ66" s="1">
        <v>0.2420723928541178</v>
      </c>
      <c r="BA66" s="1">
        <v>5.9061838091416146E-3</v>
      </c>
      <c r="BB66" s="1">
        <v>5.4961018757574157E-2</v>
      </c>
      <c r="BC66" s="1">
        <v>0.13347068839432311</v>
      </c>
      <c r="BD66" s="1">
        <v>0.11196235865834731</v>
      </c>
      <c r="BE66" s="1">
        <v>-2.4412022434549211E-3</v>
      </c>
      <c r="BF66" s="1">
        <v>-5.842871306542795E-3</v>
      </c>
      <c r="BG66" s="1">
        <v>6.8041720490155624E-2</v>
      </c>
      <c r="BH66" s="1">
        <v>0.110109860450074</v>
      </c>
      <c r="BI66" s="1">
        <v>6.1351361295198567E-2</v>
      </c>
      <c r="BJ66" s="1">
        <v>4.5412056113456077E-2</v>
      </c>
      <c r="BK66" s="1">
        <v>0.2117034515780376</v>
      </c>
      <c r="BL66" s="1">
        <v>6.8151185315486293E-2</v>
      </c>
      <c r="BM66" s="1">
        <v>0.37709482101107838</v>
      </c>
      <c r="BN66" s="1">
        <v>0.54262031588961257</v>
      </c>
      <c r="BO66" s="1">
        <v>1</v>
      </c>
      <c r="BP66" s="1">
        <v>0.39051732258570432</v>
      </c>
      <c r="BQ66" s="1">
        <v>0.15637983184965371</v>
      </c>
      <c r="BR66" s="1">
        <v>0.34943189262735769</v>
      </c>
      <c r="BS66" s="1">
        <v>0.62616863379038668</v>
      </c>
      <c r="BT66" s="1">
        <v>0.34140057996682688</v>
      </c>
      <c r="BU66" s="1">
        <v>0.34591890926686047</v>
      </c>
      <c r="BV66" s="1">
        <v>0.33022529032120218</v>
      </c>
      <c r="BW66" s="1">
        <v>8.7359468775026622E-2</v>
      </c>
      <c r="BX66" s="1">
        <v>0.12921356637758771</v>
      </c>
      <c r="BY66" s="1">
        <v>0.15805024641510029</v>
      </c>
      <c r="BZ66" s="1">
        <v>0.234261041829781</v>
      </c>
      <c r="CA66" s="1">
        <v>0.23629140744962371</v>
      </c>
      <c r="CB66" s="1">
        <v>0.25119163156106999</v>
      </c>
      <c r="CC66" s="1">
        <v>7.5254869641754221E-2</v>
      </c>
      <c r="CD66" s="1">
        <v>0.29706286388915898</v>
      </c>
      <c r="CE66" s="1">
        <v>0.23528503206779061</v>
      </c>
      <c r="CF66" s="1">
        <v>-1.8957464520415229E-2</v>
      </c>
      <c r="CG66" s="1">
        <v>7.114096573938386E-2</v>
      </c>
      <c r="CH66" s="1">
        <v>0.24992906803630399</v>
      </c>
      <c r="CI66" s="1">
        <v>0.21598976465111541</v>
      </c>
      <c r="CJ66" s="1">
        <v>0.1714210902045783</v>
      </c>
      <c r="CK66" s="1">
        <v>0.33676757495833931</v>
      </c>
      <c r="CL66" s="1">
        <v>0.29948588013081129</v>
      </c>
    </row>
    <row r="67" spans="1:90" x14ac:dyDescent="0.3">
      <c r="A67">
        <v>64</v>
      </c>
      <c r="B67" t="s">
        <v>54</v>
      </c>
      <c r="C67" s="1">
        <v>0.1329826218982342</v>
      </c>
      <c r="D67">
        <v>64</v>
      </c>
      <c r="E67" s="1">
        <v>-6.6735146232524481E-2</v>
      </c>
      <c r="F67" s="1">
        <v>3.8709981045216037E-2</v>
      </c>
      <c r="G67" s="1">
        <v>4.0705069816150486E-3</v>
      </c>
      <c r="H67" s="1">
        <v>-0.1229407780319187</v>
      </c>
      <c r="I67" s="1">
        <v>1.8315563880376681E-2</v>
      </c>
      <c r="J67" s="1">
        <v>6.6700363586043157E-2</v>
      </c>
      <c r="K67" s="1">
        <v>-7.2054615542725534E-2</v>
      </c>
      <c r="L67" s="1">
        <v>2.207861661300942E-2</v>
      </c>
      <c r="M67" s="1">
        <v>0.14099684463248041</v>
      </c>
      <c r="N67" s="1">
        <v>3.9606328143710783E-2</v>
      </c>
      <c r="O67" s="1">
        <v>0.13830366414711359</v>
      </c>
      <c r="P67" s="1">
        <v>0.19400342177883781</v>
      </c>
      <c r="Q67" s="1">
        <v>8.1930967832595888E-2</v>
      </c>
      <c r="R67" s="1">
        <v>0.18661463308183979</v>
      </c>
      <c r="S67" s="1">
        <v>3.7542487919433348E-2</v>
      </c>
      <c r="T67" s="1">
        <v>0.1000473796837265</v>
      </c>
      <c r="U67" s="1">
        <v>2.5851711466047179E-2</v>
      </c>
      <c r="V67" s="1">
        <v>5.2694137583200303E-2</v>
      </c>
      <c r="W67" s="1">
        <v>5.5507460622345108E-2</v>
      </c>
      <c r="X67" s="1">
        <v>7.0848328247665737E-2</v>
      </c>
      <c r="Y67" s="1">
        <v>1.158601727844032E-2</v>
      </c>
      <c r="Z67" s="1">
        <v>1.929074622815774E-2</v>
      </c>
      <c r="AA67" s="1">
        <v>3.1507573721566692E-2</v>
      </c>
      <c r="AB67" s="1">
        <v>0.10087860603719551</v>
      </c>
      <c r="AC67" s="1">
        <v>4.3169573428997188E-2</v>
      </c>
      <c r="AD67" s="1">
        <v>9.9904444850358008E-3</v>
      </c>
      <c r="AE67" s="1">
        <v>0.1071126700973086</v>
      </c>
      <c r="AF67" s="1">
        <v>-3.2502461651093967E-2</v>
      </c>
      <c r="AG67" s="1">
        <v>-1.0521847110233381E-2</v>
      </c>
      <c r="AH67" s="1">
        <v>-7.2895957908018047E-2</v>
      </c>
      <c r="AI67" s="1">
        <v>-3.1744362486708727E-2</v>
      </c>
      <c r="AJ67" s="1">
        <v>-6.894299014930637E-3</v>
      </c>
      <c r="AK67" s="1">
        <v>4.1659582716598337E-2</v>
      </c>
      <c r="AL67" s="1">
        <v>4.8234504416648553E-2</v>
      </c>
      <c r="AM67" s="1">
        <v>0.11024465934131079</v>
      </c>
      <c r="AN67" s="1">
        <v>0.1926402718630989</v>
      </c>
      <c r="AO67" s="1">
        <v>-6.3905832437433141E-2</v>
      </c>
      <c r="AP67" s="1">
        <v>0.1085067295074629</v>
      </c>
      <c r="AQ67" s="1">
        <v>0.13594589355427589</v>
      </c>
      <c r="AR67" s="1">
        <v>6.7970535146998134E-2</v>
      </c>
      <c r="AS67" s="1">
        <v>0.2550076889044392</v>
      </c>
      <c r="AT67" s="1">
        <v>0.1933017931424966</v>
      </c>
      <c r="AU67" s="1">
        <v>0.14490683636246601</v>
      </c>
      <c r="AV67" s="1">
        <v>9.3588989691800378E-2</v>
      </c>
      <c r="AW67" s="1">
        <v>5.2606585784948402E-2</v>
      </c>
      <c r="AX67" s="1">
        <v>7.7269224858301511E-2</v>
      </c>
      <c r="AY67" s="1">
        <v>7.5349721227124203E-2</v>
      </c>
      <c r="AZ67" s="1">
        <v>0.14803324526285139</v>
      </c>
      <c r="BA67" s="1">
        <v>6.0963536891956258E-2</v>
      </c>
      <c r="BB67" s="1">
        <v>2.10882789633586E-2</v>
      </c>
      <c r="BC67" s="1">
        <v>8.782410702337462E-2</v>
      </c>
      <c r="BD67" s="1">
        <v>5.2494169931047621E-2</v>
      </c>
      <c r="BE67" s="1">
        <v>8.6510144268463124E-2</v>
      </c>
      <c r="BF67" s="1">
        <v>1.746928399174635E-2</v>
      </c>
      <c r="BG67" s="1">
        <v>0.108172353922612</v>
      </c>
      <c r="BH67" s="1">
        <v>8.9853120736214709E-2</v>
      </c>
      <c r="BI67" s="1">
        <v>0.11232795381751411</v>
      </c>
      <c r="BJ67" s="1">
        <v>0.17875853444837719</v>
      </c>
      <c r="BK67" s="1">
        <v>0.20846270934237501</v>
      </c>
      <c r="BL67" s="1">
        <v>8.5963092849993136E-2</v>
      </c>
      <c r="BM67" s="1">
        <v>0.17098845926121481</v>
      </c>
      <c r="BN67" s="1">
        <v>0.43738955912211608</v>
      </c>
      <c r="BO67" s="1">
        <v>0.39051732258570432</v>
      </c>
      <c r="BP67" s="1">
        <v>1</v>
      </c>
      <c r="BQ67" s="1">
        <v>6.8920911972289417E-2</v>
      </c>
      <c r="BR67" s="1">
        <v>0.20163861103078401</v>
      </c>
      <c r="BS67" s="1">
        <v>0.27817227114321402</v>
      </c>
      <c r="BT67" s="1">
        <v>0.26779149930921242</v>
      </c>
      <c r="BU67" s="1">
        <v>0.23285432729649949</v>
      </c>
      <c r="BV67" s="1">
        <v>0.23109624762951761</v>
      </c>
      <c r="BW67" s="1">
        <v>5.4921304032436988E-2</v>
      </c>
      <c r="BX67" s="1">
        <v>6.8221069345024671E-2</v>
      </c>
      <c r="BY67" s="1">
        <v>9.7980470652056617E-2</v>
      </c>
      <c r="BZ67" s="1">
        <v>0.13632269280746789</v>
      </c>
      <c r="CA67" s="1">
        <v>0.1125887773206735</v>
      </c>
      <c r="CB67" s="1">
        <v>0.1130353711007922</v>
      </c>
      <c r="CC67" s="1">
        <v>7.6043216357828403E-2</v>
      </c>
      <c r="CD67" s="1">
        <v>8.9055928080865154E-2</v>
      </c>
      <c r="CE67" s="1">
        <v>0.1323906465806147</v>
      </c>
      <c r="CF67" s="1">
        <v>-7.1720934100760234E-2</v>
      </c>
      <c r="CG67" s="1">
        <v>-1.4091831694412269E-3</v>
      </c>
      <c r="CH67" s="1">
        <v>4.5118147409646141E-2</v>
      </c>
      <c r="CI67" s="1">
        <v>9.4562930022390454E-2</v>
      </c>
      <c r="CJ67" s="1">
        <v>0.11483026541456889</v>
      </c>
      <c r="CK67" s="1">
        <v>0.1047220880500008</v>
      </c>
      <c r="CL67" s="1">
        <v>0.11816487868759069</v>
      </c>
    </row>
    <row r="68" spans="1:90" x14ac:dyDescent="0.3">
      <c r="A68">
        <v>65</v>
      </c>
      <c r="B68" t="s">
        <v>55</v>
      </c>
      <c r="C68" s="1">
        <v>0.34858660150159182</v>
      </c>
      <c r="D68">
        <v>65</v>
      </c>
      <c r="E68" s="1">
        <v>0.1226642146828814</v>
      </c>
      <c r="F68" s="1">
        <v>2.1910565639123129E-2</v>
      </c>
      <c r="G68" s="1">
        <v>0.13751727840659869</v>
      </c>
      <c r="H68" s="1">
        <v>-0.15657557791215251</v>
      </c>
      <c r="I68" s="1">
        <v>-6.2287570482004423E-2</v>
      </c>
      <c r="J68" s="1">
        <v>1.7848136685534959E-2</v>
      </c>
      <c r="K68" s="1">
        <v>-0.14639083303455</v>
      </c>
      <c r="L68" s="1">
        <v>7.0420185495351825E-2</v>
      </c>
      <c r="M68" s="1">
        <v>-0.1088374273887385</v>
      </c>
      <c r="N68" s="1">
        <v>0.1744595231844204</v>
      </c>
      <c r="O68" s="1">
        <v>0.44888043600539068</v>
      </c>
      <c r="P68" s="1">
        <v>0.52087769782847193</v>
      </c>
      <c r="Q68" s="1">
        <v>0.33265938482778279</v>
      </c>
      <c r="R68" s="1">
        <v>0.32226589978138132</v>
      </c>
      <c r="S68" s="1">
        <v>0.24991756713576149</v>
      </c>
      <c r="T68" s="1">
        <v>0.23105745145927831</v>
      </c>
      <c r="U68" s="1">
        <v>0.25404168946649353</v>
      </c>
      <c r="V68" s="1">
        <v>0.32269368307217122</v>
      </c>
      <c r="W68" s="1">
        <v>0.27890477214801762</v>
      </c>
      <c r="X68" s="1">
        <v>0.23592100732379681</v>
      </c>
      <c r="Y68" s="1">
        <v>0.20253393325157321</v>
      </c>
      <c r="Z68" s="1">
        <v>0.33462663705426088</v>
      </c>
      <c r="AA68" s="1">
        <v>0.27035753613214569</v>
      </c>
      <c r="AB68" s="1">
        <v>0.39179289217766372</v>
      </c>
      <c r="AC68" s="1">
        <v>0.2295145964193159</v>
      </c>
      <c r="AD68" s="1">
        <v>0.1975026748189577</v>
      </c>
      <c r="AE68" s="1">
        <v>0.1826506885454334</v>
      </c>
      <c r="AF68" s="1">
        <v>0.1807747491771107</v>
      </c>
      <c r="AG68" s="1">
        <v>0.33422137486945219</v>
      </c>
      <c r="AH68" s="1">
        <v>0.23400099833580959</v>
      </c>
      <c r="AI68" s="1">
        <v>0.2401517926889945</v>
      </c>
      <c r="AJ68" s="1">
        <v>0.2636491686728874</v>
      </c>
      <c r="AK68" s="1">
        <v>0.23139672967783231</v>
      </c>
      <c r="AL68" s="1">
        <v>0.35793178273772952</v>
      </c>
      <c r="AM68" s="1">
        <v>0.2311880475471611</v>
      </c>
      <c r="AN68" s="1">
        <v>0.19674853721066179</v>
      </c>
      <c r="AO68" s="1">
        <v>0.16976653272490921</v>
      </c>
      <c r="AP68" s="1">
        <v>0.263474390532216</v>
      </c>
      <c r="AQ68" s="1">
        <v>0.31885160538713492</v>
      </c>
      <c r="AR68" s="1">
        <v>0.25782765528207008</v>
      </c>
      <c r="AS68" s="1">
        <v>0.28209125266757767</v>
      </c>
      <c r="AT68" s="1">
        <v>0.35506344963738568</v>
      </c>
      <c r="AU68" s="1">
        <v>0.34742495336298163</v>
      </c>
      <c r="AV68" s="1">
        <v>0.18604876333021159</v>
      </c>
      <c r="AW68" s="1">
        <v>0.29044661726504478</v>
      </c>
      <c r="AX68" s="1">
        <v>0.39990159712084528</v>
      </c>
      <c r="AY68" s="1">
        <v>0.60567066112056422</v>
      </c>
      <c r="AZ68" s="1">
        <v>0.38408881152849011</v>
      </c>
      <c r="BA68" s="1">
        <v>0.24384651165794571</v>
      </c>
      <c r="BB68" s="1">
        <v>0.20655922146292599</v>
      </c>
      <c r="BC68" s="1">
        <v>0.31054561338865988</v>
      </c>
      <c r="BD68" s="1">
        <v>0.3174207525146106</v>
      </c>
      <c r="BE68" s="1">
        <v>0.30158531665589378</v>
      </c>
      <c r="BF68" s="1">
        <v>0.3050512293218624</v>
      </c>
      <c r="BG68" s="1">
        <v>0.16539671710352091</v>
      </c>
      <c r="BH68" s="1">
        <v>0.26212223282232322</v>
      </c>
      <c r="BI68" s="1">
        <v>0.18861406272191869</v>
      </c>
      <c r="BJ68" s="1">
        <v>0.18509514044947781</v>
      </c>
      <c r="BK68" s="1">
        <v>0.24529501490997441</v>
      </c>
      <c r="BL68" s="1">
        <v>0.2209181279747045</v>
      </c>
      <c r="BM68" s="1">
        <v>0.36710906273402238</v>
      </c>
      <c r="BN68" s="1">
        <v>0.29128421749834721</v>
      </c>
      <c r="BO68" s="1">
        <v>0.15637983184965371</v>
      </c>
      <c r="BP68" s="1">
        <v>6.8920911972289417E-2</v>
      </c>
      <c r="BQ68" s="1">
        <v>1</v>
      </c>
      <c r="BR68" s="1">
        <v>0.5334778159073742</v>
      </c>
      <c r="BS68" s="1">
        <v>0.34384973623579729</v>
      </c>
      <c r="BT68" s="1">
        <v>0.23663592061742131</v>
      </c>
      <c r="BU68" s="1">
        <v>0.2598080173610483</v>
      </c>
      <c r="BV68" s="1">
        <v>0.22307269850890649</v>
      </c>
      <c r="BW68" s="1">
        <v>0.13774285347306431</v>
      </c>
      <c r="BX68" s="1">
        <v>0.18096300495675499</v>
      </c>
      <c r="BY68" s="1">
        <v>0.1679845209236015</v>
      </c>
      <c r="BZ68" s="1">
        <v>0.18545156452265321</v>
      </c>
      <c r="CA68" s="1">
        <v>0.1244196755465902</v>
      </c>
      <c r="CB68" s="1">
        <v>0.10995769339758921</v>
      </c>
      <c r="CC68" s="1">
        <v>0.26032415125204861</v>
      </c>
      <c r="CD68" s="1">
        <v>0.39833983900213638</v>
      </c>
      <c r="CE68" s="1">
        <v>0.10745201096472839</v>
      </c>
      <c r="CF68" s="1">
        <v>6.0302143304784048E-2</v>
      </c>
      <c r="CG68" s="1">
        <v>7.4757458617094152E-2</v>
      </c>
      <c r="CH68" s="1">
        <v>0.1351506084212572</v>
      </c>
      <c r="CI68" s="1">
        <v>0.1476529305388789</v>
      </c>
      <c r="CJ68" s="1">
        <v>0.12306500816529919</v>
      </c>
      <c r="CK68" s="1">
        <v>0.18106782896630899</v>
      </c>
      <c r="CL68" s="1">
        <v>0.21886249008771461</v>
      </c>
    </row>
    <row r="69" spans="1:90" x14ac:dyDescent="0.3">
      <c r="A69">
        <v>66</v>
      </c>
      <c r="B69" t="s">
        <v>56</v>
      </c>
      <c r="C69" s="1">
        <v>0.26824736821551631</v>
      </c>
      <c r="D69">
        <v>66</v>
      </c>
      <c r="E69" s="1">
        <v>0.1058535896469103</v>
      </c>
      <c r="F69" s="1">
        <v>-5.6039123444510362E-2</v>
      </c>
      <c r="G69" s="1">
        <v>0.16059530762743851</v>
      </c>
      <c r="H69" s="1">
        <v>-0.1717199102364548</v>
      </c>
      <c r="I69" s="1">
        <v>-4.8128259782334031E-2</v>
      </c>
      <c r="J69" s="1">
        <v>-6.3613575825466159E-2</v>
      </c>
      <c r="K69" s="1">
        <v>-6.9089915583908035E-2</v>
      </c>
      <c r="L69" s="1">
        <v>7.8267601837412916E-3</v>
      </c>
      <c r="M69" s="1">
        <v>-0.12000764912355991</v>
      </c>
      <c r="N69" s="1">
        <v>0.17005820562137869</v>
      </c>
      <c r="O69" s="1">
        <v>0.58754284402259316</v>
      </c>
      <c r="P69" s="1">
        <v>0.66153121221447986</v>
      </c>
      <c r="Q69" s="1">
        <v>0.45678478831075542</v>
      </c>
      <c r="R69" s="1">
        <v>0.445007154670784</v>
      </c>
      <c r="S69" s="1">
        <v>0.39152868907684052</v>
      </c>
      <c r="T69" s="1">
        <v>0.3928637700739428</v>
      </c>
      <c r="U69" s="1">
        <v>0.33814342256740698</v>
      </c>
      <c r="V69" s="1">
        <v>0.36142029022139049</v>
      </c>
      <c r="W69" s="1">
        <v>0.41163308112104219</v>
      </c>
      <c r="X69" s="1">
        <v>0.38774420010272509</v>
      </c>
      <c r="Y69" s="1">
        <v>0.29638473407441812</v>
      </c>
      <c r="Z69" s="1">
        <v>0.34241459777971278</v>
      </c>
      <c r="AA69" s="1">
        <v>0.37144052658222282</v>
      </c>
      <c r="AB69" s="1">
        <v>0.4276149398414773</v>
      </c>
      <c r="AC69" s="1">
        <v>0.22950263159879339</v>
      </c>
      <c r="AD69" s="1">
        <v>0.35685066234817753</v>
      </c>
      <c r="AE69" s="1">
        <v>0.41502633148844409</v>
      </c>
      <c r="AF69" s="1">
        <v>0.22383436322704181</v>
      </c>
      <c r="AG69" s="1">
        <v>0.37800988254233692</v>
      </c>
      <c r="AH69" s="1">
        <v>0.26284843748891717</v>
      </c>
      <c r="AI69" s="1">
        <v>0.28632858918761378</v>
      </c>
      <c r="AJ69" s="1">
        <v>0.28105641173312862</v>
      </c>
      <c r="AK69" s="1">
        <v>0.22441805597780309</v>
      </c>
      <c r="AL69" s="1">
        <v>0.4300138890724845</v>
      </c>
      <c r="AM69" s="1">
        <v>0.35673008523947991</v>
      </c>
      <c r="AN69" s="1">
        <v>0.34098693322157703</v>
      </c>
      <c r="AO69" s="1">
        <v>0.2374367669121317</v>
      </c>
      <c r="AP69" s="1">
        <v>0.37025847412379659</v>
      </c>
      <c r="AQ69" s="1">
        <v>0.41654974131646683</v>
      </c>
      <c r="AR69" s="1">
        <v>0.40342133503822047</v>
      </c>
      <c r="AS69" s="1">
        <v>0.3032969297804361</v>
      </c>
      <c r="AT69" s="1">
        <v>0.46074497375471352</v>
      </c>
      <c r="AU69" s="1">
        <v>0.44912739994064121</v>
      </c>
      <c r="AV69" s="1">
        <v>0.33657723248362609</v>
      </c>
      <c r="AW69" s="1">
        <v>0.48345297109366608</v>
      </c>
      <c r="AX69" s="1">
        <v>0.39252710086925702</v>
      </c>
      <c r="AY69" s="1">
        <v>0.35858157862680762</v>
      </c>
      <c r="AZ69" s="1">
        <v>0.47709439236248641</v>
      </c>
      <c r="BA69" s="1">
        <v>0.32829057197687228</v>
      </c>
      <c r="BB69" s="1">
        <v>0.38442359101048168</v>
      </c>
      <c r="BC69" s="1">
        <v>0.29436458246232983</v>
      </c>
      <c r="BD69" s="1">
        <v>0.37803934870158618</v>
      </c>
      <c r="BE69" s="1">
        <v>0.33065049577067418</v>
      </c>
      <c r="BF69" s="1">
        <v>0.38239152307473318</v>
      </c>
      <c r="BG69" s="1">
        <v>0.34295938021496247</v>
      </c>
      <c r="BH69" s="1">
        <v>0.43606566062415991</v>
      </c>
      <c r="BI69" s="1">
        <v>0.32871522102934392</v>
      </c>
      <c r="BJ69" s="1">
        <v>0.29934827768834221</v>
      </c>
      <c r="BK69" s="1">
        <v>0.29831500540966333</v>
      </c>
      <c r="BL69" s="1">
        <v>0.33648841725582201</v>
      </c>
      <c r="BM69" s="1">
        <v>0.43482698262581321</v>
      </c>
      <c r="BN69" s="1">
        <v>0.39474642150551259</v>
      </c>
      <c r="BO69" s="1">
        <v>0.34943189262735769</v>
      </c>
      <c r="BP69" s="1">
        <v>0.20163861103078401</v>
      </c>
      <c r="BQ69" s="1">
        <v>0.5334778159073742</v>
      </c>
      <c r="BR69" s="1">
        <v>1</v>
      </c>
      <c r="BS69" s="1">
        <v>0.54025557827048187</v>
      </c>
      <c r="BT69" s="1">
        <v>0.29941701033589962</v>
      </c>
      <c r="BU69" s="1">
        <v>0.30620284000238612</v>
      </c>
      <c r="BV69" s="1">
        <v>0.32936711347196718</v>
      </c>
      <c r="BW69" s="1">
        <v>0.18548958529397619</v>
      </c>
      <c r="BX69" s="1">
        <v>0.13821727994811861</v>
      </c>
      <c r="BY69" s="1">
        <v>0.14378317891199291</v>
      </c>
      <c r="BZ69" s="1">
        <v>0.21846553299415131</v>
      </c>
      <c r="CA69" s="1">
        <v>0.25004120861497031</v>
      </c>
      <c r="CB69" s="1">
        <v>0.24255931790444299</v>
      </c>
      <c r="CC69" s="1">
        <v>0.28174110342384079</v>
      </c>
      <c r="CD69" s="1">
        <v>0.56538759834418995</v>
      </c>
      <c r="CE69" s="1">
        <v>0.21834182685950501</v>
      </c>
      <c r="CF69" s="1">
        <v>5.4065862279305349E-2</v>
      </c>
      <c r="CG69" s="1">
        <v>0.1178917482604373</v>
      </c>
      <c r="CH69" s="1">
        <v>0.25986085503025469</v>
      </c>
      <c r="CI69" s="1">
        <v>0.20374702829220559</v>
      </c>
      <c r="CJ69" s="1">
        <v>0.21205439010946839</v>
      </c>
      <c r="CK69" s="1">
        <v>0.28407899903242217</v>
      </c>
      <c r="CL69" s="1">
        <v>0.30750695236319642</v>
      </c>
    </row>
    <row r="70" spans="1:90" x14ac:dyDescent="0.3">
      <c r="A70">
        <v>67</v>
      </c>
      <c r="B70" t="s">
        <v>57</v>
      </c>
      <c r="C70" s="1">
        <v>0.33845326788201219</v>
      </c>
      <c r="D70">
        <v>67</v>
      </c>
      <c r="E70" s="1">
        <v>0.1024280223834836</v>
      </c>
      <c r="F70" s="1">
        <v>-3.9967758077952262E-2</v>
      </c>
      <c r="G70" s="1">
        <v>0.1277063125226777</v>
      </c>
      <c r="H70" s="1">
        <v>-6.0751910140035371E-2</v>
      </c>
      <c r="I70" s="1">
        <v>-4.6139817726879383E-2</v>
      </c>
      <c r="J70" s="1">
        <v>-1.4624757581261191E-2</v>
      </c>
      <c r="K70" s="1">
        <v>-8.7940718813604123E-3</v>
      </c>
      <c r="L70" s="1">
        <v>3.5593418318995033E-2</v>
      </c>
      <c r="M70" s="1">
        <v>-1.826874986840026E-4</v>
      </c>
      <c r="N70" s="1">
        <v>5.5211115817435118E-2</v>
      </c>
      <c r="O70" s="1">
        <v>0.36256637234367461</v>
      </c>
      <c r="P70" s="1">
        <v>0.46196238758356922</v>
      </c>
      <c r="Q70" s="1">
        <v>0.23721686039075271</v>
      </c>
      <c r="R70" s="1">
        <v>0.2059912811396003</v>
      </c>
      <c r="S70" s="1">
        <v>0.15326414200179969</v>
      </c>
      <c r="T70" s="1">
        <v>0.20026201368902891</v>
      </c>
      <c r="U70" s="1">
        <v>0.14746379574834001</v>
      </c>
      <c r="V70" s="1">
        <v>0.20384862988457991</v>
      </c>
      <c r="W70" s="1">
        <v>0.2184061544290638</v>
      </c>
      <c r="X70" s="1">
        <v>4.890651360635357E-2</v>
      </c>
      <c r="Y70" s="1">
        <v>0.106164107736488</v>
      </c>
      <c r="Z70" s="1">
        <v>0.14205768059085591</v>
      </c>
      <c r="AA70" s="1">
        <v>2.7696257330696219E-2</v>
      </c>
      <c r="AB70" s="1">
        <v>0.12647960652283621</v>
      </c>
      <c r="AC70" s="1">
        <v>8.5922733487502984E-2</v>
      </c>
      <c r="AD70" s="1">
        <v>-1.592274458908886E-3</v>
      </c>
      <c r="AE70" s="1">
        <v>0.13443817053207349</v>
      </c>
      <c r="AF70" s="1">
        <v>1.9174688561285159E-2</v>
      </c>
      <c r="AG70" s="1">
        <v>0.150684761304579</v>
      </c>
      <c r="AH70" s="1">
        <v>0.1054407563272438</v>
      </c>
      <c r="AI70" s="1">
        <v>4.2756270906811618E-2</v>
      </c>
      <c r="AJ70" s="1">
        <v>6.1164781522793837E-2</v>
      </c>
      <c r="AK70" s="1">
        <v>0.1151137719380976</v>
      </c>
      <c r="AL70" s="1">
        <v>0.2977502803882473</v>
      </c>
      <c r="AM70" s="1">
        <v>0.18554486263214051</v>
      </c>
      <c r="AN70" s="1">
        <v>0.28271403480199131</v>
      </c>
      <c r="AO70" s="1">
        <v>7.1007818868057918E-2</v>
      </c>
      <c r="AP70" s="1">
        <v>0.1359291696837524</v>
      </c>
      <c r="AQ70" s="1">
        <v>0.30174161716352221</v>
      </c>
      <c r="AR70" s="1">
        <v>0.26731963701085598</v>
      </c>
      <c r="AS70" s="1">
        <v>0.114787066691957</v>
      </c>
      <c r="AT70" s="1">
        <v>0.30383878095693101</v>
      </c>
      <c r="AU70" s="1">
        <v>0.23548366079934641</v>
      </c>
      <c r="AV70" s="1">
        <v>0.14309267390713309</v>
      </c>
      <c r="AW70" s="1">
        <v>0.19859728848318639</v>
      </c>
      <c r="AX70" s="1">
        <v>0.1173237011505151</v>
      </c>
      <c r="AY70" s="1">
        <v>0.20280284715564059</v>
      </c>
      <c r="AZ70" s="1">
        <v>0.3696085702644592</v>
      </c>
      <c r="BA70" s="1">
        <v>0.10085133125665199</v>
      </c>
      <c r="BB70" s="1">
        <v>0.16307809257112699</v>
      </c>
      <c r="BC70" s="1">
        <v>0.20076820914831059</v>
      </c>
      <c r="BD70" s="1">
        <v>0.2439062386432565</v>
      </c>
      <c r="BE70" s="1">
        <v>9.4073730235032516E-2</v>
      </c>
      <c r="BF70" s="1">
        <v>0.16815964631946889</v>
      </c>
      <c r="BG70" s="1">
        <v>0.13230951620716319</v>
      </c>
      <c r="BH70" s="1">
        <v>0.26716473279888031</v>
      </c>
      <c r="BI70" s="1">
        <v>0.1912663913117329</v>
      </c>
      <c r="BJ70" s="1">
        <v>0.1201716124598643</v>
      </c>
      <c r="BK70" s="1">
        <v>0.2252434518984901</v>
      </c>
      <c r="BL70" s="1">
        <v>0.207956191164028</v>
      </c>
      <c r="BM70" s="1">
        <v>0.3869329852865685</v>
      </c>
      <c r="BN70" s="1">
        <v>0.49705621881420958</v>
      </c>
      <c r="BO70" s="1">
        <v>0.62616863379038668</v>
      </c>
      <c r="BP70" s="1">
        <v>0.27817227114321402</v>
      </c>
      <c r="BQ70" s="1">
        <v>0.34384973623579729</v>
      </c>
      <c r="BR70" s="1">
        <v>0.54025557827048187</v>
      </c>
      <c r="BS70" s="1">
        <v>1</v>
      </c>
      <c r="BT70" s="1">
        <v>0.42893359053560021</v>
      </c>
      <c r="BU70" s="1">
        <v>0.38411515956969638</v>
      </c>
      <c r="BV70" s="1">
        <v>0.38818958503885209</v>
      </c>
      <c r="BW70" s="1">
        <v>0.17686960583178651</v>
      </c>
      <c r="BX70" s="1">
        <v>0.19556050351963519</v>
      </c>
      <c r="BY70" s="1">
        <v>0.22456316951762059</v>
      </c>
      <c r="BZ70" s="1">
        <v>0.33130304792107251</v>
      </c>
      <c r="CA70" s="1">
        <v>0.35677218672308009</v>
      </c>
      <c r="CB70" s="1">
        <v>0.35602070266094249</v>
      </c>
      <c r="CC70" s="1">
        <v>0.23518765270745651</v>
      </c>
      <c r="CD70" s="1">
        <v>0.52489324942426852</v>
      </c>
      <c r="CE70" s="1">
        <v>0.25943816335628661</v>
      </c>
      <c r="CF70" s="1">
        <v>-9.892514408453687E-2</v>
      </c>
      <c r="CG70" s="1">
        <v>5.6305916408968107E-2</v>
      </c>
      <c r="CH70" s="1">
        <v>0.30332087105209249</v>
      </c>
      <c r="CI70" s="1">
        <v>0.31349419908354709</v>
      </c>
      <c r="CJ70" s="1">
        <v>0.30313534092600702</v>
      </c>
      <c r="CK70" s="1">
        <v>0.42458274754418412</v>
      </c>
      <c r="CL70" s="1">
        <v>0.40249333666506559</v>
      </c>
    </row>
    <row r="71" spans="1:90" x14ac:dyDescent="0.3">
      <c r="A71">
        <v>68</v>
      </c>
      <c r="B71" t="s">
        <v>58</v>
      </c>
      <c r="C71" s="1">
        <v>0.33298024923358532</v>
      </c>
      <c r="D71">
        <v>68</v>
      </c>
      <c r="E71" s="1">
        <v>8.6390943022438799E-2</v>
      </c>
      <c r="F71" s="1">
        <v>-7.5237070479293081E-2</v>
      </c>
      <c r="G71" s="1">
        <v>2.7073218148635569E-2</v>
      </c>
      <c r="H71" s="1">
        <v>-5.8198110356831152E-2</v>
      </c>
      <c r="I71" s="1">
        <v>-7.1297547479952207E-3</v>
      </c>
      <c r="J71" s="1">
        <v>2.984303838745404E-2</v>
      </c>
      <c r="K71" s="1">
        <v>-9.0298986504061138E-2</v>
      </c>
      <c r="L71" s="1">
        <v>-1.256102979507666E-2</v>
      </c>
      <c r="M71" s="1">
        <v>-1.8829613865077571E-2</v>
      </c>
      <c r="N71" s="1">
        <v>2.1187134072383099E-2</v>
      </c>
      <c r="O71" s="1">
        <v>0.24539063459652519</v>
      </c>
      <c r="P71" s="1">
        <v>0.30545140385614539</v>
      </c>
      <c r="Q71" s="1">
        <v>8.3060753818778033E-2</v>
      </c>
      <c r="R71" s="1">
        <v>0.132703464001936</v>
      </c>
      <c r="S71" s="1">
        <v>9.1097359278321133E-2</v>
      </c>
      <c r="T71" s="1">
        <v>2.754313871881571E-2</v>
      </c>
      <c r="U71" s="1">
        <v>0.1305504236292728</v>
      </c>
      <c r="V71" s="1">
        <v>7.4864307850902811E-2</v>
      </c>
      <c r="W71" s="1">
        <v>0.1226999912376365</v>
      </c>
      <c r="X71" s="1">
        <v>5.1863042510917189E-2</v>
      </c>
      <c r="Y71" s="1">
        <v>4.5949367878859129E-2</v>
      </c>
      <c r="Z71" s="1">
        <v>-2.0707768147926668E-3</v>
      </c>
      <c r="AA71" s="1">
        <v>7.1616766840788784E-2</v>
      </c>
      <c r="AB71" s="1">
        <v>4.6810122400178379E-2</v>
      </c>
      <c r="AC71" s="1">
        <v>4.1797542250352083E-3</v>
      </c>
      <c r="AD71" s="1">
        <v>-8.8742742176441819E-3</v>
      </c>
      <c r="AE71" s="1">
        <v>-4.6901430734850993E-2</v>
      </c>
      <c r="AF71" s="1">
        <v>-8.8184836468333902E-2</v>
      </c>
      <c r="AG71" s="1">
        <v>1.627672619028063E-2</v>
      </c>
      <c r="AH71" s="1">
        <v>5.7934100073043178E-2</v>
      </c>
      <c r="AI71" s="1">
        <v>-9.5177196253039359E-2</v>
      </c>
      <c r="AJ71" s="1">
        <v>-5.8245954431906638E-2</v>
      </c>
      <c r="AK71" s="1">
        <v>-6.061953373875308E-4</v>
      </c>
      <c r="AL71" s="1">
        <v>0.14120721934346561</v>
      </c>
      <c r="AM71" s="1">
        <v>0.1043428070784107</v>
      </c>
      <c r="AN71" s="1">
        <v>0.169950389972747</v>
      </c>
      <c r="AO71" s="1">
        <v>-7.9725199183501017E-3</v>
      </c>
      <c r="AP71" s="1">
        <v>6.6309236160332172E-2</v>
      </c>
      <c r="AQ71" s="1">
        <v>0.153692195183564</v>
      </c>
      <c r="AR71" s="1">
        <v>1.8076993568835319E-2</v>
      </c>
      <c r="AS71" s="1">
        <v>2.38719636033836E-2</v>
      </c>
      <c r="AT71" s="1">
        <v>0.15733205580594339</v>
      </c>
      <c r="AU71" s="1">
        <v>6.0863438590176448E-2</v>
      </c>
      <c r="AV71" s="1">
        <v>6.7615694912598168E-2</v>
      </c>
      <c r="AW71" s="1">
        <v>0.10683498089478741</v>
      </c>
      <c r="AX71" s="1">
        <v>8.6839127783524248E-2</v>
      </c>
      <c r="AY71" s="1">
        <v>0.18105432192391421</v>
      </c>
      <c r="AZ71" s="1">
        <v>0.2593398964651305</v>
      </c>
      <c r="BA71" s="1">
        <v>5.2532872568140973E-2</v>
      </c>
      <c r="BB71" s="1">
        <v>-2.7609009380906619E-2</v>
      </c>
      <c r="BC71" s="1">
        <v>0.1006833564115211</v>
      </c>
      <c r="BD71" s="1">
        <v>0.2326205586963247</v>
      </c>
      <c r="BE71" s="1">
        <v>6.4392702477875235E-2</v>
      </c>
      <c r="BF71" s="1">
        <v>6.3156406770988646E-2</v>
      </c>
      <c r="BG71" s="1">
        <v>5.7773282653832733E-2</v>
      </c>
      <c r="BH71" s="1">
        <v>4.8487513654184702E-2</v>
      </c>
      <c r="BI71" s="1">
        <v>0.122953418145637</v>
      </c>
      <c r="BJ71" s="1">
        <v>0.10802768218953671</v>
      </c>
      <c r="BK71" s="1">
        <v>3.6296646535837661E-2</v>
      </c>
      <c r="BL71" s="1">
        <v>0.16201244173689561</v>
      </c>
      <c r="BM71" s="1">
        <v>0.28317540267717223</v>
      </c>
      <c r="BN71" s="1">
        <v>0.2307761411193423</v>
      </c>
      <c r="BO71" s="1">
        <v>0.34140057996682688</v>
      </c>
      <c r="BP71" s="1">
        <v>0.26779149930921242</v>
      </c>
      <c r="BQ71" s="1">
        <v>0.23663592061742131</v>
      </c>
      <c r="BR71" s="1">
        <v>0.29941701033589962</v>
      </c>
      <c r="BS71" s="1">
        <v>0.42893359053560021</v>
      </c>
      <c r="BT71" s="1">
        <v>1</v>
      </c>
      <c r="BU71" s="1">
        <v>0.8531293202978697</v>
      </c>
      <c r="BV71" s="1">
        <v>0.60368850913463412</v>
      </c>
      <c r="BW71" s="1">
        <v>0.29571624685534198</v>
      </c>
      <c r="BX71" s="1">
        <v>0.34459573203570409</v>
      </c>
      <c r="BY71" s="1">
        <v>0.36410796174673371</v>
      </c>
      <c r="BZ71" s="1">
        <v>0.4561213234183954</v>
      </c>
      <c r="CA71" s="1">
        <v>0.48554885309949081</v>
      </c>
      <c r="CB71" s="1">
        <v>0.45608331312614409</v>
      </c>
      <c r="CC71" s="1">
        <v>0.45225673609459432</v>
      </c>
      <c r="CD71" s="1">
        <v>0.38123194097523599</v>
      </c>
      <c r="CE71" s="1">
        <v>0.48270619238720719</v>
      </c>
      <c r="CF71" s="1">
        <v>2.9532240603365619E-2</v>
      </c>
      <c r="CG71" s="1">
        <v>0.24541671504181661</v>
      </c>
      <c r="CH71" s="1">
        <v>0.4555206600246719</v>
      </c>
      <c r="CI71" s="1">
        <v>0.4653687936166383</v>
      </c>
      <c r="CJ71" s="1">
        <v>0.47226216830273959</v>
      </c>
      <c r="CK71" s="1">
        <v>0.51948143171235417</v>
      </c>
      <c r="CL71" s="1">
        <v>0.46045080153310708</v>
      </c>
    </row>
    <row r="72" spans="1:90" x14ac:dyDescent="0.3">
      <c r="A72">
        <v>69</v>
      </c>
      <c r="B72" t="s">
        <v>59</v>
      </c>
      <c r="C72" s="1">
        <v>0.34368447006630992</v>
      </c>
      <c r="D72">
        <v>69</v>
      </c>
      <c r="E72" s="1">
        <v>9.9170421164991612E-2</v>
      </c>
      <c r="F72" s="1">
        <v>-5.0177549180364073E-2</v>
      </c>
      <c r="G72" s="1">
        <v>8.7367269850839771E-2</v>
      </c>
      <c r="H72" s="1">
        <v>-7.5803870914270363E-2</v>
      </c>
      <c r="I72" s="1">
        <v>-5.5708048742919243E-2</v>
      </c>
      <c r="J72" s="1">
        <v>-2.6629169011295941E-2</v>
      </c>
      <c r="K72" s="1">
        <v>-5.2577368640248701E-2</v>
      </c>
      <c r="L72" s="1">
        <v>-6.5395891760260685E-2</v>
      </c>
      <c r="M72" s="1">
        <v>-3.5948452318821329E-2</v>
      </c>
      <c r="N72" s="1">
        <v>0.14342676512939551</v>
      </c>
      <c r="O72" s="1">
        <v>0.3097044399576101</v>
      </c>
      <c r="P72" s="1">
        <v>0.33467621342625092</v>
      </c>
      <c r="Q72" s="1">
        <v>0.12735630802320241</v>
      </c>
      <c r="R72" s="1">
        <v>0.1172545463884839</v>
      </c>
      <c r="S72" s="1">
        <v>0.1374493757106913</v>
      </c>
      <c r="T72" s="1">
        <v>6.8523355210778653E-2</v>
      </c>
      <c r="U72" s="1">
        <v>9.7731241777520905E-2</v>
      </c>
      <c r="V72" s="1">
        <v>6.5692462221792786E-2</v>
      </c>
      <c r="W72" s="1">
        <v>0.1797232569680057</v>
      </c>
      <c r="X72" s="1">
        <v>6.9716683325668202E-2</v>
      </c>
      <c r="Y72" s="1">
        <v>8.369108290708524E-2</v>
      </c>
      <c r="Z72" s="1">
        <v>4.4300928897224243E-2</v>
      </c>
      <c r="AA72" s="1">
        <v>5.7011541351214827E-2</v>
      </c>
      <c r="AB72" s="1">
        <v>0.10381378895934081</v>
      </c>
      <c r="AC72" s="1">
        <v>7.5145381074796083E-2</v>
      </c>
      <c r="AD72" s="1">
        <v>-3.3186274039414022E-2</v>
      </c>
      <c r="AE72" s="1">
        <v>1.9008402083627071E-2</v>
      </c>
      <c r="AF72" s="1">
        <v>5.2311474825615031E-3</v>
      </c>
      <c r="AG72" s="1">
        <v>0.1093839266935641</v>
      </c>
      <c r="AH72" s="1">
        <v>0.1135853318721336</v>
      </c>
      <c r="AI72" s="1">
        <v>4.0972645650431079E-2</v>
      </c>
      <c r="AJ72" s="1">
        <v>6.7885746469964134E-2</v>
      </c>
      <c r="AK72" s="1">
        <v>8.7615866273248522E-2</v>
      </c>
      <c r="AL72" s="1">
        <v>0.1645915618251709</v>
      </c>
      <c r="AM72" s="1">
        <v>0.12656787711109349</v>
      </c>
      <c r="AN72" s="1">
        <v>0.1062749386400931</v>
      </c>
      <c r="AO72" s="1">
        <v>3.8720980731497413E-2</v>
      </c>
      <c r="AP72" s="1">
        <v>9.2027110792476177E-2</v>
      </c>
      <c r="AQ72" s="1">
        <v>0.15701351110572531</v>
      </c>
      <c r="AR72" s="1">
        <v>-8.7931657920258081E-3</v>
      </c>
      <c r="AS72" s="1">
        <v>1.9634583336019099E-2</v>
      </c>
      <c r="AT72" s="1">
        <v>0.16988034944085789</v>
      </c>
      <c r="AU72" s="1">
        <v>9.1312961359605954E-2</v>
      </c>
      <c r="AV72" s="1">
        <v>8.4563878885106275E-2</v>
      </c>
      <c r="AW72" s="1">
        <v>0.1189942333582461</v>
      </c>
      <c r="AX72" s="1">
        <v>0.12698899821993609</v>
      </c>
      <c r="AY72" s="1">
        <v>0.26272294558612153</v>
      </c>
      <c r="AZ72" s="1">
        <v>0.34057431101240382</v>
      </c>
      <c r="BA72" s="1">
        <v>7.9277195044549817E-2</v>
      </c>
      <c r="BB72" s="1">
        <v>0.1266543178308614</v>
      </c>
      <c r="BC72" s="1">
        <v>0.32526803648041602</v>
      </c>
      <c r="BD72" s="1">
        <v>0.24769618950428321</v>
      </c>
      <c r="BE72" s="1">
        <v>3.098003083610951E-2</v>
      </c>
      <c r="BF72" s="1">
        <v>5.2300558676887869E-2</v>
      </c>
      <c r="BG72" s="1">
        <v>5.093731576282505E-2</v>
      </c>
      <c r="BH72" s="1">
        <v>7.3498745427280548E-2</v>
      </c>
      <c r="BI72" s="1">
        <v>5.0726766117146868E-2</v>
      </c>
      <c r="BJ72" s="1">
        <v>7.3850897575321067E-2</v>
      </c>
      <c r="BK72" s="1">
        <v>5.259138990112152E-2</v>
      </c>
      <c r="BL72" s="1">
        <v>9.6160458544065852E-2</v>
      </c>
      <c r="BM72" s="1">
        <v>0.30686043739119911</v>
      </c>
      <c r="BN72" s="1">
        <v>0.22678488855885559</v>
      </c>
      <c r="BO72" s="1">
        <v>0.34591890926686047</v>
      </c>
      <c r="BP72" s="1">
        <v>0.23285432729649949</v>
      </c>
      <c r="BQ72" s="1">
        <v>0.2598080173610483</v>
      </c>
      <c r="BR72" s="1">
        <v>0.30620284000238612</v>
      </c>
      <c r="BS72" s="1">
        <v>0.38411515956969638</v>
      </c>
      <c r="BT72" s="1">
        <v>0.8531293202978697</v>
      </c>
      <c r="BU72" s="1">
        <v>1</v>
      </c>
      <c r="BV72" s="1">
        <v>0.79746585870323772</v>
      </c>
      <c r="BW72" s="1">
        <v>0.37283188109679538</v>
      </c>
      <c r="BX72" s="1">
        <v>0.31329748639505062</v>
      </c>
      <c r="BY72" s="1">
        <v>0.37294039723862071</v>
      </c>
      <c r="BZ72" s="1">
        <v>0.48675156620740512</v>
      </c>
      <c r="CA72" s="1">
        <v>0.48361111429324782</v>
      </c>
      <c r="CB72" s="1">
        <v>0.47610919806852131</v>
      </c>
      <c r="CC72" s="1">
        <v>0.5180768173421163</v>
      </c>
      <c r="CD72" s="1">
        <v>0.35968736634618342</v>
      </c>
      <c r="CE72" s="1">
        <v>0.53321748294315896</v>
      </c>
      <c r="CF72" s="1">
        <v>-6.4183199888253578E-2</v>
      </c>
      <c r="CG72" s="1">
        <v>0.2370834503444626</v>
      </c>
      <c r="CH72" s="1">
        <v>0.48484914699562159</v>
      </c>
      <c r="CI72" s="1">
        <v>0.47017323721491838</v>
      </c>
      <c r="CJ72" s="1">
        <v>0.46005597761173672</v>
      </c>
      <c r="CK72" s="1">
        <v>0.57261347936141838</v>
      </c>
      <c r="CL72" s="1">
        <v>0.4417243610991613</v>
      </c>
    </row>
    <row r="73" spans="1:90" x14ac:dyDescent="0.3">
      <c r="A73">
        <v>70</v>
      </c>
      <c r="B73" t="s">
        <v>60</v>
      </c>
      <c r="C73" s="1">
        <v>0.33975948421689228</v>
      </c>
      <c r="D73">
        <v>70</v>
      </c>
      <c r="E73" s="1">
        <v>8.67682575587789E-2</v>
      </c>
      <c r="F73" s="1">
        <v>-7.111545486468622E-2</v>
      </c>
      <c r="G73" s="1">
        <v>8.4424506235370012E-2</v>
      </c>
      <c r="H73" s="1">
        <v>-9.2370372060851871E-2</v>
      </c>
      <c r="I73" s="1">
        <v>-5.2999332576839087E-2</v>
      </c>
      <c r="J73" s="1">
        <v>-1.006551785632067E-2</v>
      </c>
      <c r="K73" s="1">
        <v>-5.6293582328934368E-2</v>
      </c>
      <c r="L73" s="1">
        <v>3.7678929407430117E-2</v>
      </c>
      <c r="M73" s="1">
        <v>-7.7596226063356588E-2</v>
      </c>
      <c r="N73" s="1">
        <v>0.13397255857191551</v>
      </c>
      <c r="O73" s="1">
        <v>0.42122959849183539</v>
      </c>
      <c r="P73" s="1">
        <v>0.42232598494702178</v>
      </c>
      <c r="Q73" s="1">
        <v>0.18413448709223021</v>
      </c>
      <c r="R73" s="1">
        <v>9.7864820231418639E-2</v>
      </c>
      <c r="S73" s="1">
        <v>0.165667795123077</v>
      </c>
      <c r="T73" s="1">
        <v>0.15296406813418759</v>
      </c>
      <c r="U73" s="1">
        <v>0.1173671194585669</v>
      </c>
      <c r="V73" s="1">
        <v>0.18205659831402149</v>
      </c>
      <c r="W73" s="1">
        <v>0.20673597073784461</v>
      </c>
      <c r="X73" s="1">
        <v>0.14740208421058451</v>
      </c>
      <c r="Y73" s="1">
        <v>0.1707195693645065</v>
      </c>
      <c r="Z73" s="1">
        <v>0.17443487294964441</v>
      </c>
      <c r="AA73" s="1">
        <v>7.952803779631902E-2</v>
      </c>
      <c r="AB73" s="1">
        <v>0.20093364025832319</v>
      </c>
      <c r="AC73" s="1">
        <v>0.1525105136622173</v>
      </c>
      <c r="AD73" s="1">
        <v>3.0108664994917139E-2</v>
      </c>
      <c r="AE73" s="1">
        <v>0.1241925962357695</v>
      </c>
      <c r="AF73" s="1">
        <v>7.3882623237284215E-2</v>
      </c>
      <c r="AG73" s="1">
        <v>0.18801718367866871</v>
      </c>
      <c r="AH73" s="1">
        <v>0.1207253226042956</v>
      </c>
      <c r="AI73" s="1">
        <v>0.1199706588584771</v>
      </c>
      <c r="AJ73" s="1">
        <v>0.1917632565257488</v>
      </c>
      <c r="AK73" s="1">
        <v>0.19180546494908579</v>
      </c>
      <c r="AL73" s="1">
        <v>0.25846695945115272</v>
      </c>
      <c r="AM73" s="1">
        <v>0.1943246708848192</v>
      </c>
      <c r="AN73" s="1">
        <v>0.13634077026909311</v>
      </c>
      <c r="AO73" s="1">
        <v>8.3226369179313739E-2</v>
      </c>
      <c r="AP73" s="1">
        <v>0.15280004314341369</v>
      </c>
      <c r="AQ73" s="1">
        <v>0.19464252266896351</v>
      </c>
      <c r="AR73" s="1">
        <v>5.5438192017843557E-2</v>
      </c>
      <c r="AS73" s="1">
        <v>0.14600356227267661</v>
      </c>
      <c r="AT73" s="1">
        <v>0.28570888189742122</v>
      </c>
      <c r="AU73" s="1">
        <v>0.22114137122931521</v>
      </c>
      <c r="AV73" s="1">
        <v>0.16394788666263471</v>
      </c>
      <c r="AW73" s="1">
        <v>0.12506161328573209</v>
      </c>
      <c r="AX73" s="1">
        <v>0.16954196464592999</v>
      </c>
      <c r="AY73" s="1">
        <v>0.26726602066440142</v>
      </c>
      <c r="AZ73" s="1">
        <v>0.41100736397093662</v>
      </c>
      <c r="BA73" s="1">
        <v>0.20092685187502579</v>
      </c>
      <c r="BB73" s="1">
        <v>0.28279742292934867</v>
      </c>
      <c r="BC73" s="1">
        <v>0.60060914666671483</v>
      </c>
      <c r="BD73" s="1">
        <v>0.43577530567791423</v>
      </c>
      <c r="BE73" s="1">
        <v>5.3050547765739517E-2</v>
      </c>
      <c r="BF73" s="1">
        <v>0.11782866623093061</v>
      </c>
      <c r="BG73" s="1">
        <v>9.56337287579241E-2</v>
      </c>
      <c r="BH73" s="1">
        <v>0.1848411666287659</v>
      </c>
      <c r="BI73" s="1">
        <v>0.12294609640605</v>
      </c>
      <c r="BJ73" s="1">
        <v>0.12736564426090349</v>
      </c>
      <c r="BK73" s="1">
        <v>0.168223078153801</v>
      </c>
      <c r="BL73" s="1">
        <v>5.7301825679667427E-2</v>
      </c>
      <c r="BM73" s="1">
        <v>0.27504496944632811</v>
      </c>
      <c r="BN73" s="1">
        <v>0.25081058497980868</v>
      </c>
      <c r="BO73" s="1">
        <v>0.33022529032120218</v>
      </c>
      <c r="BP73" s="1">
        <v>0.23109624762951761</v>
      </c>
      <c r="BQ73" s="1">
        <v>0.22307269850890649</v>
      </c>
      <c r="BR73" s="1">
        <v>0.32936711347196718</v>
      </c>
      <c r="BS73" s="1">
        <v>0.38818958503885209</v>
      </c>
      <c r="BT73" s="1">
        <v>0.60368850913463412</v>
      </c>
      <c r="BU73" s="1">
        <v>0.79746585870323772</v>
      </c>
      <c r="BV73" s="1">
        <v>1</v>
      </c>
      <c r="BW73" s="1">
        <v>0.60947202701354797</v>
      </c>
      <c r="BX73" s="1">
        <v>0.3693976498498297</v>
      </c>
      <c r="BY73" s="1">
        <v>0.4418496245380239</v>
      </c>
      <c r="BZ73" s="1">
        <v>0.54857875639097486</v>
      </c>
      <c r="CA73" s="1">
        <v>0.4856297066195493</v>
      </c>
      <c r="CB73" s="1">
        <v>0.5056692155416378</v>
      </c>
      <c r="CC73" s="1">
        <v>0.53470401861350458</v>
      </c>
      <c r="CD73" s="1">
        <v>0.38729494690408262</v>
      </c>
      <c r="CE73" s="1">
        <v>0.54820772133972673</v>
      </c>
      <c r="CF73" s="1">
        <v>-6.1120164750963699E-2</v>
      </c>
      <c r="CG73" s="1">
        <v>0.21454498921904411</v>
      </c>
      <c r="CH73" s="1">
        <v>0.56674672084376188</v>
      </c>
      <c r="CI73" s="1">
        <v>0.47544212869227293</v>
      </c>
      <c r="CJ73" s="1">
        <v>0.45119479580684141</v>
      </c>
      <c r="CK73" s="1">
        <v>0.57306822736902208</v>
      </c>
      <c r="CL73" s="1">
        <v>0.46431023961233209</v>
      </c>
    </row>
    <row r="74" spans="1:90" x14ac:dyDescent="0.3">
      <c r="A74">
        <v>71</v>
      </c>
      <c r="B74" t="s">
        <v>61</v>
      </c>
      <c r="C74" s="1">
        <v>0.40322864693372168</v>
      </c>
      <c r="D74">
        <v>71</v>
      </c>
      <c r="E74" s="1">
        <v>2.3630094353296469E-2</v>
      </c>
      <c r="F74" s="1">
        <v>-6.3895656058383501E-2</v>
      </c>
      <c r="G74" s="1">
        <v>3.8321546518527941E-2</v>
      </c>
      <c r="H74" s="1">
        <v>-9.4053924214316006E-2</v>
      </c>
      <c r="I74" s="1">
        <v>-4.7910196752521603E-2</v>
      </c>
      <c r="J74" s="1">
        <v>-5.8542171269758553E-3</v>
      </c>
      <c r="K74" s="1">
        <v>1.8210281183214251E-2</v>
      </c>
      <c r="L74" s="1">
        <v>-4.0085544051324633E-2</v>
      </c>
      <c r="M74" s="1">
        <v>-0.19214172393127191</v>
      </c>
      <c r="N74" s="1">
        <v>8.8178371173950165E-2</v>
      </c>
      <c r="O74" s="1">
        <v>0.38573562412773099</v>
      </c>
      <c r="P74" s="1">
        <v>0.36945035667345189</v>
      </c>
      <c r="Q74" s="1">
        <v>0.19243965633179991</v>
      </c>
      <c r="R74" s="1">
        <v>7.8396040502388631E-2</v>
      </c>
      <c r="S74" s="1">
        <v>0.13489209532800051</v>
      </c>
      <c r="T74" s="1">
        <v>0.13825429666333011</v>
      </c>
      <c r="U74" s="1">
        <v>0.20610540674136271</v>
      </c>
      <c r="V74" s="1">
        <v>0.15938401369421221</v>
      </c>
      <c r="W74" s="1">
        <v>0.1364992326954525</v>
      </c>
      <c r="X74" s="1">
        <v>0.1494549017313801</v>
      </c>
      <c r="Y74" s="1">
        <v>7.722820715063114E-2</v>
      </c>
      <c r="Z74" s="1">
        <v>0.1743357059397514</v>
      </c>
      <c r="AA74" s="1">
        <v>8.5854910851773283E-2</v>
      </c>
      <c r="AB74" s="1">
        <v>0.19196977917592159</v>
      </c>
      <c r="AC74" s="1">
        <v>0.17500847099746711</v>
      </c>
      <c r="AD74" s="1">
        <v>5.4320132102669692E-2</v>
      </c>
      <c r="AE74" s="1">
        <v>8.5188052423431276E-2</v>
      </c>
      <c r="AF74" s="1">
        <v>0.21341681244656169</v>
      </c>
      <c r="AG74" s="1">
        <v>0.1904106167596091</v>
      </c>
      <c r="AH74" s="1">
        <v>0.18699242639864591</v>
      </c>
      <c r="AI74" s="1">
        <v>0.17346931999654869</v>
      </c>
      <c r="AJ74" s="1">
        <v>0.24000728365278701</v>
      </c>
      <c r="AK74" s="1">
        <v>0.1859011410075021</v>
      </c>
      <c r="AL74" s="1">
        <v>0.23845341720263019</v>
      </c>
      <c r="AM74" s="1">
        <v>0.20478416016284609</v>
      </c>
      <c r="AN74" s="1">
        <v>0.1179555726964998</v>
      </c>
      <c r="AO74" s="1">
        <v>1.5807244138837231E-2</v>
      </c>
      <c r="AP74" s="1">
        <v>0.11486050191271729</v>
      </c>
      <c r="AQ74" s="1">
        <v>0.19045685366602519</v>
      </c>
      <c r="AR74" s="1">
        <v>0.101483995556228</v>
      </c>
      <c r="AS74" s="1">
        <v>0.14415236909742421</v>
      </c>
      <c r="AT74" s="1">
        <v>0.24345504128035569</v>
      </c>
      <c r="AU74" s="1">
        <v>0.20155612171003831</v>
      </c>
      <c r="AV74" s="1">
        <v>0.13425177270869881</v>
      </c>
      <c r="AW74" s="1">
        <v>0.18457302261345551</v>
      </c>
      <c r="AX74" s="1">
        <v>0.1125119003423961</v>
      </c>
      <c r="AY74" s="1">
        <v>0.20133274724484501</v>
      </c>
      <c r="AZ74" s="1">
        <v>0.23181811813867309</v>
      </c>
      <c r="BA74" s="1">
        <v>0.12998402977643539</v>
      </c>
      <c r="BB74" s="1">
        <v>0.19097316329495809</v>
      </c>
      <c r="BC74" s="1">
        <v>0.43969255505311788</v>
      </c>
      <c r="BD74" s="1">
        <v>0.40373903535836281</v>
      </c>
      <c r="BE74" s="1">
        <v>0.13019798141932509</v>
      </c>
      <c r="BF74" s="1">
        <v>0.1066263174787747</v>
      </c>
      <c r="BG74" s="1">
        <v>0.13839441988152029</v>
      </c>
      <c r="BH74" s="1">
        <v>9.6736028709795183E-2</v>
      </c>
      <c r="BI74" s="1">
        <v>0.1251749676996243</v>
      </c>
      <c r="BJ74" s="1">
        <v>0.15379610094706181</v>
      </c>
      <c r="BK74" s="1">
        <v>9.1979501771762617E-2</v>
      </c>
      <c r="BL74" s="1">
        <v>0.1015523618079314</v>
      </c>
      <c r="BM74" s="1">
        <v>9.9281122041953301E-2</v>
      </c>
      <c r="BN74" s="1">
        <v>8.8261618862295013E-2</v>
      </c>
      <c r="BO74" s="1">
        <v>8.7359468775026622E-2</v>
      </c>
      <c r="BP74" s="1">
        <v>5.4921304032436988E-2</v>
      </c>
      <c r="BQ74" s="1">
        <v>0.13774285347306431</v>
      </c>
      <c r="BR74" s="1">
        <v>0.18548958529397619</v>
      </c>
      <c r="BS74" s="1">
        <v>0.17686960583178651</v>
      </c>
      <c r="BT74" s="1">
        <v>0.29571624685534198</v>
      </c>
      <c r="BU74" s="1">
        <v>0.37283188109679538</v>
      </c>
      <c r="BV74" s="1">
        <v>0.60947202701354797</v>
      </c>
      <c r="BW74" s="1">
        <v>1</v>
      </c>
      <c r="BX74" s="1">
        <v>0.27580452538086359</v>
      </c>
      <c r="BY74" s="1">
        <v>0.19209609321960111</v>
      </c>
      <c r="BZ74" s="1">
        <v>0.25124909766374459</v>
      </c>
      <c r="CA74" s="1">
        <v>0.2309216300186151</v>
      </c>
      <c r="CB74" s="1">
        <v>0.33015428958917931</v>
      </c>
      <c r="CC74" s="1">
        <v>0.38409776967951059</v>
      </c>
      <c r="CD74" s="1">
        <v>0.33613916638888558</v>
      </c>
      <c r="CE74" s="1">
        <v>0.3198276472588944</v>
      </c>
      <c r="CF74" s="1">
        <v>0.17243797331911651</v>
      </c>
      <c r="CG74" s="1">
        <v>0.19742133396742639</v>
      </c>
      <c r="CH74" s="1">
        <v>0.41315054975494969</v>
      </c>
      <c r="CI74" s="1">
        <v>0.29952844000687379</v>
      </c>
      <c r="CJ74" s="1">
        <v>0.3227093093446799</v>
      </c>
      <c r="CK74" s="1">
        <v>0.35046456923950631</v>
      </c>
      <c r="CL74" s="1">
        <v>0.30708833138355451</v>
      </c>
    </row>
    <row r="75" spans="1:90" x14ac:dyDescent="0.3">
      <c r="A75">
        <v>72</v>
      </c>
      <c r="B75" t="s">
        <v>62</v>
      </c>
      <c r="C75" s="1">
        <v>0.36015675152710108</v>
      </c>
      <c r="D75">
        <v>72</v>
      </c>
      <c r="E75" s="1">
        <v>6.766511954969967E-2</v>
      </c>
      <c r="F75" s="1">
        <v>-8.7849422985693162E-2</v>
      </c>
      <c r="G75" s="1">
        <v>6.6501979548506202E-2</v>
      </c>
      <c r="H75" s="1">
        <v>-5.5155464976564553E-2</v>
      </c>
      <c r="I75" s="1">
        <v>-6.2848525764630736E-2</v>
      </c>
      <c r="J75" s="1">
        <v>7.5356957805361186E-3</v>
      </c>
      <c r="K75" s="1">
        <v>-0.1109009002186325</v>
      </c>
      <c r="L75" s="1">
        <v>8.029859494361748E-3</v>
      </c>
      <c r="M75" s="1">
        <v>-6.836785522715412E-2</v>
      </c>
      <c r="N75" s="1">
        <v>3.8640874113454113E-2</v>
      </c>
      <c r="O75" s="1">
        <v>0.27748444132678252</v>
      </c>
      <c r="P75" s="1">
        <v>0.26757132573450582</v>
      </c>
      <c r="Q75" s="1">
        <v>0.1185687567453817</v>
      </c>
      <c r="R75" s="1">
        <v>5.2218152112548773E-2</v>
      </c>
      <c r="S75" s="1">
        <v>5.426977529887813E-2</v>
      </c>
      <c r="T75" s="1">
        <v>3.6643027721330178E-2</v>
      </c>
      <c r="U75" s="1">
        <v>-4.0586023512742507E-2</v>
      </c>
      <c r="V75" s="1">
        <v>8.0067825821064212E-2</v>
      </c>
      <c r="W75" s="1">
        <v>8.7485170256638572E-2</v>
      </c>
      <c r="X75" s="1">
        <v>4.7130059047616461E-2</v>
      </c>
      <c r="Y75" s="1">
        <v>5.357616771514858E-2</v>
      </c>
      <c r="Z75" s="1">
        <v>0.1157522276607026</v>
      </c>
      <c r="AA75" s="1">
        <v>1.1968870156957599E-2</v>
      </c>
      <c r="AB75" s="1">
        <v>0.1048922470317965</v>
      </c>
      <c r="AC75" s="1">
        <v>0.1538773459881978</v>
      </c>
      <c r="AD75" s="1">
        <v>1.078832754468113E-2</v>
      </c>
      <c r="AE75" s="1">
        <v>4.4551297104516796E-3</v>
      </c>
      <c r="AF75" s="1">
        <v>4.1645992566714578E-2</v>
      </c>
      <c r="AG75" s="1">
        <v>8.324579717841124E-2</v>
      </c>
      <c r="AH75" s="1">
        <v>0.136496214624616</v>
      </c>
      <c r="AI75" s="1">
        <v>9.1015645976675816E-2</v>
      </c>
      <c r="AJ75" s="1">
        <v>0.14587049780200431</v>
      </c>
      <c r="AK75" s="1">
        <v>0.14556219864926639</v>
      </c>
      <c r="AL75" s="1">
        <v>0.16504004360781371</v>
      </c>
      <c r="AM75" s="1">
        <v>0.10352279330969689</v>
      </c>
      <c r="AN75" s="1">
        <v>1.644212415816456E-2</v>
      </c>
      <c r="AO75" s="1">
        <v>-6.3001681791765338E-2</v>
      </c>
      <c r="AP75" s="1">
        <v>2.8292305171070509E-2</v>
      </c>
      <c r="AQ75" s="1">
        <v>9.4379796813791203E-2</v>
      </c>
      <c r="AR75" s="1">
        <v>7.7208875572770341E-2</v>
      </c>
      <c r="AS75" s="1">
        <v>8.6612696893567362E-2</v>
      </c>
      <c r="AT75" s="1">
        <v>0.15085985914835831</v>
      </c>
      <c r="AU75" s="1">
        <v>0.1216569150820499</v>
      </c>
      <c r="AV75" s="1">
        <v>4.1423263004916673E-2</v>
      </c>
      <c r="AW75" s="1">
        <v>7.3921270496221228E-2</v>
      </c>
      <c r="AX75" s="1">
        <v>8.0959394009054469E-2</v>
      </c>
      <c r="AY75" s="1">
        <v>0.22906065574999601</v>
      </c>
      <c r="AZ75" s="1">
        <v>0.19413011335214539</v>
      </c>
      <c r="BA75" s="1">
        <v>6.7199668597161727E-2</v>
      </c>
      <c r="BB75" s="1">
        <v>5.2041245242757571E-2</v>
      </c>
      <c r="BC75" s="1">
        <v>0.18851009733129909</v>
      </c>
      <c r="BD75" s="1">
        <v>0.17036249131884371</v>
      </c>
      <c r="BE75" s="1">
        <v>9.337088711112964E-3</v>
      </c>
      <c r="BF75" s="1">
        <v>4.8861732170585377E-2</v>
      </c>
      <c r="BG75" s="1">
        <v>4.6890134987087342E-2</v>
      </c>
      <c r="BH75" s="1">
        <v>8.8492851936570874E-2</v>
      </c>
      <c r="BI75" s="1">
        <v>5.2257818315599933E-2</v>
      </c>
      <c r="BJ75" s="1">
        <v>5.4371809039799587E-2</v>
      </c>
      <c r="BK75" s="1">
        <v>7.9857071994539466E-2</v>
      </c>
      <c r="BL75" s="1">
        <v>-3.055221241593813E-2</v>
      </c>
      <c r="BM75" s="1">
        <v>0.1564363003609939</v>
      </c>
      <c r="BN75" s="1">
        <v>0.18197672570203061</v>
      </c>
      <c r="BO75" s="1">
        <v>0.12921356637758771</v>
      </c>
      <c r="BP75" s="1">
        <v>6.8221069345024671E-2</v>
      </c>
      <c r="BQ75" s="1">
        <v>0.18096300495675499</v>
      </c>
      <c r="BR75" s="1">
        <v>0.13821727994811861</v>
      </c>
      <c r="BS75" s="1">
        <v>0.19556050351963519</v>
      </c>
      <c r="BT75" s="1">
        <v>0.34459573203570409</v>
      </c>
      <c r="BU75" s="1">
        <v>0.31329748639505062</v>
      </c>
      <c r="BV75" s="1">
        <v>0.3693976498498297</v>
      </c>
      <c r="BW75" s="1">
        <v>0.27580452538086359</v>
      </c>
      <c r="BX75" s="1">
        <v>1</v>
      </c>
      <c r="BY75" s="1">
        <v>0.89140225152691821</v>
      </c>
      <c r="BZ75" s="1">
        <v>0.71493276367194791</v>
      </c>
      <c r="CA75" s="1">
        <v>0.32063052063683711</v>
      </c>
      <c r="CB75" s="1">
        <v>0.40713611955276241</v>
      </c>
      <c r="CC75" s="1">
        <v>0.30325128920184291</v>
      </c>
      <c r="CD75" s="1">
        <v>0.29784052109507481</v>
      </c>
      <c r="CE75" s="1">
        <v>0.30380085441763499</v>
      </c>
      <c r="CF75" s="1">
        <v>0.15351001606350209</v>
      </c>
      <c r="CG75" s="1">
        <v>0.42887937840164791</v>
      </c>
      <c r="CH75" s="1">
        <v>0.39743430948862318</v>
      </c>
      <c r="CI75" s="1">
        <v>0.48666049298989089</v>
      </c>
      <c r="CJ75" s="1">
        <v>0.50651103231612926</v>
      </c>
      <c r="CK75" s="1">
        <v>0.45303449645314442</v>
      </c>
      <c r="CL75" s="1">
        <v>0.4482782331910487</v>
      </c>
    </row>
    <row r="76" spans="1:90" x14ac:dyDescent="0.3">
      <c r="A76">
        <v>73</v>
      </c>
      <c r="B76" t="s">
        <v>63</v>
      </c>
      <c r="C76" s="1">
        <v>0.34018567361615598</v>
      </c>
      <c r="D76">
        <v>73</v>
      </c>
      <c r="E76" s="1">
        <v>8.2943325701975795E-2</v>
      </c>
      <c r="F76" s="1">
        <v>-8.9716474235881541E-2</v>
      </c>
      <c r="G76" s="1">
        <v>9.1489540062061225E-2</v>
      </c>
      <c r="H76" s="1">
        <v>-6.1189522935358967E-2</v>
      </c>
      <c r="I76" s="1">
        <v>-0.1446381844337716</v>
      </c>
      <c r="J76" s="1">
        <v>1.9546515502733459E-2</v>
      </c>
      <c r="K76" s="1">
        <v>-0.115686459933157</v>
      </c>
      <c r="L76" s="1">
        <v>9.9630901460664639E-2</v>
      </c>
      <c r="M76" s="1">
        <v>-7.8636295678182255E-2</v>
      </c>
      <c r="N76" s="1">
        <v>6.6485329350974329E-2</v>
      </c>
      <c r="O76" s="1">
        <v>0.24616205519871709</v>
      </c>
      <c r="P76" s="1">
        <v>0.25480063914210782</v>
      </c>
      <c r="Q76" s="1">
        <v>9.2001733531793847E-2</v>
      </c>
      <c r="R76" s="1">
        <v>4.1233772619295082E-2</v>
      </c>
      <c r="S76" s="1">
        <v>2.6082255094452139E-2</v>
      </c>
      <c r="T76" s="1">
        <v>3.790761777016096E-2</v>
      </c>
      <c r="U76" s="1">
        <v>-6.8270366904647592E-2</v>
      </c>
      <c r="V76" s="1">
        <v>7.3657071653646058E-2</v>
      </c>
      <c r="W76" s="1">
        <v>0.1050104295221959</v>
      </c>
      <c r="X76" s="1">
        <v>2.3515809937688419E-2</v>
      </c>
      <c r="Y76" s="1">
        <v>9.3917654877859219E-2</v>
      </c>
      <c r="Z76" s="1">
        <v>0.1011452059035397</v>
      </c>
      <c r="AA76" s="1">
        <v>3.519254123696722E-3</v>
      </c>
      <c r="AB76" s="1">
        <v>9.0385735341903167E-2</v>
      </c>
      <c r="AC76" s="1">
        <v>9.8163824119251189E-2</v>
      </c>
      <c r="AD76" s="1">
        <v>-2.5031356612190012E-2</v>
      </c>
      <c r="AE76" s="1">
        <v>2.3578177304012082E-2</v>
      </c>
      <c r="AF76" s="1">
        <v>1.319406106673284E-2</v>
      </c>
      <c r="AG76" s="1">
        <v>6.470720795699092E-2</v>
      </c>
      <c r="AH76" s="1">
        <v>0.1107317326683781</v>
      </c>
      <c r="AI76" s="1">
        <v>3.4490583391233391E-2</v>
      </c>
      <c r="AJ76" s="1">
        <v>0.10721726680482679</v>
      </c>
      <c r="AK76" s="1">
        <v>0.13633433569936701</v>
      </c>
      <c r="AL76" s="1">
        <v>0.1232614342739828</v>
      </c>
      <c r="AM76" s="1">
        <v>4.4847213832120612E-2</v>
      </c>
      <c r="AN76" s="1">
        <v>-1.4574291971500329E-2</v>
      </c>
      <c r="AO76" s="1">
        <v>-3.5483763164679973E-2</v>
      </c>
      <c r="AP76" s="1">
        <v>2.6060836469109679E-2</v>
      </c>
      <c r="AQ76" s="1">
        <v>5.77727047637746E-2</v>
      </c>
      <c r="AR76" s="1">
        <v>4.836248000001795E-2</v>
      </c>
      <c r="AS76" s="1">
        <v>3.3762617372776429E-2</v>
      </c>
      <c r="AT76" s="1">
        <v>9.475515226618729E-2</v>
      </c>
      <c r="AU76" s="1">
        <v>9.0018086977164347E-2</v>
      </c>
      <c r="AV76" s="1">
        <v>3.9818795274331097E-2</v>
      </c>
      <c r="AW76" s="1">
        <v>4.7616785795821077E-2</v>
      </c>
      <c r="AX76" s="1">
        <v>6.7463983488263199E-2</v>
      </c>
      <c r="AY76" s="1">
        <v>0.2160215701984487</v>
      </c>
      <c r="AZ76" s="1">
        <v>0.16155798057644119</v>
      </c>
      <c r="BA76" s="1">
        <v>7.9732873603037407E-2</v>
      </c>
      <c r="BB76" s="1">
        <v>6.8485022955596789E-2</v>
      </c>
      <c r="BC76" s="1">
        <v>0.176871420287562</v>
      </c>
      <c r="BD76" s="1">
        <v>0.1197263611655655</v>
      </c>
      <c r="BE76" s="1">
        <v>-3.0600143692695349E-2</v>
      </c>
      <c r="BF76" s="1">
        <v>6.1132553131521473E-2</v>
      </c>
      <c r="BG76" s="1">
        <v>2.3332468516705219E-2</v>
      </c>
      <c r="BH76" s="1">
        <v>0.1017234348136592</v>
      </c>
      <c r="BI76" s="1">
        <v>4.2881341437149237E-2</v>
      </c>
      <c r="BJ76" s="1">
        <v>2.5453543763621678E-2</v>
      </c>
      <c r="BK76" s="1">
        <v>7.5641576791915535E-2</v>
      </c>
      <c r="BL76" s="1">
        <v>-6.2056721518088477E-2</v>
      </c>
      <c r="BM76" s="1">
        <v>0.15419173870263581</v>
      </c>
      <c r="BN76" s="1">
        <v>0.1496868228442049</v>
      </c>
      <c r="BO76" s="1">
        <v>0.15805024641510029</v>
      </c>
      <c r="BP76" s="1">
        <v>9.7980470652056617E-2</v>
      </c>
      <c r="BQ76" s="1">
        <v>0.1679845209236015</v>
      </c>
      <c r="BR76" s="1">
        <v>0.14378317891199291</v>
      </c>
      <c r="BS76" s="1">
        <v>0.22456316951762059</v>
      </c>
      <c r="BT76" s="1">
        <v>0.36410796174673371</v>
      </c>
      <c r="BU76" s="1">
        <v>0.37294039723862071</v>
      </c>
      <c r="BV76" s="1">
        <v>0.4418496245380239</v>
      </c>
      <c r="BW76" s="1">
        <v>0.19209609321960111</v>
      </c>
      <c r="BX76" s="1">
        <v>0.89140225152691821</v>
      </c>
      <c r="BY76" s="1">
        <v>0.99999999999999989</v>
      </c>
      <c r="BZ76" s="1">
        <v>0.89348670261771557</v>
      </c>
      <c r="CA76" s="1">
        <v>0.45078481981235469</v>
      </c>
      <c r="CB76" s="1">
        <v>0.44822891044484647</v>
      </c>
      <c r="CC76" s="1">
        <v>0.34302550918115249</v>
      </c>
      <c r="CD76" s="1">
        <v>0.30998404759400278</v>
      </c>
      <c r="CE76" s="1">
        <v>0.34724842648216853</v>
      </c>
      <c r="CF76" s="1">
        <v>9.1362147069078387E-2</v>
      </c>
      <c r="CG76" s="1">
        <v>0.31053798455931492</v>
      </c>
      <c r="CH76" s="1">
        <v>0.42604465122449853</v>
      </c>
      <c r="CI76" s="1">
        <v>0.54843019775300528</v>
      </c>
      <c r="CJ76" s="1">
        <v>0.5377961867297395</v>
      </c>
      <c r="CK76" s="1">
        <v>0.50696351410811258</v>
      </c>
      <c r="CL76" s="1">
        <v>0.48020560260275968</v>
      </c>
    </row>
    <row r="77" spans="1:90" x14ac:dyDescent="0.3">
      <c r="A77">
        <v>74</v>
      </c>
      <c r="B77" t="s">
        <v>64</v>
      </c>
      <c r="C77" s="1">
        <v>0.29668250444851613</v>
      </c>
      <c r="D77">
        <v>74</v>
      </c>
      <c r="E77" s="1">
        <v>0.15175806721233889</v>
      </c>
      <c r="F77" s="1">
        <v>-0.12855322402326061</v>
      </c>
      <c r="G77" s="1">
        <v>0.12547095591827559</v>
      </c>
      <c r="H77" s="1">
        <v>-7.1128077953044322E-2</v>
      </c>
      <c r="I77" s="1">
        <v>-0.1992574755866364</v>
      </c>
      <c r="J77" s="1">
        <v>3.0775024436080649E-2</v>
      </c>
      <c r="K77" s="1">
        <v>-8.0492844603595043E-2</v>
      </c>
      <c r="L77" s="1">
        <v>0.12372670905104299</v>
      </c>
      <c r="M77" s="1">
        <v>-8.9458544281551547E-2</v>
      </c>
      <c r="N77" s="1">
        <v>0.10593980569197101</v>
      </c>
      <c r="O77" s="1">
        <v>0.29679482737575602</v>
      </c>
      <c r="P77" s="1">
        <v>0.32537519596670739</v>
      </c>
      <c r="Q77" s="1">
        <v>0.14089596299678811</v>
      </c>
      <c r="R77" s="1">
        <v>8.4726122367232801E-2</v>
      </c>
      <c r="S77" s="1">
        <v>6.279569057460381E-2</v>
      </c>
      <c r="T77" s="1">
        <v>6.8981265200877911E-2</v>
      </c>
      <c r="U77" s="1">
        <v>-2.9621351931632098E-2</v>
      </c>
      <c r="V77" s="1">
        <v>8.7843629597085374E-2</v>
      </c>
      <c r="W77" s="1">
        <v>0.16486529933439101</v>
      </c>
      <c r="X77" s="1">
        <v>7.6177172298409285E-2</v>
      </c>
      <c r="Y77" s="1">
        <v>0.1229674615808013</v>
      </c>
      <c r="Z77" s="1">
        <v>0.1098618052204552</v>
      </c>
      <c r="AA77" s="1">
        <v>3.1202085751501261E-2</v>
      </c>
      <c r="AB77" s="1">
        <v>7.5874777784310593E-2</v>
      </c>
      <c r="AC77" s="1">
        <v>3.6885000516988217E-2</v>
      </c>
      <c r="AD77" s="1">
        <v>1.5347651490403709E-2</v>
      </c>
      <c r="AE77" s="1">
        <v>5.4067224283841399E-2</v>
      </c>
      <c r="AF77" s="1">
        <v>7.3903738617352322E-3</v>
      </c>
      <c r="AG77" s="1">
        <v>9.0183128020090084E-2</v>
      </c>
      <c r="AH77" s="1">
        <v>7.7740604914755165E-2</v>
      </c>
      <c r="AI77" s="1">
        <v>3.16692787586545E-3</v>
      </c>
      <c r="AJ77" s="1">
        <v>5.1316486328376383E-2</v>
      </c>
      <c r="AK77" s="1">
        <v>0.12824017284610201</v>
      </c>
      <c r="AL77" s="1">
        <v>0.16217095033284221</v>
      </c>
      <c r="AM77" s="1">
        <v>6.1250156146193273E-2</v>
      </c>
      <c r="AN77" s="1">
        <v>4.3610949855301978E-2</v>
      </c>
      <c r="AO77" s="1">
        <v>2.800779391797421E-2</v>
      </c>
      <c r="AP77" s="1">
        <v>3.1127074486554131E-2</v>
      </c>
      <c r="AQ77" s="1">
        <v>0.1129433952909233</v>
      </c>
      <c r="AR77" s="1">
        <v>6.7061259032777265E-2</v>
      </c>
      <c r="AS77" s="1">
        <v>-1.042842505529668E-2</v>
      </c>
      <c r="AT77" s="1">
        <v>0.13672977373482001</v>
      </c>
      <c r="AU77" s="1">
        <v>8.3947680786373907E-2</v>
      </c>
      <c r="AV77" s="1">
        <v>4.1076524013164632E-2</v>
      </c>
      <c r="AW77" s="1">
        <v>9.4995575148034112E-2</v>
      </c>
      <c r="AX77" s="1">
        <v>0.1527772941530515</v>
      </c>
      <c r="AY77" s="1">
        <v>0.1912602173187109</v>
      </c>
      <c r="AZ77" s="1">
        <v>0.24943049266968509</v>
      </c>
      <c r="BA77" s="1">
        <v>0.1877904830999155</v>
      </c>
      <c r="BB77" s="1">
        <v>0.13448509897293939</v>
      </c>
      <c r="BC77" s="1">
        <v>0.18260814867987679</v>
      </c>
      <c r="BD77" s="1">
        <v>0.14683934041780761</v>
      </c>
      <c r="BE77" s="1">
        <v>2.4873657057095738E-2</v>
      </c>
      <c r="BF77" s="1">
        <v>9.8892449159952808E-2</v>
      </c>
      <c r="BG77" s="1">
        <v>2.1229667191639361E-2</v>
      </c>
      <c r="BH77" s="1">
        <v>0.1009829345671415</v>
      </c>
      <c r="BI77" s="1">
        <v>6.8277573681377657E-2</v>
      </c>
      <c r="BJ77" s="1">
        <v>3.6719936552445077E-2</v>
      </c>
      <c r="BK77" s="1">
        <v>5.8238972404963812E-2</v>
      </c>
      <c r="BL77" s="1">
        <v>-3.5605972724059187E-2</v>
      </c>
      <c r="BM77" s="1">
        <v>0.1999250046842144</v>
      </c>
      <c r="BN77" s="1">
        <v>0.14773538508487649</v>
      </c>
      <c r="BO77" s="1">
        <v>0.234261041829781</v>
      </c>
      <c r="BP77" s="1">
        <v>0.13632269280746789</v>
      </c>
      <c r="BQ77" s="1">
        <v>0.18545156452265321</v>
      </c>
      <c r="BR77" s="1">
        <v>0.21846553299415131</v>
      </c>
      <c r="BS77" s="1">
        <v>0.33130304792107251</v>
      </c>
      <c r="BT77" s="1">
        <v>0.4561213234183954</v>
      </c>
      <c r="BU77" s="1">
        <v>0.48675156620740512</v>
      </c>
      <c r="BV77" s="1">
        <v>0.54857875639097486</v>
      </c>
      <c r="BW77" s="1">
        <v>0.25124909766374459</v>
      </c>
      <c r="BX77" s="1">
        <v>0.71493276367194791</v>
      </c>
      <c r="BY77" s="1">
        <v>0.89348670261771557</v>
      </c>
      <c r="BZ77" s="1">
        <v>1</v>
      </c>
      <c r="CA77" s="1">
        <v>0.74389195705605993</v>
      </c>
      <c r="CB77" s="1">
        <v>0.65095105339670722</v>
      </c>
      <c r="CC77" s="1">
        <v>0.45960287430560209</v>
      </c>
      <c r="CD77" s="1">
        <v>0.38830281725836802</v>
      </c>
      <c r="CE77" s="1">
        <v>0.44223887364217562</v>
      </c>
      <c r="CF77" s="1">
        <v>5.2613488202463907E-2</v>
      </c>
      <c r="CG77" s="1">
        <v>0.2487971442152436</v>
      </c>
      <c r="CH77" s="1">
        <v>0.45316154050349078</v>
      </c>
      <c r="CI77" s="1">
        <v>0.59101946134448735</v>
      </c>
      <c r="CJ77" s="1">
        <v>0.61002389113706879</v>
      </c>
      <c r="CK77" s="1">
        <v>0.65984176923747595</v>
      </c>
      <c r="CL77" s="1">
        <v>0.54338068057078337</v>
      </c>
    </row>
    <row r="78" spans="1:90" x14ac:dyDescent="0.3">
      <c r="A78">
        <v>75</v>
      </c>
      <c r="B78" t="s">
        <v>65</v>
      </c>
      <c r="C78" s="1">
        <v>0.28427848269466638</v>
      </c>
      <c r="D78">
        <v>75</v>
      </c>
      <c r="E78" s="1">
        <v>0.2356172001895632</v>
      </c>
      <c r="F78" s="1">
        <v>-0.1040362277695443</v>
      </c>
      <c r="G78" s="1">
        <v>4.1578793578297447E-2</v>
      </c>
      <c r="H78" s="1">
        <v>-1.9801418450174631E-2</v>
      </c>
      <c r="I78" s="1">
        <v>-0.1214035065818669</v>
      </c>
      <c r="J78" s="1">
        <v>3.6997270281639183E-2</v>
      </c>
      <c r="K78" s="1">
        <v>-6.4797603869505935E-2</v>
      </c>
      <c r="L78" s="1">
        <v>0.111934919504347</v>
      </c>
      <c r="M78" s="1">
        <v>-8.8676783548081103E-2</v>
      </c>
      <c r="N78" s="1">
        <v>0.101106914482856</v>
      </c>
      <c r="O78" s="1">
        <v>0.28769668326785819</v>
      </c>
      <c r="P78" s="1">
        <v>0.32733360171182402</v>
      </c>
      <c r="Q78" s="1">
        <v>0.1785886573363297</v>
      </c>
      <c r="R78" s="1">
        <v>0.11314346731786321</v>
      </c>
      <c r="S78" s="1">
        <v>5.2320000019735018E-2</v>
      </c>
      <c r="T78" s="1">
        <v>9.4288198947605525E-2</v>
      </c>
      <c r="U78" s="1">
        <v>0.1139946167274233</v>
      </c>
      <c r="V78" s="1">
        <v>8.7285609254483004E-2</v>
      </c>
      <c r="W78" s="1">
        <v>0.17255300928775591</v>
      </c>
      <c r="X78" s="1">
        <v>0.1165947129141328</v>
      </c>
      <c r="Y78" s="1">
        <v>7.1145013046794922E-2</v>
      </c>
      <c r="Z78" s="1">
        <v>5.8683014134379458E-2</v>
      </c>
      <c r="AA78" s="1">
        <v>7.2303239278355092E-3</v>
      </c>
      <c r="AB78" s="1">
        <v>1.1249503694093979E-2</v>
      </c>
      <c r="AC78" s="1">
        <v>-2.7045407169876891E-2</v>
      </c>
      <c r="AD78" s="1">
        <v>3.4428023735496187E-2</v>
      </c>
      <c r="AE78" s="1">
        <v>9.3245909375650041E-2</v>
      </c>
      <c r="AF78" s="1">
        <v>9.9555184494373363E-3</v>
      </c>
      <c r="AG78" s="1">
        <v>0.1045264006548234</v>
      </c>
      <c r="AH78" s="1">
        <v>1.8138695958662281E-2</v>
      </c>
      <c r="AI78" s="1">
        <v>1.2424655369901991E-2</v>
      </c>
      <c r="AJ78" s="1">
        <v>-2.340858667122804E-2</v>
      </c>
      <c r="AK78" s="1">
        <v>6.5164762390678754E-2</v>
      </c>
      <c r="AL78" s="1">
        <v>0.1409228509032863</v>
      </c>
      <c r="AM78" s="1">
        <v>0.1043744213403605</v>
      </c>
      <c r="AN78" s="1">
        <v>0.13238050439441459</v>
      </c>
      <c r="AO78" s="1">
        <v>5.7874751654512467E-2</v>
      </c>
      <c r="AP78" s="1">
        <v>4.0457206757903173E-2</v>
      </c>
      <c r="AQ78" s="1">
        <v>0.1889891918607689</v>
      </c>
      <c r="AR78" s="1">
        <v>5.045677773141187E-2</v>
      </c>
      <c r="AS78" s="1">
        <v>1.164029847141833E-2</v>
      </c>
      <c r="AT78" s="1">
        <v>0.19244962758408979</v>
      </c>
      <c r="AU78" s="1">
        <v>8.1399945628079243E-2</v>
      </c>
      <c r="AV78" s="1">
        <v>5.9605082361077782E-2</v>
      </c>
      <c r="AW78" s="1">
        <v>0.21167080952335851</v>
      </c>
      <c r="AX78" s="1">
        <v>0.1840508630199135</v>
      </c>
      <c r="AY78" s="1">
        <v>2.3564801489071099E-2</v>
      </c>
      <c r="AZ78" s="1">
        <v>0.27303178469045719</v>
      </c>
      <c r="BA78" s="1">
        <v>0.24508973083694771</v>
      </c>
      <c r="BB78" s="1">
        <v>0.16337376823014321</v>
      </c>
      <c r="BC78" s="1">
        <v>8.6179376870212446E-2</v>
      </c>
      <c r="BD78" s="1">
        <v>0.1218104172743474</v>
      </c>
      <c r="BE78" s="1">
        <v>0.11319809802845721</v>
      </c>
      <c r="BF78" s="1">
        <v>0.13502529395815771</v>
      </c>
      <c r="BG78" s="1">
        <v>3.9418651863929961E-2</v>
      </c>
      <c r="BH78" s="1">
        <v>7.2375878258467766E-2</v>
      </c>
      <c r="BI78" s="1">
        <v>0.12782633607672431</v>
      </c>
      <c r="BJ78" s="1">
        <v>6.3833280067721182E-2</v>
      </c>
      <c r="BK78" s="1">
        <v>4.0309019644657697E-2</v>
      </c>
      <c r="BL78" s="1">
        <v>6.7657575435431189E-2</v>
      </c>
      <c r="BM78" s="1">
        <v>0.20410568881317279</v>
      </c>
      <c r="BN78" s="1">
        <v>0.1049026904796628</v>
      </c>
      <c r="BO78" s="1">
        <v>0.23629140744962371</v>
      </c>
      <c r="BP78" s="1">
        <v>0.1125887773206735</v>
      </c>
      <c r="BQ78" s="1">
        <v>0.1244196755465902</v>
      </c>
      <c r="BR78" s="1">
        <v>0.25004120861497031</v>
      </c>
      <c r="BS78" s="1">
        <v>0.35677218672308009</v>
      </c>
      <c r="BT78" s="1">
        <v>0.48554885309949081</v>
      </c>
      <c r="BU78" s="1">
        <v>0.48361111429324782</v>
      </c>
      <c r="BV78" s="1">
        <v>0.4856297066195493</v>
      </c>
      <c r="BW78" s="1">
        <v>0.2309216300186151</v>
      </c>
      <c r="BX78" s="1">
        <v>0.32063052063683711</v>
      </c>
      <c r="BY78" s="1">
        <v>0.45078481981235469</v>
      </c>
      <c r="BZ78" s="1">
        <v>0.74389195705605993</v>
      </c>
      <c r="CA78" s="1">
        <v>0.99999999999999989</v>
      </c>
      <c r="CB78" s="1">
        <v>0.78796650083432929</v>
      </c>
      <c r="CC78" s="1">
        <v>0.5060720724461899</v>
      </c>
      <c r="CD78" s="1">
        <v>0.38570410096051932</v>
      </c>
      <c r="CE78" s="1">
        <v>0.43233637394163948</v>
      </c>
      <c r="CF78" s="1">
        <v>1.036998443136361E-2</v>
      </c>
      <c r="CG78" s="1">
        <v>0.17385372876452779</v>
      </c>
      <c r="CH78" s="1">
        <v>0.37181316933205438</v>
      </c>
      <c r="CI78" s="1">
        <v>0.46751996060417922</v>
      </c>
      <c r="CJ78" s="1">
        <v>0.56780854340093223</v>
      </c>
      <c r="CK78" s="1">
        <v>0.64741948781917502</v>
      </c>
      <c r="CL78" s="1">
        <v>0.45981446189180869</v>
      </c>
    </row>
    <row r="79" spans="1:90" x14ac:dyDescent="0.3">
      <c r="A79">
        <v>76</v>
      </c>
      <c r="B79" t="s">
        <v>66</v>
      </c>
      <c r="C79" s="1">
        <v>0.3269987591992668</v>
      </c>
      <c r="D79">
        <v>76</v>
      </c>
      <c r="E79" s="1">
        <v>0.11777690387350349</v>
      </c>
      <c r="F79" s="1">
        <v>-9.8004754569254074E-2</v>
      </c>
      <c r="G79" s="1">
        <v>0.10110001865857859</v>
      </c>
      <c r="H79" s="1">
        <v>-8.3566351990893795E-2</v>
      </c>
      <c r="I79" s="1">
        <v>-0.117395709419702</v>
      </c>
      <c r="J79" s="1">
        <v>-5.1614797771273882E-2</v>
      </c>
      <c r="K79" s="1">
        <v>2.335116094002743E-2</v>
      </c>
      <c r="L79" s="1">
        <v>-9.5332056915997027E-2</v>
      </c>
      <c r="M79" s="1">
        <v>1.5312995151199479E-2</v>
      </c>
      <c r="N79" s="1">
        <v>0.17865676273903239</v>
      </c>
      <c r="O79" s="1">
        <v>0.23556057394917621</v>
      </c>
      <c r="P79" s="1">
        <v>0.26826604846537327</v>
      </c>
      <c r="Q79" s="1">
        <v>0.10053581061171921</v>
      </c>
      <c r="R79" s="1">
        <v>6.4078541316186843E-2</v>
      </c>
      <c r="S79" s="1">
        <v>2.8351295390297321E-2</v>
      </c>
      <c r="T79" s="1">
        <v>1.8712496834810931E-2</v>
      </c>
      <c r="U79" s="1">
        <v>8.1347446193765771E-2</v>
      </c>
      <c r="V79" s="1">
        <v>5.5996197220570233E-2</v>
      </c>
      <c r="W79" s="1">
        <v>9.8913217429167047E-2</v>
      </c>
      <c r="X79" s="1">
        <v>4.0278005746570748E-2</v>
      </c>
      <c r="Y79" s="1">
        <v>7.2477598440252094E-3</v>
      </c>
      <c r="Z79" s="1">
        <v>6.4194106118645636E-2</v>
      </c>
      <c r="AA79" s="1">
        <v>-4.8345590132982869E-2</v>
      </c>
      <c r="AB79" s="1">
        <v>-2.170164872914964E-2</v>
      </c>
      <c r="AC79" s="1">
        <v>-3.345863575004842E-2</v>
      </c>
      <c r="AD79" s="1">
        <v>-4.1774804540672316E-3</v>
      </c>
      <c r="AE79" s="1">
        <v>-3.614578021398171E-2</v>
      </c>
      <c r="AF79" s="1">
        <v>-3.1609014643718472E-2</v>
      </c>
      <c r="AG79" s="1">
        <v>6.0714790754174609E-2</v>
      </c>
      <c r="AH79" s="1">
        <v>8.7371508162697818E-3</v>
      </c>
      <c r="AI79" s="1">
        <v>2.402446916458648E-2</v>
      </c>
      <c r="AJ79" s="1">
        <v>3.9159433195793108E-3</v>
      </c>
      <c r="AK79" s="1">
        <v>3.5547452892156627E-2</v>
      </c>
      <c r="AL79" s="1">
        <v>8.8935747262113285E-2</v>
      </c>
      <c r="AM79" s="1">
        <v>8.9129024973256213E-2</v>
      </c>
      <c r="AN79" s="1">
        <v>0.112825702593621</v>
      </c>
      <c r="AO79" s="1">
        <v>1.5351021851790931E-2</v>
      </c>
      <c r="AP79" s="1">
        <v>3.1108617933405799E-2</v>
      </c>
      <c r="AQ79" s="1">
        <v>0.12676979178141559</v>
      </c>
      <c r="AR79" s="1">
        <v>3.3112519601007598E-2</v>
      </c>
      <c r="AS79" s="1">
        <v>-6.054219310588335E-3</v>
      </c>
      <c r="AT79" s="1">
        <v>0.1365721238842578</v>
      </c>
      <c r="AU79" s="1">
        <v>1.2941932087183061E-2</v>
      </c>
      <c r="AV79" s="1">
        <v>-1.443646511409288E-2</v>
      </c>
      <c r="AW79" s="1">
        <v>0.1132807560455685</v>
      </c>
      <c r="AX79" s="1">
        <v>7.9006662476259412E-2</v>
      </c>
      <c r="AY79" s="1">
        <v>9.9079646361042856E-2</v>
      </c>
      <c r="AZ79" s="1">
        <v>0.22294447743119869</v>
      </c>
      <c r="BA79" s="1">
        <v>0.11815525009219589</v>
      </c>
      <c r="BB79" s="1">
        <v>6.9770316525149076E-2</v>
      </c>
      <c r="BC79" s="1">
        <v>0.17015305476246481</v>
      </c>
      <c r="BD79" s="1">
        <v>0.15163347757795209</v>
      </c>
      <c r="BE79" s="1">
        <v>9.013572312623265E-2</v>
      </c>
      <c r="BF79" s="1">
        <v>5.6981139940378227E-2</v>
      </c>
      <c r="BG79" s="1">
        <v>6.4634699717999386E-2</v>
      </c>
      <c r="BH79" s="1">
        <v>5.0427365982611057E-2</v>
      </c>
      <c r="BI79" s="1">
        <v>0.1059640000235242</v>
      </c>
      <c r="BJ79" s="1">
        <v>8.1104443419766678E-2</v>
      </c>
      <c r="BK79" s="1">
        <v>2.436585035703526E-2</v>
      </c>
      <c r="BL79" s="1">
        <v>2.1157240492584429E-2</v>
      </c>
      <c r="BM79" s="1">
        <v>0.1954046829579926</v>
      </c>
      <c r="BN79" s="1">
        <v>8.4888901837943981E-2</v>
      </c>
      <c r="BO79" s="1">
        <v>0.25119163156106999</v>
      </c>
      <c r="BP79" s="1">
        <v>0.1130353711007922</v>
      </c>
      <c r="BQ79" s="1">
        <v>0.10995769339758921</v>
      </c>
      <c r="BR79" s="1">
        <v>0.24255931790444299</v>
      </c>
      <c r="BS79" s="1">
        <v>0.35602070266094249</v>
      </c>
      <c r="BT79" s="1">
        <v>0.45608331312614409</v>
      </c>
      <c r="BU79" s="1">
        <v>0.47610919806852131</v>
      </c>
      <c r="BV79" s="1">
        <v>0.5056692155416378</v>
      </c>
      <c r="BW79" s="1">
        <v>0.33015428958917931</v>
      </c>
      <c r="BX79" s="1">
        <v>0.40713611955276241</v>
      </c>
      <c r="BY79" s="1">
        <v>0.44822891044484647</v>
      </c>
      <c r="BZ79" s="1">
        <v>0.65095105339670722</v>
      </c>
      <c r="CA79" s="1">
        <v>0.78796650083432929</v>
      </c>
      <c r="CB79" s="1">
        <v>1</v>
      </c>
      <c r="CC79" s="1">
        <v>0.39989549391841378</v>
      </c>
      <c r="CD79" s="1">
        <v>0.38888618214705761</v>
      </c>
      <c r="CE79" s="1">
        <v>0.35557627059388591</v>
      </c>
      <c r="CF79" s="1">
        <v>9.9408285607065633E-3</v>
      </c>
      <c r="CG79" s="1">
        <v>0.22041186240497501</v>
      </c>
      <c r="CH79" s="1">
        <v>0.41454973320092442</v>
      </c>
      <c r="CI79" s="1">
        <v>0.52597051159294694</v>
      </c>
      <c r="CJ79" s="1">
        <v>0.7087797821596008</v>
      </c>
      <c r="CK79" s="1">
        <v>0.83535216632871323</v>
      </c>
      <c r="CL79" s="1">
        <v>0.60233476860368651</v>
      </c>
    </row>
    <row r="80" spans="1:90" x14ac:dyDescent="0.3">
      <c r="A80">
        <v>77</v>
      </c>
      <c r="B80" t="s">
        <v>67</v>
      </c>
      <c r="C80" s="1">
        <v>0.3410984741371334</v>
      </c>
      <c r="D80">
        <v>77</v>
      </c>
      <c r="E80" s="1">
        <v>0.101952154253671</v>
      </c>
      <c r="F80" s="1">
        <v>1.105369843287716E-2</v>
      </c>
      <c r="G80" s="1">
        <v>8.1509574736610718E-2</v>
      </c>
      <c r="H80" s="1">
        <v>-0.1163996624433407</v>
      </c>
      <c r="I80" s="1">
        <v>1.3806248777593049E-3</v>
      </c>
      <c r="J80" s="1">
        <v>-1.2487144424717661E-2</v>
      </c>
      <c r="K80" s="1">
        <v>-6.6198754399222556E-2</v>
      </c>
      <c r="L80" s="1">
        <v>7.0553505692436324E-3</v>
      </c>
      <c r="M80" s="1">
        <v>-6.4937025481615687E-2</v>
      </c>
      <c r="N80" s="1">
        <v>0.11863011311784311</v>
      </c>
      <c r="O80" s="1">
        <v>0.35163909508558688</v>
      </c>
      <c r="P80" s="1">
        <v>0.38248413206282672</v>
      </c>
      <c r="Q80" s="1">
        <v>0.2290322110240077</v>
      </c>
      <c r="R80" s="1">
        <v>9.4673880479874947E-2</v>
      </c>
      <c r="S80" s="1">
        <v>0.1118314897600232</v>
      </c>
      <c r="T80" s="1">
        <v>0.2135571933961638</v>
      </c>
      <c r="U80" s="1">
        <v>0.1393487571531275</v>
      </c>
      <c r="V80" s="1">
        <v>0.26208558677489502</v>
      </c>
      <c r="W80" s="1">
        <v>0.20542432748291611</v>
      </c>
      <c r="X80" s="1">
        <v>0.21658203052128161</v>
      </c>
      <c r="Y80" s="1">
        <v>0.13319823361576469</v>
      </c>
      <c r="Z80" s="1">
        <v>0.12217931837059599</v>
      </c>
      <c r="AA80" s="1">
        <v>7.6495579108025569E-2</v>
      </c>
      <c r="AB80" s="1">
        <v>0.1396677451662344</v>
      </c>
      <c r="AC80" s="1">
        <v>0.15209713369856259</v>
      </c>
      <c r="AD80" s="1">
        <v>5.6683401102006849E-2</v>
      </c>
      <c r="AE80" s="1">
        <v>0.2137758505635923</v>
      </c>
      <c r="AF80" s="1">
        <v>0.1507783340856855</v>
      </c>
      <c r="AG80" s="1">
        <v>0.2098810293378717</v>
      </c>
      <c r="AH80" s="1">
        <v>0.18719921271881321</v>
      </c>
      <c r="AI80" s="1">
        <v>0.1033396675890295</v>
      </c>
      <c r="AJ80" s="1">
        <v>0.17223604193435069</v>
      </c>
      <c r="AK80" s="1">
        <v>0.16152807492929311</v>
      </c>
      <c r="AL80" s="1">
        <v>0.25054091414712348</v>
      </c>
      <c r="AM80" s="1">
        <v>0.16669396626963051</v>
      </c>
      <c r="AN80" s="1">
        <v>8.1862107481076599E-2</v>
      </c>
      <c r="AO80" s="1">
        <v>0.1579655372845751</v>
      </c>
      <c r="AP80" s="1">
        <v>2.2611699488403799E-2</v>
      </c>
      <c r="AQ80" s="1">
        <v>0.1771588459363691</v>
      </c>
      <c r="AR80" s="1">
        <v>7.8868618991124934E-2</v>
      </c>
      <c r="AS80" s="1">
        <v>2.6660420537431971E-2</v>
      </c>
      <c r="AT80" s="1">
        <v>0.1617981422319538</v>
      </c>
      <c r="AU80" s="1">
        <v>0.16437311875865049</v>
      </c>
      <c r="AV80" s="1">
        <v>0.17600974408859801</v>
      </c>
      <c r="AW80" s="1">
        <v>0.30770285701161731</v>
      </c>
      <c r="AX80" s="1">
        <v>0.22834192881321599</v>
      </c>
      <c r="AY80" s="1">
        <v>0.20492799535299139</v>
      </c>
      <c r="AZ80" s="1">
        <v>0.2289892131194072</v>
      </c>
      <c r="BA80" s="1">
        <v>0.2258491689696086</v>
      </c>
      <c r="BB80" s="1">
        <v>0.282090593180789</v>
      </c>
      <c r="BC80" s="1">
        <v>0.21138575353121039</v>
      </c>
      <c r="BD80" s="1">
        <v>0.2460778125142711</v>
      </c>
      <c r="BE80" s="1">
        <v>0.1506410386423995</v>
      </c>
      <c r="BF80" s="1">
        <v>0.17676262024924891</v>
      </c>
      <c r="BG80" s="1">
        <v>6.6034482099769531E-2</v>
      </c>
      <c r="BH80" s="1">
        <v>0.1128477805355844</v>
      </c>
      <c r="BI80" s="1">
        <v>0.1198238993293058</v>
      </c>
      <c r="BJ80" s="1">
        <v>9.5288302277523995E-2</v>
      </c>
      <c r="BK80" s="1">
        <v>8.3643389968240833E-2</v>
      </c>
      <c r="BL80" s="1">
        <v>0.14411386970298179</v>
      </c>
      <c r="BM80" s="1">
        <v>0.20202610075669331</v>
      </c>
      <c r="BN80" s="1">
        <v>0.1205734260875045</v>
      </c>
      <c r="BO80" s="1">
        <v>7.5254869641754221E-2</v>
      </c>
      <c r="BP80" s="1">
        <v>7.6043216357828403E-2</v>
      </c>
      <c r="BQ80" s="1">
        <v>0.26032415125204861</v>
      </c>
      <c r="BR80" s="1">
        <v>0.28174110342384079</v>
      </c>
      <c r="BS80" s="1">
        <v>0.23518765270745651</v>
      </c>
      <c r="BT80" s="1">
        <v>0.45225673609459432</v>
      </c>
      <c r="BU80" s="1">
        <v>0.5180768173421163</v>
      </c>
      <c r="BV80" s="1">
        <v>0.53470401861350458</v>
      </c>
      <c r="BW80" s="1">
        <v>0.38409776967951059</v>
      </c>
      <c r="BX80" s="1">
        <v>0.30325128920184291</v>
      </c>
      <c r="BY80" s="1">
        <v>0.34302550918115249</v>
      </c>
      <c r="BZ80" s="1">
        <v>0.45960287430560209</v>
      </c>
      <c r="CA80" s="1">
        <v>0.5060720724461899</v>
      </c>
      <c r="CB80" s="1">
        <v>0.39989549391841378</v>
      </c>
      <c r="CC80" s="1">
        <v>1</v>
      </c>
      <c r="CD80" s="1">
        <v>0.51466308917246251</v>
      </c>
      <c r="CE80" s="1">
        <v>0.40546316923480757</v>
      </c>
      <c r="CF80" s="1">
        <v>6.7122065138130405E-2</v>
      </c>
      <c r="CG80" s="1">
        <v>0.30652553688377709</v>
      </c>
      <c r="CH80" s="1">
        <v>0.42806351903632672</v>
      </c>
      <c r="CI80" s="1">
        <v>0.44030598521719089</v>
      </c>
      <c r="CJ80" s="1">
        <v>0.4490407943086217</v>
      </c>
      <c r="CK80" s="1">
        <v>0.36872532246263018</v>
      </c>
      <c r="CL80" s="1">
        <v>0.27632115912243782</v>
      </c>
    </row>
    <row r="81" spans="1:92" x14ac:dyDescent="0.3">
      <c r="A81">
        <v>78</v>
      </c>
      <c r="B81" t="s">
        <v>68</v>
      </c>
      <c r="C81" s="1">
        <v>0.25673451908948952</v>
      </c>
      <c r="D81">
        <v>78</v>
      </c>
      <c r="E81" s="1">
        <v>7.9385448850964629E-2</v>
      </c>
      <c r="F81" s="1">
        <v>-8.6925386816259193E-2</v>
      </c>
      <c r="G81" s="1">
        <v>3.6852468437018733E-2</v>
      </c>
      <c r="H81" s="1">
        <v>-2.5758503710621699E-2</v>
      </c>
      <c r="I81" s="1">
        <v>-0.1563544666148983</v>
      </c>
      <c r="J81" s="1">
        <v>2.0543293824349561E-2</v>
      </c>
      <c r="K81" s="1">
        <v>-9.823678698218033E-2</v>
      </c>
      <c r="L81" s="1">
        <v>0.101790027276464</v>
      </c>
      <c r="M81" s="1">
        <v>-4.2117290306764081E-2</v>
      </c>
      <c r="N81" s="1">
        <v>3.4498682999714973E-2</v>
      </c>
      <c r="O81" s="1">
        <v>0.39515773110704289</v>
      </c>
      <c r="P81" s="1">
        <v>0.5124209480858879</v>
      </c>
      <c r="Q81" s="1">
        <v>0.27586308250969732</v>
      </c>
      <c r="R81" s="1">
        <v>0.17406970000438801</v>
      </c>
      <c r="S81" s="1">
        <v>0.1827275137780926</v>
      </c>
      <c r="T81" s="1">
        <v>0.22560835981466859</v>
      </c>
      <c r="U81" s="1">
        <v>0.19183240861787759</v>
      </c>
      <c r="V81" s="1">
        <v>0.30918789328048801</v>
      </c>
      <c r="W81" s="1">
        <v>0.26265473374125131</v>
      </c>
      <c r="X81" s="1">
        <v>0.19712869250363249</v>
      </c>
      <c r="Y81" s="1">
        <v>0.16928557419442211</v>
      </c>
      <c r="Z81" s="1">
        <v>0.19697819907946609</v>
      </c>
      <c r="AA81" s="1">
        <v>0.17098873254929531</v>
      </c>
      <c r="AB81" s="1">
        <v>0.17104968300351819</v>
      </c>
      <c r="AC81" s="1">
        <v>9.7497721478279273E-2</v>
      </c>
      <c r="AD81" s="1">
        <v>0.13074503100964971</v>
      </c>
      <c r="AE81" s="1">
        <v>0.16692117037531831</v>
      </c>
      <c r="AF81" s="1">
        <v>8.2501072042534998E-2</v>
      </c>
      <c r="AG81" s="1">
        <v>0.20040089273116041</v>
      </c>
      <c r="AH81" s="1">
        <v>0.1145188970711602</v>
      </c>
      <c r="AI81" s="1">
        <v>5.7028244472036388E-2</v>
      </c>
      <c r="AJ81" s="1">
        <v>0.102510890774453</v>
      </c>
      <c r="AK81" s="1">
        <v>0.10193748720104941</v>
      </c>
      <c r="AL81" s="1">
        <v>0.27898258465515202</v>
      </c>
      <c r="AM81" s="1">
        <v>0.1589046817395118</v>
      </c>
      <c r="AN81" s="1">
        <v>0.2362513480623136</v>
      </c>
      <c r="AO81" s="1">
        <v>0.1240365516589555</v>
      </c>
      <c r="AP81" s="1">
        <v>8.9685458046321762E-2</v>
      </c>
      <c r="AQ81" s="1">
        <v>0.18305949509310879</v>
      </c>
      <c r="AR81" s="1">
        <v>0.1972699017443735</v>
      </c>
      <c r="AS81" s="1">
        <v>1.591516040708486E-2</v>
      </c>
      <c r="AT81" s="1">
        <v>0.2086684695347174</v>
      </c>
      <c r="AU81" s="1">
        <v>0.2363519171398285</v>
      </c>
      <c r="AV81" s="1">
        <v>0.1980012242106641</v>
      </c>
      <c r="AW81" s="1">
        <v>0.25508846391922052</v>
      </c>
      <c r="AX81" s="1">
        <v>0.20097465543301701</v>
      </c>
      <c r="AY81" s="1">
        <v>0.23655261377213679</v>
      </c>
      <c r="AZ81" s="1">
        <v>0.25028532055567598</v>
      </c>
      <c r="BA81" s="1">
        <v>0.2085636835395504</v>
      </c>
      <c r="BB81" s="1">
        <v>0.1737617082729585</v>
      </c>
      <c r="BC81" s="1">
        <v>0.13482935578240979</v>
      </c>
      <c r="BD81" s="1">
        <v>0.25089435926669001</v>
      </c>
      <c r="BE81" s="1">
        <v>0.23171609789932091</v>
      </c>
      <c r="BF81" s="1">
        <v>0.25016186759487169</v>
      </c>
      <c r="BG81" s="1">
        <v>0.15051277944180891</v>
      </c>
      <c r="BH81" s="1">
        <v>0.21972301412335729</v>
      </c>
      <c r="BI81" s="1">
        <v>0.1769521800222125</v>
      </c>
      <c r="BJ81" s="1">
        <v>0.1140524303398907</v>
      </c>
      <c r="BK81" s="1">
        <v>0.17006061554936189</v>
      </c>
      <c r="BL81" s="1">
        <v>0.24617464680837819</v>
      </c>
      <c r="BM81" s="1">
        <v>0.332271537566525</v>
      </c>
      <c r="BN81" s="1">
        <v>0.28029739411006621</v>
      </c>
      <c r="BO81" s="1">
        <v>0.29706286388915898</v>
      </c>
      <c r="BP81" s="1">
        <v>8.9055928080865154E-2</v>
      </c>
      <c r="BQ81" s="1">
        <v>0.39833983900213638</v>
      </c>
      <c r="BR81" s="1">
        <v>0.56538759834418995</v>
      </c>
      <c r="BS81" s="1">
        <v>0.52489324942426852</v>
      </c>
      <c r="BT81" s="1">
        <v>0.38123194097523599</v>
      </c>
      <c r="BU81" s="1">
        <v>0.35968736634618342</v>
      </c>
      <c r="BV81" s="1">
        <v>0.38729494690408262</v>
      </c>
      <c r="BW81" s="1">
        <v>0.33613916638888558</v>
      </c>
      <c r="BX81" s="1">
        <v>0.29784052109507481</v>
      </c>
      <c r="BY81" s="1">
        <v>0.30998404759400278</v>
      </c>
      <c r="BZ81" s="1">
        <v>0.38830281725836802</v>
      </c>
      <c r="CA81" s="1">
        <v>0.38570410096051932</v>
      </c>
      <c r="CB81" s="1">
        <v>0.38888618214705761</v>
      </c>
      <c r="CC81" s="1">
        <v>0.51466308917246251</v>
      </c>
      <c r="CD81" s="1">
        <v>1</v>
      </c>
      <c r="CE81" s="1">
        <v>0.28476810027879312</v>
      </c>
      <c r="CF81" s="1">
        <v>0.15378724651212369</v>
      </c>
      <c r="CG81" s="1">
        <v>0.32302715520878361</v>
      </c>
      <c r="CH81" s="1">
        <v>0.42178991695169998</v>
      </c>
      <c r="CI81" s="1">
        <v>0.39304543810269282</v>
      </c>
      <c r="CJ81" s="1">
        <v>0.43683065625779871</v>
      </c>
      <c r="CK81" s="1">
        <v>0.33522651105268042</v>
      </c>
      <c r="CL81" s="1">
        <v>0.51478557819152371</v>
      </c>
    </row>
    <row r="82" spans="1:92" x14ac:dyDescent="0.3">
      <c r="A82">
        <v>79</v>
      </c>
      <c r="B82" t="s">
        <v>69</v>
      </c>
      <c r="C82" s="1">
        <v>0.29473686808033828</v>
      </c>
      <c r="D82">
        <v>79</v>
      </c>
      <c r="E82" s="1">
        <v>8.3209555950319647E-2</v>
      </c>
      <c r="F82" s="1">
        <v>-4.0210326133352847E-2</v>
      </c>
      <c r="G82" s="1">
        <v>2.5257262186755688E-3</v>
      </c>
      <c r="H82" s="1">
        <v>-3.6172345208449447E-2</v>
      </c>
      <c r="I82" s="1">
        <v>-5.4745576998345216E-3</v>
      </c>
      <c r="J82" s="1">
        <v>-5.7026869838977597E-2</v>
      </c>
      <c r="K82" s="1">
        <v>-9.7364703896021892E-2</v>
      </c>
      <c r="L82" s="1">
        <v>9.7767961278424201E-2</v>
      </c>
      <c r="M82" s="1">
        <v>-0.1380820959605619</v>
      </c>
      <c r="N82" s="1">
        <v>0.11914630299802779</v>
      </c>
      <c r="O82" s="1">
        <v>0.2125213240678013</v>
      </c>
      <c r="P82" s="1">
        <v>0.20935926541347469</v>
      </c>
      <c r="Q82" s="1">
        <v>8.6076658517512727E-2</v>
      </c>
      <c r="R82" s="1">
        <v>5.5886697109756918E-2</v>
      </c>
      <c r="S82" s="1">
        <v>7.0757698262957372E-2</v>
      </c>
      <c r="T82" s="1">
        <v>6.1961823496641498E-2</v>
      </c>
      <c r="U82" s="1">
        <v>3.8014628757415431E-2</v>
      </c>
      <c r="V82" s="1">
        <v>6.3873344006447244E-2</v>
      </c>
      <c r="W82" s="1">
        <v>0.1280659635098402</v>
      </c>
      <c r="X82" s="1">
        <v>0.12994139086481271</v>
      </c>
      <c r="Y82" s="1">
        <v>0.1239141498537743</v>
      </c>
      <c r="Z82" s="1">
        <v>9.6483707516532319E-2</v>
      </c>
      <c r="AA82" s="1">
        <v>7.2661686516451732E-2</v>
      </c>
      <c r="AB82" s="1">
        <v>5.6672127169383621E-2</v>
      </c>
      <c r="AC82" s="1">
        <v>-7.1473461554533047E-2</v>
      </c>
      <c r="AD82" s="1">
        <v>-1.1445131631433529E-2</v>
      </c>
      <c r="AE82" s="1">
        <v>3.3301157655356142E-2</v>
      </c>
      <c r="AF82" s="1">
        <v>-5.3754586885339788E-2</v>
      </c>
      <c r="AG82" s="1">
        <v>8.8404738285273607E-2</v>
      </c>
      <c r="AH82" s="1">
        <v>5.5302087912474381E-2</v>
      </c>
      <c r="AI82" s="1">
        <v>2.3992680469148379E-3</v>
      </c>
      <c r="AJ82" s="1">
        <v>2.6035882509638911E-2</v>
      </c>
      <c r="AK82" s="1">
        <v>-2.172797620227341E-3</v>
      </c>
      <c r="AL82" s="1">
        <v>0.1346498606741014</v>
      </c>
      <c r="AM82" s="1">
        <v>6.7586396410054358E-2</v>
      </c>
      <c r="AN82" s="1">
        <v>1.3921703046195289E-2</v>
      </c>
      <c r="AO82" s="1">
        <v>7.4882225873370706E-2</v>
      </c>
      <c r="AP82" s="1">
        <v>0.10837602977889819</v>
      </c>
      <c r="AQ82" s="1">
        <v>8.0454899330677732E-2</v>
      </c>
      <c r="AR82" s="1">
        <v>8.5676744853554587E-2</v>
      </c>
      <c r="AS82" s="1">
        <v>-4.0693195612292142E-2</v>
      </c>
      <c r="AT82" s="1">
        <v>7.2112809315013016E-2</v>
      </c>
      <c r="AU82" s="1">
        <v>2.0921024534037241E-2</v>
      </c>
      <c r="AV82" s="1">
        <v>5.0193475026462507E-2</v>
      </c>
      <c r="AW82" s="1">
        <v>7.634061371042096E-2</v>
      </c>
      <c r="AX82" s="1">
        <v>0.18986994958154149</v>
      </c>
      <c r="AY82" s="1">
        <v>1.291276948774432E-2</v>
      </c>
      <c r="AZ82" s="1">
        <v>0.27406266749652619</v>
      </c>
      <c r="BA82" s="1">
        <v>0.14267042948538761</v>
      </c>
      <c r="BB82" s="1">
        <v>0.1216652326624748</v>
      </c>
      <c r="BC82" s="1">
        <v>7.0436056823381471E-2</v>
      </c>
      <c r="BD82" s="1">
        <v>0.2416229580730303</v>
      </c>
      <c r="BE82" s="1">
        <v>1.5300831774030891E-2</v>
      </c>
      <c r="BF82" s="1">
        <v>4.2218888179864557E-2</v>
      </c>
      <c r="BG82" s="1">
        <v>-1.5978621002213089E-2</v>
      </c>
      <c r="BH82" s="1">
        <v>1.8026324709973771E-2</v>
      </c>
      <c r="BI82" s="1">
        <v>1.760997476205254E-2</v>
      </c>
      <c r="BJ82" s="1">
        <v>1.8760838421398189E-2</v>
      </c>
      <c r="BK82" s="1">
        <v>-4.1113117674575081E-2</v>
      </c>
      <c r="BL82" s="1">
        <v>3.042406997289341E-2</v>
      </c>
      <c r="BM82" s="1">
        <v>0.1901035232737214</v>
      </c>
      <c r="BN82" s="1">
        <v>9.3067678866096112E-2</v>
      </c>
      <c r="BO82" s="1">
        <v>0.23528503206779061</v>
      </c>
      <c r="BP82" s="1">
        <v>0.1323906465806147</v>
      </c>
      <c r="BQ82" s="1">
        <v>0.10745201096472839</v>
      </c>
      <c r="BR82" s="1">
        <v>0.21834182685950501</v>
      </c>
      <c r="BS82" s="1">
        <v>0.25943816335628661</v>
      </c>
      <c r="BT82" s="1">
        <v>0.48270619238720719</v>
      </c>
      <c r="BU82" s="1">
        <v>0.53321748294315896</v>
      </c>
      <c r="BV82" s="1">
        <v>0.54820772133972673</v>
      </c>
      <c r="BW82" s="1">
        <v>0.3198276472588944</v>
      </c>
      <c r="BX82" s="1">
        <v>0.30380085441763499</v>
      </c>
      <c r="BY82" s="1">
        <v>0.34724842648216853</v>
      </c>
      <c r="BZ82" s="1">
        <v>0.44223887364217562</v>
      </c>
      <c r="CA82" s="1">
        <v>0.43233637394163948</v>
      </c>
      <c r="CB82" s="1">
        <v>0.35557627059388591</v>
      </c>
      <c r="CC82" s="1">
        <v>0.40546316923480757</v>
      </c>
      <c r="CD82" s="1">
        <v>0.28476810027879312</v>
      </c>
      <c r="CE82" s="1">
        <v>1</v>
      </c>
      <c r="CF82" s="1">
        <v>0.1009174664460102</v>
      </c>
      <c r="CG82" s="1">
        <v>0.52169670769739318</v>
      </c>
      <c r="CH82" s="1">
        <v>0.64110514175229849</v>
      </c>
      <c r="CI82" s="1">
        <v>0.49742792131990082</v>
      </c>
      <c r="CJ82" s="1">
        <v>0.44587342530750651</v>
      </c>
      <c r="CK82" s="1">
        <v>0.40272869559161412</v>
      </c>
      <c r="CL82" s="1">
        <v>0.37335636123584059</v>
      </c>
    </row>
    <row r="83" spans="1:92" x14ac:dyDescent="0.3">
      <c r="A83">
        <v>80</v>
      </c>
      <c r="B83" t="s">
        <v>70</v>
      </c>
      <c r="C83" s="1">
        <v>8.5370796804982399E-2</v>
      </c>
      <c r="D83">
        <v>80</v>
      </c>
      <c r="E83" s="1">
        <v>-2.7627927911162871E-2</v>
      </c>
      <c r="F83" s="1">
        <v>2.1179778627983169E-2</v>
      </c>
      <c r="G83" s="1">
        <v>-0.1228822839199442</v>
      </c>
      <c r="H83" s="1">
        <v>1.908641743137578E-2</v>
      </c>
      <c r="I83" s="1">
        <v>6.8246396968249662E-3</v>
      </c>
      <c r="J83" s="1">
        <v>7.0950716687837312E-2</v>
      </c>
      <c r="K83" s="1">
        <v>1.6037515570521861E-2</v>
      </c>
      <c r="L83" s="1">
        <v>0.21132448727556741</v>
      </c>
      <c r="M83" s="1">
        <v>0.1140916925360367</v>
      </c>
      <c r="N83" s="1">
        <v>-3.4826553498081537E-2</v>
      </c>
      <c r="O83" s="1">
        <v>0.14653220158232541</v>
      </c>
      <c r="P83" s="1">
        <v>0.13718228149412201</v>
      </c>
      <c r="Q83" s="1">
        <v>2.4244217082740119E-2</v>
      </c>
      <c r="R83" s="1">
        <v>-3.0821408771731871E-2</v>
      </c>
      <c r="S83" s="1">
        <v>3.3459447722784101E-3</v>
      </c>
      <c r="T83" s="1">
        <v>5.3743729440947623E-2</v>
      </c>
      <c r="U83" s="1">
        <v>-9.5818141062658079E-3</v>
      </c>
      <c r="V83" s="1">
        <v>0.15243705669296759</v>
      </c>
      <c r="W83" s="1">
        <v>3.4520792355014082E-2</v>
      </c>
      <c r="X83" s="1">
        <v>0.16856287839466139</v>
      </c>
      <c r="Y83" s="1">
        <v>5.4875365771474449E-2</v>
      </c>
      <c r="Z83" s="1">
        <v>7.4179959660286302E-2</v>
      </c>
      <c r="AA83" s="1">
        <v>0.22887412048630121</v>
      </c>
      <c r="AB83" s="1">
        <v>0.1163909563650965</v>
      </c>
      <c r="AC83" s="1">
        <v>6.7343227686286561E-2</v>
      </c>
      <c r="AD83" s="1">
        <v>0.14348914503682711</v>
      </c>
      <c r="AE83" s="1">
        <v>0.1165365762847833</v>
      </c>
      <c r="AF83" s="1">
        <v>1.6304152204788429E-3</v>
      </c>
      <c r="AG83" s="1">
        <v>7.7010718662831684E-2</v>
      </c>
      <c r="AH83" s="1">
        <v>7.6459037395951113E-2</v>
      </c>
      <c r="AI83" s="1">
        <v>0.1496728818837402</v>
      </c>
      <c r="AJ83" s="1">
        <v>0.1937469370273793</v>
      </c>
      <c r="AK83" s="1">
        <v>0.1628554018364419</v>
      </c>
      <c r="AL83" s="1">
        <v>5.0353104925321031E-2</v>
      </c>
      <c r="AM83" s="1">
        <v>0.15151909915184819</v>
      </c>
      <c r="AN83" s="1">
        <v>9.1763012811446637E-2</v>
      </c>
      <c r="AO83" s="1">
        <v>4.775705708046301E-2</v>
      </c>
      <c r="AP83" s="1">
        <v>-1.8030020938126931E-2</v>
      </c>
      <c r="AQ83" s="1">
        <v>4.5125760925945793E-2</v>
      </c>
      <c r="AR83" s="1">
        <v>0.1107283589398141</v>
      </c>
      <c r="AS83" s="1">
        <v>8.1307943739642452E-2</v>
      </c>
      <c r="AT83" s="1">
        <v>8.8863287269136546E-2</v>
      </c>
      <c r="AU83" s="1">
        <v>0.19853525911161299</v>
      </c>
      <c r="AV83" s="1">
        <v>0.23624905458356299</v>
      </c>
      <c r="AW83" s="1">
        <v>-4.1195844637226227E-3</v>
      </c>
      <c r="AX83" s="1">
        <v>4.0181904642000332E-2</v>
      </c>
      <c r="AY83" s="1">
        <v>-2.680506693011726E-2</v>
      </c>
      <c r="AZ83" s="1">
        <v>3.4864383632743669E-2</v>
      </c>
      <c r="BA83" s="1">
        <v>3.67606768922073E-2</v>
      </c>
      <c r="BB83" s="1">
        <v>-3.1096690078770289E-2</v>
      </c>
      <c r="BC83" s="1">
        <v>-6.7217316644272593E-2</v>
      </c>
      <c r="BD83" s="1">
        <v>0.19335560733435561</v>
      </c>
      <c r="BE83" s="1">
        <v>-4.2332873530589211E-2</v>
      </c>
      <c r="BF83" s="1">
        <v>0.1074337568456831</v>
      </c>
      <c r="BG83" s="1">
        <v>0.14157862820551961</v>
      </c>
      <c r="BH83" s="1">
        <v>-5.2091844125410583E-2</v>
      </c>
      <c r="BI83" s="1">
        <v>7.8473238612485244E-2</v>
      </c>
      <c r="BJ83" s="1">
        <v>0.1200102495077036</v>
      </c>
      <c r="BK83" s="1">
        <v>0.1791915095834713</v>
      </c>
      <c r="BL83" s="1">
        <v>0.13863266979792299</v>
      </c>
      <c r="BM83" s="1">
        <v>3.0811446852941279E-2</v>
      </c>
      <c r="BN83" s="1">
        <v>5.6836887652441971E-2</v>
      </c>
      <c r="BO83" s="1">
        <v>-1.8957464520415229E-2</v>
      </c>
      <c r="BP83" s="1">
        <v>-7.1720934100760234E-2</v>
      </c>
      <c r="BQ83" s="1">
        <v>6.0302143304784048E-2</v>
      </c>
      <c r="BR83" s="1">
        <v>5.4065862279305349E-2</v>
      </c>
      <c r="BS83" s="1">
        <v>-9.892514408453687E-2</v>
      </c>
      <c r="BT83" s="1">
        <v>2.9532240603365619E-2</v>
      </c>
      <c r="BU83" s="1">
        <v>-6.4183199888253578E-2</v>
      </c>
      <c r="BV83" s="1">
        <v>-6.1120164750963699E-2</v>
      </c>
      <c r="BW83" s="1">
        <v>0.17243797331911651</v>
      </c>
      <c r="BX83" s="1">
        <v>0.15351001606350209</v>
      </c>
      <c r="BY83" s="1">
        <v>9.1362147069078387E-2</v>
      </c>
      <c r="BZ83" s="1">
        <v>5.2613488202463907E-2</v>
      </c>
      <c r="CA83" s="1">
        <v>1.036998443136361E-2</v>
      </c>
      <c r="CB83" s="1">
        <v>9.9408285607065633E-3</v>
      </c>
      <c r="CC83" s="1">
        <v>6.7122065138130405E-2</v>
      </c>
      <c r="CD83" s="1">
        <v>0.15378724651212369</v>
      </c>
      <c r="CE83" s="1">
        <v>0.1009174664460102</v>
      </c>
      <c r="CF83" s="1">
        <v>1</v>
      </c>
      <c r="CG83" s="1">
        <v>0.32454575073262448</v>
      </c>
      <c r="CH83" s="1">
        <v>0.11518262010558331</v>
      </c>
      <c r="CI83" s="1">
        <v>6.8049202119645588E-2</v>
      </c>
      <c r="CJ83" s="1">
        <v>0.1033791585967832</v>
      </c>
      <c r="CK83" s="1">
        <v>-6.3412337667688612E-2</v>
      </c>
      <c r="CL83" s="1">
        <v>2.8193471041133841E-2</v>
      </c>
    </row>
    <row r="84" spans="1:92" x14ac:dyDescent="0.3">
      <c r="A84">
        <v>81</v>
      </c>
      <c r="B84" t="s">
        <v>71</v>
      </c>
      <c r="C84" s="1">
        <v>0.28165407044958829</v>
      </c>
      <c r="D84">
        <v>81</v>
      </c>
      <c r="E84" s="1">
        <v>6.349584338475335E-2</v>
      </c>
      <c r="F84" s="1">
        <v>-8.6360202812067702E-2</v>
      </c>
      <c r="G84" s="1">
        <v>4.1601110229983529E-2</v>
      </c>
      <c r="H84" s="1">
        <v>2.1573299868144231E-3</v>
      </c>
      <c r="I84" s="1">
        <v>-1.9550906324337581E-2</v>
      </c>
      <c r="J84" s="1">
        <v>5.0496056351526611E-2</v>
      </c>
      <c r="K84" s="1">
        <v>-0.1155667443122487</v>
      </c>
      <c r="L84" s="1">
        <v>2.2505628340407698E-2</v>
      </c>
      <c r="M84" s="1">
        <v>-0.1086227951042627</v>
      </c>
      <c r="N84" s="1">
        <v>4.7042965160350517E-2</v>
      </c>
      <c r="O84" s="1">
        <v>0.16580613216175341</v>
      </c>
      <c r="P84" s="1">
        <v>0.16796063871531969</v>
      </c>
      <c r="Q84" s="1">
        <v>0.11898167346115179</v>
      </c>
      <c r="R84" s="1">
        <v>-1.4524147380524389E-2</v>
      </c>
      <c r="S84" s="1">
        <v>1.532933164257288E-2</v>
      </c>
      <c r="T84" s="1">
        <v>4.1565442230956512E-2</v>
      </c>
      <c r="U84" s="1">
        <v>-6.2444143708579218E-3</v>
      </c>
      <c r="V84" s="1">
        <v>4.3430450018542233E-2</v>
      </c>
      <c r="W84" s="1">
        <v>0.1035557366536653</v>
      </c>
      <c r="X84" s="1">
        <v>0.1067562500136712</v>
      </c>
      <c r="Y84" s="1">
        <v>0.10522369538651551</v>
      </c>
      <c r="Z84" s="1">
        <v>9.7419701364660813E-2</v>
      </c>
      <c r="AA84" s="1">
        <v>4.4477953916448348E-2</v>
      </c>
      <c r="AB84" s="1">
        <v>0.1020896308108179</v>
      </c>
      <c r="AC84" s="1">
        <v>6.040845634900345E-2</v>
      </c>
      <c r="AD84" s="1">
        <v>2.148223900724962E-3</v>
      </c>
      <c r="AE84" s="1">
        <v>9.1684736237399783E-2</v>
      </c>
      <c r="AF84" s="1">
        <v>-8.75142845811391E-3</v>
      </c>
      <c r="AG84" s="1">
        <v>6.1897805236417087E-2</v>
      </c>
      <c r="AH84" s="1">
        <v>7.5263053403956642E-2</v>
      </c>
      <c r="AI84" s="1">
        <v>6.073498383182481E-2</v>
      </c>
      <c r="AJ84" s="1">
        <v>5.4947936477984703E-2</v>
      </c>
      <c r="AK84" s="1">
        <v>8.5373605002380656E-2</v>
      </c>
      <c r="AL84" s="1">
        <v>9.1562622109237102E-2</v>
      </c>
      <c r="AM84" s="1">
        <v>6.9604107928285058E-2</v>
      </c>
      <c r="AN84" s="1">
        <v>1.9363710498931999E-2</v>
      </c>
      <c r="AO84" s="1">
        <v>2.1036703583395041E-2</v>
      </c>
      <c r="AP84" s="1">
        <v>1.2801836160035E-2</v>
      </c>
      <c r="AQ84" s="1">
        <v>2.9299785155065521E-2</v>
      </c>
      <c r="AR84" s="1">
        <v>5.8053266307322368E-2</v>
      </c>
      <c r="AS84" s="1">
        <v>-7.88544541932369E-3</v>
      </c>
      <c r="AT84" s="1">
        <v>3.001762226602335E-2</v>
      </c>
      <c r="AU84" s="1">
        <v>5.591656358924188E-2</v>
      </c>
      <c r="AV84" s="1">
        <v>3.9378123029223132E-2</v>
      </c>
      <c r="AW84" s="1">
        <v>9.3181438362625948E-2</v>
      </c>
      <c r="AX84" s="1">
        <v>9.8143468093722708E-2</v>
      </c>
      <c r="AY84" s="1">
        <v>4.6214818991107036E-3</v>
      </c>
      <c r="AZ84" s="1">
        <v>0.11333527494100649</v>
      </c>
      <c r="BA84" s="1">
        <v>5.9393244714250698E-2</v>
      </c>
      <c r="BB84" s="1">
        <v>0.1114301503383095</v>
      </c>
      <c r="BC84" s="1">
        <v>1.8441113145411778E-2</v>
      </c>
      <c r="BD84" s="1">
        <v>0.13955719258904581</v>
      </c>
      <c r="BE84" s="1">
        <v>8.6595534526776943E-3</v>
      </c>
      <c r="BF84" s="1">
        <v>3.2165077055315953E-2</v>
      </c>
      <c r="BG84" s="1">
        <v>-1.5811736575318029E-2</v>
      </c>
      <c r="BH84" s="1">
        <v>-3.2611175449073901E-3</v>
      </c>
      <c r="BI84" s="1">
        <v>-4.573339183133842E-2</v>
      </c>
      <c r="BJ84" s="1">
        <v>-1.4427356636475959E-2</v>
      </c>
      <c r="BK84" s="1">
        <v>-4.5650710645823087E-2</v>
      </c>
      <c r="BL84" s="1">
        <v>3.53050129292415E-2</v>
      </c>
      <c r="BM84" s="1">
        <v>0.13294866470264949</v>
      </c>
      <c r="BN84" s="1">
        <v>3.8968073790708831E-2</v>
      </c>
      <c r="BO84" s="1">
        <v>7.114096573938386E-2</v>
      </c>
      <c r="BP84" s="1">
        <v>-1.4091831694412269E-3</v>
      </c>
      <c r="BQ84" s="1">
        <v>7.4757458617094152E-2</v>
      </c>
      <c r="BR84" s="1">
        <v>0.1178917482604373</v>
      </c>
      <c r="BS84" s="1">
        <v>5.6305916408968107E-2</v>
      </c>
      <c r="BT84" s="1">
        <v>0.24541671504181661</v>
      </c>
      <c r="BU84" s="1">
        <v>0.2370834503444626</v>
      </c>
      <c r="BV84" s="1">
        <v>0.21454498921904411</v>
      </c>
      <c r="BW84" s="1">
        <v>0.19742133396742639</v>
      </c>
      <c r="BX84" s="1">
        <v>0.42887937840164791</v>
      </c>
      <c r="BY84" s="1">
        <v>0.31053798455931492</v>
      </c>
      <c r="BZ84" s="1">
        <v>0.2487971442152436</v>
      </c>
      <c r="CA84" s="1">
        <v>0.17385372876452779</v>
      </c>
      <c r="CB84" s="1">
        <v>0.22041186240497501</v>
      </c>
      <c r="CC84" s="1">
        <v>0.30652553688377709</v>
      </c>
      <c r="CD84" s="1">
        <v>0.32302715520878361</v>
      </c>
      <c r="CE84" s="1">
        <v>0.52169670769739318</v>
      </c>
      <c r="CF84" s="1">
        <v>0.32454575073262448</v>
      </c>
      <c r="CG84" s="1">
        <v>1</v>
      </c>
      <c r="CH84" s="1">
        <v>0.69477067378664092</v>
      </c>
      <c r="CI84" s="1">
        <v>0.53279000441550817</v>
      </c>
      <c r="CJ84" s="1">
        <v>0.42969428941632892</v>
      </c>
      <c r="CK84" s="1">
        <v>0.21022658259735061</v>
      </c>
      <c r="CL84" s="1">
        <v>0.29746174446947349</v>
      </c>
    </row>
    <row r="85" spans="1:92" x14ac:dyDescent="0.3">
      <c r="A85">
        <v>82</v>
      </c>
      <c r="B85" t="s">
        <v>72</v>
      </c>
      <c r="C85" s="1">
        <v>0.28962536786951271</v>
      </c>
      <c r="D85">
        <v>82</v>
      </c>
      <c r="E85" s="1">
        <v>2.548187270740896E-2</v>
      </c>
      <c r="F85" s="1">
        <v>-9.132434427914693E-2</v>
      </c>
      <c r="G85" s="1">
        <v>3.885642895694616E-2</v>
      </c>
      <c r="H85" s="1">
        <v>2.6358821018020828E-3</v>
      </c>
      <c r="I85" s="1">
        <v>-4.670464978483764E-2</v>
      </c>
      <c r="J85" s="1">
        <v>-5.94192733285379E-2</v>
      </c>
      <c r="K85" s="1">
        <v>-7.7484652192430295E-2</v>
      </c>
      <c r="L85" s="1">
        <v>5.9709278369248463E-2</v>
      </c>
      <c r="M85" s="1">
        <v>-8.3532079476135529E-2</v>
      </c>
      <c r="N85" s="1">
        <v>0.10255406691091611</v>
      </c>
      <c r="O85" s="1">
        <v>0.24191555440804949</v>
      </c>
      <c r="P85" s="1">
        <v>0.28520588091752352</v>
      </c>
      <c r="Q85" s="1">
        <v>0.1065936545335112</v>
      </c>
      <c r="R85" s="1">
        <v>6.2590409496041566E-4</v>
      </c>
      <c r="S85" s="1">
        <v>9.1981560882392802E-2</v>
      </c>
      <c r="T85" s="1">
        <v>4.450622668908101E-2</v>
      </c>
      <c r="U85" s="1">
        <v>9.5360501871328301E-2</v>
      </c>
      <c r="V85" s="1">
        <v>6.851359543848079E-2</v>
      </c>
      <c r="W85" s="1">
        <v>0.14505479383140421</v>
      </c>
      <c r="X85" s="1">
        <v>4.6833123000188187E-2</v>
      </c>
      <c r="Y85" s="1">
        <v>0.13052718679982209</v>
      </c>
      <c r="Z85" s="1">
        <v>0.14281165845966531</v>
      </c>
      <c r="AA85" s="1">
        <v>1.9511226727139851E-2</v>
      </c>
      <c r="AB85" s="1">
        <v>5.7476654467684907E-2</v>
      </c>
      <c r="AC85" s="1">
        <v>2.6337911562978409E-2</v>
      </c>
      <c r="AD85" s="1">
        <v>2.1944606035267059E-2</v>
      </c>
      <c r="AE85" s="1">
        <v>9.0987251635124833E-2</v>
      </c>
      <c r="AF85" s="1">
        <v>-3.2063917640677023E-2</v>
      </c>
      <c r="AG85" s="1">
        <v>9.5228205805541824E-2</v>
      </c>
      <c r="AH85" s="1">
        <v>5.7058131026823777E-2</v>
      </c>
      <c r="AI85" s="1">
        <v>4.4839453519520137E-2</v>
      </c>
      <c r="AJ85" s="1">
        <v>5.9718684313429277E-2</v>
      </c>
      <c r="AK85" s="1">
        <v>5.1468476885973502E-2</v>
      </c>
      <c r="AL85" s="1">
        <v>0.1282737850958344</v>
      </c>
      <c r="AM85" s="1">
        <v>6.3404247429485888E-2</v>
      </c>
      <c r="AN85" s="1">
        <v>5.1955323682923479E-2</v>
      </c>
      <c r="AO85" s="1">
        <v>1.378474013297763E-3</v>
      </c>
      <c r="AP85" s="1">
        <v>0.1096678445537773</v>
      </c>
      <c r="AQ85" s="1">
        <v>8.8870326606739339E-2</v>
      </c>
      <c r="AR85" s="1">
        <v>1.7570774375863251E-2</v>
      </c>
      <c r="AS85" s="1">
        <v>-1.2175712888484409E-2</v>
      </c>
      <c r="AT85" s="1">
        <v>8.3695555665238772E-2</v>
      </c>
      <c r="AU85" s="1">
        <v>5.5808816805914943E-2</v>
      </c>
      <c r="AV85" s="1">
        <v>2.12239097282566E-2</v>
      </c>
      <c r="AW85" s="1">
        <v>7.1934009580819316E-2</v>
      </c>
      <c r="AX85" s="1">
        <v>7.2435447332415748E-2</v>
      </c>
      <c r="AY85" s="1">
        <v>6.9779713913671201E-2</v>
      </c>
      <c r="AZ85" s="1">
        <v>0.20171563727705691</v>
      </c>
      <c r="BA85" s="1">
        <v>9.0318064483671537E-2</v>
      </c>
      <c r="BB85" s="1">
        <v>0.12723256924455459</v>
      </c>
      <c r="BC85" s="1">
        <v>0.15759296725819771</v>
      </c>
      <c r="BD85" s="1">
        <v>0.21568379974507679</v>
      </c>
      <c r="BE85" s="1">
        <v>2.3448164767326401E-2</v>
      </c>
      <c r="BF85" s="1">
        <v>4.064694851901561E-2</v>
      </c>
      <c r="BG85" s="1">
        <v>2.3027779426196111E-2</v>
      </c>
      <c r="BH85" s="1">
        <v>6.4643381129127264E-2</v>
      </c>
      <c r="BI85" s="1">
        <v>2.3643637685698559E-2</v>
      </c>
      <c r="BJ85" s="1">
        <v>6.5386737351164015E-2</v>
      </c>
      <c r="BK85" s="1">
        <v>-2.714842318262034E-2</v>
      </c>
      <c r="BL85" s="1">
        <v>7.832006045002636E-3</v>
      </c>
      <c r="BM85" s="1">
        <v>0.25874523801639759</v>
      </c>
      <c r="BN85" s="1">
        <v>0.14681008319953159</v>
      </c>
      <c r="BO85" s="1">
        <v>0.24992906803630399</v>
      </c>
      <c r="BP85" s="1">
        <v>4.5118147409646141E-2</v>
      </c>
      <c r="BQ85" s="1">
        <v>0.1351506084212572</v>
      </c>
      <c r="BR85" s="1">
        <v>0.25986085503025469</v>
      </c>
      <c r="BS85" s="1">
        <v>0.30332087105209249</v>
      </c>
      <c r="BT85" s="1">
        <v>0.4555206600246719</v>
      </c>
      <c r="BU85" s="1">
        <v>0.48484914699562159</v>
      </c>
      <c r="BV85" s="1">
        <v>0.56674672084376188</v>
      </c>
      <c r="BW85" s="1">
        <v>0.41315054975494969</v>
      </c>
      <c r="BX85" s="1">
        <v>0.39743430948862318</v>
      </c>
      <c r="BY85" s="1">
        <v>0.42604465122449853</v>
      </c>
      <c r="BZ85" s="1">
        <v>0.45316154050349078</v>
      </c>
      <c r="CA85" s="1">
        <v>0.37181316933205438</v>
      </c>
      <c r="CB85" s="1">
        <v>0.41454973320092442</v>
      </c>
      <c r="CC85" s="1">
        <v>0.42806351903632672</v>
      </c>
      <c r="CD85" s="1">
        <v>0.42178991695169998</v>
      </c>
      <c r="CE85" s="1">
        <v>0.64110514175229849</v>
      </c>
      <c r="CF85" s="1">
        <v>0.11518262010558331</v>
      </c>
      <c r="CG85" s="1">
        <v>0.69477067378664092</v>
      </c>
      <c r="CH85" s="1">
        <v>1</v>
      </c>
      <c r="CI85" s="1">
        <v>0.79623503583103816</v>
      </c>
      <c r="CJ85" s="1">
        <v>0.59680744379858275</v>
      </c>
      <c r="CK85" s="1">
        <v>0.47776283990494278</v>
      </c>
      <c r="CL85" s="1">
        <v>0.49147199598668961</v>
      </c>
    </row>
    <row r="86" spans="1:92" x14ac:dyDescent="0.3">
      <c r="A86">
        <v>83</v>
      </c>
      <c r="B86" t="s">
        <v>73</v>
      </c>
      <c r="C86" s="1">
        <v>0.31041419471818421</v>
      </c>
      <c r="D86">
        <v>83</v>
      </c>
      <c r="E86" s="1">
        <v>0.1072288296652656</v>
      </c>
      <c r="F86" s="1">
        <v>-0.1153916598209357</v>
      </c>
      <c r="G86" s="1">
        <v>6.0865536264034903E-2</v>
      </c>
      <c r="H86" s="1">
        <v>2.6618007766197899E-2</v>
      </c>
      <c r="I86" s="1">
        <v>-8.9053963638951211E-2</v>
      </c>
      <c r="J86" s="1">
        <v>5.7249322711264108E-2</v>
      </c>
      <c r="K86" s="1">
        <v>-0.14709738634712899</v>
      </c>
      <c r="L86" s="1">
        <v>2.6070665199286271E-2</v>
      </c>
      <c r="M86" s="1">
        <v>-8.7290698583575105E-2</v>
      </c>
      <c r="N86" s="1">
        <v>0.1024112887423491</v>
      </c>
      <c r="O86" s="1">
        <v>0.22713432465267061</v>
      </c>
      <c r="P86" s="1">
        <v>0.26457724751513673</v>
      </c>
      <c r="Q86" s="1">
        <v>0.103155685141279</v>
      </c>
      <c r="R86" s="1">
        <v>-5.0438263753890666E-3</v>
      </c>
      <c r="S86" s="1">
        <v>4.4781608085426659E-2</v>
      </c>
      <c r="T86" s="1">
        <v>1.819292242573058E-2</v>
      </c>
      <c r="U86" s="1">
        <v>5.8717665626490383E-2</v>
      </c>
      <c r="V86" s="1">
        <v>4.7232206294677892E-2</v>
      </c>
      <c r="W86" s="1">
        <v>0.16032473090231761</v>
      </c>
      <c r="X86" s="1">
        <v>7.6306382263345934E-2</v>
      </c>
      <c r="Y86" s="1">
        <v>7.3391775558200423E-2</v>
      </c>
      <c r="Z86" s="1">
        <v>6.0836539805657397E-2</v>
      </c>
      <c r="AA86" s="1">
        <v>-5.4926733036471448E-3</v>
      </c>
      <c r="AB86" s="1">
        <v>9.2314374901226876E-3</v>
      </c>
      <c r="AC86" s="1">
        <v>7.8486977924360725E-4</v>
      </c>
      <c r="AD86" s="1">
        <v>2.8853583945241758E-2</v>
      </c>
      <c r="AE86" s="1">
        <v>8.2039332410765053E-2</v>
      </c>
      <c r="AF86" s="1">
        <v>-6.2742209714303828E-3</v>
      </c>
      <c r="AG86" s="1">
        <v>4.0602702015824402E-2</v>
      </c>
      <c r="AH86" s="1">
        <v>2.8259369123438748E-2</v>
      </c>
      <c r="AI86" s="1">
        <v>-1.7518998209389899E-2</v>
      </c>
      <c r="AJ86" s="1">
        <v>1.8299705474878469E-2</v>
      </c>
      <c r="AK86" s="1">
        <v>4.32536413239362E-2</v>
      </c>
      <c r="AL86" s="1">
        <v>9.8331840613840565E-2</v>
      </c>
      <c r="AM86" s="1">
        <v>6.2024902821810619E-2</v>
      </c>
      <c r="AN86" s="1">
        <v>6.7150757108994832E-2</v>
      </c>
      <c r="AO86" s="1">
        <v>1.8697951672631469E-2</v>
      </c>
      <c r="AP86" s="1">
        <v>9.2767532634064245E-2</v>
      </c>
      <c r="AQ86" s="1">
        <v>6.8338840810450954E-2</v>
      </c>
      <c r="AR86" s="1">
        <v>1.8115951037749531E-2</v>
      </c>
      <c r="AS86" s="1">
        <v>-2.798696400560453E-2</v>
      </c>
      <c r="AT86" s="1">
        <v>6.6184367129568863E-2</v>
      </c>
      <c r="AU86" s="1">
        <v>3.6556692268471178E-2</v>
      </c>
      <c r="AV86" s="1">
        <v>7.4282837487678875E-4</v>
      </c>
      <c r="AW86" s="1">
        <v>9.8495547034446018E-2</v>
      </c>
      <c r="AX86" s="1">
        <v>0.103851625356771</v>
      </c>
      <c r="AY86" s="1">
        <v>0.1717684624167094</v>
      </c>
      <c r="AZ86" s="1">
        <v>0.23667976645523481</v>
      </c>
      <c r="BA86" s="1">
        <v>0.10752076473710689</v>
      </c>
      <c r="BB86" s="1">
        <v>0.1574488115340755</v>
      </c>
      <c r="BC86" s="1">
        <v>0.1026044393537572</v>
      </c>
      <c r="BD86" s="1">
        <v>0.19618077481254401</v>
      </c>
      <c r="BE86" s="1">
        <v>3.6154291243433313E-2</v>
      </c>
      <c r="BF86" s="1">
        <v>1.585608145476165E-2</v>
      </c>
      <c r="BG86" s="1">
        <v>5.8434442737842467E-3</v>
      </c>
      <c r="BH86" s="1">
        <v>4.8420609239227752E-2</v>
      </c>
      <c r="BI86" s="1">
        <v>-3.843468022609358E-3</v>
      </c>
      <c r="BJ86" s="1">
        <v>2.3613380851593951E-2</v>
      </c>
      <c r="BK86" s="1">
        <v>-2.448892687903265E-2</v>
      </c>
      <c r="BL86" s="1">
        <v>1.4972751019668809E-2</v>
      </c>
      <c r="BM86" s="1">
        <v>0.2266484836389572</v>
      </c>
      <c r="BN86" s="1">
        <v>0.11123369313877669</v>
      </c>
      <c r="BO86" s="1">
        <v>0.21598976465111541</v>
      </c>
      <c r="BP86" s="1">
        <v>9.4562930022390454E-2</v>
      </c>
      <c r="BQ86" s="1">
        <v>0.1476529305388789</v>
      </c>
      <c r="BR86" s="1">
        <v>0.20374702829220559</v>
      </c>
      <c r="BS86" s="1">
        <v>0.31349419908354709</v>
      </c>
      <c r="BT86" s="1">
        <v>0.4653687936166383</v>
      </c>
      <c r="BU86" s="1">
        <v>0.47017323721491838</v>
      </c>
      <c r="BV86" s="1">
        <v>0.47544212869227293</v>
      </c>
      <c r="BW86" s="1">
        <v>0.29952844000687379</v>
      </c>
      <c r="BX86" s="1">
        <v>0.48666049298989089</v>
      </c>
      <c r="BY86" s="1">
        <v>0.54843019775300528</v>
      </c>
      <c r="BZ86" s="1">
        <v>0.59101946134448735</v>
      </c>
      <c r="CA86" s="1">
        <v>0.46751996060417922</v>
      </c>
      <c r="CB86" s="1">
        <v>0.52597051159294694</v>
      </c>
      <c r="CC86" s="1">
        <v>0.44030598521719089</v>
      </c>
      <c r="CD86" s="1">
        <v>0.39304543810269282</v>
      </c>
      <c r="CE86" s="1">
        <v>0.49742792131990082</v>
      </c>
      <c r="CF86" s="1">
        <v>6.8049202119645588E-2</v>
      </c>
      <c r="CG86" s="1">
        <v>0.53279000441550817</v>
      </c>
      <c r="CH86" s="1">
        <v>0.79623503583103816</v>
      </c>
      <c r="CI86" s="1">
        <v>1</v>
      </c>
      <c r="CJ86" s="1">
        <v>0.83963434482702592</v>
      </c>
      <c r="CK86" s="1">
        <v>0.63530926683744249</v>
      </c>
      <c r="CL86" s="1">
        <v>0.50043614982997142</v>
      </c>
    </row>
    <row r="87" spans="1:92" x14ac:dyDescent="0.3">
      <c r="A87">
        <v>84</v>
      </c>
      <c r="B87" t="s">
        <v>74</v>
      </c>
      <c r="C87" s="1">
        <v>0.34325442394293942</v>
      </c>
      <c r="D87">
        <v>84</v>
      </c>
      <c r="E87" s="1">
        <v>0.1084287857232383</v>
      </c>
      <c r="F87" s="1">
        <v>-9.6297389091193925E-2</v>
      </c>
      <c r="G87" s="1">
        <v>4.6271139397125093E-2</v>
      </c>
      <c r="H87" s="1">
        <v>-3.4990550374120737E-2</v>
      </c>
      <c r="I87" s="1">
        <v>-8.1930259697356678E-2</v>
      </c>
      <c r="J87" s="1">
        <v>3.5720937833831873E-2</v>
      </c>
      <c r="K87" s="1">
        <v>-6.2956322513032834E-2</v>
      </c>
      <c r="L87" s="1">
        <v>-3.5435794656463009E-2</v>
      </c>
      <c r="M87" s="1">
        <v>-6.589063448272707E-2</v>
      </c>
      <c r="N87" s="1">
        <v>0.1103443533069</v>
      </c>
      <c r="O87" s="1">
        <v>0.25805087278661082</v>
      </c>
      <c r="P87" s="1">
        <v>0.28690060277566931</v>
      </c>
      <c r="Q87" s="1">
        <v>0.12954887301785159</v>
      </c>
      <c r="R87" s="1">
        <v>6.3744475983477308E-2</v>
      </c>
      <c r="S87" s="1">
        <v>8.3889512723954729E-2</v>
      </c>
      <c r="T87" s="1">
        <v>4.1707332637349152E-2</v>
      </c>
      <c r="U87" s="1">
        <v>7.7240655862178167E-2</v>
      </c>
      <c r="V87" s="1">
        <v>4.9282291604108693E-2</v>
      </c>
      <c r="W87" s="1">
        <v>0.1618803028011889</v>
      </c>
      <c r="X87" s="1">
        <v>9.2970566444769628E-2</v>
      </c>
      <c r="Y87" s="1">
        <v>5.9192877679630822E-2</v>
      </c>
      <c r="Z87" s="1">
        <v>9.5509591012997899E-2</v>
      </c>
      <c r="AA87" s="1">
        <v>-1.0356764320896911E-2</v>
      </c>
      <c r="AB87" s="1">
        <v>3.5535154616261888E-3</v>
      </c>
      <c r="AC87" s="1">
        <v>-1.6912376089491799E-2</v>
      </c>
      <c r="AD87" s="1">
        <v>3.4814872673037497E-2</v>
      </c>
      <c r="AE87" s="1">
        <v>5.8006634839931202E-2</v>
      </c>
      <c r="AF87" s="1">
        <v>-1.1134689602201309E-2</v>
      </c>
      <c r="AG87" s="1">
        <v>6.9127090936969657E-2</v>
      </c>
      <c r="AH87" s="1">
        <v>1.945386926702164E-2</v>
      </c>
      <c r="AI87" s="1">
        <v>2.8911495473323539E-2</v>
      </c>
      <c r="AJ87" s="1">
        <v>3.7596453955697523E-2</v>
      </c>
      <c r="AK87" s="1">
        <v>5.397549566062948E-2</v>
      </c>
      <c r="AL87" s="1">
        <v>0.113115781361776</v>
      </c>
      <c r="AM87" s="1">
        <v>6.8822670217380144E-2</v>
      </c>
      <c r="AN87" s="1">
        <v>0.1035498194645178</v>
      </c>
      <c r="AO87" s="1">
        <v>5.0721151098669731E-2</v>
      </c>
      <c r="AP87" s="1">
        <v>0.1040125265468121</v>
      </c>
      <c r="AQ87" s="1">
        <v>0.11851957678033399</v>
      </c>
      <c r="AR87" s="1">
        <v>5.1034429125924832E-2</v>
      </c>
      <c r="AS87" s="1">
        <v>-1.178428436926544E-3</v>
      </c>
      <c r="AT87" s="1">
        <v>0.1200081496646867</v>
      </c>
      <c r="AU87" s="1">
        <v>3.5396701543397822E-2</v>
      </c>
      <c r="AV87" s="1">
        <v>3.3841433727225811E-2</v>
      </c>
      <c r="AW87" s="1">
        <v>0.14079863235031201</v>
      </c>
      <c r="AX87" s="1">
        <v>6.9137334941979614E-2</v>
      </c>
      <c r="AY87" s="1">
        <v>0.1240111352495928</v>
      </c>
      <c r="AZ87" s="1">
        <v>0.2199940188965947</v>
      </c>
      <c r="BA87" s="1">
        <v>7.5035977801795037E-2</v>
      </c>
      <c r="BB87" s="1">
        <v>0.1147986735423374</v>
      </c>
      <c r="BC87" s="1">
        <v>7.0484103587158994E-2</v>
      </c>
      <c r="BD87" s="1">
        <v>0.1912713851334959</v>
      </c>
      <c r="BE87" s="1">
        <v>6.3630371297645191E-2</v>
      </c>
      <c r="BF87" s="1">
        <v>9.3059115954577998E-2</v>
      </c>
      <c r="BG87" s="1">
        <v>5.7940157034082097E-2</v>
      </c>
      <c r="BH87" s="1">
        <v>6.3658289622084044E-2</v>
      </c>
      <c r="BI87" s="1">
        <v>9.804095603826353E-2</v>
      </c>
      <c r="BJ87" s="1">
        <v>8.9578105946493278E-2</v>
      </c>
      <c r="BK87" s="1">
        <v>-2.2575337214574109E-2</v>
      </c>
      <c r="BL87" s="1">
        <v>4.7037884166763258E-2</v>
      </c>
      <c r="BM87" s="1">
        <v>0.19596952187247249</v>
      </c>
      <c r="BN87" s="1">
        <v>0.10587936195486559</v>
      </c>
      <c r="BO87" s="1">
        <v>0.1714210902045783</v>
      </c>
      <c r="BP87" s="1">
        <v>0.11483026541456889</v>
      </c>
      <c r="BQ87" s="1">
        <v>0.12306500816529919</v>
      </c>
      <c r="BR87" s="1">
        <v>0.21205439010946839</v>
      </c>
      <c r="BS87" s="1">
        <v>0.30313534092600702</v>
      </c>
      <c r="BT87" s="1">
        <v>0.47226216830273959</v>
      </c>
      <c r="BU87" s="1">
        <v>0.46005597761173672</v>
      </c>
      <c r="BV87" s="1">
        <v>0.45119479580684141</v>
      </c>
      <c r="BW87" s="1">
        <v>0.3227093093446799</v>
      </c>
      <c r="BX87" s="1">
        <v>0.50651103231612926</v>
      </c>
      <c r="BY87" s="1">
        <v>0.5377961867297395</v>
      </c>
      <c r="BZ87" s="1">
        <v>0.61002389113706879</v>
      </c>
      <c r="CA87" s="1">
        <v>0.56780854340093223</v>
      </c>
      <c r="CB87" s="1">
        <v>0.7087797821596008</v>
      </c>
      <c r="CC87" s="1">
        <v>0.4490407943086217</v>
      </c>
      <c r="CD87" s="1">
        <v>0.43683065625779871</v>
      </c>
      <c r="CE87" s="1">
        <v>0.44587342530750651</v>
      </c>
      <c r="CF87" s="1">
        <v>0.1033791585967832</v>
      </c>
      <c r="CG87" s="1">
        <v>0.42969428941632892</v>
      </c>
      <c r="CH87" s="1">
        <v>0.59680744379858275</v>
      </c>
      <c r="CI87" s="1">
        <v>0.83963434482702592</v>
      </c>
      <c r="CJ87" s="1">
        <v>0.99999999999999978</v>
      </c>
      <c r="CK87" s="1">
        <v>0.7321605045152616</v>
      </c>
      <c r="CL87" s="1">
        <v>0.55212168084566726</v>
      </c>
    </row>
    <row r="88" spans="1:92" x14ac:dyDescent="0.3">
      <c r="A88">
        <v>85</v>
      </c>
      <c r="B88" t="s">
        <v>75</v>
      </c>
      <c r="C88" s="1">
        <v>0.2905213017752119</v>
      </c>
      <c r="D88">
        <v>85</v>
      </c>
      <c r="E88" s="1">
        <v>7.9230296103224629E-2</v>
      </c>
      <c r="F88" s="1">
        <v>-0.1039051161996165</v>
      </c>
      <c r="G88" s="1">
        <v>0.1009083076588299</v>
      </c>
      <c r="H88" s="1">
        <v>-7.5798555910168014E-2</v>
      </c>
      <c r="I88" s="1">
        <v>-0.1229607719511701</v>
      </c>
      <c r="J88" s="1">
        <v>-3.3776798139339148E-2</v>
      </c>
      <c r="K88" s="1">
        <v>-3.2265953715558793E-2</v>
      </c>
      <c r="L88" s="1">
        <v>-5.9362420886936967E-2</v>
      </c>
      <c r="M88" s="1">
        <v>-4.0793185439143488E-2</v>
      </c>
      <c r="N88" s="1">
        <v>0.15522417655917081</v>
      </c>
      <c r="O88" s="1">
        <v>0.25210943612771752</v>
      </c>
      <c r="P88" s="1">
        <v>0.29501284634087438</v>
      </c>
      <c r="Q88" s="1">
        <v>7.6323438344492747E-2</v>
      </c>
      <c r="R88" s="1">
        <v>3.3431253044545042E-2</v>
      </c>
      <c r="S88" s="1">
        <v>7.8379622983535041E-2</v>
      </c>
      <c r="T88" s="1">
        <v>2.402908852282451E-2</v>
      </c>
      <c r="U88" s="1">
        <v>4.7688459920059753E-2</v>
      </c>
      <c r="V88" s="1">
        <v>6.5958477401241087E-4</v>
      </c>
      <c r="W88" s="1">
        <v>0.14702999325175239</v>
      </c>
      <c r="X88" s="1">
        <v>2.1617687594287099E-2</v>
      </c>
      <c r="Y88" s="1">
        <v>2.5987263764090739E-2</v>
      </c>
      <c r="Z88" s="1">
        <v>9.2336307487605074E-2</v>
      </c>
      <c r="AA88" s="1">
        <v>-7.0890321393835609E-2</v>
      </c>
      <c r="AB88" s="1">
        <v>-3.7106767726941491E-4</v>
      </c>
      <c r="AC88" s="1">
        <v>3.5739920970067528E-2</v>
      </c>
      <c r="AD88" s="1">
        <v>-4.1814508448988909E-2</v>
      </c>
      <c r="AE88" s="1">
        <v>-3.9939687760536829E-2</v>
      </c>
      <c r="AF88" s="1">
        <v>2.0477402005572309E-2</v>
      </c>
      <c r="AG88" s="1">
        <v>7.0705023669177122E-2</v>
      </c>
      <c r="AH88" s="1">
        <v>6.2211676340291927E-2</v>
      </c>
      <c r="AI88" s="1">
        <v>2.093164260227743E-2</v>
      </c>
      <c r="AJ88" s="1">
        <v>4.700294507484757E-2</v>
      </c>
      <c r="AK88" s="1">
        <v>8.0992751692099976E-2</v>
      </c>
      <c r="AL88" s="1">
        <v>9.1171854525435636E-2</v>
      </c>
      <c r="AM88" s="1">
        <v>9.065846305425973E-2</v>
      </c>
      <c r="AN88" s="1">
        <v>4.2359828499894038E-2</v>
      </c>
      <c r="AO88" s="1">
        <v>-2.695689836454486E-2</v>
      </c>
      <c r="AP88" s="1">
        <v>7.04573670966573E-2</v>
      </c>
      <c r="AQ88" s="1">
        <v>0.1142711190645582</v>
      </c>
      <c r="AR88" s="1">
        <v>1.534113738393165E-2</v>
      </c>
      <c r="AS88" s="1">
        <v>5.7141435499769168E-2</v>
      </c>
      <c r="AT88" s="1">
        <v>0.13135938813714271</v>
      </c>
      <c r="AU88" s="1">
        <v>-8.8232629185449696E-4</v>
      </c>
      <c r="AV88" s="1">
        <v>-1.4607144147838371E-2</v>
      </c>
      <c r="AW88" s="1">
        <v>6.6544051189002917E-2</v>
      </c>
      <c r="AX88" s="1">
        <v>7.2358368878512838E-2</v>
      </c>
      <c r="AY88" s="1">
        <v>0.17687415923259109</v>
      </c>
      <c r="AZ88" s="1">
        <v>0.27726787936878461</v>
      </c>
      <c r="BA88" s="1">
        <v>7.0086317447385679E-2</v>
      </c>
      <c r="BB88" s="1">
        <v>8.8918590476951165E-2</v>
      </c>
      <c r="BC88" s="1">
        <v>0.25448713869128547</v>
      </c>
      <c r="BD88" s="1">
        <v>0.16690448347091771</v>
      </c>
      <c r="BE88" s="1">
        <v>2.6152021077750581E-2</v>
      </c>
      <c r="BF88" s="1">
        <v>-2.217175654339171E-4</v>
      </c>
      <c r="BG88" s="1">
        <v>3.211710445706676E-2</v>
      </c>
      <c r="BH88" s="1">
        <v>4.3627621810673041E-2</v>
      </c>
      <c r="BI88" s="1">
        <v>4.4265207563843452E-2</v>
      </c>
      <c r="BJ88" s="1">
        <v>6.5748376151250176E-2</v>
      </c>
      <c r="BK88" s="1">
        <v>8.8696659270737742E-3</v>
      </c>
      <c r="BL88" s="1">
        <v>-4.6119186826451747E-2</v>
      </c>
      <c r="BM88" s="1">
        <v>0.23472904035821859</v>
      </c>
      <c r="BN88" s="1">
        <v>0.16224123351606559</v>
      </c>
      <c r="BO88" s="1">
        <v>0.33676757495833931</v>
      </c>
      <c r="BP88" s="1">
        <v>0.1047220880500008</v>
      </c>
      <c r="BQ88" s="1">
        <v>0.18106782896630899</v>
      </c>
      <c r="BR88" s="1">
        <v>0.28407899903242217</v>
      </c>
      <c r="BS88" s="1">
        <v>0.42458274754418412</v>
      </c>
      <c r="BT88" s="1">
        <v>0.51948143171235417</v>
      </c>
      <c r="BU88" s="1">
        <v>0.57261347936141838</v>
      </c>
      <c r="BV88" s="1">
        <v>0.57306822736902208</v>
      </c>
      <c r="BW88" s="1">
        <v>0.35046456923950631</v>
      </c>
      <c r="BX88" s="1">
        <v>0.45303449645314442</v>
      </c>
      <c r="BY88" s="1">
        <v>0.50696351410811258</v>
      </c>
      <c r="BZ88" s="1">
        <v>0.65984176923747595</v>
      </c>
      <c r="CA88" s="1">
        <v>0.64741948781917502</v>
      </c>
      <c r="CB88" s="1">
        <v>0.83535216632871323</v>
      </c>
      <c r="CC88" s="1">
        <v>0.36872532246263018</v>
      </c>
      <c r="CD88" s="1">
        <v>0.33522651105268042</v>
      </c>
      <c r="CE88" s="1">
        <v>0.40272869559161412</v>
      </c>
      <c r="CF88" s="1">
        <v>-6.3412337667688612E-2</v>
      </c>
      <c r="CG88" s="1">
        <v>0.21022658259735061</v>
      </c>
      <c r="CH88" s="1">
        <v>0.47776283990494278</v>
      </c>
      <c r="CI88" s="1">
        <v>0.63530926683744249</v>
      </c>
      <c r="CJ88" s="1">
        <v>0.7321605045152616</v>
      </c>
      <c r="CK88" s="1">
        <v>1</v>
      </c>
      <c r="CL88" s="1">
        <v>0.62686902129599842</v>
      </c>
    </row>
    <row r="89" spans="1:92" x14ac:dyDescent="0.3">
      <c r="A89">
        <v>86</v>
      </c>
      <c r="B89" t="s">
        <v>76</v>
      </c>
      <c r="C89" s="1">
        <v>0.28532349506353749</v>
      </c>
      <c r="D89">
        <v>86</v>
      </c>
      <c r="E89" s="1">
        <v>5.2559724824849968E-2</v>
      </c>
      <c r="F89" s="1">
        <v>-0.12710178828544669</v>
      </c>
      <c r="G89" s="1">
        <v>1.7902933373211971E-2</v>
      </c>
      <c r="H89" s="1">
        <v>-7.2705078543644885E-2</v>
      </c>
      <c r="I89" s="1">
        <v>-0.1451390631606739</v>
      </c>
      <c r="J89" s="1">
        <v>-9.8151979206632683E-2</v>
      </c>
      <c r="K89" s="1">
        <v>-3.8748319989857838E-2</v>
      </c>
      <c r="L89" s="1">
        <v>-9.1365152981091505E-2</v>
      </c>
      <c r="M89" s="1">
        <v>7.8552173852332735E-2</v>
      </c>
      <c r="N89" s="1">
        <v>5.5851212213311442E-2</v>
      </c>
      <c r="O89" s="1">
        <v>0.27765159375786541</v>
      </c>
      <c r="P89" s="1">
        <v>0.31857858572972381</v>
      </c>
      <c r="Q89" s="1">
        <v>0.1380081852315746</v>
      </c>
      <c r="R89" s="1">
        <v>0.1659055473203874</v>
      </c>
      <c r="S89" s="1">
        <v>0.1091410977641093</v>
      </c>
      <c r="T89" s="1">
        <v>4.3011023283560559E-2</v>
      </c>
      <c r="U89" s="1">
        <v>6.3507959687585117E-2</v>
      </c>
      <c r="V89" s="1">
        <v>0.1175100860395626</v>
      </c>
      <c r="W89" s="1">
        <v>0.13192674328565099</v>
      </c>
      <c r="X89" s="1">
        <v>-8.1140163211332137E-3</v>
      </c>
      <c r="Y89" s="1">
        <v>7.7133691809890409E-2</v>
      </c>
      <c r="Z89" s="1">
        <v>0.1572644204871485</v>
      </c>
      <c r="AA89" s="1">
        <v>1.7894023153592242E-2</v>
      </c>
      <c r="AB89" s="1">
        <v>7.5540283366397606E-2</v>
      </c>
      <c r="AC89" s="1">
        <v>3.9117020064785873E-2</v>
      </c>
      <c r="AD89" s="1">
        <v>2.759458178125743E-2</v>
      </c>
      <c r="AE89" s="1">
        <v>-2.128784590098709E-2</v>
      </c>
      <c r="AF89" s="1">
        <v>-3.0138859223939059E-2</v>
      </c>
      <c r="AG89" s="1">
        <v>7.4686571837027871E-2</v>
      </c>
      <c r="AH89" s="1">
        <v>0.1034122462914028</v>
      </c>
      <c r="AI89" s="1">
        <v>2.4689693924437681E-2</v>
      </c>
      <c r="AJ89" s="1">
        <v>5.9900984123152333E-2</v>
      </c>
      <c r="AK89" s="1">
        <v>0.1026793587043892</v>
      </c>
      <c r="AL89" s="1">
        <v>0.13749607254385179</v>
      </c>
      <c r="AM89" s="1">
        <v>0.14939514569937831</v>
      </c>
      <c r="AN89" s="1">
        <v>0.14575144747671781</v>
      </c>
      <c r="AO89" s="1">
        <v>-8.6468487371454475E-2</v>
      </c>
      <c r="AP89" s="1">
        <v>0.1179533885211541</v>
      </c>
      <c r="AQ89" s="1">
        <v>0.12658342115226559</v>
      </c>
      <c r="AR89" s="1">
        <v>0.18125231333487479</v>
      </c>
      <c r="AS89" s="1">
        <v>9.9771213460799854E-2</v>
      </c>
      <c r="AT89" s="1">
        <v>0.1098315792991878</v>
      </c>
      <c r="AU89" s="1">
        <v>8.7519956325797219E-2</v>
      </c>
      <c r="AV89" s="1">
        <v>-2.0883189473220241E-2</v>
      </c>
      <c r="AW89" s="1">
        <v>6.4835675540155319E-2</v>
      </c>
      <c r="AX89" s="1">
        <v>-3.8724838665053357E-2</v>
      </c>
      <c r="AY89" s="1">
        <v>0.1621024521795682</v>
      </c>
      <c r="AZ89" s="1">
        <v>0.27577387171342788</v>
      </c>
      <c r="BA89" s="1">
        <v>6.8731788454934134E-2</v>
      </c>
      <c r="BB89" s="1">
        <v>6.6203363120988845E-2</v>
      </c>
      <c r="BC89" s="1">
        <v>0.20597528455203989</v>
      </c>
      <c r="BD89" s="1">
        <v>0.2100399479675942</v>
      </c>
      <c r="BE89" s="1">
        <v>8.8969456286342785E-2</v>
      </c>
      <c r="BF89" s="1">
        <v>0.15969026430409969</v>
      </c>
      <c r="BG89" s="1">
        <v>0.1087369126754552</v>
      </c>
      <c r="BH89" s="1">
        <v>0.15022871944960489</v>
      </c>
      <c r="BI89" s="1">
        <v>0.13617753136823549</v>
      </c>
      <c r="BJ89" s="1">
        <v>8.55565199142789E-2</v>
      </c>
      <c r="BK89" s="1">
        <v>9.1186897884329973E-2</v>
      </c>
      <c r="BL89" s="1">
        <v>6.1278848654084249E-2</v>
      </c>
      <c r="BM89" s="1">
        <v>0.1662914397475791</v>
      </c>
      <c r="BN89" s="1">
        <v>0.20244212914914819</v>
      </c>
      <c r="BO89" s="1">
        <v>0.29948588013081129</v>
      </c>
      <c r="BP89" s="1">
        <v>0.11816487868759069</v>
      </c>
      <c r="BQ89" s="1">
        <v>0.21886249008771461</v>
      </c>
      <c r="BR89" s="1">
        <v>0.30750695236319642</v>
      </c>
      <c r="BS89" s="1">
        <v>0.40249333666506559</v>
      </c>
      <c r="BT89" s="1">
        <v>0.46045080153310708</v>
      </c>
      <c r="BU89" s="1">
        <v>0.4417243610991613</v>
      </c>
      <c r="BV89" s="1">
        <v>0.46431023961233209</v>
      </c>
      <c r="BW89" s="1">
        <v>0.30708833138355451</v>
      </c>
      <c r="BX89" s="1">
        <v>0.4482782331910487</v>
      </c>
      <c r="BY89" s="1">
        <v>0.48020560260275968</v>
      </c>
      <c r="BZ89" s="1">
        <v>0.54338068057078337</v>
      </c>
      <c r="CA89" s="1">
        <v>0.45981446189180869</v>
      </c>
      <c r="CB89" s="1">
        <v>0.60233476860368651</v>
      </c>
      <c r="CC89" s="1">
        <v>0.27632115912243782</v>
      </c>
      <c r="CD89" s="1">
        <v>0.51478557819152371</v>
      </c>
      <c r="CE89" s="1">
        <v>0.37335636123584059</v>
      </c>
      <c r="CF89" s="1">
        <v>2.8193471041133841E-2</v>
      </c>
      <c r="CG89" s="1">
        <v>0.29746174446947349</v>
      </c>
      <c r="CH89" s="1">
        <v>0.49147199598668961</v>
      </c>
      <c r="CI89" s="1">
        <v>0.50043614982997142</v>
      </c>
      <c r="CJ89" s="1">
        <v>0.55212168084566726</v>
      </c>
      <c r="CK89" s="1">
        <v>0.62686902129599842</v>
      </c>
      <c r="CL89" s="1">
        <v>1</v>
      </c>
    </row>
    <row r="90" spans="1:92" x14ac:dyDescent="0.3">
      <c r="A90" s="4" t="s">
        <v>2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</row>
    <row r="91" spans="1:92" x14ac:dyDescent="0.3">
      <c r="A91" s="4"/>
      <c r="B91" s="4" t="s">
        <v>1</v>
      </c>
      <c r="C91" s="4" t="s">
        <v>90</v>
      </c>
      <c r="D91" s="4" t="s">
        <v>91</v>
      </c>
      <c r="E91" s="4">
        <v>1</v>
      </c>
      <c r="F91" s="4">
        <v>2</v>
      </c>
      <c r="G91" s="4">
        <v>3</v>
      </c>
      <c r="H91" s="4">
        <v>4</v>
      </c>
      <c r="I91" s="4">
        <v>5</v>
      </c>
      <c r="J91" s="4">
        <v>6</v>
      </c>
      <c r="K91" s="4">
        <v>7</v>
      </c>
      <c r="L91" s="4">
        <v>8</v>
      </c>
      <c r="M91" s="4">
        <v>9</v>
      </c>
      <c r="N91" s="4">
        <v>10</v>
      </c>
      <c r="O91" s="4">
        <v>11</v>
      </c>
      <c r="P91" s="4">
        <v>12</v>
      </c>
      <c r="Q91" s="4">
        <v>13</v>
      </c>
      <c r="R91" s="4">
        <v>14</v>
      </c>
      <c r="S91" s="4">
        <v>15</v>
      </c>
      <c r="T91" s="4">
        <v>16</v>
      </c>
      <c r="U91" s="4">
        <v>17</v>
      </c>
      <c r="V91" s="4">
        <v>18</v>
      </c>
      <c r="W91" s="4">
        <v>19</v>
      </c>
      <c r="X91" s="4">
        <v>20</v>
      </c>
      <c r="Y91" s="4">
        <v>21</v>
      </c>
      <c r="Z91" s="4">
        <v>22</v>
      </c>
      <c r="AA91" s="4">
        <v>23</v>
      </c>
      <c r="AB91" s="4">
        <v>24</v>
      </c>
      <c r="AC91" s="4">
        <v>25</v>
      </c>
      <c r="AD91" s="4">
        <v>26</v>
      </c>
      <c r="AE91" s="4">
        <v>27</v>
      </c>
      <c r="AF91" s="4">
        <v>28</v>
      </c>
      <c r="AG91" s="4">
        <v>29</v>
      </c>
      <c r="AH91" s="4">
        <v>30</v>
      </c>
      <c r="AI91" s="4">
        <v>31</v>
      </c>
      <c r="AJ91" s="4">
        <v>32</v>
      </c>
      <c r="AK91" s="4">
        <v>33</v>
      </c>
      <c r="AL91" s="4">
        <v>34</v>
      </c>
      <c r="AM91" s="4">
        <v>35</v>
      </c>
      <c r="AN91" s="4">
        <v>36</v>
      </c>
      <c r="AO91" s="4">
        <v>37</v>
      </c>
      <c r="AP91" s="4">
        <v>38</v>
      </c>
      <c r="AQ91" s="4">
        <v>39</v>
      </c>
      <c r="AR91" s="4">
        <v>40</v>
      </c>
      <c r="AS91" s="4">
        <v>41</v>
      </c>
      <c r="AT91" s="4">
        <v>42</v>
      </c>
      <c r="AU91" s="4">
        <v>43</v>
      </c>
      <c r="AV91" s="4">
        <v>44</v>
      </c>
      <c r="AW91" s="4">
        <v>45</v>
      </c>
      <c r="AX91" s="4">
        <v>46</v>
      </c>
      <c r="AY91" s="4">
        <v>47</v>
      </c>
      <c r="AZ91" s="4">
        <v>48</v>
      </c>
      <c r="BA91" s="4">
        <v>49</v>
      </c>
      <c r="BB91" s="4">
        <v>50</v>
      </c>
      <c r="BC91" s="4">
        <v>51</v>
      </c>
      <c r="BD91" s="4">
        <v>52</v>
      </c>
      <c r="BE91" s="4">
        <v>53</v>
      </c>
      <c r="BF91" s="4">
        <v>54</v>
      </c>
      <c r="BG91" s="4">
        <v>55</v>
      </c>
      <c r="BH91" s="4">
        <v>56</v>
      </c>
      <c r="BI91" s="4">
        <v>57</v>
      </c>
      <c r="BJ91" s="4">
        <v>58</v>
      </c>
      <c r="BK91" s="4">
        <v>59</v>
      </c>
      <c r="BL91" s="4">
        <v>60</v>
      </c>
      <c r="BM91" s="4">
        <v>61</v>
      </c>
      <c r="BN91" s="4">
        <v>62</v>
      </c>
      <c r="BO91" s="4">
        <v>63</v>
      </c>
      <c r="BP91" s="4">
        <v>64</v>
      </c>
      <c r="BQ91" s="4">
        <v>65</v>
      </c>
      <c r="BR91" s="4">
        <v>66</v>
      </c>
      <c r="BS91" s="4">
        <v>67</v>
      </c>
      <c r="BT91" s="4">
        <v>68</v>
      </c>
      <c r="BU91" s="4">
        <v>69</v>
      </c>
      <c r="BV91" s="4">
        <v>70</v>
      </c>
      <c r="BW91" s="4">
        <v>71</v>
      </c>
      <c r="BX91" s="4">
        <v>72</v>
      </c>
      <c r="BY91" s="4">
        <v>73</v>
      </c>
      <c r="BZ91" s="4">
        <v>74</v>
      </c>
      <c r="CA91" s="4">
        <v>75</v>
      </c>
      <c r="CB91" s="4">
        <v>76</v>
      </c>
      <c r="CC91" s="4">
        <v>77</v>
      </c>
      <c r="CD91" s="4">
        <v>78</v>
      </c>
      <c r="CE91" s="4">
        <v>79</v>
      </c>
      <c r="CF91" s="4">
        <v>80</v>
      </c>
      <c r="CG91" s="4">
        <v>81</v>
      </c>
      <c r="CH91" s="4">
        <v>82</v>
      </c>
      <c r="CI91" s="4">
        <v>83</v>
      </c>
      <c r="CJ91" s="4">
        <v>84</v>
      </c>
      <c r="CK91" s="4">
        <v>85</v>
      </c>
      <c r="CL91" s="4">
        <v>86</v>
      </c>
      <c r="CN91" s="3"/>
    </row>
    <row r="92" spans="1:92" x14ac:dyDescent="0.3">
      <c r="A92">
        <v>1</v>
      </c>
      <c r="B92" s="2" t="s">
        <v>87</v>
      </c>
      <c r="C92" s="1">
        <v>1.890859046308279E-2</v>
      </c>
      <c r="D92">
        <v>1</v>
      </c>
      <c r="E92" s="1">
        <v>0</v>
      </c>
      <c r="F92" s="1">
        <v>3.9128559877202387E-2</v>
      </c>
      <c r="G92" s="1">
        <v>4.346344042758836E-2</v>
      </c>
      <c r="H92" s="1">
        <v>5.2362114283178773E-2</v>
      </c>
      <c r="I92" s="1">
        <v>5.2822048368192563E-2</v>
      </c>
      <c r="J92" s="1">
        <v>5.4720706074583958E-2</v>
      </c>
      <c r="K92" s="1">
        <v>6.1227111975809552E-2</v>
      </c>
      <c r="L92" s="1">
        <v>6.0906753641367613E-2</v>
      </c>
      <c r="M92" s="1">
        <v>5.5361466343145982E-2</v>
      </c>
      <c r="N92" s="1">
        <v>3.6622699730036297E-2</v>
      </c>
      <c r="O92" s="1">
        <v>3.1624867410587829E-2</v>
      </c>
      <c r="P92" s="1">
        <v>3.0531327050880949E-2</v>
      </c>
      <c r="Q92" s="1">
        <v>3.452071647251366E-2</v>
      </c>
      <c r="R92" s="1">
        <v>3.1929026888837239E-2</v>
      </c>
      <c r="S92" s="1">
        <v>3.8369309669035748E-2</v>
      </c>
      <c r="T92" s="1">
        <v>3.465614717835578E-2</v>
      </c>
      <c r="U92" s="1">
        <v>4.4384304791978232E-2</v>
      </c>
      <c r="V92" s="1">
        <v>4.4312965217576487E-2</v>
      </c>
      <c r="W92" s="1">
        <v>3.7774090033628173E-2</v>
      </c>
      <c r="X92" s="1">
        <v>3.3899808809544602E-2</v>
      </c>
      <c r="Y92" s="1">
        <v>4.0097158515895827E-2</v>
      </c>
      <c r="Z92" s="1">
        <v>3.6700585200812492E-2</v>
      </c>
      <c r="AA92" s="1">
        <v>4.0300539133433858E-2</v>
      </c>
      <c r="AB92" s="1">
        <v>3.5678517130182393E-2</v>
      </c>
      <c r="AC92" s="1">
        <v>4.0952997317177761E-2</v>
      </c>
      <c r="AD92" s="1">
        <v>4.0104875607845543E-2</v>
      </c>
      <c r="AE92" s="1">
        <v>3.6971745735803703E-2</v>
      </c>
      <c r="AF92" s="1">
        <v>3.629451838609702E-2</v>
      </c>
      <c r="AG92" s="1">
        <v>3.8430470558748792E-2</v>
      </c>
      <c r="AH92" s="1">
        <v>4.6029449088829187E-2</v>
      </c>
      <c r="AI92" s="1">
        <v>4.0638793532620759E-2</v>
      </c>
      <c r="AJ92" s="1">
        <v>4.2772079556703271E-2</v>
      </c>
      <c r="AK92" s="1">
        <v>4.0326637754519883E-2</v>
      </c>
      <c r="AL92" s="1">
        <v>3.9686039421855862E-2</v>
      </c>
      <c r="AM92" s="1">
        <v>3.7901756654062368E-2</v>
      </c>
      <c r="AN92" s="1">
        <v>3.1109111078396069E-2</v>
      </c>
      <c r="AO92" s="1">
        <v>4.2815260012130298E-2</v>
      </c>
      <c r="AP92" s="1">
        <v>4.7076759664055917E-2</v>
      </c>
      <c r="AQ92" s="1">
        <v>3.098637973126362E-2</v>
      </c>
      <c r="AR92" s="1">
        <v>3.5848262678012333E-2</v>
      </c>
      <c r="AS92" s="1">
        <v>3.8953411896008518E-2</v>
      </c>
      <c r="AT92" s="1">
        <v>3.6141987560561258E-2</v>
      </c>
      <c r="AU92" s="1">
        <v>3.379437799908399E-2</v>
      </c>
      <c r="AV92" s="1">
        <v>3.8663255485968141E-2</v>
      </c>
      <c r="AW92" s="1">
        <v>3.3747829584803227E-2</v>
      </c>
      <c r="AX92" s="1">
        <v>3.4267795552035067E-2</v>
      </c>
      <c r="AY92" s="1">
        <v>3.4848900434907203E-2</v>
      </c>
      <c r="AZ92" s="1">
        <v>3.4777281422349753E-2</v>
      </c>
      <c r="BA92" s="1">
        <v>3.5583161219150387E-2</v>
      </c>
      <c r="BB92" s="1">
        <v>3.2246184000346068E-2</v>
      </c>
      <c r="BC92" s="1">
        <v>3.801434705368386E-2</v>
      </c>
      <c r="BD92" s="1">
        <v>3.8168179457064383E-2</v>
      </c>
      <c r="BE92" s="1">
        <v>3.7637215921805349E-2</v>
      </c>
      <c r="BF92" s="1">
        <v>3.3806765732227607E-2</v>
      </c>
      <c r="BG92" s="1">
        <v>3.5272193365552339E-2</v>
      </c>
      <c r="BH92" s="1">
        <v>3.595363801694549E-2</v>
      </c>
      <c r="BI92" s="1">
        <v>3.3656013157814413E-2</v>
      </c>
      <c r="BJ92" s="1">
        <v>3.5130659795241562E-2</v>
      </c>
      <c r="BK92" s="1">
        <v>3.5918436116882092E-2</v>
      </c>
      <c r="BL92" s="1">
        <v>3.4242837210287237E-2</v>
      </c>
      <c r="BM92" s="1">
        <v>3.4019070784998003E-2</v>
      </c>
      <c r="BN92" s="1">
        <v>3.7930078647361122E-2</v>
      </c>
      <c r="BO92" s="1">
        <v>3.4707592471356609E-2</v>
      </c>
      <c r="BP92" s="1">
        <v>5.2937640198627997E-2</v>
      </c>
      <c r="BQ92" s="1">
        <v>3.3433218245488353E-2</v>
      </c>
      <c r="BR92" s="1">
        <v>3.7733785872243707E-2</v>
      </c>
      <c r="BS92" s="1">
        <v>3.417740465686412E-2</v>
      </c>
      <c r="BT92" s="1">
        <v>3.4422908150619977E-2</v>
      </c>
      <c r="BU92" s="1">
        <v>3.3707953874207157E-2</v>
      </c>
      <c r="BV92" s="1">
        <v>3.3988275529809292E-2</v>
      </c>
      <c r="BW92" s="1">
        <v>3.1862471138886753E-2</v>
      </c>
      <c r="BX92" s="1">
        <v>3.3328660230654207E-2</v>
      </c>
      <c r="BY92" s="1">
        <v>3.4163241824972837E-2</v>
      </c>
      <c r="BZ92" s="1">
        <v>3.5852856435662592E-2</v>
      </c>
      <c r="CA92" s="1">
        <v>3.5665611348813103E-2</v>
      </c>
      <c r="CB92" s="1">
        <v>3.4500671770585273E-2</v>
      </c>
      <c r="CC92" s="1">
        <v>3.4142239574924169E-2</v>
      </c>
      <c r="CD92" s="1">
        <v>3.8934607700700112E-2</v>
      </c>
      <c r="CE92" s="1">
        <v>3.6379245896830809E-2</v>
      </c>
      <c r="CF92" s="1">
        <v>6.5553626243577662E-2</v>
      </c>
      <c r="CG92" s="1">
        <v>3.7275327373977082E-2</v>
      </c>
      <c r="CH92" s="1">
        <v>3.681672733400361E-2</v>
      </c>
      <c r="CI92" s="1">
        <v>3.5462455191657527E-2</v>
      </c>
      <c r="CJ92" s="1">
        <v>3.392202299714428E-2</v>
      </c>
      <c r="CK92" s="1">
        <v>3.6702592402393729E-2</v>
      </c>
      <c r="CL92" s="1">
        <v>3.7019337070588777E-2</v>
      </c>
    </row>
    <row r="93" spans="1:92" x14ac:dyDescent="0.3">
      <c r="A93">
        <v>2</v>
      </c>
      <c r="B93" s="2" t="s">
        <v>93</v>
      </c>
      <c r="C93" s="1">
        <v>1.9160391459140561E-2</v>
      </c>
      <c r="D93">
        <v>2</v>
      </c>
      <c r="E93" s="1">
        <v>3.9128559877202387E-2</v>
      </c>
      <c r="F93" s="1">
        <v>0</v>
      </c>
      <c r="G93" s="1">
        <v>6.0336324835156663E-2</v>
      </c>
      <c r="H93" s="1">
        <v>7.4329496700431485E-2</v>
      </c>
      <c r="I93" s="1">
        <v>7.4767629830751262E-2</v>
      </c>
      <c r="J93" s="1">
        <v>7.7289068056528076E-2</v>
      </c>
      <c r="K93" s="1">
        <v>8.6716699239664588E-2</v>
      </c>
      <c r="L93" s="1">
        <v>8.535672717862483E-2</v>
      </c>
      <c r="M93" s="1">
        <v>7.8441147613565798E-2</v>
      </c>
      <c r="N93" s="1">
        <v>5.2191450666002823E-2</v>
      </c>
      <c r="O93" s="1">
        <v>4.7097819862504817E-2</v>
      </c>
      <c r="P93" s="1">
        <v>4.5488462200797747E-2</v>
      </c>
      <c r="Q93" s="1">
        <v>5.1253896021080741E-2</v>
      </c>
      <c r="R93" s="1">
        <v>4.6392690717322542E-2</v>
      </c>
      <c r="S93" s="1">
        <v>5.4885718801000648E-2</v>
      </c>
      <c r="T93" s="1">
        <v>5.0126538146614358E-2</v>
      </c>
      <c r="U93" s="1">
        <v>6.3232267832064842E-2</v>
      </c>
      <c r="V93" s="1">
        <v>6.326384842899771E-2</v>
      </c>
      <c r="W93" s="1">
        <v>5.4051536648230487E-2</v>
      </c>
      <c r="X93" s="1">
        <v>4.897004376416466E-2</v>
      </c>
      <c r="Y93" s="1">
        <v>5.7824400753063498E-2</v>
      </c>
      <c r="Z93" s="1">
        <v>5.2924095637908251E-2</v>
      </c>
      <c r="AA93" s="1">
        <v>5.7604311075497967E-2</v>
      </c>
      <c r="AB93" s="1">
        <v>5.1037478141414558E-2</v>
      </c>
      <c r="AC93" s="1">
        <v>5.8414813504923203E-2</v>
      </c>
      <c r="AD93" s="1">
        <v>5.7481813883307087E-2</v>
      </c>
      <c r="AE93" s="1">
        <v>5.2636561288242449E-2</v>
      </c>
      <c r="AF93" s="1">
        <v>5.2268864285515908E-2</v>
      </c>
      <c r="AG93" s="1">
        <v>5.5209947337646462E-2</v>
      </c>
      <c r="AH93" s="1">
        <v>6.599633215884225E-2</v>
      </c>
      <c r="AI93" s="1">
        <v>5.8141929818180678E-2</v>
      </c>
      <c r="AJ93" s="1">
        <v>6.1500766721850793E-2</v>
      </c>
      <c r="AK93" s="1">
        <v>5.8142305738879733E-2</v>
      </c>
      <c r="AL93" s="1">
        <v>5.7804201697454018E-2</v>
      </c>
      <c r="AM93" s="1">
        <v>5.4368237923342257E-2</v>
      </c>
      <c r="AN93" s="1">
        <v>4.4199443164549032E-2</v>
      </c>
      <c r="AO93" s="1">
        <v>6.2338445470104219E-2</v>
      </c>
      <c r="AP93" s="1">
        <v>6.6903437671706992E-2</v>
      </c>
      <c r="AQ93" s="1">
        <v>4.6130121956743798E-2</v>
      </c>
      <c r="AR93" s="1">
        <v>5.2130750274292342E-2</v>
      </c>
      <c r="AS93" s="1">
        <v>5.5526970722900949E-2</v>
      </c>
      <c r="AT93" s="1">
        <v>5.2137446579647077E-2</v>
      </c>
      <c r="AU93" s="1">
        <v>4.9222925305549788E-2</v>
      </c>
      <c r="AV93" s="1">
        <v>5.4713778010957767E-2</v>
      </c>
      <c r="AW93" s="1">
        <v>4.9181782291248338E-2</v>
      </c>
      <c r="AX93" s="1">
        <v>4.9703547534828772E-2</v>
      </c>
      <c r="AY93" s="1">
        <v>4.964239561231916E-2</v>
      </c>
      <c r="AZ93" s="1">
        <v>5.0716823958905401E-2</v>
      </c>
      <c r="BA93" s="1">
        <v>5.2643982270548763E-2</v>
      </c>
      <c r="BB93" s="1">
        <v>4.7217268328344407E-2</v>
      </c>
      <c r="BC93" s="1">
        <v>5.478156345784705E-2</v>
      </c>
      <c r="BD93" s="1">
        <v>5.5035040169985568E-2</v>
      </c>
      <c r="BE93" s="1">
        <v>5.4515041546284712E-2</v>
      </c>
      <c r="BF93" s="1">
        <v>4.982104901852661E-2</v>
      </c>
      <c r="BG93" s="1">
        <v>5.1138880145424559E-2</v>
      </c>
      <c r="BH93" s="1">
        <v>5.1713325067665662E-2</v>
      </c>
      <c r="BI93" s="1">
        <v>4.8622736629418142E-2</v>
      </c>
      <c r="BJ93" s="1">
        <v>5.05138519494664E-2</v>
      </c>
      <c r="BK93" s="1">
        <v>5.1025323228002392E-2</v>
      </c>
      <c r="BL93" s="1">
        <v>4.8722728731671203E-2</v>
      </c>
      <c r="BM93" s="1">
        <v>4.8952920002420547E-2</v>
      </c>
      <c r="BN93" s="1">
        <v>5.3737792595706532E-2</v>
      </c>
      <c r="BO93" s="1">
        <v>4.9125362119853418E-2</v>
      </c>
      <c r="BP93" s="1">
        <v>7.4985879591602508E-2</v>
      </c>
      <c r="BQ93" s="1">
        <v>4.8157510318464478E-2</v>
      </c>
      <c r="BR93" s="1">
        <v>5.4287733614815689E-2</v>
      </c>
      <c r="BS93" s="1">
        <v>4.8911181845982032E-2</v>
      </c>
      <c r="BT93" s="1">
        <v>4.9310032359611157E-2</v>
      </c>
      <c r="BU93" s="1">
        <v>4.8335808767045303E-2</v>
      </c>
      <c r="BV93" s="1">
        <v>4.8686916293500908E-2</v>
      </c>
      <c r="BW93" s="1">
        <v>4.5226577544094558E-2</v>
      </c>
      <c r="BX93" s="1">
        <v>4.7342442960951012E-2</v>
      </c>
      <c r="BY93" s="1">
        <v>4.8662879969131212E-2</v>
      </c>
      <c r="BZ93" s="1">
        <v>5.1476169812320977E-2</v>
      </c>
      <c r="CA93" s="1">
        <v>5.2270178035668441E-2</v>
      </c>
      <c r="CB93" s="1">
        <v>4.9189110333354338E-2</v>
      </c>
      <c r="CC93" s="1">
        <v>4.8860119869735923E-2</v>
      </c>
      <c r="CD93" s="1">
        <v>5.5651475044096017E-2</v>
      </c>
      <c r="CE93" s="1">
        <v>5.1956580297327713E-2</v>
      </c>
      <c r="CF93" s="1">
        <v>9.2537278337675055E-2</v>
      </c>
      <c r="CG93" s="1">
        <v>5.309081386748573E-2</v>
      </c>
      <c r="CH93" s="1">
        <v>5.2353993379024702E-2</v>
      </c>
      <c r="CI93" s="1">
        <v>5.0812505070556672E-2</v>
      </c>
      <c r="CJ93" s="1">
        <v>4.8366775464429773E-2</v>
      </c>
      <c r="CK93" s="1">
        <v>5.2267039943751488E-2</v>
      </c>
      <c r="CL93" s="1">
        <v>5.254891505888059E-2</v>
      </c>
    </row>
    <row r="94" spans="1:92" x14ac:dyDescent="0.3">
      <c r="A94">
        <v>3</v>
      </c>
      <c r="B94" s="2" t="s">
        <v>77</v>
      </c>
      <c r="C94" s="1">
        <v>1.8733346588558498E-2</v>
      </c>
      <c r="D94">
        <v>3</v>
      </c>
      <c r="E94" s="1">
        <v>4.346344042758836E-2</v>
      </c>
      <c r="F94" s="1">
        <v>6.0336324835156663E-2</v>
      </c>
      <c r="G94" s="1">
        <v>0</v>
      </c>
      <c r="H94" s="1">
        <v>8.0839207776413097E-2</v>
      </c>
      <c r="I94" s="1">
        <v>8.0771473711269956E-2</v>
      </c>
      <c r="J94" s="1">
        <v>8.4292848560668862E-2</v>
      </c>
      <c r="K94" s="1">
        <v>9.4651435937324196E-2</v>
      </c>
      <c r="L94" s="1">
        <v>9.4675388666028787E-2</v>
      </c>
      <c r="M94" s="1">
        <v>8.6325418076269922E-2</v>
      </c>
      <c r="N94" s="1">
        <v>4.8439787228336591E-2</v>
      </c>
      <c r="O94" s="1">
        <v>5.1111848553306097E-2</v>
      </c>
      <c r="P94" s="1">
        <v>4.927196743563398E-2</v>
      </c>
      <c r="Q94" s="1">
        <v>5.5449491346835897E-2</v>
      </c>
      <c r="R94" s="1">
        <v>5.0646025256403562E-2</v>
      </c>
      <c r="S94" s="1">
        <v>6.0427922461623651E-2</v>
      </c>
      <c r="T94" s="1">
        <v>5.4815352067839683E-2</v>
      </c>
      <c r="U94" s="1">
        <v>6.9455156669396972E-2</v>
      </c>
      <c r="V94" s="1">
        <v>6.9836928739764992E-2</v>
      </c>
      <c r="W94" s="1">
        <v>5.9136519274851383E-2</v>
      </c>
      <c r="X94" s="1">
        <v>5.3665909898742863E-2</v>
      </c>
      <c r="Y94" s="1">
        <v>6.311733410705414E-2</v>
      </c>
      <c r="Z94" s="1">
        <v>5.7753527489354688E-2</v>
      </c>
      <c r="AA94" s="1">
        <v>6.2779591360133544E-2</v>
      </c>
      <c r="AB94" s="1">
        <v>5.5829321334964613E-2</v>
      </c>
      <c r="AC94" s="1">
        <v>6.3955860148646695E-2</v>
      </c>
      <c r="AD94" s="1">
        <v>6.2740695256646578E-2</v>
      </c>
      <c r="AE94" s="1">
        <v>5.7589072438276052E-2</v>
      </c>
      <c r="AF94" s="1">
        <v>5.7333293369018858E-2</v>
      </c>
      <c r="AG94" s="1">
        <v>6.0375712768691879E-2</v>
      </c>
      <c r="AH94" s="1">
        <v>7.2137689770902957E-2</v>
      </c>
      <c r="AI94" s="1">
        <v>6.3698905240953979E-2</v>
      </c>
      <c r="AJ94" s="1">
        <v>6.7247188612251083E-2</v>
      </c>
      <c r="AK94" s="1">
        <v>6.346141482832747E-2</v>
      </c>
      <c r="AL94" s="1">
        <v>6.3136168008523008E-2</v>
      </c>
      <c r="AM94" s="1">
        <v>5.9665222744240499E-2</v>
      </c>
      <c r="AN94" s="1">
        <v>4.8399639585293218E-2</v>
      </c>
      <c r="AO94" s="1">
        <v>6.792603793547107E-2</v>
      </c>
      <c r="AP94" s="1">
        <v>7.35208084531985E-2</v>
      </c>
      <c r="AQ94" s="1">
        <v>5.03207415091994E-2</v>
      </c>
      <c r="AR94" s="1">
        <v>5.7168588786204268E-2</v>
      </c>
      <c r="AS94" s="1">
        <v>6.0589951827167011E-2</v>
      </c>
      <c r="AT94" s="1">
        <v>5.686874750579677E-2</v>
      </c>
      <c r="AU94" s="1">
        <v>5.3973662585564963E-2</v>
      </c>
      <c r="AV94" s="1">
        <v>6.031681849680208E-2</v>
      </c>
      <c r="AW94" s="1">
        <v>5.3851292154304578E-2</v>
      </c>
      <c r="AX94" s="1">
        <v>5.4652989937934493E-2</v>
      </c>
      <c r="AY94" s="1">
        <v>5.439858776809068E-2</v>
      </c>
      <c r="AZ94" s="1">
        <v>5.5215148408009819E-2</v>
      </c>
      <c r="BA94" s="1">
        <v>5.7604643656961697E-2</v>
      </c>
      <c r="BB94" s="1">
        <v>5.1649006306682788E-2</v>
      </c>
      <c r="BC94" s="1">
        <v>5.9661079763716048E-2</v>
      </c>
      <c r="BD94" s="1">
        <v>6.0081385463299733E-2</v>
      </c>
      <c r="BE94" s="1">
        <v>5.954949680701576E-2</v>
      </c>
      <c r="BF94" s="1">
        <v>5.4426255207080047E-2</v>
      </c>
      <c r="BG94" s="1">
        <v>5.5974935247573639E-2</v>
      </c>
      <c r="BH94" s="1">
        <v>5.6501065813958508E-2</v>
      </c>
      <c r="BI94" s="1">
        <v>5.3124585660528918E-2</v>
      </c>
      <c r="BJ94" s="1">
        <v>5.5212898234625649E-2</v>
      </c>
      <c r="BK94" s="1">
        <v>5.5862971465479277E-2</v>
      </c>
      <c r="BL94" s="1">
        <v>5.3802754456261967E-2</v>
      </c>
      <c r="BM94" s="1">
        <v>5.3394282012385892E-2</v>
      </c>
      <c r="BN94" s="1">
        <v>5.8863735547087938E-2</v>
      </c>
      <c r="BO94" s="1">
        <v>5.3928989276973371E-2</v>
      </c>
      <c r="BP94" s="1">
        <v>8.20569184356469E-2</v>
      </c>
      <c r="BQ94" s="1">
        <v>5.2598237140198748E-2</v>
      </c>
      <c r="BR94" s="1">
        <v>5.9029619201668243E-2</v>
      </c>
      <c r="BS94" s="1">
        <v>5.3528845606028573E-2</v>
      </c>
      <c r="BT94" s="1">
        <v>5.3866812959816872E-2</v>
      </c>
      <c r="BU94" s="1">
        <v>5.2792331580903573E-2</v>
      </c>
      <c r="BV94" s="1">
        <v>5.3121715106993657E-2</v>
      </c>
      <c r="BW94" s="1">
        <v>4.9607501570100042E-2</v>
      </c>
      <c r="BX94" s="1">
        <v>5.1920146802660022E-2</v>
      </c>
      <c r="BY94" s="1">
        <v>5.3209903474206337E-2</v>
      </c>
      <c r="BZ94" s="1">
        <v>5.6463101143004527E-2</v>
      </c>
      <c r="CA94" s="1">
        <v>5.7686099147784629E-2</v>
      </c>
      <c r="CB94" s="1">
        <v>5.4222640659282249E-2</v>
      </c>
      <c r="CC94" s="1">
        <v>5.3570664699564063E-2</v>
      </c>
      <c r="CD94" s="1">
        <v>6.0863911338534839E-2</v>
      </c>
      <c r="CE94" s="1">
        <v>5.7036384482285922E-2</v>
      </c>
      <c r="CF94" s="1">
        <v>0.1019696554986906</v>
      </c>
      <c r="CG94" s="1">
        <v>5.8145752164288779E-2</v>
      </c>
      <c r="CH94" s="1">
        <v>5.7253276772804083E-2</v>
      </c>
      <c r="CI94" s="1">
        <v>5.5429853594675282E-2</v>
      </c>
      <c r="CJ94" s="1">
        <v>5.3082671404743167E-2</v>
      </c>
      <c r="CK94" s="1">
        <v>5.7208193404028121E-2</v>
      </c>
      <c r="CL94" s="1">
        <v>5.7634517524249543E-2</v>
      </c>
    </row>
    <row r="95" spans="1:92" x14ac:dyDescent="0.3">
      <c r="A95">
        <v>4</v>
      </c>
      <c r="B95" s="2" t="s">
        <v>78</v>
      </c>
      <c r="C95" s="1">
        <v>1.8639596402108619E-2</v>
      </c>
      <c r="D95">
        <v>4</v>
      </c>
      <c r="E95" s="1">
        <v>5.2362114283178773E-2</v>
      </c>
      <c r="F95" s="1">
        <v>7.4329496700431485E-2</v>
      </c>
      <c r="G95" s="1">
        <v>8.0839207776413097E-2</v>
      </c>
      <c r="H95" s="1">
        <v>0</v>
      </c>
      <c r="I95" s="1">
        <v>9.5834374199174385E-2</v>
      </c>
      <c r="J95" s="1">
        <v>0.1019255622826566</v>
      </c>
      <c r="K95" s="1">
        <v>0.1170366253890434</v>
      </c>
      <c r="L95" s="1">
        <v>0.1139934736820952</v>
      </c>
      <c r="M95" s="1">
        <v>0.10354204293264779</v>
      </c>
      <c r="N95" s="1">
        <v>6.2262520451164351E-2</v>
      </c>
      <c r="O95" s="1">
        <v>6.2250553670901487E-2</v>
      </c>
      <c r="P95" s="1">
        <v>6.0184946374921632E-2</v>
      </c>
      <c r="Q95" s="1">
        <v>6.7584255363186727E-2</v>
      </c>
      <c r="R95" s="1">
        <v>6.1896386098607488E-2</v>
      </c>
      <c r="S95" s="1">
        <v>7.2659147063905916E-2</v>
      </c>
      <c r="T95" s="1">
        <v>6.616951378169092E-2</v>
      </c>
      <c r="U95" s="1">
        <v>8.4345570417518556E-2</v>
      </c>
      <c r="V95" s="1">
        <v>8.3809166107232838E-2</v>
      </c>
      <c r="W95" s="1">
        <v>7.1395338630698649E-2</v>
      </c>
      <c r="X95" s="1">
        <v>6.5089966423571691E-2</v>
      </c>
      <c r="Y95" s="1">
        <v>7.6266536100934701E-2</v>
      </c>
      <c r="Z95" s="1">
        <v>6.9763352889199243E-2</v>
      </c>
      <c r="AA95" s="1">
        <v>7.6221887084394729E-2</v>
      </c>
      <c r="AB95" s="1">
        <v>6.7521566509517836E-2</v>
      </c>
      <c r="AC95" s="1">
        <v>7.7339304730762184E-2</v>
      </c>
      <c r="AD95" s="1">
        <v>7.5766575509775905E-2</v>
      </c>
      <c r="AE95" s="1">
        <v>7.0099070233589286E-2</v>
      </c>
      <c r="AF95" s="1">
        <v>6.9143261037244941E-2</v>
      </c>
      <c r="AG95" s="1">
        <v>7.2885182636512294E-2</v>
      </c>
      <c r="AH95" s="1">
        <v>8.7412700567743584E-2</v>
      </c>
      <c r="AI95" s="1">
        <v>7.7391726312682929E-2</v>
      </c>
      <c r="AJ95" s="1">
        <v>8.139800130977437E-2</v>
      </c>
      <c r="AK95" s="1">
        <v>7.6784268030076375E-2</v>
      </c>
      <c r="AL95" s="1">
        <v>7.6121367983986443E-2</v>
      </c>
      <c r="AM95" s="1">
        <v>7.2113660504173144E-2</v>
      </c>
      <c r="AN95" s="1">
        <v>5.8517360373583197E-2</v>
      </c>
      <c r="AO95" s="1">
        <v>8.2028759228731388E-2</v>
      </c>
      <c r="AP95" s="1">
        <v>8.9039011459700265E-2</v>
      </c>
      <c r="AQ95" s="1">
        <v>6.124831099975496E-2</v>
      </c>
      <c r="AR95" s="1">
        <v>6.8963321181560691E-2</v>
      </c>
      <c r="AS95" s="1">
        <v>7.3346671854783982E-2</v>
      </c>
      <c r="AT95" s="1">
        <v>6.9049412700676618E-2</v>
      </c>
      <c r="AU95" s="1">
        <v>6.5134886831178518E-2</v>
      </c>
      <c r="AV95" s="1">
        <v>7.2719983099363408E-2</v>
      </c>
      <c r="AW95" s="1">
        <v>6.5198121841357148E-2</v>
      </c>
      <c r="AX95" s="1">
        <v>6.6214276423643706E-2</v>
      </c>
      <c r="AY95" s="1">
        <v>6.6019153770851394E-2</v>
      </c>
      <c r="AZ95" s="1">
        <v>6.7058442343491814E-2</v>
      </c>
      <c r="BA95" s="1">
        <v>6.9660830815081287E-2</v>
      </c>
      <c r="BB95" s="1">
        <v>6.257575315165094E-2</v>
      </c>
      <c r="BC95" s="1">
        <v>7.2180721316851937E-2</v>
      </c>
      <c r="BD95" s="1">
        <v>7.2484893745249898E-2</v>
      </c>
      <c r="BE95" s="1">
        <v>7.1915305690262277E-2</v>
      </c>
      <c r="BF95" s="1">
        <v>6.5648229748743112E-2</v>
      </c>
      <c r="BG95" s="1">
        <v>6.7611318406409174E-2</v>
      </c>
      <c r="BH95" s="1">
        <v>6.8257706131557822E-2</v>
      </c>
      <c r="BI95" s="1">
        <v>6.4045835545273794E-2</v>
      </c>
      <c r="BJ95" s="1">
        <v>6.6588422700748828E-2</v>
      </c>
      <c r="BK95" s="1">
        <v>6.7580745216697283E-2</v>
      </c>
      <c r="BL95" s="1">
        <v>6.4829546033587399E-2</v>
      </c>
      <c r="BM95" s="1">
        <v>6.4734075271757743E-2</v>
      </c>
      <c r="BN95" s="1">
        <v>7.112219475759006E-2</v>
      </c>
      <c r="BO95" s="1">
        <v>6.4995323773913399E-2</v>
      </c>
      <c r="BP95" s="1">
        <v>9.9842460144745529E-2</v>
      </c>
      <c r="BQ95" s="1">
        <v>6.4259067023195171E-2</v>
      </c>
      <c r="BR95" s="1">
        <v>7.1855305605803804E-2</v>
      </c>
      <c r="BS95" s="1">
        <v>6.4724283478007946E-2</v>
      </c>
      <c r="BT95" s="1">
        <v>6.503032323231997E-2</v>
      </c>
      <c r="BU95" s="1">
        <v>6.3940885179293069E-2</v>
      </c>
      <c r="BV95" s="1">
        <v>6.4295499002197429E-2</v>
      </c>
      <c r="BW95" s="1">
        <v>5.9897988960628847E-2</v>
      </c>
      <c r="BX95" s="1">
        <v>6.2809212760877906E-2</v>
      </c>
      <c r="BY95" s="1">
        <v>6.4449412959444216E-2</v>
      </c>
      <c r="BZ95" s="1">
        <v>6.8375919402038479E-2</v>
      </c>
      <c r="CA95" s="1">
        <v>6.9590806131874211E-2</v>
      </c>
      <c r="CB95" s="1">
        <v>6.5459135965843268E-2</v>
      </c>
      <c r="CC95" s="1">
        <v>6.4902960869789889E-2</v>
      </c>
      <c r="CD95" s="1">
        <v>7.333371992156433E-2</v>
      </c>
      <c r="CE95" s="1">
        <v>6.8728270692087437E-2</v>
      </c>
      <c r="CF95" s="1">
        <v>0.1221482013044607</v>
      </c>
      <c r="CG95" s="1">
        <v>7.0145883889415783E-2</v>
      </c>
      <c r="CH95" s="1">
        <v>6.9074880742919953E-2</v>
      </c>
      <c r="CI95" s="1">
        <v>6.701793181277084E-2</v>
      </c>
      <c r="CJ95" s="1">
        <v>6.4077035783495925E-2</v>
      </c>
      <c r="CK95" s="1">
        <v>6.9315539845332938E-2</v>
      </c>
      <c r="CL95" s="1">
        <v>6.9521907283575962E-2</v>
      </c>
    </row>
    <row r="96" spans="1:92" x14ac:dyDescent="0.3">
      <c r="A96">
        <v>5</v>
      </c>
      <c r="B96" s="2" t="s">
        <v>79</v>
      </c>
      <c r="C96" s="1">
        <v>1.8783921150063471E-2</v>
      </c>
      <c r="D96">
        <v>5</v>
      </c>
      <c r="E96" s="1">
        <v>5.2822048368192563E-2</v>
      </c>
      <c r="F96" s="1">
        <v>7.4767629830751262E-2</v>
      </c>
      <c r="G96" s="1">
        <v>8.0771473711269956E-2</v>
      </c>
      <c r="H96" s="1">
        <v>9.5834374199174385E-2</v>
      </c>
      <c r="I96" s="1">
        <v>0</v>
      </c>
      <c r="J96" s="1">
        <v>0.1014944168846396</v>
      </c>
      <c r="K96" s="1">
        <v>0.11476133198761709</v>
      </c>
      <c r="L96" s="1">
        <v>0.1135960732314968</v>
      </c>
      <c r="M96" s="1">
        <v>0.1036177642728769</v>
      </c>
      <c r="N96" s="1">
        <v>6.7326234077241684E-2</v>
      </c>
      <c r="O96" s="1">
        <v>6.2047338524947163E-2</v>
      </c>
      <c r="P96" s="1">
        <v>5.9819843276578341E-2</v>
      </c>
      <c r="Q96" s="1">
        <v>6.7132806547890056E-2</v>
      </c>
      <c r="R96" s="1">
        <v>6.123445589299896E-2</v>
      </c>
      <c r="S96" s="1">
        <v>7.2656212972425957E-2</v>
      </c>
      <c r="T96" s="1">
        <v>6.5942243333670242E-2</v>
      </c>
      <c r="U96" s="1">
        <v>8.3530888222067154E-2</v>
      </c>
      <c r="V96" s="1">
        <v>8.3592571953918976E-2</v>
      </c>
      <c r="W96" s="1">
        <v>7.1557484658571729E-2</v>
      </c>
      <c r="X96" s="1">
        <v>6.4942448059656127E-2</v>
      </c>
      <c r="Y96" s="1">
        <v>7.6142019194367985E-2</v>
      </c>
      <c r="Z96" s="1">
        <v>6.9767345734532846E-2</v>
      </c>
      <c r="AA96" s="1">
        <v>7.6209772296630382E-2</v>
      </c>
      <c r="AB96" s="1">
        <v>6.7360771900908278E-2</v>
      </c>
      <c r="AC96" s="1">
        <v>7.7261518145784108E-2</v>
      </c>
      <c r="AD96" s="1">
        <v>7.6020495960741077E-2</v>
      </c>
      <c r="AE96" s="1">
        <v>6.9569589033524129E-2</v>
      </c>
      <c r="AF96" s="1">
        <v>6.8871719299850157E-2</v>
      </c>
      <c r="AG96" s="1">
        <v>7.2983863485099582E-2</v>
      </c>
      <c r="AH96" s="1">
        <v>8.6737060272727151E-2</v>
      </c>
      <c r="AI96" s="1">
        <v>7.673298516031038E-2</v>
      </c>
      <c r="AJ96" s="1">
        <v>8.1201043797158395E-2</v>
      </c>
      <c r="AK96" s="1">
        <v>7.6586670975284807E-2</v>
      </c>
      <c r="AL96" s="1">
        <v>7.6099196558946328E-2</v>
      </c>
      <c r="AM96" s="1">
        <v>7.1906337408035106E-2</v>
      </c>
      <c r="AN96" s="1">
        <v>5.8418387537238187E-2</v>
      </c>
      <c r="AO96" s="1">
        <v>8.2229066905614448E-2</v>
      </c>
      <c r="AP96" s="1">
        <v>8.9351774747567697E-2</v>
      </c>
      <c r="AQ96" s="1">
        <v>6.1029063725089448E-2</v>
      </c>
      <c r="AR96" s="1">
        <v>6.8772121501065014E-2</v>
      </c>
      <c r="AS96" s="1">
        <v>7.2896734602444252E-2</v>
      </c>
      <c r="AT96" s="1">
        <v>6.8490086950189669E-2</v>
      </c>
      <c r="AU96" s="1">
        <v>6.5056689394115658E-2</v>
      </c>
      <c r="AV96" s="1">
        <v>7.3020611558658965E-2</v>
      </c>
      <c r="AW96" s="1">
        <v>6.5044486486388817E-2</v>
      </c>
      <c r="AX96" s="1">
        <v>6.577778078553316E-2</v>
      </c>
      <c r="AY96" s="1">
        <v>6.539486348794897E-2</v>
      </c>
      <c r="AZ96" s="1">
        <v>6.692923344592526E-2</v>
      </c>
      <c r="BA96" s="1">
        <v>6.9533938228957537E-2</v>
      </c>
      <c r="BB96" s="1">
        <v>6.2282270660102772E-2</v>
      </c>
      <c r="BC96" s="1">
        <v>7.1951454158579703E-2</v>
      </c>
      <c r="BD96" s="1">
        <v>7.2288068574300285E-2</v>
      </c>
      <c r="BE96" s="1">
        <v>7.1871390357848883E-2</v>
      </c>
      <c r="BF96" s="1">
        <v>6.556230940232137E-2</v>
      </c>
      <c r="BG96" s="1">
        <v>6.7332242771806231E-2</v>
      </c>
      <c r="BH96" s="1">
        <v>6.8036212616841757E-2</v>
      </c>
      <c r="BI96" s="1">
        <v>6.3932288162350012E-2</v>
      </c>
      <c r="BJ96" s="1">
        <v>6.6430651388269979E-2</v>
      </c>
      <c r="BK96" s="1">
        <v>6.7511612383983816E-2</v>
      </c>
      <c r="BL96" s="1">
        <v>6.512674753222554E-2</v>
      </c>
      <c r="BM96" s="1">
        <v>6.4352665400251613E-2</v>
      </c>
      <c r="BN96" s="1">
        <v>7.0908698098133494E-2</v>
      </c>
      <c r="BO96" s="1">
        <v>6.4710517003865889E-2</v>
      </c>
      <c r="BP96" s="1">
        <v>9.8492113770849071E-2</v>
      </c>
      <c r="BQ96" s="1">
        <v>6.3398848602149921E-2</v>
      </c>
      <c r="BR96" s="1">
        <v>7.1190901374820204E-2</v>
      </c>
      <c r="BS96" s="1">
        <v>6.4349320389247386E-2</v>
      </c>
      <c r="BT96" s="1">
        <v>6.4729754287707914E-2</v>
      </c>
      <c r="BU96" s="1">
        <v>6.3461472510780367E-2</v>
      </c>
      <c r="BV96" s="1">
        <v>6.388219814207298E-2</v>
      </c>
      <c r="BW96" s="1">
        <v>5.9567168059875462E-2</v>
      </c>
      <c r="BX96" s="1">
        <v>6.2458149638301333E-2</v>
      </c>
      <c r="BY96" s="1">
        <v>6.4230742361751636E-2</v>
      </c>
      <c r="BZ96" s="1">
        <v>6.8178196534669472E-2</v>
      </c>
      <c r="CA96" s="1">
        <v>6.9112185350017882E-2</v>
      </c>
      <c r="CB96" s="1">
        <v>6.4982968248670239E-2</v>
      </c>
      <c r="CC96" s="1">
        <v>6.4470830972659529E-2</v>
      </c>
      <c r="CD96" s="1">
        <v>7.2896570672776093E-2</v>
      </c>
      <c r="CE96" s="1">
        <v>6.848990520895519E-2</v>
      </c>
      <c r="CF96" s="1">
        <v>0.12168068343257001</v>
      </c>
      <c r="CG96" s="1">
        <v>6.9840187911844709E-2</v>
      </c>
      <c r="CH96" s="1">
        <v>6.8675667605072779E-2</v>
      </c>
      <c r="CI96" s="1">
        <v>6.6458626005897817E-2</v>
      </c>
      <c r="CJ96" s="1">
        <v>6.3663808351863124E-2</v>
      </c>
      <c r="CK96" s="1">
        <v>6.8873359896407624E-2</v>
      </c>
      <c r="CL96" s="1">
        <v>6.9152435260945763E-2</v>
      </c>
    </row>
    <row r="97" spans="1:90" x14ac:dyDescent="0.3">
      <c r="A97">
        <v>6</v>
      </c>
      <c r="B97" s="2" t="s">
        <v>80</v>
      </c>
      <c r="C97" s="1">
        <v>1.8528610205255341E-2</v>
      </c>
      <c r="D97">
        <v>6</v>
      </c>
      <c r="E97" s="1">
        <v>5.4720706074583958E-2</v>
      </c>
      <c r="F97" s="1">
        <v>7.7289068056528076E-2</v>
      </c>
      <c r="G97" s="1">
        <v>8.4292848560668862E-2</v>
      </c>
      <c r="H97" s="1">
        <v>0.1019255622826566</v>
      </c>
      <c r="I97" s="1">
        <v>0.1014944168846396</v>
      </c>
      <c r="J97" s="1">
        <v>0</v>
      </c>
      <c r="K97" s="1">
        <v>9.2908103894335736E-2</v>
      </c>
      <c r="L97" s="1">
        <v>7.7574009271583519E-2</v>
      </c>
      <c r="M97" s="1">
        <v>0.10817459588434331</v>
      </c>
      <c r="N97" s="1">
        <v>7.2073024097471933E-2</v>
      </c>
      <c r="O97" s="1">
        <v>6.515671421490056E-2</v>
      </c>
      <c r="P97" s="1">
        <v>6.3012610075107903E-2</v>
      </c>
      <c r="Q97" s="1">
        <v>7.0388693746660722E-2</v>
      </c>
      <c r="R97" s="1">
        <v>6.4066404490476403E-2</v>
      </c>
      <c r="S97" s="1">
        <v>7.5852482306806801E-2</v>
      </c>
      <c r="T97" s="1">
        <v>6.9000370336421188E-2</v>
      </c>
      <c r="U97" s="1">
        <v>8.7512820896103599E-2</v>
      </c>
      <c r="V97" s="1">
        <v>8.7332746578074466E-2</v>
      </c>
      <c r="W97" s="1">
        <v>7.4602363488192575E-2</v>
      </c>
      <c r="X97" s="1">
        <v>6.803754670433769E-2</v>
      </c>
      <c r="Y97" s="1">
        <v>7.9526898834274953E-2</v>
      </c>
      <c r="Z97" s="1">
        <v>7.2924314436214457E-2</v>
      </c>
      <c r="AA97" s="1">
        <v>7.974818383263392E-2</v>
      </c>
      <c r="AB97" s="1">
        <v>7.0875768976025141E-2</v>
      </c>
      <c r="AC97" s="1">
        <v>8.0997535544249169E-2</v>
      </c>
      <c r="AD97" s="1">
        <v>7.9046660094296076E-2</v>
      </c>
      <c r="AE97" s="1">
        <v>7.3186062919369979E-2</v>
      </c>
      <c r="AF97" s="1">
        <v>7.2476960996106538E-2</v>
      </c>
      <c r="AG97" s="1">
        <v>7.6033844026241595E-2</v>
      </c>
      <c r="AH97" s="1">
        <v>9.0701703274120721E-2</v>
      </c>
      <c r="AI97" s="1">
        <v>8.0377579970309615E-2</v>
      </c>
      <c r="AJ97" s="1">
        <v>8.5528227527325792E-2</v>
      </c>
      <c r="AK97" s="1">
        <v>8.0762533730470043E-2</v>
      </c>
      <c r="AL97" s="1">
        <v>7.9612581904928648E-2</v>
      </c>
      <c r="AM97" s="1">
        <v>7.5449439636862667E-2</v>
      </c>
      <c r="AN97" s="1">
        <v>6.121562751224046E-2</v>
      </c>
      <c r="AO97" s="1">
        <v>8.5265009442122855E-2</v>
      </c>
      <c r="AP97" s="1">
        <v>9.2611480912639751E-2</v>
      </c>
      <c r="AQ97" s="1">
        <v>6.3730428938754385E-2</v>
      </c>
      <c r="AR97" s="1">
        <v>7.1868096914294952E-2</v>
      </c>
      <c r="AS97" s="1">
        <v>7.6424775445813747E-2</v>
      </c>
      <c r="AT97" s="1">
        <v>7.2039189578432153E-2</v>
      </c>
      <c r="AU97" s="1">
        <v>6.8333627117980023E-2</v>
      </c>
      <c r="AV97" s="1">
        <v>7.6003559070624518E-2</v>
      </c>
      <c r="AW97" s="1">
        <v>6.7958026212556172E-2</v>
      </c>
      <c r="AX97" s="1">
        <v>6.8819445761476652E-2</v>
      </c>
      <c r="AY97" s="1">
        <v>6.8555119758257746E-2</v>
      </c>
      <c r="AZ97" s="1">
        <v>7.0197009564350099E-2</v>
      </c>
      <c r="BA97" s="1">
        <v>7.2826199047924048E-2</v>
      </c>
      <c r="BB97" s="1">
        <v>6.5123013701182439E-2</v>
      </c>
      <c r="BC97" s="1">
        <v>7.5198905277873637E-2</v>
      </c>
      <c r="BD97" s="1">
        <v>7.5521967170379997E-2</v>
      </c>
      <c r="BE97" s="1">
        <v>7.5101333160058611E-2</v>
      </c>
      <c r="BF97" s="1">
        <v>6.8526351699978366E-2</v>
      </c>
      <c r="BG97" s="1">
        <v>7.0518889084253161E-2</v>
      </c>
      <c r="BH97" s="1">
        <v>7.113611741238908E-2</v>
      </c>
      <c r="BI97" s="1">
        <v>6.6807814438103574E-2</v>
      </c>
      <c r="BJ97" s="1">
        <v>6.955844744974124E-2</v>
      </c>
      <c r="BK97" s="1">
        <v>7.0603890778305547E-2</v>
      </c>
      <c r="BL97" s="1">
        <v>6.7734251986425659E-2</v>
      </c>
      <c r="BM97" s="1">
        <v>6.7297628425106004E-2</v>
      </c>
      <c r="BN97" s="1">
        <v>7.411480577806516E-2</v>
      </c>
      <c r="BO97" s="1">
        <v>6.7664393299280118E-2</v>
      </c>
      <c r="BP97" s="1">
        <v>0.1031315937316768</v>
      </c>
      <c r="BQ97" s="1">
        <v>6.64527552928217E-2</v>
      </c>
      <c r="BR97" s="1">
        <v>7.4724004602457428E-2</v>
      </c>
      <c r="BS97" s="1">
        <v>6.7433669550210268E-2</v>
      </c>
      <c r="BT97" s="1">
        <v>6.763093114825984E-2</v>
      </c>
      <c r="BU97" s="1">
        <v>6.6532908606935198E-2</v>
      </c>
      <c r="BV97" s="1">
        <v>6.6925845243205856E-2</v>
      </c>
      <c r="BW97" s="1">
        <v>6.236743303063675E-2</v>
      </c>
      <c r="BX97" s="1">
        <v>6.5395020149827537E-2</v>
      </c>
      <c r="BY97" s="1">
        <v>6.715501350777707E-2</v>
      </c>
      <c r="BZ97" s="1">
        <v>7.1302344608818458E-2</v>
      </c>
      <c r="CA97" s="1">
        <v>7.259622020171283E-2</v>
      </c>
      <c r="CB97" s="1">
        <v>6.8157269078505306E-2</v>
      </c>
      <c r="CC97" s="1">
        <v>6.7401481008984451E-2</v>
      </c>
      <c r="CD97" s="1">
        <v>7.6330003220554804E-2</v>
      </c>
      <c r="CE97" s="1">
        <v>7.1626419495316354E-2</v>
      </c>
      <c r="CF97" s="1">
        <v>0.12745003000043709</v>
      </c>
      <c r="CG97" s="1">
        <v>7.3097120025020806E-2</v>
      </c>
      <c r="CH97" s="1">
        <v>7.2073325243323466E-2</v>
      </c>
      <c r="CI97" s="1">
        <v>6.9859247072210251E-2</v>
      </c>
      <c r="CJ97" s="1">
        <v>6.6783149243417911E-2</v>
      </c>
      <c r="CK97" s="1">
        <v>7.2142964728577716E-2</v>
      </c>
      <c r="CL97" s="1">
        <v>7.2620846522954863E-2</v>
      </c>
    </row>
    <row r="98" spans="1:90" x14ac:dyDescent="0.3">
      <c r="A98">
        <v>7</v>
      </c>
      <c r="B98" s="2" t="s">
        <v>81</v>
      </c>
      <c r="C98" s="1">
        <v>1.8439422484025522E-2</v>
      </c>
      <c r="D98">
        <v>7</v>
      </c>
      <c r="E98" s="1">
        <v>6.1227111975809552E-2</v>
      </c>
      <c r="F98" s="1">
        <v>8.6716699239664588E-2</v>
      </c>
      <c r="G98" s="1">
        <v>9.4651435937324196E-2</v>
      </c>
      <c r="H98" s="1">
        <v>0.1170366253890434</v>
      </c>
      <c r="I98" s="1">
        <v>0.11476133198761709</v>
      </c>
      <c r="J98" s="1">
        <v>9.2908103894335736E-2</v>
      </c>
      <c r="K98" s="1">
        <v>0</v>
      </c>
      <c r="L98" s="1">
        <v>0.1085492865933371</v>
      </c>
      <c r="M98" s="1">
        <v>0.1206946887275941</v>
      </c>
      <c r="N98" s="1">
        <v>8.0924663970756983E-2</v>
      </c>
      <c r="O98" s="1">
        <v>7.2596708247163924E-2</v>
      </c>
      <c r="P98" s="1">
        <v>7.0078495386004483E-2</v>
      </c>
      <c r="Q98" s="1">
        <v>7.859781189068954E-2</v>
      </c>
      <c r="R98" s="1">
        <v>7.1564111359080196E-2</v>
      </c>
      <c r="S98" s="1">
        <v>8.5060674099200012E-2</v>
      </c>
      <c r="T98" s="1">
        <v>7.8259228043715046E-2</v>
      </c>
      <c r="U98" s="1">
        <v>9.7456504750477388E-2</v>
      </c>
      <c r="V98" s="1">
        <v>9.7847052490032824E-2</v>
      </c>
      <c r="W98" s="1">
        <v>8.3321717372913204E-2</v>
      </c>
      <c r="X98" s="1">
        <v>7.5867748065790691E-2</v>
      </c>
      <c r="Y98" s="1">
        <v>8.915702876699319E-2</v>
      </c>
      <c r="Z98" s="1">
        <v>8.1858741475562727E-2</v>
      </c>
      <c r="AA98" s="1">
        <v>8.8744966763547845E-2</v>
      </c>
      <c r="AB98" s="1">
        <v>7.9416218561290053E-2</v>
      </c>
      <c r="AC98" s="1">
        <v>9.0873105409732785E-2</v>
      </c>
      <c r="AD98" s="1">
        <v>8.8303629872066636E-2</v>
      </c>
      <c r="AE98" s="1">
        <v>8.1269889650484525E-2</v>
      </c>
      <c r="AF98" s="1">
        <v>8.1676100027505694E-2</v>
      </c>
      <c r="AG98" s="1">
        <v>8.4929204335085842E-2</v>
      </c>
      <c r="AH98" s="1">
        <v>0.1016604488773557</v>
      </c>
      <c r="AI98" s="1">
        <v>8.997609885409355E-2</v>
      </c>
      <c r="AJ98" s="1">
        <v>9.4942621772963517E-2</v>
      </c>
      <c r="AK98" s="1">
        <v>8.9799933327830705E-2</v>
      </c>
      <c r="AL98" s="1">
        <v>8.9644171383312085E-2</v>
      </c>
      <c r="AM98" s="1">
        <v>8.3847934387845866E-2</v>
      </c>
      <c r="AN98" s="1">
        <v>6.8258622318426235E-2</v>
      </c>
      <c r="AO98" s="1">
        <v>9.5816465996821962E-2</v>
      </c>
      <c r="AP98" s="1">
        <v>0.10329982916549529</v>
      </c>
      <c r="AQ98" s="1">
        <v>7.1599878112541662E-2</v>
      </c>
      <c r="AR98" s="1">
        <v>8.040547899062328E-2</v>
      </c>
      <c r="AS98" s="1">
        <v>8.5377468137768212E-2</v>
      </c>
      <c r="AT98" s="1">
        <v>8.0106337039116807E-2</v>
      </c>
      <c r="AU98" s="1">
        <v>7.6040349882760649E-2</v>
      </c>
      <c r="AV98" s="1">
        <v>8.4900851416719353E-2</v>
      </c>
      <c r="AW98" s="1">
        <v>7.6211723411900703E-2</v>
      </c>
      <c r="AX98" s="1">
        <v>7.721314291047944E-2</v>
      </c>
      <c r="AY98" s="1">
        <v>7.7266759359960108E-2</v>
      </c>
      <c r="AZ98" s="1">
        <v>7.8312913910155019E-2</v>
      </c>
      <c r="BA98" s="1">
        <v>8.1427619801140397E-2</v>
      </c>
      <c r="BB98" s="1">
        <v>7.2930414717571432E-2</v>
      </c>
      <c r="BC98" s="1">
        <v>8.4074125080371487E-2</v>
      </c>
      <c r="BD98" s="1">
        <v>8.5203700335118593E-2</v>
      </c>
      <c r="BE98" s="1">
        <v>8.3888472328402242E-2</v>
      </c>
      <c r="BF98" s="1">
        <v>7.6838329478319756E-2</v>
      </c>
      <c r="BG98" s="1">
        <v>7.936140710704763E-2</v>
      </c>
      <c r="BH98" s="1">
        <v>7.9479975761612115E-2</v>
      </c>
      <c r="BI98" s="1">
        <v>7.5635560245005701E-2</v>
      </c>
      <c r="BJ98" s="1">
        <v>7.8315048640775209E-2</v>
      </c>
      <c r="BK98" s="1">
        <v>7.8781473699404511E-2</v>
      </c>
      <c r="BL98" s="1">
        <v>7.557899145607555E-2</v>
      </c>
      <c r="BM98" s="1">
        <v>7.4967688708490937E-2</v>
      </c>
      <c r="BN98" s="1">
        <v>8.2730940042256937E-2</v>
      </c>
      <c r="BO98" s="1">
        <v>7.5633210093601272E-2</v>
      </c>
      <c r="BP98" s="1">
        <v>0.1151488867216512</v>
      </c>
      <c r="BQ98" s="1">
        <v>7.5101950003346032E-2</v>
      </c>
      <c r="BR98" s="1">
        <v>8.3455850545358964E-2</v>
      </c>
      <c r="BS98" s="1">
        <v>7.5337349605347298E-2</v>
      </c>
      <c r="BT98" s="1">
        <v>7.5983068322348815E-2</v>
      </c>
      <c r="BU98" s="1">
        <v>7.4442633492452018E-2</v>
      </c>
      <c r="BV98" s="1">
        <v>7.497227012885016E-2</v>
      </c>
      <c r="BW98" s="1">
        <v>6.975242629807013E-2</v>
      </c>
      <c r="BX98" s="1">
        <v>7.363309292126094E-2</v>
      </c>
      <c r="BY98" s="1">
        <v>7.566812005191989E-2</v>
      </c>
      <c r="BZ98" s="1">
        <v>7.9860714147953218E-2</v>
      </c>
      <c r="CA98" s="1">
        <v>8.1166860447497657E-2</v>
      </c>
      <c r="CB98" s="1">
        <v>7.6185718599687702E-2</v>
      </c>
      <c r="CC98" s="1">
        <v>7.5605049403578595E-2</v>
      </c>
      <c r="CD98" s="1">
        <v>8.5861234931416341E-2</v>
      </c>
      <c r="CE98" s="1">
        <v>8.0470676203257513E-2</v>
      </c>
      <c r="CF98" s="1">
        <v>0.14216656535336791</v>
      </c>
      <c r="CG98" s="1">
        <v>8.2151209123098257E-2</v>
      </c>
      <c r="CH98" s="1">
        <v>8.0577587384048827E-2</v>
      </c>
      <c r="CI98" s="1">
        <v>7.8789112828404131E-2</v>
      </c>
      <c r="CJ98" s="1">
        <v>7.4763544794463677E-2</v>
      </c>
      <c r="CK98" s="1">
        <v>8.0580639383924638E-2</v>
      </c>
      <c r="CL98" s="1">
        <v>8.0864022308413566E-2</v>
      </c>
    </row>
    <row r="99" spans="1:90" x14ac:dyDescent="0.3">
      <c r="A99">
        <v>8</v>
      </c>
      <c r="B99" s="2" t="s">
        <v>82</v>
      </c>
      <c r="C99" s="1">
        <v>1.8303021068638022E-2</v>
      </c>
      <c r="D99">
        <v>8</v>
      </c>
      <c r="E99" s="1">
        <v>6.0906753641367613E-2</v>
      </c>
      <c r="F99" s="1">
        <v>8.535672717862483E-2</v>
      </c>
      <c r="G99" s="1">
        <v>9.4675388666028787E-2</v>
      </c>
      <c r="H99" s="1">
        <v>0.1139934736820952</v>
      </c>
      <c r="I99" s="1">
        <v>0.1135960732314968</v>
      </c>
      <c r="J99" s="1">
        <v>7.7574009271583519E-2</v>
      </c>
      <c r="K99" s="1">
        <v>0.1085492865933371</v>
      </c>
      <c r="L99" s="1">
        <v>0</v>
      </c>
      <c r="M99" s="1">
        <v>0.1198244499327164</v>
      </c>
      <c r="N99" s="1">
        <v>8.0361049219698957E-2</v>
      </c>
      <c r="O99" s="1">
        <v>7.2348067000576541E-2</v>
      </c>
      <c r="P99" s="1">
        <v>6.9790121074554776E-2</v>
      </c>
      <c r="Q99" s="1">
        <v>7.8215169924183481E-2</v>
      </c>
      <c r="R99" s="1">
        <v>7.1285646001955624E-2</v>
      </c>
      <c r="S99" s="1">
        <v>8.4470391050157717E-2</v>
      </c>
      <c r="T99" s="1">
        <v>7.6715560598962715E-2</v>
      </c>
      <c r="U99" s="1">
        <v>9.7664967257656748E-2</v>
      </c>
      <c r="V99" s="1">
        <v>9.710237192166242E-2</v>
      </c>
      <c r="W99" s="1">
        <v>8.3063031843298413E-2</v>
      </c>
      <c r="X99" s="1">
        <v>7.5518763453785748E-2</v>
      </c>
      <c r="Y99" s="1">
        <v>8.8598966086017153E-2</v>
      </c>
      <c r="Z99" s="1">
        <v>8.1364549648001411E-2</v>
      </c>
      <c r="AA99" s="1">
        <v>8.8709508659961578E-2</v>
      </c>
      <c r="AB99" s="1">
        <v>7.9214874634885538E-2</v>
      </c>
      <c r="AC99" s="1">
        <v>9.0687394126691342E-2</v>
      </c>
      <c r="AD99" s="1">
        <v>8.8278804125702701E-2</v>
      </c>
      <c r="AE99" s="1">
        <v>8.1055518169570448E-2</v>
      </c>
      <c r="AF99" s="1">
        <v>8.0997442659284768E-2</v>
      </c>
      <c r="AG99" s="1">
        <v>8.4584345966570204E-2</v>
      </c>
      <c r="AH99" s="1">
        <v>0.10099471098138869</v>
      </c>
      <c r="AI99" s="1">
        <v>8.9529453923658242E-2</v>
      </c>
      <c r="AJ99" s="1">
        <v>9.5030597969660985E-2</v>
      </c>
      <c r="AK99" s="1">
        <v>8.9442788519552674E-2</v>
      </c>
      <c r="AL99" s="1">
        <v>8.866645508319361E-2</v>
      </c>
      <c r="AM99" s="1">
        <v>8.361908895328353E-2</v>
      </c>
      <c r="AN99" s="1">
        <v>6.7983603203860182E-2</v>
      </c>
      <c r="AO99" s="1">
        <v>9.5168117587956694E-2</v>
      </c>
      <c r="AP99" s="1">
        <v>0.1030226617766655</v>
      </c>
      <c r="AQ99" s="1">
        <v>7.0939834036387789E-2</v>
      </c>
      <c r="AR99" s="1">
        <v>8.0022507894885575E-2</v>
      </c>
      <c r="AS99" s="1">
        <v>8.5066140567302523E-2</v>
      </c>
      <c r="AT99" s="1">
        <v>7.9873319998234521E-2</v>
      </c>
      <c r="AU99" s="1">
        <v>7.5731141038570662E-2</v>
      </c>
      <c r="AV99" s="1">
        <v>8.4490088605483987E-2</v>
      </c>
      <c r="AW99" s="1">
        <v>7.6183394284380077E-2</v>
      </c>
      <c r="AX99" s="1">
        <v>7.7258570747929509E-2</v>
      </c>
      <c r="AY99" s="1">
        <v>7.6157088874521869E-2</v>
      </c>
      <c r="AZ99" s="1">
        <v>7.7836948347207724E-2</v>
      </c>
      <c r="BA99" s="1">
        <v>8.1131050522340625E-2</v>
      </c>
      <c r="BB99" s="1">
        <v>7.251933184363471E-2</v>
      </c>
      <c r="BC99" s="1">
        <v>8.3693859728761255E-2</v>
      </c>
      <c r="BD99" s="1">
        <v>8.4430918390626455E-2</v>
      </c>
      <c r="BE99" s="1">
        <v>8.3999902239935628E-2</v>
      </c>
      <c r="BF99" s="1">
        <v>7.6356859329172744E-2</v>
      </c>
      <c r="BG99" s="1">
        <v>7.8735671495144419E-2</v>
      </c>
      <c r="BH99" s="1">
        <v>7.9255879249737052E-2</v>
      </c>
      <c r="BI99" s="1">
        <v>7.4359228672618835E-2</v>
      </c>
      <c r="BJ99" s="1">
        <v>7.7843692057236596E-2</v>
      </c>
      <c r="BK99" s="1">
        <v>7.8472175909066216E-2</v>
      </c>
      <c r="BL99" s="1">
        <v>7.5239637371791013E-2</v>
      </c>
      <c r="BM99" s="1">
        <v>7.5113086593101563E-2</v>
      </c>
      <c r="BN99" s="1">
        <v>8.2387123750173374E-2</v>
      </c>
      <c r="BO99" s="1">
        <v>7.5318061103673381E-2</v>
      </c>
      <c r="BP99" s="1">
        <v>0.11452538880452599</v>
      </c>
      <c r="BQ99" s="1">
        <v>7.4206374644472869E-2</v>
      </c>
      <c r="BR99" s="1">
        <v>8.3061569502591359E-2</v>
      </c>
      <c r="BS99" s="1">
        <v>7.5030673978194531E-2</v>
      </c>
      <c r="BT99" s="1">
        <v>7.529033238808952E-2</v>
      </c>
      <c r="BU99" s="1">
        <v>7.4232155867507754E-2</v>
      </c>
      <c r="BV99" s="1">
        <v>7.4605582769895942E-2</v>
      </c>
      <c r="BW99" s="1">
        <v>6.9475811808109036E-2</v>
      </c>
      <c r="BX99" s="1">
        <v>7.2819643010785695E-2</v>
      </c>
      <c r="BY99" s="1">
        <v>7.5336261738072965E-2</v>
      </c>
      <c r="BZ99" s="1">
        <v>8.0357922612269803E-2</v>
      </c>
      <c r="CA99" s="1">
        <v>8.169383131347048E-2</v>
      </c>
      <c r="CB99" s="1">
        <v>7.5923558323601509E-2</v>
      </c>
      <c r="CC99" s="1">
        <v>7.5047950479879014E-2</v>
      </c>
      <c r="CD99" s="1">
        <v>8.5655858205815338E-2</v>
      </c>
      <c r="CE99" s="1">
        <v>8.0289054522408573E-2</v>
      </c>
      <c r="CF99" s="1">
        <v>0.14459268037659501</v>
      </c>
      <c r="CG99" s="1">
        <v>8.1357511076444178E-2</v>
      </c>
      <c r="CH99" s="1">
        <v>8.0270760402372396E-2</v>
      </c>
      <c r="CI99" s="1">
        <v>7.7683078653721344E-2</v>
      </c>
      <c r="CJ99" s="1">
        <v>7.4274793750695289E-2</v>
      </c>
      <c r="CK99" s="1">
        <v>8.0366811093804516E-2</v>
      </c>
      <c r="CL99" s="1">
        <v>8.0699881443655558E-2</v>
      </c>
    </row>
    <row r="100" spans="1:90" x14ac:dyDescent="0.3">
      <c r="A100">
        <v>9</v>
      </c>
      <c r="B100" s="2" t="s">
        <v>83</v>
      </c>
      <c r="C100" s="1">
        <v>1.85626942299267E-2</v>
      </c>
      <c r="D100">
        <v>9</v>
      </c>
      <c r="E100" s="1">
        <v>5.5361466343145982E-2</v>
      </c>
      <c r="F100" s="1">
        <v>7.8441147613565798E-2</v>
      </c>
      <c r="G100" s="1">
        <v>8.6325418076269922E-2</v>
      </c>
      <c r="H100" s="1">
        <v>0.10354204293264779</v>
      </c>
      <c r="I100" s="1">
        <v>0.1036177642728769</v>
      </c>
      <c r="J100" s="1">
        <v>0.10817459588434331</v>
      </c>
      <c r="K100" s="1">
        <v>0.1206946887275941</v>
      </c>
      <c r="L100" s="1">
        <v>0.1198244499327164</v>
      </c>
      <c r="M100" s="1">
        <v>0</v>
      </c>
      <c r="N100" s="1">
        <v>7.3206729483565131E-2</v>
      </c>
      <c r="O100" s="1">
        <v>6.5649627989494377E-2</v>
      </c>
      <c r="P100" s="1">
        <v>6.3472346456420053E-2</v>
      </c>
      <c r="Q100" s="1">
        <v>7.1052625002724273E-2</v>
      </c>
      <c r="R100" s="1">
        <v>6.4886962323103425E-2</v>
      </c>
      <c r="S100" s="1">
        <v>7.6951433481756801E-2</v>
      </c>
      <c r="T100" s="1">
        <v>6.9791603971303018E-2</v>
      </c>
      <c r="U100" s="1">
        <v>8.8530504628159659E-2</v>
      </c>
      <c r="V100" s="1">
        <v>8.856690664329786E-2</v>
      </c>
      <c r="W100" s="1">
        <v>7.5309075881582851E-2</v>
      </c>
      <c r="X100" s="1">
        <v>6.8598706171632801E-2</v>
      </c>
      <c r="Y100" s="1">
        <v>8.0728850629771601E-2</v>
      </c>
      <c r="Z100" s="1">
        <v>7.3709325508661466E-2</v>
      </c>
      <c r="AA100" s="1">
        <v>8.047404952177141E-2</v>
      </c>
      <c r="AB100" s="1">
        <v>7.1336688798489728E-2</v>
      </c>
      <c r="AC100" s="1">
        <v>8.1702824348415748E-2</v>
      </c>
      <c r="AD100" s="1">
        <v>8.0241334906361081E-2</v>
      </c>
      <c r="AE100" s="1">
        <v>7.4083020475556455E-2</v>
      </c>
      <c r="AF100" s="1">
        <v>7.2934448674415481E-2</v>
      </c>
      <c r="AG100" s="1">
        <v>7.7123472948780608E-2</v>
      </c>
      <c r="AH100" s="1">
        <v>9.2099314694293458E-2</v>
      </c>
      <c r="AI100" s="1">
        <v>8.1270305392964745E-2</v>
      </c>
      <c r="AJ100" s="1">
        <v>8.5953676630154449E-2</v>
      </c>
      <c r="AK100" s="1">
        <v>8.106019032774274E-2</v>
      </c>
      <c r="AL100" s="1">
        <v>8.1519994351786057E-2</v>
      </c>
      <c r="AM100" s="1">
        <v>7.6714166789660254E-2</v>
      </c>
      <c r="AN100" s="1">
        <v>6.1769416385070372E-2</v>
      </c>
      <c r="AO100" s="1">
        <v>8.632370205256526E-2</v>
      </c>
      <c r="AP100" s="1">
        <v>9.3531047752061808E-2</v>
      </c>
      <c r="AQ100" s="1">
        <v>6.4506381829913806E-2</v>
      </c>
      <c r="AR100" s="1">
        <v>7.2818402747769656E-2</v>
      </c>
      <c r="AS100" s="1">
        <v>7.7292031531007749E-2</v>
      </c>
      <c r="AT100" s="1">
        <v>7.2522508576548628E-2</v>
      </c>
      <c r="AU100" s="1">
        <v>6.8863303178561736E-2</v>
      </c>
      <c r="AV100" s="1">
        <v>7.6549586425822908E-2</v>
      </c>
      <c r="AW100" s="1">
        <v>6.8733922811491835E-2</v>
      </c>
      <c r="AX100" s="1">
        <v>7.0162608292511447E-2</v>
      </c>
      <c r="AY100" s="1">
        <v>6.9435171626689024E-2</v>
      </c>
      <c r="AZ100" s="1">
        <v>7.0840174165825207E-2</v>
      </c>
      <c r="BA100" s="1">
        <v>7.3895119266752171E-2</v>
      </c>
      <c r="BB100" s="1">
        <v>6.5978908910444375E-2</v>
      </c>
      <c r="BC100" s="1">
        <v>7.6185678595759254E-2</v>
      </c>
      <c r="BD100" s="1">
        <v>7.6760634790562859E-2</v>
      </c>
      <c r="BE100" s="1">
        <v>7.6006533205120505E-2</v>
      </c>
      <c r="BF100" s="1">
        <v>6.9348245367934061E-2</v>
      </c>
      <c r="BG100" s="1">
        <v>7.1275309002549803E-2</v>
      </c>
      <c r="BH100" s="1">
        <v>7.2421551200049727E-2</v>
      </c>
      <c r="BI100" s="1">
        <v>6.7561527964033752E-2</v>
      </c>
      <c r="BJ100" s="1">
        <v>7.0481427599769997E-2</v>
      </c>
      <c r="BK100" s="1">
        <v>7.1371136306969701E-2</v>
      </c>
      <c r="BL100" s="1">
        <v>6.8684418093907296E-2</v>
      </c>
      <c r="BM100" s="1">
        <v>6.8010174247087732E-2</v>
      </c>
      <c r="BN100" s="1">
        <v>7.5010992134198609E-2</v>
      </c>
      <c r="BO100" s="1">
        <v>6.8413593082939525E-2</v>
      </c>
      <c r="BP100" s="1">
        <v>0.10429419480051599</v>
      </c>
      <c r="BQ100" s="1">
        <v>6.7650069527359663E-2</v>
      </c>
      <c r="BR100" s="1">
        <v>7.5549432181161641E-2</v>
      </c>
      <c r="BS100" s="1">
        <v>6.8288496436242158E-2</v>
      </c>
      <c r="BT100" s="1">
        <v>6.8510952880012022E-2</v>
      </c>
      <c r="BU100" s="1">
        <v>6.7427528407111359E-2</v>
      </c>
      <c r="BV100" s="1">
        <v>6.7979907236360326E-2</v>
      </c>
      <c r="BW100" s="1">
        <v>6.4333705741602451E-2</v>
      </c>
      <c r="BX100" s="1">
        <v>6.6403192532654892E-2</v>
      </c>
      <c r="BY100" s="1">
        <v>6.8142359308330153E-2</v>
      </c>
      <c r="BZ100" s="1">
        <v>7.2365454578420765E-2</v>
      </c>
      <c r="CA100" s="1">
        <v>7.373742580021643E-2</v>
      </c>
      <c r="CB100" s="1">
        <v>6.9006485528036426E-2</v>
      </c>
      <c r="CC100" s="1">
        <v>6.8328762739742366E-2</v>
      </c>
      <c r="CD100" s="1">
        <v>7.7170273597153727E-2</v>
      </c>
      <c r="CE100" s="1">
        <v>7.3087094661231297E-2</v>
      </c>
      <c r="CF100" s="1">
        <v>0.13000715988265779</v>
      </c>
      <c r="CG100" s="1">
        <v>7.4315405981731336E-2</v>
      </c>
      <c r="CH100" s="1">
        <v>7.3005205953821525E-2</v>
      </c>
      <c r="CI100" s="1">
        <v>7.0802825396058103E-2</v>
      </c>
      <c r="CJ100" s="1">
        <v>6.7665899778266883E-2</v>
      </c>
      <c r="CK100" s="1">
        <v>7.3117075905235543E-2</v>
      </c>
      <c r="CL100" s="1">
        <v>7.3528619799888006E-2</v>
      </c>
    </row>
    <row r="101" spans="1:90" x14ac:dyDescent="0.3">
      <c r="A101">
        <v>10</v>
      </c>
      <c r="B101" s="2" t="s">
        <v>84</v>
      </c>
      <c r="C101" s="1">
        <v>1.9267595358140949E-2</v>
      </c>
      <c r="D101">
        <v>10</v>
      </c>
      <c r="E101" s="1">
        <v>3.6622699730036297E-2</v>
      </c>
      <c r="F101" s="1">
        <v>5.2191450666002823E-2</v>
      </c>
      <c r="G101" s="1">
        <v>4.8439787228336591E-2</v>
      </c>
      <c r="H101" s="1">
        <v>6.2262520451164351E-2</v>
      </c>
      <c r="I101" s="1">
        <v>6.7326234077241684E-2</v>
      </c>
      <c r="J101" s="1">
        <v>7.2073024097471933E-2</v>
      </c>
      <c r="K101" s="1">
        <v>8.0924663970756983E-2</v>
      </c>
      <c r="L101" s="1">
        <v>8.0361049219698957E-2</v>
      </c>
      <c r="M101" s="1">
        <v>7.3206729483565131E-2</v>
      </c>
      <c r="N101" s="1">
        <v>0</v>
      </c>
      <c r="O101" s="1">
        <v>4.2438991643800807E-2</v>
      </c>
      <c r="P101" s="1">
        <v>4.0818917445247058E-2</v>
      </c>
      <c r="Q101" s="1">
        <v>4.6055445601732588E-2</v>
      </c>
      <c r="R101" s="1">
        <v>4.2222499991609937E-2</v>
      </c>
      <c r="S101" s="1">
        <v>5.0886005995787929E-2</v>
      </c>
      <c r="T101" s="1">
        <v>4.605699531734906E-2</v>
      </c>
      <c r="U101" s="1">
        <v>5.8706761966822701E-2</v>
      </c>
      <c r="V101" s="1">
        <v>5.8776351599082052E-2</v>
      </c>
      <c r="W101" s="1">
        <v>4.959905397054807E-2</v>
      </c>
      <c r="X101" s="1">
        <v>4.5180658164940248E-2</v>
      </c>
      <c r="Y101" s="1">
        <v>5.2889352692024022E-2</v>
      </c>
      <c r="Z101" s="1">
        <v>4.8503369552609678E-2</v>
      </c>
      <c r="AA101" s="1">
        <v>5.294776878227566E-2</v>
      </c>
      <c r="AB101" s="1">
        <v>4.7341462456957667E-2</v>
      </c>
      <c r="AC101" s="1">
        <v>5.4299672579404212E-2</v>
      </c>
      <c r="AD101" s="1">
        <v>5.3288068422749482E-2</v>
      </c>
      <c r="AE101" s="1">
        <v>4.8876799004267273E-2</v>
      </c>
      <c r="AF101" s="1">
        <v>4.8574218835400827E-2</v>
      </c>
      <c r="AG101" s="1">
        <v>5.1134266884877808E-2</v>
      </c>
      <c r="AH101" s="1">
        <v>6.1187312382333478E-2</v>
      </c>
      <c r="AI101" s="1">
        <v>5.3848622604710572E-2</v>
      </c>
      <c r="AJ101" s="1">
        <v>5.7061456128691811E-2</v>
      </c>
      <c r="AK101" s="1">
        <v>5.399423399029242E-2</v>
      </c>
      <c r="AL101" s="1">
        <v>5.3164020072297147E-2</v>
      </c>
      <c r="AM101" s="1">
        <v>5.0405582460117289E-2</v>
      </c>
      <c r="AN101" s="1">
        <v>4.135166615771791E-2</v>
      </c>
      <c r="AO101" s="1">
        <v>5.724474074592277E-2</v>
      </c>
      <c r="AP101" s="1">
        <v>6.2423097199974659E-2</v>
      </c>
      <c r="AQ101" s="1">
        <v>4.2119474717618177E-2</v>
      </c>
      <c r="AR101" s="1">
        <v>4.8164494303571517E-2</v>
      </c>
      <c r="AS101" s="1">
        <v>5.1387019571873943E-2</v>
      </c>
      <c r="AT101" s="1">
        <v>4.7715408051871293E-2</v>
      </c>
      <c r="AU101" s="1">
        <v>4.5334676841690742E-2</v>
      </c>
      <c r="AV101" s="1">
        <v>5.1191809570380879E-2</v>
      </c>
      <c r="AW101" s="1">
        <v>4.5141880367748632E-2</v>
      </c>
      <c r="AX101" s="1">
        <v>4.6108167415793627E-2</v>
      </c>
      <c r="AY101" s="1">
        <v>4.6096327141435953E-2</v>
      </c>
      <c r="AZ101" s="1">
        <v>4.6639220253475527E-2</v>
      </c>
      <c r="BA101" s="1">
        <v>4.847903071450467E-2</v>
      </c>
      <c r="BB101" s="1">
        <v>4.3291331822482251E-2</v>
      </c>
      <c r="BC101" s="1">
        <v>5.0466275043854258E-2</v>
      </c>
      <c r="BD101" s="1">
        <v>5.0991267531579933E-2</v>
      </c>
      <c r="BE101" s="1">
        <v>5.0157785864782478E-2</v>
      </c>
      <c r="BF101" s="1">
        <v>4.5531303665204227E-2</v>
      </c>
      <c r="BG101" s="1">
        <v>4.7014528535245133E-2</v>
      </c>
      <c r="BH101" s="1">
        <v>4.7578710136906073E-2</v>
      </c>
      <c r="BI101" s="1">
        <v>4.4483648240057183E-2</v>
      </c>
      <c r="BJ101" s="1">
        <v>4.6253025932541429E-2</v>
      </c>
      <c r="BK101" s="1">
        <v>4.7488029092267743E-2</v>
      </c>
      <c r="BL101" s="1">
        <v>4.5879574499382673E-2</v>
      </c>
      <c r="BM101" s="1">
        <v>4.5317758790396262E-2</v>
      </c>
      <c r="BN101" s="1">
        <v>5.0274808247146863E-2</v>
      </c>
      <c r="BO101" s="1">
        <v>4.6000313712004047E-2</v>
      </c>
      <c r="BP101" s="1">
        <v>6.9912714123349706E-2</v>
      </c>
      <c r="BQ101" s="1">
        <v>4.420798332105149E-2</v>
      </c>
      <c r="BR101" s="1">
        <v>4.9644896883991388E-2</v>
      </c>
      <c r="BS101" s="1">
        <v>4.5551201089986101E-2</v>
      </c>
      <c r="BT101" s="1">
        <v>4.5844641056597871E-2</v>
      </c>
      <c r="BU101" s="1">
        <v>4.4667127245159532E-2</v>
      </c>
      <c r="BV101" s="1">
        <v>4.4915610061548587E-2</v>
      </c>
      <c r="BW101" s="1">
        <v>4.2009263185450438E-2</v>
      </c>
      <c r="BX101" s="1">
        <v>4.4237756359171668E-2</v>
      </c>
      <c r="BY101" s="1">
        <v>4.5287003300240748E-2</v>
      </c>
      <c r="BZ101" s="1">
        <v>4.7952713660558893E-2</v>
      </c>
      <c r="CA101" s="1">
        <v>4.8894045957383142E-2</v>
      </c>
      <c r="CB101" s="1">
        <v>4.5880119920136977E-2</v>
      </c>
      <c r="CC101" s="1">
        <v>4.5310333377422837E-2</v>
      </c>
      <c r="CD101" s="1">
        <v>5.1736666558261528E-2</v>
      </c>
      <c r="CE101" s="1">
        <v>4.8277899896941243E-2</v>
      </c>
      <c r="CF101" s="1">
        <v>8.6434900868812573E-2</v>
      </c>
      <c r="CG101" s="1">
        <v>4.9431908871776613E-2</v>
      </c>
      <c r="CH101" s="1">
        <v>4.8549116998971083E-2</v>
      </c>
      <c r="CI101" s="1">
        <v>4.6999017254023313E-2</v>
      </c>
      <c r="CJ101" s="1">
        <v>4.5000972196422372E-2</v>
      </c>
      <c r="CK101" s="1">
        <v>4.8448869560027898E-2</v>
      </c>
      <c r="CL101" s="1">
        <v>4.8983486433470759E-2</v>
      </c>
    </row>
    <row r="102" spans="1:90" x14ac:dyDescent="0.3">
      <c r="A102">
        <v>11</v>
      </c>
      <c r="B102" s="2" t="s">
        <v>85</v>
      </c>
      <c r="C102" s="1">
        <v>1.9328425524570769E-2</v>
      </c>
      <c r="D102">
        <v>11</v>
      </c>
      <c r="E102" s="1">
        <v>3.1624867410587829E-2</v>
      </c>
      <c r="F102" s="1">
        <v>4.7097819862504817E-2</v>
      </c>
      <c r="G102" s="1">
        <v>5.1111848553306097E-2</v>
      </c>
      <c r="H102" s="1">
        <v>6.2250553670901487E-2</v>
      </c>
      <c r="I102" s="1">
        <v>6.2047338524947163E-2</v>
      </c>
      <c r="J102" s="1">
        <v>6.515671421490056E-2</v>
      </c>
      <c r="K102" s="1">
        <v>7.2596708247163924E-2</v>
      </c>
      <c r="L102" s="1">
        <v>7.2348067000576541E-2</v>
      </c>
      <c r="M102" s="1">
        <v>6.5649627989494377E-2</v>
      </c>
      <c r="N102" s="1">
        <v>4.2438991643800807E-2</v>
      </c>
      <c r="O102" s="1">
        <v>0</v>
      </c>
      <c r="P102" s="1">
        <v>4.7893717962197097E-3</v>
      </c>
      <c r="Q102" s="1">
        <v>1.388002027827754E-2</v>
      </c>
      <c r="R102" s="1">
        <v>2.1579461516678181E-2</v>
      </c>
      <c r="S102" s="1">
        <v>2.8924342931392351E-2</v>
      </c>
      <c r="T102" s="1">
        <v>2.3631004482466779E-2</v>
      </c>
      <c r="U102" s="1">
        <v>4.3052202631271491E-2</v>
      </c>
      <c r="V102" s="1">
        <v>3.9989320956418217E-2</v>
      </c>
      <c r="W102" s="1">
        <v>2.4896230169262169E-2</v>
      </c>
      <c r="X102" s="1">
        <v>2.7195251597063361E-2</v>
      </c>
      <c r="Y102" s="1">
        <v>3.5720246518376568E-2</v>
      </c>
      <c r="Z102" s="1">
        <v>3.0198105986388731E-2</v>
      </c>
      <c r="AA102" s="1">
        <v>3.5055686447506063E-2</v>
      </c>
      <c r="AB102" s="1">
        <v>2.4555756072742321E-2</v>
      </c>
      <c r="AC102" s="1">
        <v>3.5109280117829787E-2</v>
      </c>
      <c r="AD102" s="1">
        <v>4.0408302662341793E-2</v>
      </c>
      <c r="AE102" s="1">
        <v>3.0444634554012851E-2</v>
      </c>
      <c r="AF102" s="1">
        <v>3.2914235334322917E-2</v>
      </c>
      <c r="AG102" s="1">
        <v>2.7620484273194159E-2</v>
      </c>
      <c r="AH102" s="1">
        <v>4.2953715321823273E-2</v>
      </c>
      <c r="AI102" s="1">
        <v>3.5380837313325517E-2</v>
      </c>
      <c r="AJ102" s="1">
        <v>3.68120465701397E-2</v>
      </c>
      <c r="AK102" s="1">
        <v>3.4534962174530552E-2</v>
      </c>
      <c r="AL102" s="1">
        <v>2.2814356735595641E-2</v>
      </c>
      <c r="AM102" s="1">
        <v>2.6555354238900469E-2</v>
      </c>
      <c r="AN102" s="1">
        <v>3.0409859476783579E-2</v>
      </c>
      <c r="AO102" s="1">
        <v>4.2334779229178367E-2</v>
      </c>
      <c r="AP102" s="1">
        <v>4.4217028067469667E-2</v>
      </c>
      <c r="AQ102" s="1">
        <v>2.147729671556458E-2</v>
      </c>
      <c r="AR102" s="1">
        <v>2.5396632327992E-2</v>
      </c>
      <c r="AS102" s="1">
        <v>3.5329932196920842E-2</v>
      </c>
      <c r="AT102" s="1">
        <v>2.311107536896095E-2</v>
      </c>
      <c r="AU102" s="1">
        <v>1.87407047406235E-2</v>
      </c>
      <c r="AV102" s="1">
        <v>3.11882954023954E-2</v>
      </c>
      <c r="AW102" s="1">
        <v>2.2971409194680291E-2</v>
      </c>
      <c r="AX102" s="1">
        <v>3.2572346234562212E-2</v>
      </c>
      <c r="AY102" s="1">
        <v>3.3774452863251488E-2</v>
      </c>
      <c r="AZ102" s="1">
        <v>2.4289955600084699E-2</v>
      </c>
      <c r="BA102" s="1">
        <v>3.3010374336574617E-2</v>
      </c>
      <c r="BB102" s="1">
        <v>2.5728493137800981E-2</v>
      </c>
      <c r="BC102" s="1">
        <v>3.1983794139050233E-2</v>
      </c>
      <c r="BD102" s="1">
        <v>2.993616559294995E-2</v>
      </c>
      <c r="BE102" s="1">
        <v>3.3738050570917763E-2</v>
      </c>
      <c r="BF102" s="1">
        <v>2.0822253303112739E-2</v>
      </c>
      <c r="BG102" s="1">
        <v>2.9955792473213401E-2</v>
      </c>
      <c r="BH102" s="1">
        <v>2.6920471456013909E-2</v>
      </c>
      <c r="BI102" s="1">
        <v>2.837903252505946E-2</v>
      </c>
      <c r="BJ102" s="1">
        <v>3.051238824744271E-2</v>
      </c>
      <c r="BK102" s="1">
        <v>3.1825842262994862E-2</v>
      </c>
      <c r="BL102" s="1">
        <v>2.9693043108999919E-2</v>
      </c>
      <c r="BM102" s="1">
        <v>3.5694160839214957E-2</v>
      </c>
      <c r="BN102" s="1">
        <v>4.0200989551434037E-2</v>
      </c>
      <c r="BO102" s="1">
        <v>3.9963204075890338E-2</v>
      </c>
      <c r="BP102" s="1">
        <v>6.2407705579692052E-2</v>
      </c>
      <c r="BQ102" s="1">
        <v>3.1289496343355441E-2</v>
      </c>
      <c r="BR102" s="1">
        <v>3.037803883580718E-2</v>
      </c>
      <c r="BS102" s="1">
        <v>3.5280622224198629E-2</v>
      </c>
      <c r="BT102" s="1">
        <v>3.8286600696969042E-2</v>
      </c>
      <c r="BU102" s="1">
        <v>3.6171454123715058E-2</v>
      </c>
      <c r="BV102" s="1">
        <v>3.2778055720676762E-2</v>
      </c>
      <c r="BW102" s="1">
        <v>3.1665831621501279E-2</v>
      </c>
      <c r="BX102" s="1">
        <v>3.5901411036817182E-2</v>
      </c>
      <c r="BY102" s="1">
        <v>3.7461870324149549E-2</v>
      </c>
      <c r="BZ102" s="1">
        <v>3.8463561808630892E-2</v>
      </c>
      <c r="CA102" s="1">
        <v>3.9704345624425742E-2</v>
      </c>
      <c r="CB102" s="1">
        <v>3.8542368411033763E-2</v>
      </c>
      <c r="CC102" s="1">
        <v>3.585135286360832E-2</v>
      </c>
      <c r="CD102" s="1">
        <v>3.9599777927007591E-2</v>
      </c>
      <c r="CE102" s="1">
        <v>4.1181201660164639E-2</v>
      </c>
      <c r="CF102" s="1">
        <v>7.7488463648222566E-2</v>
      </c>
      <c r="CG102" s="1">
        <v>4.304897992498579E-2</v>
      </c>
      <c r="CH102" s="1">
        <v>4.1080432247726992E-2</v>
      </c>
      <c r="CI102" s="1">
        <v>3.9695974512098463E-2</v>
      </c>
      <c r="CJ102" s="1">
        <v>3.7384355220461712E-2</v>
      </c>
      <c r="CK102" s="1">
        <v>4.0727955175691839E-2</v>
      </c>
      <c r="CL102" s="1">
        <v>4.0943445735987807E-2</v>
      </c>
    </row>
    <row r="103" spans="1:90" x14ac:dyDescent="0.3">
      <c r="A103">
        <v>12</v>
      </c>
      <c r="B103" s="2" t="s">
        <v>86</v>
      </c>
      <c r="C103" s="1">
        <v>1.939340698723193E-2</v>
      </c>
      <c r="D103">
        <v>12</v>
      </c>
      <c r="E103" s="1">
        <v>3.0531327050880949E-2</v>
      </c>
      <c r="F103" s="1">
        <v>4.5488462200797747E-2</v>
      </c>
      <c r="G103" s="1">
        <v>4.927196743563398E-2</v>
      </c>
      <c r="H103" s="1">
        <v>6.0184946374921632E-2</v>
      </c>
      <c r="I103" s="1">
        <v>5.9819843276578341E-2</v>
      </c>
      <c r="J103" s="1">
        <v>6.3012610075107903E-2</v>
      </c>
      <c r="K103" s="1">
        <v>7.0078495386004483E-2</v>
      </c>
      <c r="L103" s="1">
        <v>6.9790121074554776E-2</v>
      </c>
      <c r="M103" s="1">
        <v>6.3472346456420053E-2</v>
      </c>
      <c r="N103" s="1">
        <v>4.0818917445247058E-2</v>
      </c>
      <c r="O103" s="1">
        <v>4.7893717962197097E-3</v>
      </c>
      <c r="P103" s="1">
        <v>0</v>
      </c>
      <c r="Q103" s="1">
        <v>1.6982686353151491E-2</v>
      </c>
      <c r="R103" s="1">
        <v>2.2822025138331471E-2</v>
      </c>
      <c r="S103" s="1">
        <v>3.0757007146592571E-2</v>
      </c>
      <c r="T103" s="1">
        <v>2.4679503403160601E-2</v>
      </c>
      <c r="U103" s="1">
        <v>4.3348751998641973E-2</v>
      </c>
      <c r="V103" s="1">
        <v>4.0796884502205602E-2</v>
      </c>
      <c r="W103" s="1">
        <v>2.8545201312410472E-2</v>
      </c>
      <c r="X103" s="1">
        <v>2.8514146841846218E-2</v>
      </c>
      <c r="Y103" s="1">
        <v>3.6398797662718377E-2</v>
      </c>
      <c r="Z103" s="1">
        <v>3.14594348778022E-2</v>
      </c>
      <c r="AA103" s="1">
        <v>3.534110636180568E-2</v>
      </c>
      <c r="AB103" s="1">
        <v>2.6713902945894388E-2</v>
      </c>
      <c r="AC103" s="1">
        <v>3.5999109001023183E-2</v>
      </c>
      <c r="AD103" s="1">
        <v>4.01867221674687E-2</v>
      </c>
      <c r="AE103" s="1">
        <v>3.1324741435590553E-2</v>
      </c>
      <c r="AF103" s="1">
        <v>3.3715792199807242E-2</v>
      </c>
      <c r="AG103" s="1">
        <v>3.0651287777820731E-2</v>
      </c>
      <c r="AH103" s="1">
        <v>4.3867979391702533E-2</v>
      </c>
      <c r="AI103" s="1">
        <v>3.7148505530867869E-2</v>
      </c>
      <c r="AJ103" s="1">
        <v>3.8867564447515802E-2</v>
      </c>
      <c r="AK103" s="1">
        <v>3.6418589031510309E-2</v>
      </c>
      <c r="AL103" s="1">
        <v>2.46021758699391E-2</v>
      </c>
      <c r="AM103" s="1">
        <v>2.8339474801049008E-2</v>
      </c>
      <c r="AN103" s="1">
        <v>2.9423782766224021E-2</v>
      </c>
      <c r="AO103" s="1">
        <v>4.3067399808311757E-2</v>
      </c>
      <c r="AP103" s="1">
        <v>4.5172224096906112E-2</v>
      </c>
      <c r="AQ103" s="1">
        <v>2.2712202589078259E-2</v>
      </c>
      <c r="AR103" s="1">
        <v>2.6932349859331638E-2</v>
      </c>
      <c r="AS103" s="1">
        <v>3.4925102036540423E-2</v>
      </c>
      <c r="AT103" s="1">
        <v>2.3360731032002119E-2</v>
      </c>
      <c r="AU103" s="1">
        <v>2.1001703585027089E-2</v>
      </c>
      <c r="AV103" s="1">
        <v>3.2911043018855217E-2</v>
      </c>
      <c r="AW103" s="1">
        <v>2.4938247566213149E-2</v>
      </c>
      <c r="AX103" s="1">
        <v>3.2372859621964088E-2</v>
      </c>
      <c r="AY103" s="1">
        <v>3.3745480506560337E-2</v>
      </c>
      <c r="AZ103" s="1">
        <v>2.584591119968738E-2</v>
      </c>
      <c r="BA103" s="1">
        <v>3.4155794924494137E-2</v>
      </c>
      <c r="BB103" s="1">
        <v>2.714498400158195E-2</v>
      </c>
      <c r="BC103" s="1">
        <v>3.37217872408071E-2</v>
      </c>
      <c r="BD103" s="1">
        <v>3.1917710333468373E-2</v>
      </c>
      <c r="BE103" s="1">
        <v>3.4143525798310613E-2</v>
      </c>
      <c r="BF103" s="1">
        <v>2.3272887507497311E-2</v>
      </c>
      <c r="BG103" s="1">
        <v>3.0359201220416829E-2</v>
      </c>
      <c r="BH103" s="1">
        <v>2.8788573250205712E-2</v>
      </c>
      <c r="BI103" s="1">
        <v>2.9364525672509509E-2</v>
      </c>
      <c r="BJ103" s="1">
        <v>3.1689308778872868E-2</v>
      </c>
      <c r="BK103" s="1">
        <v>3.1634332120575863E-2</v>
      </c>
      <c r="BL103" s="1">
        <v>2.952590313405315E-2</v>
      </c>
      <c r="BM103" s="1">
        <v>3.3838890512569178E-2</v>
      </c>
      <c r="BN103" s="1">
        <v>3.7291026533626842E-2</v>
      </c>
      <c r="BO103" s="1">
        <v>3.8404007970939458E-2</v>
      </c>
      <c r="BP103" s="1">
        <v>6.0360440607708579E-2</v>
      </c>
      <c r="BQ103" s="1">
        <v>2.8301846076255081E-2</v>
      </c>
      <c r="BR103" s="1">
        <v>2.7964295634374772E-2</v>
      </c>
      <c r="BS103" s="1">
        <v>3.1621991421026147E-2</v>
      </c>
      <c r="BT103" s="1">
        <v>3.5931322093703297E-2</v>
      </c>
      <c r="BU103" s="1">
        <v>3.4745508170736961E-2</v>
      </c>
      <c r="BV103" s="1">
        <v>3.227462565385289E-2</v>
      </c>
      <c r="BW103" s="1">
        <v>3.1385526969618327E-2</v>
      </c>
      <c r="BX103" s="1">
        <v>3.5139261775889427E-2</v>
      </c>
      <c r="BY103" s="1">
        <v>3.6289051683821301E-2</v>
      </c>
      <c r="BZ103" s="1">
        <v>3.7080254817512447E-2</v>
      </c>
      <c r="CA103" s="1">
        <v>3.8041868309656439E-2</v>
      </c>
      <c r="CB103" s="1">
        <v>3.6901700627048159E-2</v>
      </c>
      <c r="CC103" s="1">
        <v>3.3774932504412013E-2</v>
      </c>
      <c r="CD103" s="1">
        <v>3.4155507342767823E-2</v>
      </c>
      <c r="CE103" s="1">
        <v>3.9949222520536433E-2</v>
      </c>
      <c r="CF103" s="1">
        <v>7.4672748291337354E-2</v>
      </c>
      <c r="CG103" s="1">
        <v>4.171640334639818E-2</v>
      </c>
      <c r="CH103" s="1">
        <v>3.9481836453787653E-2</v>
      </c>
      <c r="CI103" s="1">
        <v>3.8117639740055477E-2</v>
      </c>
      <c r="CJ103" s="1">
        <v>3.5855024445147571E-2</v>
      </c>
      <c r="CK103" s="1">
        <v>3.8989212990888561E-2</v>
      </c>
      <c r="CL103" s="1">
        <v>3.8748495965585682E-2</v>
      </c>
    </row>
    <row r="104" spans="1:90" x14ac:dyDescent="0.3">
      <c r="A104">
        <v>13</v>
      </c>
      <c r="B104" t="s">
        <v>3</v>
      </c>
      <c r="C104" s="1">
        <v>1.921338099127921E-2</v>
      </c>
      <c r="D104">
        <v>13</v>
      </c>
      <c r="E104" s="1">
        <v>3.452071647251366E-2</v>
      </c>
      <c r="F104" s="1">
        <v>5.1253896021080741E-2</v>
      </c>
      <c r="G104" s="1">
        <v>5.5449491346835897E-2</v>
      </c>
      <c r="H104" s="1">
        <v>6.7584255363186727E-2</v>
      </c>
      <c r="I104" s="1">
        <v>6.7132806547890056E-2</v>
      </c>
      <c r="J104" s="1">
        <v>7.0388693746660722E-2</v>
      </c>
      <c r="K104" s="1">
        <v>7.859781189068954E-2</v>
      </c>
      <c r="L104" s="1">
        <v>7.8215169924183481E-2</v>
      </c>
      <c r="M104" s="1">
        <v>7.1052625002724273E-2</v>
      </c>
      <c r="N104" s="1">
        <v>4.6055445601732588E-2</v>
      </c>
      <c r="O104" s="1">
        <v>1.388002027827754E-2</v>
      </c>
      <c r="P104" s="1">
        <v>1.6982686353151491E-2</v>
      </c>
      <c r="Q104" s="1">
        <v>0</v>
      </c>
      <c r="R104" s="1">
        <v>2.5884835151905951E-2</v>
      </c>
      <c r="S104" s="1">
        <v>3.3080661543252329E-2</v>
      </c>
      <c r="T104" s="1">
        <v>2.682807686022215E-2</v>
      </c>
      <c r="U104" s="1">
        <v>4.606335633113498E-2</v>
      </c>
      <c r="V104" s="1">
        <v>4.7459775481882863E-2</v>
      </c>
      <c r="W104" s="1">
        <v>3.0872691143217092E-2</v>
      </c>
      <c r="X104" s="1">
        <v>3.3327512202124487E-2</v>
      </c>
      <c r="Y104" s="1">
        <v>4.076310838752549E-2</v>
      </c>
      <c r="Z104" s="1">
        <v>3.6508871295069502E-2</v>
      </c>
      <c r="AA104" s="1">
        <v>4.1184516071356488E-2</v>
      </c>
      <c r="AB104" s="1">
        <v>3.2555984231340332E-2</v>
      </c>
      <c r="AC104" s="1">
        <v>4.2320652570988777E-2</v>
      </c>
      <c r="AD104" s="1">
        <v>4.7880247422937991E-2</v>
      </c>
      <c r="AE104" s="1">
        <v>3.7493118667056569E-2</v>
      </c>
      <c r="AF104" s="1">
        <v>3.7396804225019821E-2</v>
      </c>
      <c r="AG104" s="1">
        <v>3.597411833797854E-2</v>
      </c>
      <c r="AH104" s="1">
        <v>4.9144454245530177E-2</v>
      </c>
      <c r="AI104" s="1">
        <v>4.2816151460986267E-2</v>
      </c>
      <c r="AJ104" s="1">
        <v>4.466197179852345E-2</v>
      </c>
      <c r="AK104" s="1">
        <v>4.2505887604961989E-2</v>
      </c>
      <c r="AL104" s="1">
        <v>3.0632556433320031E-2</v>
      </c>
      <c r="AM104" s="1">
        <v>3.4370627711565807E-2</v>
      </c>
      <c r="AN104" s="1">
        <v>3.6167583071223509E-2</v>
      </c>
      <c r="AO104" s="1">
        <v>4.2460061905232632E-2</v>
      </c>
      <c r="AP104" s="1">
        <v>5.1820884426814852E-2</v>
      </c>
      <c r="AQ104" s="1">
        <v>2.679276116682101E-2</v>
      </c>
      <c r="AR104" s="1">
        <v>2.8335740580677379E-2</v>
      </c>
      <c r="AS104" s="1">
        <v>4.186324633273824E-2</v>
      </c>
      <c r="AT104" s="1">
        <v>3.1579869986227513E-2</v>
      </c>
      <c r="AU104" s="1">
        <v>2.7788296324062919E-2</v>
      </c>
      <c r="AV104" s="1">
        <v>3.9271638714095447E-2</v>
      </c>
      <c r="AW104" s="1">
        <v>2.5648111222102119E-2</v>
      </c>
      <c r="AX104" s="1">
        <v>3.8957398449352372E-2</v>
      </c>
      <c r="AY104" s="1">
        <v>3.9736382931161017E-2</v>
      </c>
      <c r="AZ104" s="1">
        <v>3.5343370210557903E-2</v>
      </c>
      <c r="BA104" s="1">
        <v>4.077378871404129E-2</v>
      </c>
      <c r="BB104" s="1">
        <v>3.1779449701525062E-2</v>
      </c>
      <c r="BC104" s="1">
        <v>4.1096197514761013E-2</v>
      </c>
      <c r="BD104" s="1">
        <v>3.9486976249077897E-2</v>
      </c>
      <c r="BE104" s="1">
        <v>3.6881704214280372E-2</v>
      </c>
      <c r="BF104" s="1">
        <v>2.7226487575073441E-2</v>
      </c>
      <c r="BG104" s="1">
        <v>3.5690522510251482E-2</v>
      </c>
      <c r="BH104" s="1">
        <v>3.4642967923762792E-2</v>
      </c>
      <c r="BI104" s="1">
        <v>3.4819421667838468E-2</v>
      </c>
      <c r="BJ104" s="1">
        <v>3.6729308744485073E-2</v>
      </c>
      <c r="BK104" s="1">
        <v>3.9363190589855122E-2</v>
      </c>
      <c r="BL104" s="1">
        <v>3.571501779026709E-2</v>
      </c>
      <c r="BM104" s="1">
        <v>4.1043060792713262E-2</v>
      </c>
      <c r="BN104" s="1">
        <v>4.6919648275872569E-2</v>
      </c>
      <c r="BO104" s="1">
        <v>4.4463200210106253E-2</v>
      </c>
      <c r="BP104" s="1">
        <v>6.8073047912228402E-2</v>
      </c>
      <c r="BQ104" s="1">
        <v>3.818201062877763E-2</v>
      </c>
      <c r="BR104" s="1">
        <v>3.9327952367086652E-2</v>
      </c>
      <c r="BS104" s="1">
        <v>4.1603146883646761E-2</v>
      </c>
      <c r="BT104" s="1">
        <v>4.4114305370931008E-2</v>
      </c>
      <c r="BU104" s="1">
        <v>4.2845756808271032E-2</v>
      </c>
      <c r="BV104" s="1">
        <v>4.2079410226885647E-2</v>
      </c>
      <c r="BW104" s="1">
        <v>3.9032291249808511E-2</v>
      </c>
      <c r="BX104" s="1">
        <v>4.2175871326359152E-2</v>
      </c>
      <c r="BY104" s="1">
        <v>4.3671488555477408E-2</v>
      </c>
      <c r="BZ104" s="1">
        <v>4.5606605635304137E-2</v>
      </c>
      <c r="CA104" s="1">
        <v>4.590987071364877E-2</v>
      </c>
      <c r="CB104" s="1">
        <v>4.4240063018974013E-2</v>
      </c>
      <c r="CC104" s="1">
        <v>4.1731801901523938E-2</v>
      </c>
      <c r="CD104" s="1">
        <v>4.6239885001607993E-2</v>
      </c>
      <c r="CE104" s="1">
        <v>4.6651421419439468E-2</v>
      </c>
      <c r="CF104" s="1">
        <v>8.3959399441267193E-2</v>
      </c>
      <c r="CG104" s="1">
        <v>4.738764425218546E-2</v>
      </c>
      <c r="CH104" s="1">
        <v>4.670990927605817E-2</v>
      </c>
      <c r="CI104" s="1">
        <v>4.5264812533752002E-2</v>
      </c>
      <c r="CJ104" s="1">
        <v>4.298518926943997E-2</v>
      </c>
      <c r="CK104" s="1">
        <v>4.7091377913076951E-2</v>
      </c>
      <c r="CL104" s="1">
        <v>4.664544787040218E-2</v>
      </c>
    </row>
    <row r="105" spans="1:90" x14ac:dyDescent="0.3">
      <c r="A105">
        <v>14</v>
      </c>
      <c r="B105" t="s">
        <v>4</v>
      </c>
      <c r="C105" s="1">
        <v>1.952134403631418E-2</v>
      </c>
      <c r="D105">
        <v>14</v>
      </c>
      <c r="E105" s="1">
        <v>3.1929026888837239E-2</v>
      </c>
      <c r="F105" s="1">
        <v>4.6392690717322542E-2</v>
      </c>
      <c r="G105" s="1">
        <v>5.0646025256403562E-2</v>
      </c>
      <c r="H105" s="1">
        <v>6.1896386098607488E-2</v>
      </c>
      <c r="I105" s="1">
        <v>6.123445589299896E-2</v>
      </c>
      <c r="J105" s="1">
        <v>6.4066404490476403E-2</v>
      </c>
      <c r="K105" s="1">
        <v>7.1564111359080196E-2</v>
      </c>
      <c r="L105" s="1">
        <v>7.1285646001955624E-2</v>
      </c>
      <c r="M105" s="1">
        <v>6.4886962323103425E-2</v>
      </c>
      <c r="N105" s="1">
        <v>4.2222499991609937E-2</v>
      </c>
      <c r="O105" s="1">
        <v>2.1579461516678181E-2</v>
      </c>
      <c r="P105" s="1">
        <v>2.2822025138331471E-2</v>
      </c>
      <c r="Q105" s="1">
        <v>2.5884835151905951E-2</v>
      </c>
      <c r="R105" s="1">
        <v>0</v>
      </c>
      <c r="S105" s="1">
        <v>3.1983046004431442E-2</v>
      </c>
      <c r="T105" s="1">
        <v>3.4237766755392668E-2</v>
      </c>
      <c r="U105" s="1">
        <v>4.2868549857398817E-2</v>
      </c>
      <c r="V105" s="1">
        <v>4.5557689361030412E-2</v>
      </c>
      <c r="W105" s="1">
        <v>3.4749016116895008E-2</v>
      </c>
      <c r="X105" s="1">
        <v>3.1717545445364613E-2</v>
      </c>
      <c r="Y105" s="1">
        <v>3.6558984076498852E-2</v>
      </c>
      <c r="Z105" s="1">
        <v>3.5147387257108198E-2</v>
      </c>
      <c r="AA105" s="1">
        <v>3.9022269047402879E-2</v>
      </c>
      <c r="AB105" s="1">
        <v>3.2764659687411622E-2</v>
      </c>
      <c r="AC105" s="1">
        <v>4.2758521268223958E-2</v>
      </c>
      <c r="AD105" s="1">
        <v>4.2125370815401172E-2</v>
      </c>
      <c r="AE105" s="1">
        <v>3.615195275572157E-2</v>
      </c>
      <c r="AF105" s="1">
        <v>3.7376097231273227E-2</v>
      </c>
      <c r="AG105" s="1">
        <v>3.8235685468388597E-2</v>
      </c>
      <c r="AH105" s="1">
        <v>4.8976048032205108E-2</v>
      </c>
      <c r="AI105" s="1">
        <v>4.243993472045117E-2</v>
      </c>
      <c r="AJ105" s="1">
        <v>4.57559976108807E-2</v>
      </c>
      <c r="AK105" s="1">
        <v>4.2216468767950342E-2</v>
      </c>
      <c r="AL105" s="1">
        <v>3.6674045844420237E-2</v>
      </c>
      <c r="AM105" s="1">
        <v>3.5069298626828352E-2</v>
      </c>
      <c r="AN105" s="1">
        <v>3.4352743212461068E-2</v>
      </c>
      <c r="AO105" s="1">
        <v>4.5244511349842691E-2</v>
      </c>
      <c r="AP105" s="1">
        <v>4.7599060187192767E-2</v>
      </c>
      <c r="AQ105" s="1">
        <v>2.4891065778163711E-2</v>
      </c>
      <c r="AR105" s="1">
        <v>3.0517818971404029E-2</v>
      </c>
      <c r="AS105" s="1">
        <v>4.0255592023429418E-2</v>
      </c>
      <c r="AT105" s="1">
        <v>3.2640970479760757E-2</v>
      </c>
      <c r="AU105" s="1">
        <v>3.1044334514419621E-2</v>
      </c>
      <c r="AV105" s="1">
        <v>3.984755891661948E-2</v>
      </c>
      <c r="AW105" s="1">
        <v>2.6131102305676761E-2</v>
      </c>
      <c r="AX105" s="1">
        <v>3.7110913596082519E-2</v>
      </c>
      <c r="AY105" s="1">
        <v>3.6680800373076819E-2</v>
      </c>
      <c r="AZ105" s="1">
        <v>3.4988396866597563E-2</v>
      </c>
      <c r="BA105" s="1">
        <v>3.6834216035584677E-2</v>
      </c>
      <c r="BB105" s="1">
        <v>3.1135788485146081E-2</v>
      </c>
      <c r="BC105" s="1">
        <v>4.1165570721269709E-2</v>
      </c>
      <c r="BD105" s="1">
        <v>4.0785477315990297E-2</v>
      </c>
      <c r="BE105" s="1">
        <v>2.7614583033620379E-2</v>
      </c>
      <c r="BF105" s="1">
        <v>2.4801741144842581E-2</v>
      </c>
      <c r="BG105" s="1">
        <v>3.2004075766745077E-2</v>
      </c>
      <c r="BH105" s="1">
        <v>2.58625664720703E-2</v>
      </c>
      <c r="BI105" s="1">
        <v>2.8505183925969142E-2</v>
      </c>
      <c r="BJ105" s="1">
        <v>3.2038746664168158E-2</v>
      </c>
      <c r="BK105" s="1">
        <v>3.8267189737344783E-2</v>
      </c>
      <c r="BL105" s="1">
        <v>3.6743180538516523E-2</v>
      </c>
      <c r="BM105" s="1">
        <v>3.7120801018556887E-2</v>
      </c>
      <c r="BN105" s="1">
        <v>4.2808792645350729E-2</v>
      </c>
      <c r="BO105" s="1">
        <v>3.9749007752492217E-2</v>
      </c>
      <c r="BP105" s="1">
        <v>6.1342170331287457E-2</v>
      </c>
      <c r="BQ105" s="1">
        <v>3.4568000315501272E-2</v>
      </c>
      <c r="BR105" s="1">
        <v>3.5422165585381499E-2</v>
      </c>
      <c r="BS105" s="1">
        <v>3.8270430887539307E-2</v>
      </c>
      <c r="BT105" s="1">
        <v>3.9566846258679608E-2</v>
      </c>
      <c r="BU105" s="1">
        <v>3.9078262613078632E-2</v>
      </c>
      <c r="BV105" s="1">
        <v>3.958796392988178E-2</v>
      </c>
      <c r="BW105" s="1">
        <v>3.7072934925608259E-2</v>
      </c>
      <c r="BX105" s="1">
        <v>3.9160198009644251E-2</v>
      </c>
      <c r="BY105" s="1">
        <v>4.0383038987408387E-2</v>
      </c>
      <c r="BZ105" s="1">
        <v>4.2356870293697578E-2</v>
      </c>
      <c r="CA105" s="1">
        <v>4.2707620274778271E-2</v>
      </c>
      <c r="CB105" s="1">
        <v>4.0732458019681138E-2</v>
      </c>
      <c r="CC105" s="1">
        <v>3.9847180615781137E-2</v>
      </c>
      <c r="CD105" s="1">
        <v>4.4021773849775701E-2</v>
      </c>
      <c r="CE105" s="1">
        <v>4.2813121004358898E-2</v>
      </c>
      <c r="CF105" s="1">
        <v>7.6942257919300622E-2</v>
      </c>
      <c r="CG105" s="1">
        <v>4.4116369728504877E-2</v>
      </c>
      <c r="CH105" s="1">
        <v>4.343088373633161E-2</v>
      </c>
      <c r="CI105" s="1">
        <v>4.2349375042184938E-2</v>
      </c>
      <c r="CJ105" s="1">
        <v>3.9855321946789882E-2</v>
      </c>
      <c r="CK105" s="1">
        <v>4.3365811017034628E-2</v>
      </c>
      <c r="CL105" s="1">
        <v>4.2116715177733542E-2</v>
      </c>
    </row>
    <row r="106" spans="1:90" x14ac:dyDescent="0.3">
      <c r="A106">
        <v>15</v>
      </c>
      <c r="B106" t="s">
        <v>5</v>
      </c>
      <c r="C106" s="1">
        <v>1.9032059421821429E-2</v>
      </c>
      <c r="D106">
        <v>15</v>
      </c>
      <c r="E106" s="1">
        <v>3.8369309669035748E-2</v>
      </c>
      <c r="F106" s="1">
        <v>5.4885718801000648E-2</v>
      </c>
      <c r="G106" s="1">
        <v>6.0427922461623651E-2</v>
      </c>
      <c r="H106" s="1">
        <v>7.2659147063905916E-2</v>
      </c>
      <c r="I106" s="1">
        <v>7.2656212972425957E-2</v>
      </c>
      <c r="J106" s="1">
        <v>7.5852482306806801E-2</v>
      </c>
      <c r="K106" s="1">
        <v>8.5060674099200012E-2</v>
      </c>
      <c r="L106" s="1">
        <v>8.4470391050157717E-2</v>
      </c>
      <c r="M106" s="1">
        <v>7.6951433481756801E-2</v>
      </c>
      <c r="N106" s="1">
        <v>5.0886005995787929E-2</v>
      </c>
      <c r="O106" s="1">
        <v>2.8924342931392351E-2</v>
      </c>
      <c r="P106" s="1">
        <v>3.0757007146592571E-2</v>
      </c>
      <c r="Q106" s="1">
        <v>3.3080661543252329E-2</v>
      </c>
      <c r="R106" s="1">
        <v>3.1983046004431442E-2</v>
      </c>
      <c r="S106" s="1">
        <v>0</v>
      </c>
      <c r="T106" s="1">
        <v>4.0186537081447309E-2</v>
      </c>
      <c r="U106" s="1">
        <v>5.41125483967312E-2</v>
      </c>
      <c r="V106" s="1">
        <v>5.3979841704317237E-2</v>
      </c>
      <c r="W106" s="1">
        <v>3.9859759454455808E-2</v>
      </c>
      <c r="X106" s="1">
        <v>4.0989354331004153E-2</v>
      </c>
      <c r="Y106" s="1">
        <v>4.6012757534180368E-2</v>
      </c>
      <c r="Z106" s="1">
        <v>4.5545339528825682E-2</v>
      </c>
      <c r="AA106" s="1">
        <v>4.7577827883264277E-2</v>
      </c>
      <c r="AB106" s="1">
        <v>4.3321075081313512E-2</v>
      </c>
      <c r="AC106" s="1">
        <v>5.4192646496681693E-2</v>
      </c>
      <c r="AD106" s="1">
        <v>5.2624690126561263E-2</v>
      </c>
      <c r="AE106" s="1">
        <v>4.4362007316486547E-2</v>
      </c>
      <c r="AF106" s="1">
        <v>4.7435557730588412E-2</v>
      </c>
      <c r="AG106" s="1">
        <v>4.8590263670880887E-2</v>
      </c>
      <c r="AH106" s="1">
        <v>6.0804324531290518E-2</v>
      </c>
      <c r="AI106" s="1">
        <v>5.3557523057867422E-2</v>
      </c>
      <c r="AJ106" s="1">
        <v>5.7541727492808302E-2</v>
      </c>
      <c r="AK106" s="1">
        <v>5.469842237725879E-2</v>
      </c>
      <c r="AL106" s="1">
        <v>4.6238416549899401E-2</v>
      </c>
      <c r="AM106" s="1">
        <v>4.5923724899758323E-2</v>
      </c>
      <c r="AN106" s="1">
        <v>4.1897459730177847E-2</v>
      </c>
      <c r="AO106" s="1">
        <v>5.4982664715635822E-2</v>
      </c>
      <c r="AP106" s="1">
        <v>4.8603095211359373E-2</v>
      </c>
      <c r="AQ106" s="1">
        <v>3.5344653914796562E-2</v>
      </c>
      <c r="AR106" s="1">
        <v>3.9333655115684901E-2</v>
      </c>
      <c r="AS106" s="1">
        <v>5.3398896544559288E-2</v>
      </c>
      <c r="AT106" s="1">
        <v>4.4142091816569973E-2</v>
      </c>
      <c r="AU106" s="1">
        <v>3.9953142371078637E-2</v>
      </c>
      <c r="AV106" s="1">
        <v>4.7679671488058732E-2</v>
      </c>
      <c r="AW106" s="1">
        <v>3.7486678886299661E-2</v>
      </c>
      <c r="AX106" s="1">
        <v>4.5448957145008032E-2</v>
      </c>
      <c r="AY106" s="1">
        <v>4.5026681555629958E-2</v>
      </c>
      <c r="AZ106" s="1">
        <v>4.4251437343522319E-2</v>
      </c>
      <c r="BA106" s="1">
        <v>4.6394726848329591E-2</v>
      </c>
      <c r="BB106" s="1">
        <v>3.8651429104587777E-2</v>
      </c>
      <c r="BC106" s="1">
        <v>4.8907663075294483E-2</v>
      </c>
      <c r="BD106" s="1">
        <v>4.8950779550381157E-2</v>
      </c>
      <c r="BE106" s="1">
        <v>4.4163409673063279E-2</v>
      </c>
      <c r="BF106" s="1">
        <v>3.6597547569184367E-2</v>
      </c>
      <c r="BG106" s="1">
        <v>4.3447066365617432E-2</v>
      </c>
      <c r="BH106" s="1">
        <v>4.2201070951716907E-2</v>
      </c>
      <c r="BI106" s="1">
        <v>3.9510412491242763E-2</v>
      </c>
      <c r="BJ106" s="1">
        <v>4.101247954588156E-2</v>
      </c>
      <c r="BK106" s="1">
        <v>4.7103206334944588E-2</v>
      </c>
      <c r="BL106" s="1">
        <v>4.3847989638628251E-2</v>
      </c>
      <c r="BM106" s="1">
        <v>4.6791213723360543E-2</v>
      </c>
      <c r="BN106" s="1">
        <v>5.145940870467125E-2</v>
      </c>
      <c r="BO106" s="1">
        <v>4.8342992921600228E-2</v>
      </c>
      <c r="BP106" s="1">
        <v>7.3388359039330914E-2</v>
      </c>
      <c r="BQ106" s="1">
        <v>4.3904844169399812E-2</v>
      </c>
      <c r="BR106" s="1">
        <v>4.6683984170142551E-2</v>
      </c>
      <c r="BS106" s="1">
        <v>4.6772870976463203E-2</v>
      </c>
      <c r="BT106" s="1">
        <v>4.7629846289560247E-2</v>
      </c>
      <c r="BU106" s="1">
        <v>4.6390604559622663E-2</v>
      </c>
      <c r="BV106" s="1">
        <v>4.6146229240491249E-2</v>
      </c>
      <c r="BW106" s="1">
        <v>4.34019002467049E-2</v>
      </c>
      <c r="BX106" s="1">
        <v>4.6436462750950279E-2</v>
      </c>
      <c r="BY106" s="1">
        <v>4.8021465797769607E-2</v>
      </c>
      <c r="BZ106" s="1">
        <v>5.0530774558467592E-2</v>
      </c>
      <c r="CA106" s="1">
        <v>5.1540346989854151E-2</v>
      </c>
      <c r="CB106" s="1">
        <v>4.8594286205550882E-2</v>
      </c>
      <c r="CC106" s="1">
        <v>4.7168727527620191E-2</v>
      </c>
      <c r="CD106" s="1">
        <v>5.2457844984283332E-2</v>
      </c>
      <c r="CE106" s="1">
        <v>5.0673673536171498E-2</v>
      </c>
      <c r="CF106" s="1">
        <v>9.0833546191808071E-2</v>
      </c>
      <c r="CG106" s="1">
        <v>5.2105403508405458E-2</v>
      </c>
      <c r="CH106" s="1">
        <v>5.0827617745753409E-2</v>
      </c>
      <c r="CI106" s="1">
        <v>4.9600099308123972E-2</v>
      </c>
      <c r="CJ106" s="1">
        <v>4.7087945112193642E-2</v>
      </c>
      <c r="CK106" s="1">
        <v>5.0967774485730338E-2</v>
      </c>
      <c r="CL106" s="1">
        <v>5.1036644305908922E-2</v>
      </c>
    </row>
    <row r="107" spans="1:90" x14ac:dyDescent="0.3">
      <c r="A107">
        <v>16</v>
      </c>
      <c r="B107" t="s">
        <v>6</v>
      </c>
      <c r="C107" s="1">
        <v>1.9241660675342911E-2</v>
      </c>
      <c r="D107">
        <v>16</v>
      </c>
      <c r="E107" s="1">
        <v>3.465614717835578E-2</v>
      </c>
      <c r="F107" s="1">
        <v>5.0126538146614358E-2</v>
      </c>
      <c r="G107" s="1">
        <v>5.4815352067839683E-2</v>
      </c>
      <c r="H107" s="1">
        <v>6.616951378169092E-2</v>
      </c>
      <c r="I107" s="1">
        <v>6.5942243333670242E-2</v>
      </c>
      <c r="J107" s="1">
        <v>6.9000370336421188E-2</v>
      </c>
      <c r="K107" s="1">
        <v>7.8259228043715046E-2</v>
      </c>
      <c r="L107" s="1">
        <v>7.6715560598962715E-2</v>
      </c>
      <c r="M107" s="1">
        <v>6.9791603971303018E-2</v>
      </c>
      <c r="N107" s="1">
        <v>4.605699531734906E-2</v>
      </c>
      <c r="O107" s="1">
        <v>2.3631004482466779E-2</v>
      </c>
      <c r="P107" s="1">
        <v>2.4679503403160601E-2</v>
      </c>
      <c r="Q107" s="1">
        <v>2.682807686022215E-2</v>
      </c>
      <c r="R107" s="1">
        <v>3.4237766755392668E-2</v>
      </c>
      <c r="S107" s="1">
        <v>4.0186537081447309E-2</v>
      </c>
      <c r="T107" s="1">
        <v>0</v>
      </c>
      <c r="U107" s="1">
        <v>5.2295041367055282E-2</v>
      </c>
      <c r="V107" s="1">
        <v>4.8770726330788633E-2</v>
      </c>
      <c r="W107" s="1">
        <v>3.4457199800732828E-2</v>
      </c>
      <c r="X107" s="1">
        <v>3.6636070959594827E-2</v>
      </c>
      <c r="Y107" s="1">
        <v>4.5967964145670948E-2</v>
      </c>
      <c r="Z107" s="1">
        <v>4.1646205926472349E-2</v>
      </c>
      <c r="AA107" s="1">
        <v>4.5244876498894589E-2</v>
      </c>
      <c r="AB107" s="1">
        <v>3.7834137412114707E-2</v>
      </c>
      <c r="AC107" s="1">
        <v>4.6356139367485713E-2</v>
      </c>
      <c r="AD107" s="1">
        <v>4.7470391238539723E-2</v>
      </c>
      <c r="AE107" s="1">
        <v>4.0587391257095429E-2</v>
      </c>
      <c r="AF107" s="1">
        <v>4.214388189800404E-2</v>
      </c>
      <c r="AG107" s="1">
        <v>4.1197629995702027E-2</v>
      </c>
      <c r="AH107" s="1">
        <v>5.3208937089863101E-2</v>
      </c>
      <c r="AI107" s="1">
        <v>4.7225030873725121E-2</v>
      </c>
      <c r="AJ107" s="1">
        <v>4.9741310021843108E-2</v>
      </c>
      <c r="AK107" s="1">
        <v>4.6664617756576147E-2</v>
      </c>
      <c r="AL107" s="1">
        <v>3.9139346787349469E-2</v>
      </c>
      <c r="AM107" s="1">
        <v>4.0551346793428172E-2</v>
      </c>
      <c r="AN107" s="1">
        <v>3.5487206412496052E-2</v>
      </c>
      <c r="AO107" s="1">
        <v>4.8940010430667959E-2</v>
      </c>
      <c r="AP107" s="1">
        <v>5.264301579123546E-2</v>
      </c>
      <c r="AQ107" s="1">
        <v>3.0241170647816042E-2</v>
      </c>
      <c r="AR107" s="1">
        <v>3.2414345792259748E-2</v>
      </c>
      <c r="AS107" s="1">
        <v>3.456657066048887E-2</v>
      </c>
      <c r="AT107" s="1">
        <v>3.6629894498532267E-2</v>
      </c>
      <c r="AU107" s="1">
        <v>3.2689524432566841E-2</v>
      </c>
      <c r="AV107" s="1">
        <v>3.9954390257638972E-2</v>
      </c>
      <c r="AW107" s="1">
        <v>3.6164445056648759E-2</v>
      </c>
      <c r="AX107" s="1">
        <v>4.0593411182438609E-2</v>
      </c>
      <c r="AY107" s="1">
        <v>4.2707561445370641E-2</v>
      </c>
      <c r="AZ107" s="1">
        <v>3.8606252022139083E-2</v>
      </c>
      <c r="BA107" s="1">
        <v>4.2683317570896898E-2</v>
      </c>
      <c r="BB107" s="1">
        <v>3.6776106758745299E-2</v>
      </c>
      <c r="BC107" s="1">
        <v>4.4086899646058907E-2</v>
      </c>
      <c r="BD107" s="1">
        <v>4.2463818804505719E-2</v>
      </c>
      <c r="BE107" s="1">
        <v>4.1988561839773973E-2</v>
      </c>
      <c r="BF107" s="1">
        <v>3.2386463346734243E-2</v>
      </c>
      <c r="BG107" s="1">
        <v>4.0133781188335833E-2</v>
      </c>
      <c r="BH107" s="1">
        <v>3.9154290873059938E-2</v>
      </c>
      <c r="BI107" s="1">
        <v>3.8300544952862857E-2</v>
      </c>
      <c r="BJ107" s="1">
        <v>4.0592368077676431E-2</v>
      </c>
      <c r="BK107" s="1">
        <v>3.9105260598250799E-2</v>
      </c>
      <c r="BL107" s="1">
        <v>3.6344218259524261E-2</v>
      </c>
      <c r="BM107" s="1">
        <v>4.0942197119772337E-2</v>
      </c>
      <c r="BN107" s="1">
        <v>4.5641120610868613E-2</v>
      </c>
      <c r="BO107" s="1">
        <v>4.3575558836634318E-2</v>
      </c>
      <c r="BP107" s="1">
        <v>6.6604138935280346E-2</v>
      </c>
      <c r="BQ107" s="1">
        <v>4.0277322627133787E-2</v>
      </c>
      <c r="BR107" s="1">
        <v>4.2410174752359142E-2</v>
      </c>
      <c r="BS107" s="1">
        <v>4.2147163060324733E-2</v>
      </c>
      <c r="BT107" s="1">
        <v>4.3723381164187509E-2</v>
      </c>
      <c r="BU107" s="1">
        <v>4.2711359901897693E-2</v>
      </c>
      <c r="BV107" s="1">
        <v>4.1974019964360378E-2</v>
      </c>
      <c r="BW107" s="1">
        <v>3.9249879521915852E-2</v>
      </c>
      <c r="BX107" s="1">
        <v>4.2285235065322793E-2</v>
      </c>
      <c r="BY107" s="1">
        <v>4.3403684605500682E-2</v>
      </c>
      <c r="BZ107" s="1">
        <v>4.5772587270862253E-2</v>
      </c>
      <c r="CA107" s="1">
        <v>4.6350237893177132E-2</v>
      </c>
      <c r="CB107" s="1">
        <v>4.4143452379400303E-2</v>
      </c>
      <c r="CC107" s="1">
        <v>4.182924398109935E-2</v>
      </c>
      <c r="CD107" s="1">
        <v>4.7152231821004302E-2</v>
      </c>
      <c r="CE107" s="1">
        <v>4.6046992662396161E-2</v>
      </c>
      <c r="CF107" s="1">
        <v>8.2300125850824551E-2</v>
      </c>
      <c r="CG107" s="1">
        <v>4.7129448794415281E-2</v>
      </c>
      <c r="CH107" s="1">
        <v>4.6395242508190861E-2</v>
      </c>
      <c r="CI107" s="1">
        <v>4.5210805299590921E-2</v>
      </c>
      <c r="CJ107" s="1">
        <v>4.3062257409887839E-2</v>
      </c>
      <c r="CK107" s="1">
        <v>4.6619561948997183E-2</v>
      </c>
      <c r="CL107" s="1">
        <v>4.6697028198125927E-2</v>
      </c>
    </row>
    <row r="108" spans="1:90" x14ac:dyDescent="0.3">
      <c r="A108">
        <v>17</v>
      </c>
      <c r="B108" t="s">
        <v>7</v>
      </c>
      <c r="C108" s="1">
        <v>1.8892671598017479E-2</v>
      </c>
      <c r="D108">
        <v>17</v>
      </c>
      <c r="E108" s="1">
        <v>4.4384304791978232E-2</v>
      </c>
      <c r="F108" s="1">
        <v>6.3232267832064842E-2</v>
      </c>
      <c r="G108" s="1">
        <v>6.9455156669396972E-2</v>
      </c>
      <c r="H108" s="1">
        <v>8.4345570417518556E-2</v>
      </c>
      <c r="I108" s="1">
        <v>8.3530888222067154E-2</v>
      </c>
      <c r="J108" s="1">
        <v>8.7512820896103599E-2</v>
      </c>
      <c r="K108" s="1">
        <v>9.7456504750477388E-2</v>
      </c>
      <c r="L108" s="1">
        <v>9.7664967257656748E-2</v>
      </c>
      <c r="M108" s="1">
        <v>8.8530504628159659E-2</v>
      </c>
      <c r="N108" s="1">
        <v>5.8706761966822701E-2</v>
      </c>
      <c r="O108" s="1">
        <v>4.3052202631271491E-2</v>
      </c>
      <c r="P108" s="1">
        <v>4.3348751998641973E-2</v>
      </c>
      <c r="Q108" s="1">
        <v>4.606335633113498E-2</v>
      </c>
      <c r="R108" s="1">
        <v>4.2868549857398817E-2</v>
      </c>
      <c r="S108" s="1">
        <v>5.41125483967312E-2</v>
      </c>
      <c r="T108" s="1">
        <v>5.2295041367055282E-2</v>
      </c>
      <c r="U108" s="1">
        <v>0</v>
      </c>
      <c r="V108" s="1">
        <v>5.1114161255959287E-2</v>
      </c>
      <c r="W108" s="1">
        <v>5.7309940083193053E-2</v>
      </c>
      <c r="X108" s="1">
        <v>4.9984732259789291E-2</v>
      </c>
      <c r="Y108" s="1">
        <v>6.0889170479536472E-2</v>
      </c>
      <c r="Z108" s="1">
        <v>5.6160599210600452E-2</v>
      </c>
      <c r="AA108" s="1">
        <v>5.8573988472233753E-2</v>
      </c>
      <c r="AB108" s="1">
        <v>5.4284945736646092E-2</v>
      </c>
      <c r="AC108" s="1">
        <v>6.4148316395664109E-2</v>
      </c>
      <c r="AD108" s="1">
        <v>6.2106189604347682E-2</v>
      </c>
      <c r="AE108" s="1">
        <v>5.6090543531916379E-2</v>
      </c>
      <c r="AF108" s="1">
        <v>5.6752581427869347E-2</v>
      </c>
      <c r="AG108" s="1">
        <v>5.9370341883443478E-2</v>
      </c>
      <c r="AH108" s="1">
        <v>7.1487065961097024E-2</v>
      </c>
      <c r="AI108" s="1">
        <v>6.355945612288634E-2</v>
      </c>
      <c r="AJ108" s="1">
        <v>6.7881672882726604E-2</v>
      </c>
      <c r="AK108" s="1">
        <v>6.4187488109986104E-2</v>
      </c>
      <c r="AL108" s="1">
        <v>5.9078816819804932E-2</v>
      </c>
      <c r="AM108" s="1">
        <v>5.5551144567524267E-2</v>
      </c>
      <c r="AN108" s="1">
        <v>4.7761762111199577E-2</v>
      </c>
      <c r="AO108" s="1">
        <v>6.721654747638342E-2</v>
      </c>
      <c r="AP108" s="1">
        <v>7.1232034037761391E-2</v>
      </c>
      <c r="AQ108" s="1">
        <v>4.5894479481655641E-2</v>
      </c>
      <c r="AR108" s="1">
        <v>5.2482592053274248E-2</v>
      </c>
      <c r="AS108" s="1">
        <v>6.0306284296468983E-2</v>
      </c>
      <c r="AT108" s="1">
        <v>5.4772709785579278E-2</v>
      </c>
      <c r="AU108" s="1">
        <v>4.8739101591092203E-2</v>
      </c>
      <c r="AV108" s="1">
        <v>5.7052950798353673E-2</v>
      </c>
      <c r="AW108" s="1">
        <v>4.7103004374303772E-2</v>
      </c>
      <c r="AX108" s="1">
        <v>5.4164699885485917E-2</v>
      </c>
      <c r="AY108" s="1">
        <v>5.3499460014282643E-2</v>
      </c>
      <c r="AZ108" s="1">
        <v>5.3915606359434348E-2</v>
      </c>
      <c r="BA108" s="1">
        <v>5.6876814702058527E-2</v>
      </c>
      <c r="BB108" s="1">
        <v>4.9808161692883039E-2</v>
      </c>
      <c r="BC108" s="1">
        <v>5.9520404260650729E-2</v>
      </c>
      <c r="BD108" s="1">
        <v>5.7550605862098571E-2</v>
      </c>
      <c r="BE108" s="1">
        <v>2.965092771149461E-2</v>
      </c>
      <c r="BF108" s="1">
        <v>5.221487105714772E-2</v>
      </c>
      <c r="BG108" s="1">
        <v>5.2068658951485082E-2</v>
      </c>
      <c r="BH108" s="1">
        <v>5.4064758347242253E-2</v>
      </c>
      <c r="BI108" s="1">
        <v>4.8592781801228807E-2</v>
      </c>
      <c r="BJ108" s="1">
        <v>5.0319413659585963E-2</v>
      </c>
      <c r="BK108" s="1">
        <v>5.4921678451038472E-2</v>
      </c>
      <c r="BL108" s="1">
        <v>5.0330299402759793E-2</v>
      </c>
      <c r="BM108" s="1">
        <v>5.4400968773466007E-2</v>
      </c>
      <c r="BN108" s="1">
        <v>6.0060006775489679E-2</v>
      </c>
      <c r="BO108" s="1">
        <v>5.5385082173784642E-2</v>
      </c>
      <c r="BP108" s="1">
        <v>8.4481419304265074E-2</v>
      </c>
      <c r="BQ108" s="1">
        <v>5.1382935787784918E-2</v>
      </c>
      <c r="BR108" s="1">
        <v>5.7219260507916002E-2</v>
      </c>
      <c r="BS108" s="1">
        <v>5.4435897838831127E-2</v>
      </c>
      <c r="BT108" s="1">
        <v>5.4586913070975157E-2</v>
      </c>
      <c r="BU108" s="1">
        <v>5.3952666022022033E-2</v>
      </c>
      <c r="BV108" s="1">
        <v>5.4154921677196849E-2</v>
      </c>
      <c r="BW108" s="1">
        <v>4.9864845750603549E-2</v>
      </c>
      <c r="BX108" s="1">
        <v>5.4126694757640939E-2</v>
      </c>
      <c r="BY108" s="1">
        <v>5.5855432730984013E-2</v>
      </c>
      <c r="BZ108" s="1">
        <v>5.8924188477302901E-2</v>
      </c>
      <c r="CA108" s="1">
        <v>5.8710216725788349E-2</v>
      </c>
      <c r="CB108" s="1">
        <v>5.5484107130610867E-2</v>
      </c>
      <c r="CC108" s="1">
        <v>5.4052880715499622E-2</v>
      </c>
      <c r="CD108" s="1">
        <v>6.0876304597957433E-2</v>
      </c>
      <c r="CE108" s="1">
        <v>5.8533696865090093E-2</v>
      </c>
      <c r="CF108" s="1">
        <v>0.10441515765090981</v>
      </c>
      <c r="CG108" s="1">
        <v>5.9992581903102103E-2</v>
      </c>
      <c r="CH108" s="1">
        <v>5.8581584417703413E-2</v>
      </c>
      <c r="CI108" s="1">
        <v>5.6870792514825547E-2</v>
      </c>
      <c r="CJ108" s="1">
        <v>5.4313524355244329E-2</v>
      </c>
      <c r="CK108" s="1">
        <v>5.8890974754357311E-2</v>
      </c>
      <c r="CL108" s="1">
        <v>5.9039670914449623E-2</v>
      </c>
    </row>
    <row r="109" spans="1:90" x14ac:dyDescent="0.3">
      <c r="A109">
        <v>18</v>
      </c>
      <c r="B109" t="s">
        <v>8</v>
      </c>
      <c r="C109" s="1">
        <v>1.8875907076534401E-2</v>
      </c>
      <c r="D109">
        <v>18</v>
      </c>
      <c r="E109" s="1">
        <v>4.4312965217576487E-2</v>
      </c>
      <c r="F109" s="1">
        <v>6.326384842899771E-2</v>
      </c>
      <c r="G109" s="1">
        <v>6.9836928739764992E-2</v>
      </c>
      <c r="H109" s="1">
        <v>8.3809166107232838E-2</v>
      </c>
      <c r="I109" s="1">
        <v>8.3592571953918976E-2</v>
      </c>
      <c r="J109" s="1">
        <v>8.7332746578074466E-2</v>
      </c>
      <c r="K109" s="1">
        <v>9.7847052490032824E-2</v>
      </c>
      <c r="L109" s="1">
        <v>9.710237192166242E-2</v>
      </c>
      <c r="M109" s="1">
        <v>8.856690664329786E-2</v>
      </c>
      <c r="N109" s="1">
        <v>5.8776351599082052E-2</v>
      </c>
      <c r="O109" s="1">
        <v>3.9989320956418217E-2</v>
      </c>
      <c r="P109" s="1">
        <v>4.0796884502205602E-2</v>
      </c>
      <c r="Q109" s="1">
        <v>4.7459775481882863E-2</v>
      </c>
      <c r="R109" s="1">
        <v>4.5557689361030412E-2</v>
      </c>
      <c r="S109" s="1">
        <v>5.3979841704317237E-2</v>
      </c>
      <c r="T109" s="1">
        <v>4.8770726330788633E-2</v>
      </c>
      <c r="U109" s="1">
        <v>5.1114161255959287E-2</v>
      </c>
      <c r="V109" s="1">
        <v>0</v>
      </c>
      <c r="W109" s="1">
        <v>5.166830502548124E-2</v>
      </c>
      <c r="X109" s="1">
        <v>4.8859280603696799E-2</v>
      </c>
      <c r="Y109" s="1">
        <v>5.9455892165909879E-2</v>
      </c>
      <c r="Z109" s="1">
        <v>5.4589362026842517E-2</v>
      </c>
      <c r="AA109" s="1">
        <v>5.9141723192595211E-2</v>
      </c>
      <c r="AB109" s="1">
        <v>5.1613978675183782E-2</v>
      </c>
      <c r="AC109" s="1">
        <v>6.1603816907783937E-2</v>
      </c>
      <c r="AD109" s="1">
        <v>6.1526183841727658E-2</v>
      </c>
      <c r="AE109" s="1">
        <v>5.5125148132381722E-2</v>
      </c>
      <c r="AF109" s="1">
        <v>5.6014072514614231E-2</v>
      </c>
      <c r="AG109" s="1">
        <v>5.5426421131068222E-2</v>
      </c>
      <c r="AH109" s="1">
        <v>6.9993237847833456E-2</v>
      </c>
      <c r="AI109" s="1">
        <v>6.1120649490399553E-2</v>
      </c>
      <c r="AJ109" s="1">
        <v>6.4599427782661617E-2</v>
      </c>
      <c r="AK109" s="1">
        <v>6.0961477876289763E-2</v>
      </c>
      <c r="AL109" s="1">
        <v>5.5904819934615123E-2</v>
      </c>
      <c r="AM109" s="1">
        <v>5.3834425046951663E-2</v>
      </c>
      <c r="AN109" s="1">
        <v>4.7774482406105281E-2</v>
      </c>
      <c r="AO109" s="1">
        <v>6.4533488364556621E-2</v>
      </c>
      <c r="AP109" s="1">
        <v>6.9124111962240026E-2</v>
      </c>
      <c r="AQ109" s="1">
        <v>4.6059898403001079E-2</v>
      </c>
      <c r="AR109" s="1">
        <v>5.0374158128008731E-2</v>
      </c>
      <c r="AS109" s="1">
        <v>5.8623572316813387E-2</v>
      </c>
      <c r="AT109" s="1">
        <v>5.3163568594855458E-2</v>
      </c>
      <c r="AU109" s="1">
        <v>4.7287185502014439E-2</v>
      </c>
      <c r="AV109" s="1">
        <v>5.6375335995964747E-2</v>
      </c>
      <c r="AW109" s="1">
        <v>4.805628920480718E-2</v>
      </c>
      <c r="AX109" s="1">
        <v>5.3398241566981773E-2</v>
      </c>
      <c r="AY109" s="1">
        <v>5.3083394843931701E-2</v>
      </c>
      <c r="AZ109" s="1">
        <v>5.2677020433118268E-2</v>
      </c>
      <c r="BA109" s="1">
        <v>5.5121080626287143E-2</v>
      </c>
      <c r="BB109" s="1">
        <v>4.8716971013706208E-2</v>
      </c>
      <c r="BC109" s="1">
        <v>5.760279664418276E-2</v>
      </c>
      <c r="BD109" s="1">
        <v>5.565304428553098E-2</v>
      </c>
      <c r="BE109" s="1">
        <v>4.357275646282685E-2</v>
      </c>
      <c r="BF109" s="1">
        <v>4.3401449086438247E-2</v>
      </c>
      <c r="BG109" s="1">
        <v>5.1421287589399053E-2</v>
      </c>
      <c r="BH109" s="1">
        <v>5.0009724779256567E-2</v>
      </c>
      <c r="BI109" s="1">
        <v>4.8542779018687282E-2</v>
      </c>
      <c r="BJ109" s="1">
        <v>5.1434593314220928E-2</v>
      </c>
      <c r="BK109" s="1">
        <v>5.410021455419458E-2</v>
      </c>
      <c r="BL109" s="1">
        <v>5.0614979456137382E-2</v>
      </c>
      <c r="BM109" s="1">
        <v>5.4541682451401341E-2</v>
      </c>
      <c r="BN109" s="1">
        <v>5.9791069678498593E-2</v>
      </c>
      <c r="BO109" s="1">
        <v>5.5456430577177092E-2</v>
      </c>
      <c r="BP109" s="1">
        <v>8.468397097111853E-2</v>
      </c>
      <c r="BQ109" s="1">
        <v>5.0888638817288043E-2</v>
      </c>
      <c r="BR109" s="1">
        <v>5.6848193779500129E-2</v>
      </c>
      <c r="BS109" s="1">
        <v>5.4041917510087703E-2</v>
      </c>
      <c r="BT109" s="1">
        <v>5.5113655267620507E-2</v>
      </c>
      <c r="BU109" s="1">
        <v>5.4205025435926729E-2</v>
      </c>
      <c r="BV109" s="1">
        <v>5.346001748617097E-2</v>
      </c>
      <c r="BW109" s="1">
        <v>4.9875750545207397E-2</v>
      </c>
      <c r="BX109" s="1">
        <v>5.3121630216215299E-2</v>
      </c>
      <c r="BY109" s="1">
        <v>5.4582663274473232E-2</v>
      </c>
      <c r="BZ109" s="1">
        <v>5.7789059131833603E-2</v>
      </c>
      <c r="CA109" s="1">
        <v>5.8870966195853552E-2</v>
      </c>
      <c r="CB109" s="1">
        <v>5.5601946965010127E-2</v>
      </c>
      <c r="CC109" s="1">
        <v>5.2964163444327868E-2</v>
      </c>
      <c r="CD109" s="1">
        <v>5.9597396502332103E-2</v>
      </c>
      <c r="CE109" s="1">
        <v>5.8432949723530338E-2</v>
      </c>
      <c r="CF109" s="1">
        <v>0.1046409209676351</v>
      </c>
      <c r="CG109" s="1">
        <v>5.9749290359909633E-2</v>
      </c>
      <c r="CH109" s="1">
        <v>5.869624735055165E-2</v>
      </c>
      <c r="CI109" s="1">
        <v>5.6995024084741067E-2</v>
      </c>
      <c r="CJ109" s="1">
        <v>5.4504861232252372E-2</v>
      </c>
      <c r="CK109" s="1">
        <v>5.9211025722641981E-2</v>
      </c>
      <c r="CL109" s="1">
        <v>5.8958264998519062E-2</v>
      </c>
    </row>
    <row r="110" spans="1:90" x14ac:dyDescent="0.3">
      <c r="A110">
        <v>19</v>
      </c>
      <c r="B110" t="s">
        <v>9</v>
      </c>
      <c r="C110" s="1">
        <v>1.9295081717050321E-2</v>
      </c>
      <c r="D110">
        <v>19</v>
      </c>
      <c r="E110" s="1">
        <v>3.7774090033628173E-2</v>
      </c>
      <c r="F110" s="1">
        <v>5.4051536648230487E-2</v>
      </c>
      <c r="G110" s="1">
        <v>5.9136519274851383E-2</v>
      </c>
      <c r="H110" s="1">
        <v>7.1395338630698649E-2</v>
      </c>
      <c r="I110" s="1">
        <v>7.1557484658571729E-2</v>
      </c>
      <c r="J110" s="1">
        <v>7.4602363488192575E-2</v>
      </c>
      <c r="K110" s="1">
        <v>8.3321717372913204E-2</v>
      </c>
      <c r="L110" s="1">
        <v>8.3063031843298413E-2</v>
      </c>
      <c r="M110" s="1">
        <v>7.5309075881582851E-2</v>
      </c>
      <c r="N110" s="1">
        <v>4.959905397054807E-2</v>
      </c>
      <c r="O110" s="1">
        <v>2.4896230169262169E-2</v>
      </c>
      <c r="P110" s="1">
        <v>2.8545201312410472E-2</v>
      </c>
      <c r="Q110" s="1">
        <v>3.0872691143217092E-2</v>
      </c>
      <c r="R110" s="1">
        <v>3.4749016116895008E-2</v>
      </c>
      <c r="S110" s="1">
        <v>3.9859759454455808E-2</v>
      </c>
      <c r="T110" s="1">
        <v>3.4457199800732828E-2</v>
      </c>
      <c r="U110" s="1">
        <v>5.7309940083193053E-2</v>
      </c>
      <c r="V110" s="1">
        <v>5.166830502548124E-2</v>
      </c>
      <c r="W110" s="1">
        <v>0</v>
      </c>
      <c r="X110" s="1">
        <v>3.9009050938292149E-2</v>
      </c>
      <c r="Y110" s="1">
        <v>4.6887605179006572E-2</v>
      </c>
      <c r="Z110" s="1">
        <v>4.2997157523883812E-2</v>
      </c>
      <c r="AA110" s="1">
        <v>4.765177197915791E-2</v>
      </c>
      <c r="AB110" s="1">
        <v>3.9969578736399759E-2</v>
      </c>
      <c r="AC110" s="1">
        <v>4.9845018954176687E-2</v>
      </c>
      <c r="AD110" s="1">
        <v>5.0001025833660048E-2</v>
      </c>
      <c r="AE110" s="1">
        <v>4.1550680114007331E-2</v>
      </c>
      <c r="AF110" s="1">
        <v>4.5132080358024497E-2</v>
      </c>
      <c r="AG110" s="1">
        <v>3.2696978651953493E-2</v>
      </c>
      <c r="AH110" s="1">
        <v>5.7144257136744918E-2</v>
      </c>
      <c r="AI110" s="1">
        <v>4.8557938775421319E-2</v>
      </c>
      <c r="AJ110" s="1">
        <v>5.1518946965283342E-2</v>
      </c>
      <c r="AK110" s="1">
        <v>4.9235282138191061E-2</v>
      </c>
      <c r="AL110" s="1">
        <v>4.2018186649966108E-2</v>
      </c>
      <c r="AM110" s="1">
        <v>4.2624466998675108E-2</v>
      </c>
      <c r="AN110" s="1">
        <v>3.9814384518315843E-2</v>
      </c>
      <c r="AO110" s="1">
        <v>5.160033412590765E-2</v>
      </c>
      <c r="AP110" s="1">
        <v>5.282970773701022E-2</v>
      </c>
      <c r="AQ110" s="1">
        <v>3.4993253557495697E-2</v>
      </c>
      <c r="AR110" s="1">
        <v>3.8527694059732387E-2</v>
      </c>
      <c r="AS110" s="1">
        <v>4.6879082777023393E-2</v>
      </c>
      <c r="AT110" s="1">
        <v>3.9512575213413392E-2</v>
      </c>
      <c r="AU110" s="1">
        <v>3.802343057074567E-2</v>
      </c>
      <c r="AV110" s="1">
        <v>4.362693404274251E-2</v>
      </c>
      <c r="AW110" s="1">
        <v>3.6046892779411643E-2</v>
      </c>
      <c r="AX110" s="1">
        <v>4.4324635401108758E-2</v>
      </c>
      <c r="AY110" s="1">
        <v>4.3629331688978909E-2</v>
      </c>
      <c r="AZ110" s="1">
        <v>3.9977144898171453E-2</v>
      </c>
      <c r="BA110" s="1">
        <v>4.4371380074754108E-2</v>
      </c>
      <c r="BB110" s="1">
        <v>3.6915680576600961E-2</v>
      </c>
      <c r="BC110" s="1">
        <v>4.6607149344675081E-2</v>
      </c>
      <c r="BD110" s="1">
        <v>4.496311022724403E-2</v>
      </c>
      <c r="BE110" s="1">
        <v>4.6712404748811609E-2</v>
      </c>
      <c r="BF110" s="1">
        <v>3.263330873205797E-2</v>
      </c>
      <c r="BG110" s="1">
        <v>4.315852077398713E-2</v>
      </c>
      <c r="BH110" s="1">
        <v>4.0223284633729511E-2</v>
      </c>
      <c r="BI110" s="1">
        <v>3.8811763266313228E-2</v>
      </c>
      <c r="BJ110" s="1">
        <v>4.1607502311484808E-2</v>
      </c>
      <c r="BK110" s="1">
        <v>4.4338178132951718E-2</v>
      </c>
      <c r="BL110" s="1">
        <v>4.0398221156357161E-2</v>
      </c>
      <c r="BM110" s="1">
        <v>4.3552372719463973E-2</v>
      </c>
      <c r="BN110" s="1">
        <v>5.0625034968912817E-2</v>
      </c>
      <c r="BO110" s="1">
        <v>4.7040329380861209E-2</v>
      </c>
      <c r="BP110" s="1">
        <v>7.2036880211059001E-2</v>
      </c>
      <c r="BQ110" s="1">
        <v>4.2441720416647989E-2</v>
      </c>
      <c r="BR110" s="1">
        <v>4.5033779914119193E-2</v>
      </c>
      <c r="BS110" s="1">
        <v>4.4916282238547517E-2</v>
      </c>
      <c r="BT110" s="1">
        <v>4.6577616854403973E-2</v>
      </c>
      <c r="BU110" s="1">
        <v>4.5248852279171997E-2</v>
      </c>
      <c r="BV110" s="1">
        <v>4.4700326111439558E-2</v>
      </c>
      <c r="BW110" s="1">
        <v>4.239154369154844E-2</v>
      </c>
      <c r="BX110" s="1">
        <v>4.5104911577348632E-2</v>
      </c>
      <c r="BY110" s="1">
        <v>4.6132042082419798E-2</v>
      </c>
      <c r="BZ110" s="1">
        <v>4.8451615397841499E-2</v>
      </c>
      <c r="CA110" s="1">
        <v>4.9621896170982623E-2</v>
      </c>
      <c r="CB110" s="1">
        <v>4.7181073282108542E-2</v>
      </c>
      <c r="CC110" s="1">
        <v>4.492383222386194E-2</v>
      </c>
      <c r="CD110" s="1">
        <v>5.0635686049598033E-2</v>
      </c>
      <c r="CE110" s="1">
        <v>4.9253584383181823E-2</v>
      </c>
      <c r="CF110" s="1">
        <v>8.8858512982034246E-2</v>
      </c>
      <c r="CG110" s="1">
        <v>5.0562906511164789E-2</v>
      </c>
      <c r="CH110" s="1">
        <v>4.9529779743185821E-2</v>
      </c>
      <c r="CI110" s="1">
        <v>4.7864090225365037E-2</v>
      </c>
      <c r="CJ110" s="1">
        <v>4.5767794192043583E-2</v>
      </c>
      <c r="CK110" s="1">
        <v>4.9904119635754661E-2</v>
      </c>
      <c r="CL110" s="1">
        <v>5.0114046091203297E-2</v>
      </c>
    </row>
    <row r="111" spans="1:90" x14ac:dyDescent="0.3">
      <c r="A111">
        <v>20</v>
      </c>
      <c r="B111" t="s">
        <v>10</v>
      </c>
      <c r="C111" s="1">
        <v>1.9547988208526022E-2</v>
      </c>
      <c r="D111">
        <v>20</v>
      </c>
      <c r="E111" s="1">
        <v>3.3899808809544602E-2</v>
      </c>
      <c r="F111" s="1">
        <v>4.897004376416466E-2</v>
      </c>
      <c r="G111" s="1">
        <v>5.3665909898742863E-2</v>
      </c>
      <c r="H111" s="1">
        <v>6.5089966423571691E-2</v>
      </c>
      <c r="I111" s="1">
        <v>6.4942448059656127E-2</v>
      </c>
      <c r="J111" s="1">
        <v>6.803754670433769E-2</v>
      </c>
      <c r="K111" s="1">
        <v>7.5867748065790691E-2</v>
      </c>
      <c r="L111" s="1">
        <v>7.5518763453785748E-2</v>
      </c>
      <c r="M111" s="1">
        <v>6.8598706171632801E-2</v>
      </c>
      <c r="N111" s="1">
        <v>4.5180658164940248E-2</v>
      </c>
      <c r="O111" s="1">
        <v>2.7195251597063361E-2</v>
      </c>
      <c r="P111" s="1">
        <v>2.8514146841846218E-2</v>
      </c>
      <c r="Q111" s="1">
        <v>3.3327512202124487E-2</v>
      </c>
      <c r="R111" s="1">
        <v>3.1717545445364613E-2</v>
      </c>
      <c r="S111" s="1">
        <v>4.0989354331004153E-2</v>
      </c>
      <c r="T111" s="1">
        <v>3.6636070959594827E-2</v>
      </c>
      <c r="U111" s="1">
        <v>4.9984732259789291E-2</v>
      </c>
      <c r="V111" s="1">
        <v>4.8859280603696799E-2</v>
      </c>
      <c r="W111" s="1">
        <v>3.9009050938292149E-2</v>
      </c>
      <c r="X111" s="1">
        <v>0</v>
      </c>
      <c r="Y111" s="1">
        <v>3.8076473209554977E-2</v>
      </c>
      <c r="Z111" s="1">
        <v>4.0772304557005097E-2</v>
      </c>
      <c r="AA111" s="1">
        <v>3.3785324412535657E-2</v>
      </c>
      <c r="AB111" s="1">
        <v>3.6279935440147452E-2</v>
      </c>
      <c r="AC111" s="1">
        <v>4.7454315505586972E-2</v>
      </c>
      <c r="AD111" s="1">
        <v>3.7885304580284412E-2</v>
      </c>
      <c r="AE111" s="1">
        <v>3.7893492439020023E-2</v>
      </c>
      <c r="AF111" s="1">
        <v>4.2556322460590622E-2</v>
      </c>
      <c r="AG111" s="1">
        <v>4.1064395270104713E-2</v>
      </c>
      <c r="AH111" s="1">
        <v>5.4188865360343938E-2</v>
      </c>
      <c r="AI111" s="1">
        <v>4.6711032935803233E-2</v>
      </c>
      <c r="AJ111" s="1">
        <v>4.8360624328274322E-2</v>
      </c>
      <c r="AK111" s="1">
        <v>4.4899253683534167E-2</v>
      </c>
      <c r="AL111" s="1">
        <v>4.0440903976400981E-2</v>
      </c>
      <c r="AM111" s="1">
        <v>3.9997038917603318E-2</v>
      </c>
      <c r="AN111" s="1">
        <v>3.7295266287769961E-2</v>
      </c>
      <c r="AO111" s="1">
        <v>4.5868719279449917E-2</v>
      </c>
      <c r="AP111" s="1">
        <v>5.2138217982231512E-2</v>
      </c>
      <c r="AQ111" s="1">
        <v>3.4851603696076067E-2</v>
      </c>
      <c r="AR111" s="1">
        <v>3.6984647549047123E-2</v>
      </c>
      <c r="AS111" s="1">
        <v>4.4499477286114697E-2</v>
      </c>
      <c r="AT111" s="1">
        <v>3.9885104234828717E-2</v>
      </c>
      <c r="AU111" s="1">
        <v>3.481508615089899E-2</v>
      </c>
      <c r="AV111" s="1">
        <v>4.1502194294311019E-2</v>
      </c>
      <c r="AW111" s="1">
        <v>3.2170799704586063E-2</v>
      </c>
      <c r="AX111" s="1">
        <v>3.0285222996276041E-2</v>
      </c>
      <c r="AY111" s="1">
        <v>4.0934647319977722E-2</v>
      </c>
      <c r="AZ111" s="1">
        <v>3.8339509301430777E-2</v>
      </c>
      <c r="BA111" s="1">
        <v>2.749388505783262E-2</v>
      </c>
      <c r="BB111" s="1">
        <v>3.4421692488675583E-2</v>
      </c>
      <c r="BC111" s="1">
        <v>4.5188396235627572E-2</v>
      </c>
      <c r="BD111" s="1">
        <v>4.1380800698754883E-2</v>
      </c>
      <c r="BE111" s="1">
        <v>4.0069737542303488E-2</v>
      </c>
      <c r="BF111" s="1">
        <v>3.5016431087262163E-2</v>
      </c>
      <c r="BG111" s="1">
        <v>4.1433427021959672E-2</v>
      </c>
      <c r="BH111" s="1">
        <v>3.8169020509882683E-2</v>
      </c>
      <c r="BI111" s="1">
        <v>3.9725449197845861E-2</v>
      </c>
      <c r="BJ111" s="1">
        <v>4.1377931198819003E-2</v>
      </c>
      <c r="BK111" s="1">
        <v>4.2258184357320552E-2</v>
      </c>
      <c r="BL111" s="1">
        <v>3.9481745915948357E-2</v>
      </c>
      <c r="BM111" s="1">
        <v>4.1444497717778687E-2</v>
      </c>
      <c r="BN111" s="1">
        <v>4.6688217535293883E-2</v>
      </c>
      <c r="BO111" s="1">
        <v>4.3246759389388018E-2</v>
      </c>
      <c r="BP111" s="1">
        <v>6.5932476606885643E-2</v>
      </c>
      <c r="BQ111" s="1">
        <v>3.9211173736371577E-2</v>
      </c>
      <c r="BR111" s="1">
        <v>4.0078790814701393E-2</v>
      </c>
      <c r="BS111" s="1">
        <v>4.2722177962178393E-2</v>
      </c>
      <c r="BT111" s="1">
        <v>4.2885157713360968E-2</v>
      </c>
      <c r="BU111" s="1">
        <v>4.2010254461373048E-2</v>
      </c>
      <c r="BV111" s="1">
        <v>4.1590079774348677E-2</v>
      </c>
      <c r="BW111" s="1">
        <v>3.8539347868829538E-2</v>
      </c>
      <c r="BX111" s="1">
        <v>4.1457670092387787E-2</v>
      </c>
      <c r="BY111" s="1">
        <v>4.2757042173307197E-2</v>
      </c>
      <c r="BZ111" s="1">
        <v>4.493010810725738E-2</v>
      </c>
      <c r="CA111" s="1">
        <v>4.536537072340889E-2</v>
      </c>
      <c r="CB111" s="1">
        <v>4.3237746724571632E-2</v>
      </c>
      <c r="CC111" s="1">
        <v>4.0649716549263089E-2</v>
      </c>
      <c r="CD111" s="1">
        <v>4.6953576302478012E-2</v>
      </c>
      <c r="CE111" s="1">
        <v>4.4742307165581127E-2</v>
      </c>
      <c r="CF111" s="1">
        <v>8.1694471344521638E-2</v>
      </c>
      <c r="CG111" s="1">
        <v>4.5986477699848663E-2</v>
      </c>
      <c r="CH111" s="1">
        <v>4.5614128615774088E-2</v>
      </c>
      <c r="CI111" s="1">
        <v>4.4082191691075877E-2</v>
      </c>
      <c r="CJ111" s="1">
        <v>4.2058011099507249E-2</v>
      </c>
      <c r="CK111" s="1">
        <v>4.5816466479458383E-2</v>
      </c>
      <c r="CL111" s="1">
        <v>4.6062002267215643E-2</v>
      </c>
    </row>
    <row r="112" spans="1:90" x14ac:dyDescent="0.3">
      <c r="A112">
        <v>21</v>
      </c>
      <c r="B112" t="s">
        <v>11</v>
      </c>
      <c r="C112" s="1">
        <v>1.9128995781594112E-2</v>
      </c>
      <c r="D112">
        <v>21</v>
      </c>
      <c r="E112" s="1">
        <v>4.0097158515895827E-2</v>
      </c>
      <c r="F112" s="1">
        <v>5.7824400753063498E-2</v>
      </c>
      <c r="G112" s="1">
        <v>6.311733410705414E-2</v>
      </c>
      <c r="H112" s="1">
        <v>7.6266536100934701E-2</v>
      </c>
      <c r="I112" s="1">
        <v>7.6142019194367985E-2</v>
      </c>
      <c r="J112" s="1">
        <v>7.9526898834274953E-2</v>
      </c>
      <c r="K112" s="1">
        <v>8.915702876699319E-2</v>
      </c>
      <c r="L112" s="1">
        <v>8.8598966086017153E-2</v>
      </c>
      <c r="M112" s="1">
        <v>8.0728850629771601E-2</v>
      </c>
      <c r="N112" s="1">
        <v>5.2889352692024022E-2</v>
      </c>
      <c r="O112" s="1">
        <v>3.5720246518376568E-2</v>
      </c>
      <c r="P112" s="1">
        <v>3.6398797662718377E-2</v>
      </c>
      <c r="Q112" s="1">
        <v>4.076310838752549E-2</v>
      </c>
      <c r="R112" s="1">
        <v>3.6558984076498852E-2</v>
      </c>
      <c r="S112" s="1">
        <v>4.6012757534180368E-2</v>
      </c>
      <c r="T112" s="1">
        <v>4.5967964145670948E-2</v>
      </c>
      <c r="U112" s="1">
        <v>6.0889170479536472E-2</v>
      </c>
      <c r="V112" s="1">
        <v>5.9455892165909879E-2</v>
      </c>
      <c r="W112" s="1">
        <v>4.6887605179006572E-2</v>
      </c>
      <c r="X112" s="1">
        <v>3.8076473209554977E-2</v>
      </c>
      <c r="Y112" s="1">
        <v>0</v>
      </c>
      <c r="Z112" s="1">
        <v>3.9148498236591028E-2</v>
      </c>
      <c r="AA112" s="1">
        <v>4.3946571711180958E-2</v>
      </c>
      <c r="AB112" s="1">
        <v>4.3769451342091349E-2</v>
      </c>
      <c r="AC112" s="1">
        <v>5.6006704005047647E-2</v>
      </c>
      <c r="AD112" s="1">
        <v>5.4949853856770182E-2</v>
      </c>
      <c r="AE112" s="1">
        <v>4.8609429859674418E-2</v>
      </c>
      <c r="AF112" s="1">
        <v>4.9248113672562023E-2</v>
      </c>
      <c r="AG112" s="1">
        <v>5.315838958899094E-2</v>
      </c>
      <c r="AH112" s="1">
        <v>6.4918202856161192E-2</v>
      </c>
      <c r="AI112" s="1">
        <v>5.7993626500591228E-2</v>
      </c>
      <c r="AJ112" s="1">
        <v>5.9468119803486652E-2</v>
      </c>
      <c r="AK112" s="1">
        <v>5.5281816020888212E-2</v>
      </c>
      <c r="AL112" s="1">
        <v>5.0405415751777351E-2</v>
      </c>
      <c r="AM112" s="1">
        <v>4.8838052391033199E-2</v>
      </c>
      <c r="AN112" s="1">
        <v>4.4888692614322948E-2</v>
      </c>
      <c r="AO112" s="1">
        <v>5.9097514120730582E-2</v>
      </c>
      <c r="AP112" s="1">
        <v>6.3598300426195298E-2</v>
      </c>
      <c r="AQ112" s="1">
        <v>4.1957210123117483E-2</v>
      </c>
      <c r="AR112" s="1">
        <v>4.5506460849010277E-2</v>
      </c>
      <c r="AS112" s="1">
        <v>5.4305525423420757E-2</v>
      </c>
      <c r="AT112" s="1">
        <v>4.9263613343919432E-2</v>
      </c>
      <c r="AU112" s="1">
        <v>4.5369968959844652E-2</v>
      </c>
      <c r="AV112" s="1">
        <v>5.1568529166447177E-2</v>
      </c>
      <c r="AW112" s="1">
        <v>4.4052901069374803E-2</v>
      </c>
      <c r="AX112" s="1">
        <v>4.5951520528669867E-2</v>
      </c>
      <c r="AY112" s="1">
        <v>4.9387670416998271E-2</v>
      </c>
      <c r="AZ112" s="1">
        <v>4.7766593023964417E-2</v>
      </c>
      <c r="BA112" s="1">
        <v>4.4126909153845477E-2</v>
      </c>
      <c r="BB112" s="1">
        <v>3.8824193887054562E-2</v>
      </c>
      <c r="BC112" s="1">
        <v>5.1127818968373151E-2</v>
      </c>
      <c r="BD112" s="1">
        <v>5.3485431757038127E-2</v>
      </c>
      <c r="BE112" s="1">
        <v>4.9173559052872483E-2</v>
      </c>
      <c r="BF112" s="1">
        <v>3.5867318113203643E-2</v>
      </c>
      <c r="BG112" s="1">
        <v>4.9179753850114187E-2</v>
      </c>
      <c r="BH112" s="1">
        <v>3.2374558431995201E-2</v>
      </c>
      <c r="BI112" s="1">
        <v>4.209436172730379E-2</v>
      </c>
      <c r="BJ112" s="1">
        <v>4.4478055101298757E-2</v>
      </c>
      <c r="BK112" s="1">
        <v>4.9735739198858687E-2</v>
      </c>
      <c r="BL112" s="1">
        <v>4.8645507405100062E-2</v>
      </c>
      <c r="BM112" s="1">
        <v>4.9402858942161669E-2</v>
      </c>
      <c r="BN112" s="1">
        <v>5.5473447990568532E-2</v>
      </c>
      <c r="BO112" s="1">
        <v>5.0958874565737881E-2</v>
      </c>
      <c r="BP112" s="1">
        <v>7.7010737200904622E-2</v>
      </c>
      <c r="BQ112" s="1">
        <v>4.7074379197709681E-2</v>
      </c>
      <c r="BR112" s="1">
        <v>5.0793305343383853E-2</v>
      </c>
      <c r="BS112" s="1">
        <v>4.9612490566955852E-2</v>
      </c>
      <c r="BT112" s="1">
        <v>5.0377683570750287E-2</v>
      </c>
      <c r="BU112" s="1">
        <v>4.9219882553564367E-2</v>
      </c>
      <c r="BV112" s="1">
        <v>4.8450541203667798E-2</v>
      </c>
      <c r="BW112" s="1">
        <v>4.6144641725495719E-2</v>
      </c>
      <c r="BX112" s="1">
        <v>4.8650145229898828E-2</v>
      </c>
      <c r="BY112" s="1">
        <v>4.9517504296968551E-2</v>
      </c>
      <c r="BZ112" s="1">
        <v>5.2222331965880407E-2</v>
      </c>
      <c r="CA112" s="1">
        <v>5.3783377735867173E-2</v>
      </c>
      <c r="CB112" s="1">
        <v>5.1086579863529637E-2</v>
      </c>
      <c r="CC112" s="1">
        <v>4.924306308040903E-2</v>
      </c>
      <c r="CD112" s="1">
        <v>5.5437579321115323E-2</v>
      </c>
      <c r="CE112" s="1">
        <v>5.2689812955612862E-2</v>
      </c>
      <c r="CF112" s="1">
        <v>9.5046162745900137E-2</v>
      </c>
      <c r="CG112" s="1">
        <v>5.4177004079837478E-2</v>
      </c>
      <c r="CH112" s="1">
        <v>5.3143551495247188E-2</v>
      </c>
      <c r="CI112" s="1">
        <v>5.1741377536847682E-2</v>
      </c>
      <c r="CJ112" s="1">
        <v>4.9591753060533039E-2</v>
      </c>
      <c r="CK112" s="1">
        <v>5.3832758713822877E-2</v>
      </c>
      <c r="CL112" s="1">
        <v>5.3666193544438218E-2</v>
      </c>
    </row>
    <row r="113" spans="1:90" x14ac:dyDescent="0.3">
      <c r="A113">
        <v>22</v>
      </c>
      <c r="B113" t="s">
        <v>12</v>
      </c>
      <c r="C113" s="1">
        <v>1.93667651890039E-2</v>
      </c>
      <c r="D113">
        <v>22</v>
      </c>
      <c r="E113" s="1">
        <v>3.6700585200812492E-2</v>
      </c>
      <c r="F113" s="1">
        <v>5.2924095637908251E-2</v>
      </c>
      <c r="G113" s="1">
        <v>5.7753527489354688E-2</v>
      </c>
      <c r="H113" s="1">
        <v>6.9763352889199243E-2</v>
      </c>
      <c r="I113" s="1">
        <v>6.9767345734532846E-2</v>
      </c>
      <c r="J113" s="1">
        <v>7.2924314436214457E-2</v>
      </c>
      <c r="K113" s="1">
        <v>8.1858741475562727E-2</v>
      </c>
      <c r="L113" s="1">
        <v>8.1364549648001411E-2</v>
      </c>
      <c r="M113" s="1">
        <v>7.3709325508661466E-2</v>
      </c>
      <c r="N113" s="1">
        <v>4.8503369552609678E-2</v>
      </c>
      <c r="O113" s="1">
        <v>3.0198105986388731E-2</v>
      </c>
      <c r="P113" s="1">
        <v>3.14594348778022E-2</v>
      </c>
      <c r="Q113" s="1">
        <v>3.6508871295069502E-2</v>
      </c>
      <c r="R113" s="1">
        <v>3.5147387257108198E-2</v>
      </c>
      <c r="S113" s="1">
        <v>4.5545339528825682E-2</v>
      </c>
      <c r="T113" s="1">
        <v>4.1646205926472349E-2</v>
      </c>
      <c r="U113" s="1">
        <v>5.6160599210600452E-2</v>
      </c>
      <c r="V113" s="1">
        <v>5.4589362026842517E-2</v>
      </c>
      <c r="W113" s="1">
        <v>4.2997157523883812E-2</v>
      </c>
      <c r="X113" s="1">
        <v>4.0772304557005097E-2</v>
      </c>
      <c r="Y113" s="1">
        <v>3.9148498236591028E-2</v>
      </c>
      <c r="Z113" s="1">
        <v>0</v>
      </c>
      <c r="AA113" s="1">
        <v>4.9714990083707791E-2</v>
      </c>
      <c r="AB113" s="1">
        <v>3.0202611585910949E-2</v>
      </c>
      <c r="AC113" s="1">
        <v>4.7712412919580137E-2</v>
      </c>
      <c r="AD113" s="1">
        <v>5.1231937220928211E-2</v>
      </c>
      <c r="AE113" s="1">
        <v>4.5838270364042352E-2</v>
      </c>
      <c r="AF113" s="1">
        <v>4.2113603888034111E-2</v>
      </c>
      <c r="AG113" s="1">
        <v>4.4419419655171689E-2</v>
      </c>
      <c r="AH113" s="1">
        <v>5.776541586888178E-2</v>
      </c>
      <c r="AI113" s="1">
        <v>4.9584222451525557E-2</v>
      </c>
      <c r="AJ113" s="1">
        <v>4.7783373232499357E-2</v>
      </c>
      <c r="AK113" s="1">
        <v>4.9064101862715467E-2</v>
      </c>
      <c r="AL113" s="1">
        <v>4.3875798678959112E-2</v>
      </c>
      <c r="AM113" s="1">
        <v>4.3435610181062373E-2</v>
      </c>
      <c r="AN113" s="1">
        <v>4.081317081281869E-2</v>
      </c>
      <c r="AO113" s="1">
        <v>5.4229991224357003E-2</v>
      </c>
      <c r="AP113" s="1">
        <v>5.8471117018808257E-2</v>
      </c>
      <c r="AQ113" s="1">
        <v>3.6437703282414052E-2</v>
      </c>
      <c r="AR113" s="1">
        <v>4.1353693005776043E-2</v>
      </c>
      <c r="AS113" s="1">
        <v>4.8246942226307557E-2</v>
      </c>
      <c r="AT113" s="1">
        <v>4.1433108900895112E-2</v>
      </c>
      <c r="AU113" s="1">
        <v>3.9294652396998662E-2</v>
      </c>
      <c r="AV113" s="1">
        <v>4.7291151491531992E-2</v>
      </c>
      <c r="AW113" s="1">
        <v>3.9886558963960352E-2</v>
      </c>
      <c r="AX113" s="1">
        <v>4.2739960873598597E-2</v>
      </c>
      <c r="AY113" s="1">
        <v>4.301404511716158E-2</v>
      </c>
      <c r="AZ113" s="1">
        <v>4.1712819610175728E-2</v>
      </c>
      <c r="BA113" s="1">
        <v>4.4513167683872763E-2</v>
      </c>
      <c r="BB113" s="1">
        <v>3.655091210898391E-2</v>
      </c>
      <c r="BC113" s="1">
        <v>4.2662924066561289E-2</v>
      </c>
      <c r="BD113" s="1">
        <v>4.7473797658295791E-2</v>
      </c>
      <c r="BE113" s="1">
        <v>4.6247355593891551E-2</v>
      </c>
      <c r="BF113" s="1">
        <v>3.2490421999556512E-2</v>
      </c>
      <c r="BG113" s="1">
        <v>4.07232364635935E-2</v>
      </c>
      <c r="BH113" s="1">
        <v>3.4393356064024487E-2</v>
      </c>
      <c r="BI113" s="1">
        <v>3.7151191333663798E-2</v>
      </c>
      <c r="BJ113" s="1">
        <v>3.1576164795687707E-2</v>
      </c>
      <c r="BK113" s="1">
        <v>4.3376119172522862E-2</v>
      </c>
      <c r="BL113" s="1">
        <v>4.4351074974593542E-2</v>
      </c>
      <c r="BM113" s="1">
        <v>4.3764519128290408E-2</v>
      </c>
      <c r="BN113" s="1">
        <v>4.9290207034945202E-2</v>
      </c>
      <c r="BO113" s="1">
        <v>4.6336998885261528E-2</v>
      </c>
      <c r="BP113" s="1">
        <v>7.0465758858269278E-2</v>
      </c>
      <c r="BQ113" s="1">
        <v>4.0161043601096007E-2</v>
      </c>
      <c r="BR113" s="1">
        <v>4.523199039720828E-2</v>
      </c>
      <c r="BS113" s="1">
        <v>4.4838464752092237E-2</v>
      </c>
      <c r="BT113" s="1">
        <v>4.6466646603412723E-2</v>
      </c>
      <c r="BU113" s="1">
        <v>4.5335786539562009E-2</v>
      </c>
      <c r="BV113" s="1">
        <v>4.4021050903140187E-2</v>
      </c>
      <c r="BW113" s="1">
        <v>4.0980980549891258E-2</v>
      </c>
      <c r="BX113" s="1">
        <v>4.3807688058701832E-2</v>
      </c>
      <c r="BY113" s="1">
        <v>4.5151199584556642E-2</v>
      </c>
      <c r="BZ113" s="1">
        <v>4.7843976658443477E-2</v>
      </c>
      <c r="CA113" s="1">
        <v>4.9328012698758909E-2</v>
      </c>
      <c r="CB113" s="1">
        <v>4.6280528104343063E-2</v>
      </c>
      <c r="CC113" s="1">
        <v>4.5195196706804837E-2</v>
      </c>
      <c r="CD113" s="1">
        <v>5.0146700261539778E-2</v>
      </c>
      <c r="CE113" s="1">
        <v>4.8380690096379318E-2</v>
      </c>
      <c r="CF113" s="1">
        <v>8.7138246474637818E-2</v>
      </c>
      <c r="CG113" s="1">
        <v>4.9480624084954183E-2</v>
      </c>
      <c r="CH113" s="1">
        <v>4.8432891252854902E-2</v>
      </c>
      <c r="CI113" s="1">
        <v>4.7393659328501057E-2</v>
      </c>
      <c r="CJ113" s="1">
        <v>4.5008310462340821E-2</v>
      </c>
      <c r="CK113" s="1">
        <v>4.8683426908237133E-2</v>
      </c>
      <c r="CL113" s="1">
        <v>4.8360684535507639E-2</v>
      </c>
    </row>
    <row r="114" spans="1:90" x14ac:dyDescent="0.3">
      <c r="A114">
        <v>23</v>
      </c>
      <c r="B114" t="s">
        <v>13</v>
      </c>
      <c r="C114" s="1">
        <v>1.9223075884694081E-2</v>
      </c>
      <c r="D114">
        <v>23</v>
      </c>
      <c r="E114" s="1">
        <v>4.0300539133433858E-2</v>
      </c>
      <c r="F114" s="1">
        <v>5.7604311075497967E-2</v>
      </c>
      <c r="G114" s="1">
        <v>6.2779591360133544E-2</v>
      </c>
      <c r="H114" s="1">
        <v>7.6221887084394729E-2</v>
      </c>
      <c r="I114" s="1">
        <v>7.6209772296630382E-2</v>
      </c>
      <c r="J114" s="1">
        <v>7.974818383263392E-2</v>
      </c>
      <c r="K114" s="1">
        <v>8.8744966763547845E-2</v>
      </c>
      <c r="L114" s="1">
        <v>8.8709508659961578E-2</v>
      </c>
      <c r="M114" s="1">
        <v>8.047404952177141E-2</v>
      </c>
      <c r="N114" s="1">
        <v>5.294776878227566E-2</v>
      </c>
      <c r="O114" s="1">
        <v>3.5055686447506063E-2</v>
      </c>
      <c r="P114" s="1">
        <v>3.534110636180568E-2</v>
      </c>
      <c r="Q114" s="1">
        <v>4.1184516071356488E-2</v>
      </c>
      <c r="R114" s="1">
        <v>3.9022269047402879E-2</v>
      </c>
      <c r="S114" s="1">
        <v>4.7577827883264277E-2</v>
      </c>
      <c r="T114" s="1">
        <v>4.5244876498894589E-2</v>
      </c>
      <c r="U114" s="1">
        <v>5.8573988472233753E-2</v>
      </c>
      <c r="V114" s="1">
        <v>5.9141723192595211E-2</v>
      </c>
      <c r="W114" s="1">
        <v>4.765177197915791E-2</v>
      </c>
      <c r="X114" s="1">
        <v>3.3785324412535657E-2</v>
      </c>
      <c r="Y114" s="1">
        <v>4.3946571711180958E-2</v>
      </c>
      <c r="Z114" s="1">
        <v>4.9714990083707791E-2</v>
      </c>
      <c r="AA114" s="1">
        <v>0</v>
      </c>
      <c r="AB114" s="1">
        <v>3.8563629029712727E-2</v>
      </c>
      <c r="AC114" s="1">
        <v>5.7566130842647882E-2</v>
      </c>
      <c r="AD114" s="1">
        <v>3.9599001947362947E-2</v>
      </c>
      <c r="AE114" s="1">
        <v>4.2951976638439818E-2</v>
      </c>
      <c r="AF114" s="1">
        <v>5.2360024719052788E-2</v>
      </c>
      <c r="AG114" s="1">
        <v>5.1243389186163828E-2</v>
      </c>
      <c r="AH114" s="1">
        <v>6.3530434341040928E-2</v>
      </c>
      <c r="AI114" s="1">
        <v>5.514264080678629E-2</v>
      </c>
      <c r="AJ114" s="1">
        <v>5.8976458882650892E-2</v>
      </c>
      <c r="AK114" s="1">
        <v>5.4854548722605881E-2</v>
      </c>
      <c r="AL114" s="1">
        <v>4.8700273747661678E-2</v>
      </c>
      <c r="AM114" s="1">
        <v>4.9989948120524347E-2</v>
      </c>
      <c r="AN114" s="1">
        <v>4.2921601030480067E-2</v>
      </c>
      <c r="AO114" s="1">
        <v>5.903950911284362E-2</v>
      </c>
      <c r="AP114" s="1">
        <v>6.3516484009962182E-2</v>
      </c>
      <c r="AQ114" s="1">
        <v>4.0052134631547463E-2</v>
      </c>
      <c r="AR114" s="1">
        <v>4.7444072659674458E-2</v>
      </c>
      <c r="AS114" s="1">
        <v>5.4028356929278348E-2</v>
      </c>
      <c r="AT114" s="1">
        <v>4.6333688858631393E-2</v>
      </c>
      <c r="AU114" s="1">
        <v>4.1540832938237342E-2</v>
      </c>
      <c r="AV114" s="1">
        <v>5.0664065479749019E-2</v>
      </c>
      <c r="AW114" s="1">
        <v>4.1965807359719477E-2</v>
      </c>
      <c r="AX114" s="1">
        <v>4.2777044042434348E-2</v>
      </c>
      <c r="AY114" s="1">
        <v>4.8195564972978631E-2</v>
      </c>
      <c r="AZ114" s="1">
        <v>4.5708687468663738E-2</v>
      </c>
      <c r="BA114" s="1">
        <v>4.398777138215456E-2</v>
      </c>
      <c r="BB114" s="1">
        <v>4.3395114341692229E-2</v>
      </c>
      <c r="BC114" s="1">
        <v>5.4090645579805141E-2</v>
      </c>
      <c r="BD114" s="1">
        <v>5.1727144096228833E-2</v>
      </c>
      <c r="BE114" s="1">
        <v>4.8355126895938731E-2</v>
      </c>
      <c r="BF114" s="1">
        <v>4.0662962330940397E-2</v>
      </c>
      <c r="BG114" s="1">
        <v>4.6869682123686127E-2</v>
      </c>
      <c r="BH114" s="1">
        <v>4.9198956987342869E-2</v>
      </c>
      <c r="BI114" s="1">
        <v>4.4888537697529547E-2</v>
      </c>
      <c r="BJ114" s="1">
        <v>4.6562649201360731E-2</v>
      </c>
      <c r="BK114" s="1">
        <v>5.008002359936109E-2</v>
      </c>
      <c r="BL114" s="1">
        <v>4.5973359169721228E-2</v>
      </c>
      <c r="BM114" s="1">
        <v>4.8671430541210828E-2</v>
      </c>
      <c r="BN114" s="1">
        <v>5.5037248427919037E-2</v>
      </c>
      <c r="BO114" s="1">
        <v>5.1133640374424423E-2</v>
      </c>
      <c r="BP114" s="1">
        <v>7.6858299702610197E-2</v>
      </c>
      <c r="BQ114" s="1">
        <v>4.5497654054235982E-2</v>
      </c>
      <c r="BR114" s="1">
        <v>4.8796022719994357E-2</v>
      </c>
      <c r="BS114" s="1">
        <v>5.0297967144404973E-2</v>
      </c>
      <c r="BT114" s="1">
        <v>5.0011529240618448E-2</v>
      </c>
      <c r="BU114" s="1">
        <v>4.9289033038099207E-2</v>
      </c>
      <c r="BV114" s="1">
        <v>4.9401692655406143E-2</v>
      </c>
      <c r="BW114" s="1">
        <v>4.5956367365661159E-2</v>
      </c>
      <c r="BX114" s="1">
        <v>4.8848577774974623E-2</v>
      </c>
      <c r="BY114" s="1">
        <v>5.0240316069798049E-2</v>
      </c>
      <c r="BZ114" s="1">
        <v>5.3111885497860507E-2</v>
      </c>
      <c r="CA114" s="1">
        <v>5.4301435771172593E-2</v>
      </c>
      <c r="CB114" s="1">
        <v>5.1348550880338857E-2</v>
      </c>
      <c r="CC114" s="1">
        <v>4.9737719341361758E-2</v>
      </c>
      <c r="CD114" s="1">
        <v>5.5280528225455088E-2</v>
      </c>
      <c r="CE114" s="1">
        <v>5.2942895404184932E-2</v>
      </c>
      <c r="CF114" s="1">
        <v>9.5729498543203756E-2</v>
      </c>
      <c r="CG114" s="1">
        <v>5.4295899027340083E-2</v>
      </c>
      <c r="CH114" s="1">
        <v>5.3575173051933107E-2</v>
      </c>
      <c r="CI114" s="1">
        <v>5.2111063600504902E-2</v>
      </c>
      <c r="CJ114" s="1">
        <v>5.0002380179839899E-2</v>
      </c>
      <c r="CK114" s="1">
        <v>5.4224669416839733E-2</v>
      </c>
      <c r="CL114" s="1">
        <v>5.3913075082390252E-2</v>
      </c>
    </row>
    <row r="115" spans="1:90" x14ac:dyDescent="0.3">
      <c r="A115">
        <v>24</v>
      </c>
      <c r="B115" t="s">
        <v>14</v>
      </c>
      <c r="C115" s="1">
        <v>1.9311335329805841E-2</v>
      </c>
      <c r="D115">
        <v>24</v>
      </c>
      <c r="E115" s="1">
        <v>3.5678517130182393E-2</v>
      </c>
      <c r="F115" s="1">
        <v>5.1037478141414558E-2</v>
      </c>
      <c r="G115" s="1">
        <v>5.5829321334964613E-2</v>
      </c>
      <c r="H115" s="1">
        <v>6.7521566509517836E-2</v>
      </c>
      <c r="I115" s="1">
        <v>6.7360771900908278E-2</v>
      </c>
      <c r="J115" s="1">
        <v>7.0875768976025141E-2</v>
      </c>
      <c r="K115" s="1">
        <v>7.9416218561290053E-2</v>
      </c>
      <c r="L115" s="1">
        <v>7.9214874634885538E-2</v>
      </c>
      <c r="M115" s="1">
        <v>7.1336688798489728E-2</v>
      </c>
      <c r="N115" s="1">
        <v>4.7341462456957667E-2</v>
      </c>
      <c r="O115" s="1">
        <v>2.4555756072742321E-2</v>
      </c>
      <c r="P115" s="1">
        <v>2.6713902945894388E-2</v>
      </c>
      <c r="Q115" s="1">
        <v>3.2555984231340332E-2</v>
      </c>
      <c r="R115" s="1">
        <v>3.2764659687411622E-2</v>
      </c>
      <c r="S115" s="1">
        <v>4.3321075081313512E-2</v>
      </c>
      <c r="T115" s="1">
        <v>3.7834137412114707E-2</v>
      </c>
      <c r="U115" s="1">
        <v>5.4284945736646092E-2</v>
      </c>
      <c r="V115" s="1">
        <v>5.1613978675183782E-2</v>
      </c>
      <c r="W115" s="1">
        <v>3.9969578736399759E-2</v>
      </c>
      <c r="X115" s="1">
        <v>3.6279935440147452E-2</v>
      </c>
      <c r="Y115" s="1">
        <v>4.3769451342091349E-2</v>
      </c>
      <c r="Z115" s="1">
        <v>3.0202611585910949E-2</v>
      </c>
      <c r="AA115" s="1">
        <v>3.8563629029712727E-2</v>
      </c>
      <c r="AB115" s="1">
        <v>0</v>
      </c>
      <c r="AC115" s="1">
        <v>4.0576653960223391E-2</v>
      </c>
      <c r="AD115" s="1">
        <v>4.7242787809043452E-2</v>
      </c>
      <c r="AE115" s="1">
        <v>3.3416225426829073E-2</v>
      </c>
      <c r="AF115" s="1">
        <v>3.7473957952546093E-2</v>
      </c>
      <c r="AG115" s="1">
        <v>3.9928551390975307E-2</v>
      </c>
      <c r="AH115" s="1">
        <v>5.4993889054458012E-2</v>
      </c>
      <c r="AI115" s="1">
        <v>4.4407572685131458E-2</v>
      </c>
      <c r="AJ115" s="1">
        <v>4.6661206914239188E-2</v>
      </c>
      <c r="AK115" s="1">
        <v>4.2737952509111408E-2</v>
      </c>
      <c r="AL115" s="1">
        <v>3.6924681199890508E-2</v>
      </c>
      <c r="AM115" s="1">
        <v>3.9728385316562059E-2</v>
      </c>
      <c r="AN115" s="1">
        <v>3.8712564216699268E-2</v>
      </c>
      <c r="AO115" s="1">
        <v>5.1021260894248098E-2</v>
      </c>
      <c r="AP115" s="1">
        <v>5.6323394558757872E-2</v>
      </c>
      <c r="AQ115" s="1">
        <v>3.2971773354577141E-2</v>
      </c>
      <c r="AR115" s="1">
        <v>3.9401913400138079E-2</v>
      </c>
      <c r="AS115" s="1">
        <v>4.3780666690292597E-2</v>
      </c>
      <c r="AT115" s="1">
        <v>3.4441972902489869E-2</v>
      </c>
      <c r="AU115" s="1">
        <v>3.3472512728263078E-2</v>
      </c>
      <c r="AV115" s="1">
        <v>4.5317471273848553E-2</v>
      </c>
      <c r="AW115" s="1">
        <v>3.6103727137791808E-2</v>
      </c>
      <c r="AX115" s="1">
        <v>3.988133459301002E-2</v>
      </c>
      <c r="AY115" s="1">
        <v>3.9507311231320452E-2</v>
      </c>
      <c r="AZ115" s="1">
        <v>3.7816392635756473E-2</v>
      </c>
      <c r="BA115" s="1">
        <v>4.3208796914756542E-2</v>
      </c>
      <c r="BB115" s="1">
        <v>3.4802882057586207E-2</v>
      </c>
      <c r="BC115" s="1">
        <v>4.1107695097752903E-2</v>
      </c>
      <c r="BD115" s="1">
        <v>4.3976719534343837E-2</v>
      </c>
      <c r="BE115" s="1">
        <v>4.4850348751574363E-2</v>
      </c>
      <c r="BF115" s="1">
        <v>3.2244918235881083E-2</v>
      </c>
      <c r="BG115" s="1">
        <v>4.1837094531409907E-2</v>
      </c>
      <c r="BH115" s="1">
        <v>3.5847087008385077E-2</v>
      </c>
      <c r="BI115" s="1">
        <v>3.968180928752333E-2</v>
      </c>
      <c r="BJ115" s="1">
        <v>4.1414148573055969E-2</v>
      </c>
      <c r="BK115" s="1">
        <v>4.1841079829540717E-2</v>
      </c>
      <c r="BL115" s="1">
        <v>4.1687416250382588E-2</v>
      </c>
      <c r="BM115" s="1">
        <v>4.208094141155156E-2</v>
      </c>
      <c r="BN115" s="1">
        <v>4.6941138667122843E-2</v>
      </c>
      <c r="BO115" s="1">
        <v>4.4764428943387231E-2</v>
      </c>
      <c r="BP115" s="1">
        <v>6.7896729421583354E-2</v>
      </c>
      <c r="BQ115" s="1">
        <v>3.729569637984987E-2</v>
      </c>
      <c r="BR115" s="1">
        <v>4.1333947493500847E-2</v>
      </c>
      <c r="BS115" s="1">
        <v>4.3568741970768467E-2</v>
      </c>
      <c r="BT115" s="1">
        <v>4.4558534115068722E-2</v>
      </c>
      <c r="BU115" s="1">
        <v>4.3302804388920479E-2</v>
      </c>
      <c r="BV115" s="1">
        <v>4.2379495846788628E-2</v>
      </c>
      <c r="BW115" s="1">
        <v>3.9509004677173998E-2</v>
      </c>
      <c r="BX115" s="1">
        <v>4.2508008794134917E-2</v>
      </c>
      <c r="BY115" s="1">
        <v>4.3791250434808131E-2</v>
      </c>
      <c r="BZ115" s="1">
        <v>4.6678141329818457E-2</v>
      </c>
      <c r="CA115" s="1">
        <v>4.8166783078884029E-2</v>
      </c>
      <c r="CB115" s="1">
        <v>4.5487263445906652E-2</v>
      </c>
      <c r="CC115" s="1">
        <v>4.3472080330358188E-2</v>
      </c>
      <c r="CD115" s="1">
        <v>4.876781784400723E-2</v>
      </c>
      <c r="CE115" s="1">
        <v>4.7078303913355928E-2</v>
      </c>
      <c r="CF115" s="1">
        <v>8.4185977357080707E-2</v>
      </c>
      <c r="CG115" s="1">
        <v>4.7855992683894448E-2</v>
      </c>
      <c r="CH115" s="1">
        <v>4.7316252028185547E-2</v>
      </c>
      <c r="CI115" s="1">
        <v>4.6207265747527468E-2</v>
      </c>
      <c r="CJ115" s="1">
        <v>4.4305965537620888E-2</v>
      </c>
      <c r="CK115" s="1">
        <v>4.7800115617787318E-2</v>
      </c>
      <c r="CL115" s="1">
        <v>4.7461672292823658E-2</v>
      </c>
    </row>
    <row r="116" spans="1:90" x14ac:dyDescent="0.3">
      <c r="A116">
        <v>25</v>
      </c>
      <c r="B116" t="s">
        <v>15</v>
      </c>
      <c r="C116" s="1">
        <v>1.9116095244511178E-2</v>
      </c>
      <c r="D116">
        <v>25</v>
      </c>
      <c r="E116" s="1">
        <v>4.0952997317177761E-2</v>
      </c>
      <c r="F116" s="1">
        <v>5.8414813504923203E-2</v>
      </c>
      <c r="G116" s="1">
        <v>6.3955860148646695E-2</v>
      </c>
      <c r="H116" s="1">
        <v>7.7339304730762184E-2</v>
      </c>
      <c r="I116" s="1">
        <v>7.7261518145784108E-2</v>
      </c>
      <c r="J116" s="1">
        <v>8.0997535544249169E-2</v>
      </c>
      <c r="K116" s="1">
        <v>9.0873105409732785E-2</v>
      </c>
      <c r="L116" s="1">
        <v>9.0687394126691342E-2</v>
      </c>
      <c r="M116" s="1">
        <v>8.1702824348415748E-2</v>
      </c>
      <c r="N116" s="1">
        <v>5.4299672579404212E-2</v>
      </c>
      <c r="O116" s="1">
        <v>3.5109280117829787E-2</v>
      </c>
      <c r="P116" s="1">
        <v>3.5999109001023183E-2</v>
      </c>
      <c r="Q116" s="1">
        <v>4.2320652570988777E-2</v>
      </c>
      <c r="R116" s="1">
        <v>4.2758521268223958E-2</v>
      </c>
      <c r="S116" s="1">
        <v>5.4192646496681693E-2</v>
      </c>
      <c r="T116" s="1">
        <v>4.6356139367485713E-2</v>
      </c>
      <c r="U116" s="1">
        <v>6.4148316395664109E-2</v>
      </c>
      <c r="V116" s="1">
        <v>6.1603816907783937E-2</v>
      </c>
      <c r="W116" s="1">
        <v>4.9845018954176687E-2</v>
      </c>
      <c r="X116" s="1">
        <v>4.7454315505586972E-2</v>
      </c>
      <c r="Y116" s="1">
        <v>5.6006704005047647E-2</v>
      </c>
      <c r="Z116" s="1">
        <v>4.7712412919580137E-2</v>
      </c>
      <c r="AA116" s="1">
        <v>5.7566130842647882E-2</v>
      </c>
      <c r="AB116" s="1">
        <v>4.0576653960223391E-2</v>
      </c>
      <c r="AC116" s="1">
        <v>0</v>
      </c>
      <c r="AD116" s="1">
        <v>5.856695614742017E-2</v>
      </c>
      <c r="AE116" s="1">
        <v>5.0596347796541138E-2</v>
      </c>
      <c r="AF116" s="1">
        <v>3.5513300441056293E-2</v>
      </c>
      <c r="AG116" s="1">
        <v>4.6435186555016723E-2</v>
      </c>
      <c r="AH116" s="1">
        <v>6.3416847470129739E-2</v>
      </c>
      <c r="AI116" s="1">
        <v>5.3119213992506832E-2</v>
      </c>
      <c r="AJ116" s="1">
        <v>5.363074795559427E-2</v>
      </c>
      <c r="AK116" s="1">
        <v>4.756636147579936E-2</v>
      </c>
      <c r="AL116" s="1">
        <v>4.737706806535031E-2</v>
      </c>
      <c r="AM116" s="1">
        <v>3.9441176297678647E-2</v>
      </c>
      <c r="AN116" s="1">
        <v>4.5663093092129119E-2</v>
      </c>
      <c r="AO116" s="1">
        <v>5.9961870586475778E-2</v>
      </c>
      <c r="AP116" s="1">
        <v>6.7543624233058791E-2</v>
      </c>
      <c r="AQ116" s="1">
        <v>4.1860353948443063E-2</v>
      </c>
      <c r="AR116" s="1">
        <v>4.8681021794037882E-2</v>
      </c>
      <c r="AS116" s="1">
        <v>5.1723127882777588E-2</v>
      </c>
      <c r="AT116" s="1">
        <v>4.3951933418150083E-2</v>
      </c>
      <c r="AU116" s="1">
        <v>4.3591006464588557E-2</v>
      </c>
      <c r="AV116" s="1">
        <v>5.2423613932375608E-2</v>
      </c>
      <c r="AW116" s="1">
        <v>4.6117062857967232E-2</v>
      </c>
      <c r="AX116" s="1">
        <v>5.0053925707511208E-2</v>
      </c>
      <c r="AY116" s="1">
        <v>4.8829191733411763E-2</v>
      </c>
      <c r="AZ116" s="1">
        <v>4.6954596132228653E-2</v>
      </c>
      <c r="BA116" s="1">
        <v>5.1675852362884543E-2</v>
      </c>
      <c r="BB116" s="1">
        <v>4.2522133232985301E-2</v>
      </c>
      <c r="BC116" s="1">
        <v>4.7997329202212717E-2</v>
      </c>
      <c r="BD116" s="1">
        <v>5.4543790557213943E-2</v>
      </c>
      <c r="BE116" s="1">
        <v>5.463925880170184E-2</v>
      </c>
      <c r="BF116" s="1">
        <v>4.5291819973465368E-2</v>
      </c>
      <c r="BG116" s="1">
        <v>5.0151835188826599E-2</v>
      </c>
      <c r="BH116" s="1">
        <v>4.4470737895427548E-2</v>
      </c>
      <c r="BI116" s="1">
        <v>4.8609429848302098E-2</v>
      </c>
      <c r="BJ116" s="1">
        <v>5.0556832665993978E-2</v>
      </c>
      <c r="BK116" s="1">
        <v>4.7313370051985812E-2</v>
      </c>
      <c r="BL116" s="1">
        <v>4.9403080713952531E-2</v>
      </c>
      <c r="BM116" s="1">
        <v>4.9084580028475003E-2</v>
      </c>
      <c r="BN116" s="1">
        <v>5.4590368033889343E-2</v>
      </c>
      <c r="BO116" s="1">
        <v>5.1202214152323337E-2</v>
      </c>
      <c r="BP116" s="1">
        <v>7.7842941449793299E-2</v>
      </c>
      <c r="BQ116" s="1">
        <v>4.7391895547820903E-2</v>
      </c>
      <c r="BR116" s="1">
        <v>5.3406368161331721E-2</v>
      </c>
      <c r="BS116" s="1">
        <v>5.0453127703084848E-2</v>
      </c>
      <c r="BT116" s="1">
        <v>5.1215145106662842E-2</v>
      </c>
      <c r="BU116" s="1">
        <v>4.9950519978927237E-2</v>
      </c>
      <c r="BV116" s="1">
        <v>4.9469209386770741E-2</v>
      </c>
      <c r="BW116" s="1">
        <v>4.5896585360172201E-2</v>
      </c>
      <c r="BX116" s="1">
        <v>4.826302985485377E-2</v>
      </c>
      <c r="BY116" s="1">
        <v>5.0098368945027012E-2</v>
      </c>
      <c r="BZ116" s="1">
        <v>5.3851053115160863E-2</v>
      </c>
      <c r="CA116" s="1">
        <v>5.5299843625547178E-2</v>
      </c>
      <c r="CB116" s="1">
        <v>5.1928963105317513E-2</v>
      </c>
      <c r="CC116" s="1">
        <v>5.0002182590800782E-2</v>
      </c>
      <c r="CD116" s="1">
        <v>5.7055098771545562E-2</v>
      </c>
      <c r="CE116" s="1">
        <v>5.4610371201065259E-2</v>
      </c>
      <c r="CF116" s="1">
        <v>9.6196844030375053E-2</v>
      </c>
      <c r="CG116" s="1">
        <v>5.5044094968796517E-2</v>
      </c>
      <c r="CH116" s="1">
        <v>5.4377525625324448E-2</v>
      </c>
      <c r="CI116" s="1">
        <v>5.2924791400777903E-2</v>
      </c>
      <c r="CJ116" s="1">
        <v>5.0746933378571807E-2</v>
      </c>
      <c r="CK116" s="1">
        <v>5.444266055397326E-2</v>
      </c>
      <c r="CL116" s="1">
        <v>5.4614427526964389E-2</v>
      </c>
    </row>
    <row r="117" spans="1:90" x14ac:dyDescent="0.3">
      <c r="A117">
        <v>26</v>
      </c>
      <c r="B117" t="s">
        <v>16</v>
      </c>
      <c r="C117" s="1">
        <v>1.9223382910502969E-2</v>
      </c>
      <c r="D117">
        <v>26</v>
      </c>
      <c r="E117" s="1">
        <v>4.0104875607845543E-2</v>
      </c>
      <c r="F117" s="1">
        <v>5.7481813883307087E-2</v>
      </c>
      <c r="G117" s="1">
        <v>6.2740695256646578E-2</v>
      </c>
      <c r="H117" s="1">
        <v>7.5766575509775905E-2</v>
      </c>
      <c r="I117" s="1">
        <v>7.6020495960741077E-2</v>
      </c>
      <c r="J117" s="1">
        <v>7.9046660094296076E-2</v>
      </c>
      <c r="K117" s="1">
        <v>8.8303629872066636E-2</v>
      </c>
      <c r="L117" s="1">
        <v>8.8278804125702701E-2</v>
      </c>
      <c r="M117" s="1">
        <v>8.0241334906361081E-2</v>
      </c>
      <c r="N117" s="1">
        <v>5.3288068422749482E-2</v>
      </c>
      <c r="O117" s="1">
        <v>4.0408302662341793E-2</v>
      </c>
      <c r="P117" s="1">
        <v>4.01867221674687E-2</v>
      </c>
      <c r="Q117" s="1">
        <v>4.7880247422937991E-2</v>
      </c>
      <c r="R117" s="1">
        <v>4.2125370815401172E-2</v>
      </c>
      <c r="S117" s="1">
        <v>5.2624690126561263E-2</v>
      </c>
      <c r="T117" s="1">
        <v>4.7470391238539723E-2</v>
      </c>
      <c r="U117" s="1">
        <v>6.2106189604347682E-2</v>
      </c>
      <c r="V117" s="1">
        <v>6.1526183841727658E-2</v>
      </c>
      <c r="W117" s="1">
        <v>5.0001025833660048E-2</v>
      </c>
      <c r="X117" s="1">
        <v>3.7885304580284412E-2</v>
      </c>
      <c r="Y117" s="1">
        <v>5.4949853856770182E-2</v>
      </c>
      <c r="Z117" s="1">
        <v>5.1231937220928211E-2</v>
      </c>
      <c r="AA117" s="1">
        <v>3.9599001947362947E-2</v>
      </c>
      <c r="AB117" s="1">
        <v>4.7242787809043452E-2</v>
      </c>
      <c r="AC117" s="1">
        <v>5.856695614742017E-2</v>
      </c>
      <c r="AD117" s="1">
        <v>0</v>
      </c>
      <c r="AE117" s="1">
        <v>3.9615740561957352E-2</v>
      </c>
      <c r="AF117" s="1">
        <v>5.2705494384842538E-2</v>
      </c>
      <c r="AG117" s="1">
        <v>5.1591624787219667E-2</v>
      </c>
      <c r="AH117" s="1">
        <v>6.4933643676600913E-2</v>
      </c>
      <c r="AI117" s="1">
        <v>5.6506779422570479E-2</v>
      </c>
      <c r="AJ117" s="1">
        <v>6.0302614328953043E-2</v>
      </c>
      <c r="AK117" s="1">
        <v>5.6759825486746122E-2</v>
      </c>
      <c r="AL117" s="1">
        <v>5.3709063319324332E-2</v>
      </c>
      <c r="AM117" s="1">
        <v>5.1789760978949398E-2</v>
      </c>
      <c r="AN117" s="1">
        <v>4.3600267660598387E-2</v>
      </c>
      <c r="AO117" s="1">
        <v>5.9591225144526243E-2</v>
      </c>
      <c r="AP117" s="1">
        <v>6.5344058801642749E-2</v>
      </c>
      <c r="AQ117" s="1">
        <v>4.3874319760428791E-2</v>
      </c>
      <c r="AR117" s="1">
        <v>4.8316291017176827E-2</v>
      </c>
      <c r="AS117" s="1">
        <v>5.4816085710601821E-2</v>
      </c>
      <c r="AT117" s="1">
        <v>4.9017463977287748E-2</v>
      </c>
      <c r="AU117" s="1">
        <v>4.5306282719412318E-2</v>
      </c>
      <c r="AV117" s="1">
        <v>5.2576516254064107E-2</v>
      </c>
      <c r="AW117" s="1">
        <v>4.6525782172758913E-2</v>
      </c>
      <c r="AX117" s="1">
        <v>4.7139532893808157E-2</v>
      </c>
      <c r="AY117" s="1">
        <v>4.9085664273635893E-2</v>
      </c>
      <c r="AZ117" s="1">
        <v>4.8029268155474349E-2</v>
      </c>
      <c r="BA117" s="1">
        <v>3.7567045167844711E-2</v>
      </c>
      <c r="BB117" s="1">
        <v>4.2383243831180223E-2</v>
      </c>
      <c r="BC117" s="1">
        <v>5.4836749133321247E-2</v>
      </c>
      <c r="BD117" s="1">
        <v>5.2713507293205043E-2</v>
      </c>
      <c r="BE117" s="1">
        <v>5.1347129600304228E-2</v>
      </c>
      <c r="BF117" s="1">
        <v>4.382119701691721E-2</v>
      </c>
      <c r="BG117" s="1">
        <v>4.7883420163794092E-2</v>
      </c>
      <c r="BH117" s="1">
        <v>4.760050377682333E-2</v>
      </c>
      <c r="BI117" s="1">
        <v>4.3960116734309052E-2</v>
      </c>
      <c r="BJ117" s="1">
        <v>4.7053960561727531E-2</v>
      </c>
      <c r="BK117" s="1">
        <v>5.0889939668693138E-2</v>
      </c>
      <c r="BL117" s="1">
        <v>4.7220801471124688E-2</v>
      </c>
      <c r="BM117" s="1">
        <v>4.9311636010579869E-2</v>
      </c>
      <c r="BN117" s="1">
        <v>5.4827236118803899E-2</v>
      </c>
      <c r="BO117" s="1">
        <v>5.0400803914691407E-2</v>
      </c>
      <c r="BP117" s="1">
        <v>7.649130237821232E-2</v>
      </c>
      <c r="BQ117" s="1">
        <v>4.7223787694426762E-2</v>
      </c>
      <c r="BR117" s="1">
        <v>4.9734888105637538E-2</v>
      </c>
      <c r="BS117" s="1">
        <v>5.0191586376306961E-2</v>
      </c>
      <c r="BT117" s="1">
        <v>5.0322194921533843E-2</v>
      </c>
      <c r="BU117" s="1">
        <v>4.9550298664402311E-2</v>
      </c>
      <c r="BV117" s="1">
        <v>4.9553188262110727E-2</v>
      </c>
      <c r="BW117" s="1">
        <v>4.6019551776484847E-2</v>
      </c>
      <c r="BX117" s="1">
        <v>4.8522374082516653E-2</v>
      </c>
      <c r="BY117" s="1">
        <v>5.0031043403371667E-2</v>
      </c>
      <c r="BZ117" s="1">
        <v>5.2884106116440649E-2</v>
      </c>
      <c r="CA117" s="1">
        <v>5.3708658316580372E-2</v>
      </c>
      <c r="CB117" s="1">
        <v>5.0608088059486182E-2</v>
      </c>
      <c r="CC117" s="1">
        <v>4.9718114208705748E-2</v>
      </c>
      <c r="CD117" s="1">
        <v>5.596754991387843E-2</v>
      </c>
      <c r="CE117" s="1">
        <v>5.3288973019383637E-2</v>
      </c>
      <c r="CF117" s="1">
        <v>9.4525419656215859E-2</v>
      </c>
      <c r="CG117" s="1">
        <v>5.4189893938403878E-2</v>
      </c>
      <c r="CH117" s="1">
        <v>5.3312248086529873E-2</v>
      </c>
      <c r="CI117" s="1">
        <v>5.1682931055428857E-2</v>
      </c>
      <c r="CJ117" s="1">
        <v>4.9402562206371063E-2</v>
      </c>
      <c r="CK117" s="1">
        <v>5.3557411502910227E-2</v>
      </c>
      <c r="CL117" s="1">
        <v>5.3603773243354642E-2</v>
      </c>
    </row>
    <row r="118" spans="1:90" x14ac:dyDescent="0.3">
      <c r="A118">
        <v>27</v>
      </c>
      <c r="B118" t="s">
        <v>17</v>
      </c>
      <c r="C118" s="1">
        <v>1.9301399520442509E-2</v>
      </c>
      <c r="D118">
        <v>27</v>
      </c>
      <c r="E118" s="1">
        <v>3.6971745735803703E-2</v>
      </c>
      <c r="F118" s="1">
        <v>5.2636561288242449E-2</v>
      </c>
      <c r="G118" s="1">
        <v>5.7589072438276052E-2</v>
      </c>
      <c r="H118" s="1">
        <v>7.0099070233589286E-2</v>
      </c>
      <c r="I118" s="1">
        <v>6.9569589033524129E-2</v>
      </c>
      <c r="J118" s="1">
        <v>7.3186062919369979E-2</v>
      </c>
      <c r="K118" s="1">
        <v>8.1269889650484525E-2</v>
      </c>
      <c r="L118" s="1">
        <v>8.1055518169570448E-2</v>
      </c>
      <c r="M118" s="1">
        <v>7.4083020475556455E-2</v>
      </c>
      <c r="N118" s="1">
        <v>4.8876799004267273E-2</v>
      </c>
      <c r="O118" s="1">
        <v>3.0444634554012851E-2</v>
      </c>
      <c r="P118" s="1">
        <v>3.1324741435590553E-2</v>
      </c>
      <c r="Q118" s="1">
        <v>3.7493118667056569E-2</v>
      </c>
      <c r="R118" s="1">
        <v>3.615195275572157E-2</v>
      </c>
      <c r="S118" s="1">
        <v>4.4362007316486547E-2</v>
      </c>
      <c r="T118" s="1">
        <v>4.0587391257095429E-2</v>
      </c>
      <c r="U118" s="1">
        <v>5.6090543531916379E-2</v>
      </c>
      <c r="V118" s="1">
        <v>5.5125148132381722E-2</v>
      </c>
      <c r="W118" s="1">
        <v>4.1550680114007331E-2</v>
      </c>
      <c r="X118" s="1">
        <v>3.7893492439020023E-2</v>
      </c>
      <c r="Y118" s="1">
        <v>4.8609429859674418E-2</v>
      </c>
      <c r="Z118" s="1">
        <v>4.5838270364042352E-2</v>
      </c>
      <c r="AA118" s="1">
        <v>4.2951976638439818E-2</v>
      </c>
      <c r="AB118" s="1">
        <v>3.3416225426829073E-2</v>
      </c>
      <c r="AC118" s="1">
        <v>5.0596347796541138E-2</v>
      </c>
      <c r="AD118" s="1">
        <v>3.9615740561957352E-2</v>
      </c>
      <c r="AE118" s="1">
        <v>0</v>
      </c>
      <c r="AF118" s="1">
        <v>4.2104722457487483E-2</v>
      </c>
      <c r="AG118" s="1">
        <v>4.3776947476170919E-2</v>
      </c>
      <c r="AH118" s="1">
        <v>5.8198638271754109E-2</v>
      </c>
      <c r="AI118" s="1">
        <v>4.7832528793187043E-2</v>
      </c>
      <c r="AJ118" s="1">
        <v>5.2924444298572758E-2</v>
      </c>
      <c r="AK118" s="1">
        <v>4.9267884296763639E-2</v>
      </c>
      <c r="AL118" s="1">
        <v>4.4664947680109222E-2</v>
      </c>
      <c r="AM118" s="1">
        <v>4.422847409379755E-2</v>
      </c>
      <c r="AN118" s="1">
        <v>3.9847650527126258E-2</v>
      </c>
      <c r="AO118" s="1">
        <v>5.3720481657960471E-2</v>
      </c>
      <c r="AP118" s="1">
        <v>5.8175151203241272E-2</v>
      </c>
      <c r="AQ118" s="1">
        <v>3.7294799663531303E-2</v>
      </c>
      <c r="AR118" s="1">
        <v>4.2693639419392512E-2</v>
      </c>
      <c r="AS118" s="1">
        <v>4.848110190132833E-2</v>
      </c>
      <c r="AT118" s="1">
        <v>4.0090856954463933E-2</v>
      </c>
      <c r="AU118" s="1">
        <v>3.7715783133285177E-2</v>
      </c>
      <c r="AV118" s="1">
        <v>4.5218855659314147E-2</v>
      </c>
      <c r="AW118" s="1">
        <v>3.8060296709315079E-2</v>
      </c>
      <c r="AX118" s="1">
        <v>4.5119134408113513E-2</v>
      </c>
      <c r="AY118" s="1">
        <v>4.383730721726619E-2</v>
      </c>
      <c r="AZ118" s="1">
        <v>4.3296366912929943E-2</v>
      </c>
      <c r="BA118" s="1">
        <v>4.1089170951342659E-2</v>
      </c>
      <c r="BB118" s="1">
        <v>2.212207880627259E-2</v>
      </c>
      <c r="BC118" s="1">
        <v>4.7953657485957327E-2</v>
      </c>
      <c r="BD118" s="1">
        <v>4.7417644601240309E-2</v>
      </c>
      <c r="BE118" s="1">
        <v>4.7528549870829467E-2</v>
      </c>
      <c r="BF118" s="1">
        <v>3.6671379992367942E-2</v>
      </c>
      <c r="BG118" s="1">
        <v>4.2128142358989963E-2</v>
      </c>
      <c r="BH118" s="1">
        <v>3.8063250588878807E-2</v>
      </c>
      <c r="BI118" s="1">
        <v>3.7678597428657402E-2</v>
      </c>
      <c r="BJ118" s="1">
        <v>4.0878173348078528E-2</v>
      </c>
      <c r="BK118" s="1">
        <v>4.4938971573088869E-2</v>
      </c>
      <c r="BL118" s="1">
        <v>4.2198119383368593E-2</v>
      </c>
      <c r="BM118" s="1">
        <v>4.4363940258123277E-2</v>
      </c>
      <c r="BN118" s="1">
        <v>4.9406646431981179E-2</v>
      </c>
      <c r="BO118" s="1">
        <v>4.6170464063484573E-2</v>
      </c>
      <c r="BP118" s="1">
        <v>7.0530811735596749E-2</v>
      </c>
      <c r="BQ118" s="1">
        <v>4.3507785610676052E-2</v>
      </c>
      <c r="BR118" s="1">
        <v>4.4200361350040449E-2</v>
      </c>
      <c r="BS118" s="1">
        <v>4.5194189827297539E-2</v>
      </c>
      <c r="BT118" s="1">
        <v>4.6317084026396123E-2</v>
      </c>
      <c r="BU118" s="1">
        <v>4.5326181033609282E-2</v>
      </c>
      <c r="BV118" s="1">
        <v>4.4941699860319581E-2</v>
      </c>
      <c r="BW118" s="1">
        <v>4.2076112428801007E-2</v>
      </c>
      <c r="BX118" s="1">
        <v>4.4778306596302483E-2</v>
      </c>
      <c r="BY118" s="1">
        <v>4.5820037549416798E-2</v>
      </c>
      <c r="BZ118" s="1">
        <v>4.838927822591936E-2</v>
      </c>
      <c r="CA118" s="1">
        <v>4.907930420486669E-2</v>
      </c>
      <c r="CB118" s="1">
        <v>4.6684200659585763E-2</v>
      </c>
      <c r="CC118" s="1">
        <v>4.4199797287468458E-2</v>
      </c>
      <c r="CD118" s="1">
        <v>5.0715824326629633E-2</v>
      </c>
      <c r="CE118" s="1">
        <v>4.8753319597380419E-2</v>
      </c>
      <c r="CF118" s="1">
        <v>8.7246608193831857E-2</v>
      </c>
      <c r="CG118" s="1">
        <v>4.9593152712228021E-2</v>
      </c>
      <c r="CH118" s="1">
        <v>4.8736931213257693E-2</v>
      </c>
      <c r="CI118" s="1">
        <v>4.7263409102128798E-2</v>
      </c>
      <c r="CJ118" s="1">
        <v>4.5302284786067647E-2</v>
      </c>
      <c r="CK118" s="1">
        <v>4.9362935202093838E-2</v>
      </c>
      <c r="CL118" s="1">
        <v>4.9479549048596513E-2</v>
      </c>
    </row>
    <row r="119" spans="1:90" x14ac:dyDescent="0.3">
      <c r="A119">
        <v>28</v>
      </c>
      <c r="B119" t="s">
        <v>18</v>
      </c>
      <c r="C119" s="1">
        <v>1.916782681543314E-2</v>
      </c>
      <c r="D119">
        <v>28</v>
      </c>
      <c r="E119" s="1">
        <v>3.629451838609702E-2</v>
      </c>
      <c r="F119" s="1">
        <v>5.2268864285515908E-2</v>
      </c>
      <c r="G119" s="1">
        <v>5.7333293369018858E-2</v>
      </c>
      <c r="H119" s="1">
        <v>6.9143261037244941E-2</v>
      </c>
      <c r="I119" s="1">
        <v>6.8871719299850157E-2</v>
      </c>
      <c r="J119" s="1">
        <v>7.2476960996106538E-2</v>
      </c>
      <c r="K119" s="1">
        <v>8.1676100027505694E-2</v>
      </c>
      <c r="L119" s="1">
        <v>8.0997442659284768E-2</v>
      </c>
      <c r="M119" s="1">
        <v>7.2934448674415481E-2</v>
      </c>
      <c r="N119" s="1">
        <v>4.8574218835400827E-2</v>
      </c>
      <c r="O119" s="1">
        <v>3.2914235334322917E-2</v>
      </c>
      <c r="P119" s="1">
        <v>3.3715792199807242E-2</v>
      </c>
      <c r="Q119" s="1">
        <v>3.7396804225019821E-2</v>
      </c>
      <c r="R119" s="1">
        <v>3.7376097231273227E-2</v>
      </c>
      <c r="S119" s="1">
        <v>4.7435557730588412E-2</v>
      </c>
      <c r="T119" s="1">
        <v>4.214388189800404E-2</v>
      </c>
      <c r="U119" s="1">
        <v>5.6752581427869347E-2</v>
      </c>
      <c r="V119" s="1">
        <v>5.6014072514614231E-2</v>
      </c>
      <c r="W119" s="1">
        <v>4.5132080358024497E-2</v>
      </c>
      <c r="X119" s="1">
        <v>4.2556322460590622E-2</v>
      </c>
      <c r="Y119" s="1">
        <v>4.9248113672562023E-2</v>
      </c>
      <c r="Z119" s="1">
        <v>4.2113603888034111E-2</v>
      </c>
      <c r="AA119" s="1">
        <v>5.2360024719052788E-2</v>
      </c>
      <c r="AB119" s="1">
        <v>3.7473957952546093E-2</v>
      </c>
      <c r="AC119" s="1">
        <v>3.5513300441056293E-2</v>
      </c>
      <c r="AD119" s="1">
        <v>5.2705494384842538E-2</v>
      </c>
      <c r="AE119" s="1">
        <v>4.2104722457487483E-2</v>
      </c>
      <c r="AF119" s="1">
        <v>0</v>
      </c>
      <c r="AG119" s="1">
        <v>4.4327129999148923E-2</v>
      </c>
      <c r="AH119" s="1">
        <v>5.7725040655031562E-2</v>
      </c>
      <c r="AI119" s="1">
        <v>4.8653398927663287E-2</v>
      </c>
      <c r="AJ119" s="1">
        <v>4.9774179535254807E-2</v>
      </c>
      <c r="AK119" s="1">
        <v>4.6734794681534332E-2</v>
      </c>
      <c r="AL119" s="1">
        <v>4.3625014476744071E-2</v>
      </c>
      <c r="AM119" s="1">
        <v>3.7584443598824152E-2</v>
      </c>
      <c r="AN119" s="1">
        <v>4.1451978450562241E-2</v>
      </c>
      <c r="AO119" s="1">
        <v>5.4216067437932981E-2</v>
      </c>
      <c r="AP119" s="1">
        <v>6.0311954874731608E-2</v>
      </c>
      <c r="AQ119" s="1">
        <v>3.7797349080862179E-2</v>
      </c>
      <c r="AR119" s="1">
        <v>4.475900193351353E-2</v>
      </c>
      <c r="AS119" s="1">
        <v>4.8845943419185432E-2</v>
      </c>
      <c r="AT119" s="1">
        <v>4.1664544040852049E-2</v>
      </c>
      <c r="AU119" s="1">
        <v>4.0679573989503497E-2</v>
      </c>
      <c r="AV119" s="1">
        <v>4.7553907680143212E-2</v>
      </c>
      <c r="AW119" s="1">
        <v>3.895739263902559E-2</v>
      </c>
      <c r="AX119" s="1">
        <v>4.3771068198534123E-2</v>
      </c>
      <c r="AY119" s="1">
        <v>4.3115559285080783E-2</v>
      </c>
      <c r="AZ119" s="1">
        <v>4.4381887013841263E-2</v>
      </c>
      <c r="BA119" s="1">
        <v>4.6397002595774811E-2</v>
      </c>
      <c r="BB119" s="1">
        <v>3.582590424008647E-2</v>
      </c>
      <c r="BC119" s="1">
        <v>4.1430329552652877E-2</v>
      </c>
      <c r="BD119" s="1">
        <v>4.9071130782842962E-2</v>
      </c>
      <c r="BE119" s="1">
        <v>4.8408170324224037E-2</v>
      </c>
      <c r="BF119" s="1">
        <v>3.9275601167474708E-2</v>
      </c>
      <c r="BG119" s="1">
        <v>4.4215933693706813E-2</v>
      </c>
      <c r="BH119" s="1">
        <v>4.0367115835618389E-2</v>
      </c>
      <c r="BI119" s="1">
        <v>4.2116728047899087E-2</v>
      </c>
      <c r="BJ119" s="1">
        <v>4.3430544747041673E-2</v>
      </c>
      <c r="BK119" s="1">
        <v>4.4707099700936177E-2</v>
      </c>
      <c r="BL119" s="1">
        <v>4.3630710011607093E-2</v>
      </c>
      <c r="BM119" s="1">
        <v>4.3906532914577717E-2</v>
      </c>
      <c r="BN119" s="1">
        <v>4.9838948291276407E-2</v>
      </c>
      <c r="BO119" s="1">
        <v>4.5786667443418243E-2</v>
      </c>
      <c r="BP119" s="1">
        <v>6.9726576738079915E-2</v>
      </c>
      <c r="BQ119" s="1">
        <v>4.3190546716051957E-2</v>
      </c>
      <c r="BR119" s="1">
        <v>4.8340076814437929E-2</v>
      </c>
      <c r="BS119" s="1">
        <v>4.5565011473003167E-2</v>
      </c>
      <c r="BT119" s="1">
        <v>4.5730792127939353E-2</v>
      </c>
      <c r="BU119" s="1">
        <v>4.4946442713349542E-2</v>
      </c>
      <c r="BV119" s="1">
        <v>4.4975300030852573E-2</v>
      </c>
      <c r="BW119" s="1">
        <v>4.0177166460258748E-2</v>
      </c>
      <c r="BX119" s="1">
        <v>4.4090543753800469E-2</v>
      </c>
      <c r="BY119" s="1">
        <v>4.5452620301850183E-2</v>
      </c>
      <c r="BZ119" s="1">
        <v>4.8210472198629492E-2</v>
      </c>
      <c r="CA119" s="1">
        <v>4.903247730845714E-2</v>
      </c>
      <c r="CB119" s="1">
        <v>4.6158309906489697E-2</v>
      </c>
      <c r="CC119" s="1">
        <v>4.4417126552890852E-2</v>
      </c>
      <c r="CD119" s="1">
        <v>5.114871996971438E-2</v>
      </c>
      <c r="CE119" s="1">
        <v>4.8635018284375511E-2</v>
      </c>
      <c r="CF119" s="1">
        <v>8.6183903694705702E-2</v>
      </c>
      <c r="CG119" s="1">
        <v>4.9466879831603881E-2</v>
      </c>
      <c r="CH119" s="1">
        <v>4.8733447643382832E-2</v>
      </c>
      <c r="CI119" s="1">
        <v>4.7220716026613388E-2</v>
      </c>
      <c r="CJ119" s="1">
        <v>4.5193449588416652E-2</v>
      </c>
      <c r="CK119" s="1">
        <v>4.868833597063614E-2</v>
      </c>
      <c r="CL119" s="1">
        <v>4.902292062655008E-2</v>
      </c>
    </row>
    <row r="120" spans="1:90" x14ac:dyDescent="0.3">
      <c r="A120">
        <v>29</v>
      </c>
      <c r="B120" t="s">
        <v>19</v>
      </c>
      <c r="C120" s="1">
        <v>1.910164157114248E-2</v>
      </c>
      <c r="D120">
        <v>29</v>
      </c>
      <c r="E120" s="1">
        <v>3.8430470558748792E-2</v>
      </c>
      <c r="F120" s="1">
        <v>5.5209947337646462E-2</v>
      </c>
      <c r="G120" s="1">
        <v>6.0375712768691879E-2</v>
      </c>
      <c r="H120" s="1">
        <v>7.2885182636512294E-2</v>
      </c>
      <c r="I120" s="1">
        <v>7.2983863485099582E-2</v>
      </c>
      <c r="J120" s="1">
        <v>7.6033844026241595E-2</v>
      </c>
      <c r="K120" s="1">
        <v>8.4929204335085842E-2</v>
      </c>
      <c r="L120" s="1">
        <v>8.4584345966570204E-2</v>
      </c>
      <c r="M120" s="1">
        <v>7.7123472948780608E-2</v>
      </c>
      <c r="N120" s="1">
        <v>5.1134266884877808E-2</v>
      </c>
      <c r="O120" s="1">
        <v>2.7620484273194159E-2</v>
      </c>
      <c r="P120" s="1">
        <v>3.0651287777820731E-2</v>
      </c>
      <c r="Q120" s="1">
        <v>3.597411833797854E-2</v>
      </c>
      <c r="R120" s="1">
        <v>3.8235685468388597E-2</v>
      </c>
      <c r="S120" s="1">
        <v>4.8590263670880887E-2</v>
      </c>
      <c r="T120" s="1">
        <v>4.1197629995702027E-2</v>
      </c>
      <c r="U120" s="1">
        <v>5.9370341883443478E-2</v>
      </c>
      <c r="V120" s="1">
        <v>5.5426421131068222E-2</v>
      </c>
      <c r="W120" s="1">
        <v>3.2696978651953493E-2</v>
      </c>
      <c r="X120" s="1">
        <v>4.1064395270104713E-2</v>
      </c>
      <c r="Y120" s="1">
        <v>5.315838958899094E-2</v>
      </c>
      <c r="Z120" s="1">
        <v>4.4419419655171689E-2</v>
      </c>
      <c r="AA120" s="1">
        <v>5.1243389186163828E-2</v>
      </c>
      <c r="AB120" s="1">
        <v>3.9928551390975307E-2</v>
      </c>
      <c r="AC120" s="1">
        <v>4.6435186555016723E-2</v>
      </c>
      <c r="AD120" s="1">
        <v>5.1591624787219667E-2</v>
      </c>
      <c r="AE120" s="1">
        <v>4.3776947476170919E-2</v>
      </c>
      <c r="AF120" s="1">
        <v>4.4327129999148923E-2</v>
      </c>
      <c r="AG120" s="1">
        <v>0</v>
      </c>
      <c r="AH120" s="1">
        <v>5.3042281427530827E-2</v>
      </c>
      <c r="AI120" s="1">
        <v>3.4754222535732029E-2</v>
      </c>
      <c r="AJ120" s="1">
        <v>4.5778677320390523E-2</v>
      </c>
      <c r="AK120" s="1">
        <v>4.4638035419909967E-2</v>
      </c>
      <c r="AL120" s="1">
        <v>4.2194439983358902E-2</v>
      </c>
      <c r="AM120" s="1">
        <v>4.3987798333073432E-2</v>
      </c>
      <c r="AN120" s="1">
        <v>4.1352202949828658E-2</v>
      </c>
      <c r="AO120" s="1">
        <v>5.3518653373629738E-2</v>
      </c>
      <c r="AP120" s="1">
        <v>6.0861367858099938E-2</v>
      </c>
      <c r="AQ120" s="1">
        <v>3.7588100807873323E-2</v>
      </c>
      <c r="AR120" s="1">
        <v>4.2301700684694493E-2</v>
      </c>
      <c r="AS120" s="1">
        <v>5.0471373078597642E-2</v>
      </c>
      <c r="AT120" s="1">
        <v>4.0442518432812033E-2</v>
      </c>
      <c r="AU120" s="1">
        <v>3.6578324856702822E-2</v>
      </c>
      <c r="AV120" s="1">
        <v>4.5968417969755919E-2</v>
      </c>
      <c r="AW120" s="1">
        <v>3.9439272398726098E-2</v>
      </c>
      <c r="AX120" s="1">
        <v>4.4240206159407172E-2</v>
      </c>
      <c r="AY120" s="1">
        <v>4.5262673274617783E-2</v>
      </c>
      <c r="AZ120" s="1">
        <v>4.0376773036314949E-2</v>
      </c>
      <c r="BA120" s="1">
        <v>4.4821093914023537E-2</v>
      </c>
      <c r="BB120" s="1">
        <v>3.834461843758346E-2</v>
      </c>
      <c r="BC120" s="1">
        <v>4.5457036511199277E-2</v>
      </c>
      <c r="BD120" s="1">
        <v>4.5424447785268822E-2</v>
      </c>
      <c r="BE120" s="1">
        <v>4.8976382003996302E-2</v>
      </c>
      <c r="BF120" s="1">
        <v>3.4118904220756252E-2</v>
      </c>
      <c r="BG120" s="1">
        <v>4.2959321051121623E-2</v>
      </c>
      <c r="BH120" s="1">
        <v>4.3529517603828623E-2</v>
      </c>
      <c r="BI120" s="1">
        <v>4.1261117354960193E-2</v>
      </c>
      <c r="BJ120" s="1">
        <v>4.4567030952798563E-2</v>
      </c>
      <c r="BK120" s="1">
        <v>4.6231401350573152E-2</v>
      </c>
      <c r="BL120" s="1">
        <v>4.2222174844055702E-2</v>
      </c>
      <c r="BM120" s="1">
        <v>4.5628843685473083E-2</v>
      </c>
      <c r="BN120" s="1">
        <v>5.2175359400586888E-2</v>
      </c>
      <c r="BO120" s="1">
        <v>4.8381617290893839E-2</v>
      </c>
      <c r="BP120" s="1">
        <v>7.3599033094933E-2</v>
      </c>
      <c r="BQ120" s="1">
        <v>4.250530210373709E-2</v>
      </c>
      <c r="BR120" s="1">
        <v>4.6968100231086773E-2</v>
      </c>
      <c r="BS120" s="1">
        <v>4.6740441899881108E-2</v>
      </c>
      <c r="BT120" s="1">
        <v>4.8315723616524343E-2</v>
      </c>
      <c r="BU120" s="1">
        <v>4.6803721285258858E-2</v>
      </c>
      <c r="BV120" s="1">
        <v>4.5921304324442677E-2</v>
      </c>
      <c r="BW120" s="1">
        <v>4.268428723938282E-2</v>
      </c>
      <c r="BX120" s="1">
        <v>4.6179979380719452E-2</v>
      </c>
      <c r="BY120" s="1">
        <v>4.7611508009439613E-2</v>
      </c>
      <c r="BZ120" s="1">
        <v>5.0260062207643612E-2</v>
      </c>
      <c r="CA120" s="1">
        <v>5.109805379852439E-2</v>
      </c>
      <c r="CB120" s="1">
        <v>4.8375009725934989E-2</v>
      </c>
      <c r="CC120" s="1">
        <v>4.5757461844660723E-2</v>
      </c>
      <c r="CD120" s="1">
        <v>5.2130941636893247E-2</v>
      </c>
      <c r="CE120" s="1">
        <v>5.0591799836937588E-2</v>
      </c>
      <c r="CF120" s="1">
        <v>9.0585160585710256E-2</v>
      </c>
      <c r="CG120" s="1">
        <v>5.1882679814235493E-2</v>
      </c>
      <c r="CH120" s="1">
        <v>5.0864267055735823E-2</v>
      </c>
      <c r="CI120" s="1">
        <v>4.9674099775344802E-2</v>
      </c>
      <c r="CJ120" s="1">
        <v>4.7300019267855119E-2</v>
      </c>
      <c r="CK120" s="1">
        <v>5.1138513086228847E-2</v>
      </c>
      <c r="CL120" s="1">
        <v>5.136512523074744E-2</v>
      </c>
    </row>
    <row r="121" spans="1:90" x14ac:dyDescent="0.3">
      <c r="A121">
        <v>30</v>
      </c>
      <c r="B121" t="s">
        <v>20</v>
      </c>
      <c r="C121" s="1">
        <v>1.8930450478766889E-2</v>
      </c>
      <c r="D121">
        <v>30</v>
      </c>
      <c r="E121" s="1">
        <v>4.6029449088829187E-2</v>
      </c>
      <c r="F121" s="1">
        <v>6.599633215884225E-2</v>
      </c>
      <c r="G121" s="1">
        <v>7.2137689770902957E-2</v>
      </c>
      <c r="H121" s="1">
        <v>8.7412700567743584E-2</v>
      </c>
      <c r="I121" s="1">
        <v>8.6737060272727151E-2</v>
      </c>
      <c r="J121" s="1">
        <v>9.0701703274120721E-2</v>
      </c>
      <c r="K121" s="1">
        <v>0.1016604488773557</v>
      </c>
      <c r="L121" s="1">
        <v>0.10099471098138869</v>
      </c>
      <c r="M121" s="1">
        <v>9.2099314694293458E-2</v>
      </c>
      <c r="N121" s="1">
        <v>6.1187312382333478E-2</v>
      </c>
      <c r="O121" s="1">
        <v>4.2953715321823273E-2</v>
      </c>
      <c r="P121" s="1">
        <v>4.3867979391702533E-2</v>
      </c>
      <c r="Q121" s="1">
        <v>4.9144454245530177E-2</v>
      </c>
      <c r="R121" s="1">
        <v>4.8976048032205108E-2</v>
      </c>
      <c r="S121" s="1">
        <v>6.0804324531290518E-2</v>
      </c>
      <c r="T121" s="1">
        <v>5.3208937089863101E-2</v>
      </c>
      <c r="U121" s="1">
        <v>7.1487065961097024E-2</v>
      </c>
      <c r="V121" s="1">
        <v>6.9993237847833456E-2</v>
      </c>
      <c r="W121" s="1">
        <v>5.7144257136744918E-2</v>
      </c>
      <c r="X121" s="1">
        <v>5.4188865360343938E-2</v>
      </c>
      <c r="Y121" s="1">
        <v>6.4918202856161192E-2</v>
      </c>
      <c r="Z121" s="1">
        <v>5.776541586888178E-2</v>
      </c>
      <c r="AA121" s="1">
        <v>6.3530434341040928E-2</v>
      </c>
      <c r="AB121" s="1">
        <v>5.4993889054458012E-2</v>
      </c>
      <c r="AC121" s="1">
        <v>6.3416847470129739E-2</v>
      </c>
      <c r="AD121" s="1">
        <v>6.4933643676600913E-2</v>
      </c>
      <c r="AE121" s="1">
        <v>5.8198638271754109E-2</v>
      </c>
      <c r="AF121" s="1">
        <v>5.7725040655031562E-2</v>
      </c>
      <c r="AG121" s="1">
        <v>5.3042281427530827E-2</v>
      </c>
      <c r="AH121" s="1">
        <v>0</v>
      </c>
      <c r="AI121" s="1">
        <v>6.2794638275016468E-2</v>
      </c>
      <c r="AJ121" s="1">
        <v>6.1119103411294548E-2</v>
      </c>
      <c r="AK121" s="1">
        <v>6.0084350542662097E-2</v>
      </c>
      <c r="AL121" s="1">
        <v>5.8408948996106977E-2</v>
      </c>
      <c r="AM121" s="1">
        <v>5.8517101946933513E-2</v>
      </c>
      <c r="AN121" s="1">
        <v>5.0778255286323501E-2</v>
      </c>
      <c r="AO121" s="1">
        <v>6.8916201772485502E-2</v>
      </c>
      <c r="AP121" s="1">
        <v>7.5256273247918393E-2</v>
      </c>
      <c r="AQ121" s="1">
        <v>4.8898694665286638E-2</v>
      </c>
      <c r="AR121" s="1">
        <v>5.5198196245362562E-2</v>
      </c>
      <c r="AS121" s="1">
        <v>6.2857579940008207E-2</v>
      </c>
      <c r="AT121" s="1">
        <v>5.3045071312935163E-2</v>
      </c>
      <c r="AU121" s="1">
        <v>4.6701547097185048E-2</v>
      </c>
      <c r="AV121" s="1">
        <v>6.1222037995044602E-2</v>
      </c>
      <c r="AW121" s="1">
        <v>5.130219660341518E-2</v>
      </c>
      <c r="AX121" s="1">
        <v>5.5252543230868867E-2</v>
      </c>
      <c r="AY121" s="1">
        <v>5.6040007380305783E-2</v>
      </c>
      <c r="AZ121" s="1">
        <v>5.3383077273303513E-2</v>
      </c>
      <c r="BA121" s="1">
        <v>5.836834143707384E-2</v>
      </c>
      <c r="BB121" s="1">
        <v>5.0494611619770029E-2</v>
      </c>
      <c r="BC121" s="1">
        <v>5.8913589052204E-2</v>
      </c>
      <c r="BD121" s="1">
        <v>5.8351233475735391E-2</v>
      </c>
      <c r="BE121" s="1">
        <v>6.0150029685540528E-2</v>
      </c>
      <c r="BF121" s="1">
        <v>5.0378035634781049E-2</v>
      </c>
      <c r="BG121" s="1">
        <v>5.4279914267596513E-2</v>
      </c>
      <c r="BH121" s="1">
        <v>5.6293260331579491E-2</v>
      </c>
      <c r="BI121" s="1">
        <v>5.2665309561937407E-2</v>
      </c>
      <c r="BJ121" s="1">
        <v>5.5019377417739032E-2</v>
      </c>
      <c r="BK121" s="1">
        <v>5.8285614897674483E-2</v>
      </c>
      <c r="BL121" s="1">
        <v>5.3165209673240989E-2</v>
      </c>
      <c r="BM121" s="1">
        <v>5.550233497688057E-2</v>
      </c>
      <c r="BN121" s="1">
        <v>6.3022338309926096E-2</v>
      </c>
      <c r="BO121" s="1">
        <v>5.8202858827020428E-2</v>
      </c>
      <c r="BP121" s="1">
        <v>8.7906993641324122E-2</v>
      </c>
      <c r="BQ121" s="1">
        <v>5.3573203238391473E-2</v>
      </c>
      <c r="BR121" s="1">
        <v>5.947115321137874E-2</v>
      </c>
      <c r="BS121" s="1">
        <v>5.6510624465738117E-2</v>
      </c>
      <c r="BT121" s="1">
        <v>5.7307598572921677E-2</v>
      </c>
      <c r="BU121" s="1">
        <v>5.5810437097966861E-2</v>
      </c>
      <c r="BV121" s="1">
        <v>5.5863381634022782E-2</v>
      </c>
      <c r="BW121" s="1">
        <v>5.1510227234837433E-2</v>
      </c>
      <c r="BX121" s="1">
        <v>5.4630097834387707E-2</v>
      </c>
      <c r="BY121" s="1">
        <v>5.6305055417113933E-2</v>
      </c>
      <c r="BZ121" s="1">
        <v>6.0124078382891168E-2</v>
      </c>
      <c r="CA121" s="1">
        <v>6.1926584837237918E-2</v>
      </c>
      <c r="CB121" s="1">
        <v>5.8193613695983762E-2</v>
      </c>
      <c r="CC121" s="1">
        <v>5.5661126286052222E-2</v>
      </c>
      <c r="CD121" s="1">
        <v>6.393874122979154E-2</v>
      </c>
      <c r="CE121" s="1">
        <v>6.06847148455281E-2</v>
      </c>
      <c r="CF121" s="1">
        <v>0.10803561614341201</v>
      </c>
      <c r="CG121" s="1">
        <v>6.1812238975071217E-2</v>
      </c>
      <c r="CH121" s="1">
        <v>6.0970045613248133E-2</v>
      </c>
      <c r="CI121" s="1">
        <v>5.9383990267417953E-2</v>
      </c>
      <c r="CJ121" s="1">
        <v>5.6893766910485997E-2</v>
      </c>
      <c r="CK121" s="1">
        <v>6.1086754966333728E-2</v>
      </c>
      <c r="CL121" s="1">
        <v>6.0952074506577032E-2</v>
      </c>
    </row>
    <row r="122" spans="1:90" x14ac:dyDescent="0.3">
      <c r="A122">
        <v>31</v>
      </c>
      <c r="B122" t="s">
        <v>21</v>
      </c>
      <c r="C122" s="1">
        <v>1.9095418713602721E-2</v>
      </c>
      <c r="D122">
        <v>31</v>
      </c>
      <c r="E122" s="1">
        <v>4.0638793532620759E-2</v>
      </c>
      <c r="F122" s="1">
        <v>5.8141929818180678E-2</v>
      </c>
      <c r="G122" s="1">
        <v>6.3698905240953979E-2</v>
      </c>
      <c r="H122" s="1">
        <v>7.7391726312682929E-2</v>
      </c>
      <c r="I122" s="1">
        <v>7.673298516031038E-2</v>
      </c>
      <c r="J122" s="1">
        <v>8.0377579970309615E-2</v>
      </c>
      <c r="K122" s="1">
        <v>8.997609885409355E-2</v>
      </c>
      <c r="L122" s="1">
        <v>8.9529453923658242E-2</v>
      </c>
      <c r="M122" s="1">
        <v>8.1270305392964745E-2</v>
      </c>
      <c r="N122" s="1">
        <v>5.3848622604710572E-2</v>
      </c>
      <c r="O122" s="1">
        <v>3.5380837313325517E-2</v>
      </c>
      <c r="P122" s="1">
        <v>3.7148505530867869E-2</v>
      </c>
      <c r="Q122" s="1">
        <v>4.2816151460986267E-2</v>
      </c>
      <c r="R122" s="1">
        <v>4.243993472045117E-2</v>
      </c>
      <c r="S122" s="1">
        <v>5.3557523057867422E-2</v>
      </c>
      <c r="T122" s="1">
        <v>4.7225030873725121E-2</v>
      </c>
      <c r="U122" s="1">
        <v>6.355945612288634E-2</v>
      </c>
      <c r="V122" s="1">
        <v>6.1120649490399553E-2</v>
      </c>
      <c r="W122" s="1">
        <v>4.8557938775421319E-2</v>
      </c>
      <c r="X122" s="1">
        <v>4.6711032935803233E-2</v>
      </c>
      <c r="Y122" s="1">
        <v>5.7993626500591228E-2</v>
      </c>
      <c r="Z122" s="1">
        <v>4.9584222451525557E-2</v>
      </c>
      <c r="AA122" s="1">
        <v>5.514264080678629E-2</v>
      </c>
      <c r="AB122" s="1">
        <v>4.4407572685131458E-2</v>
      </c>
      <c r="AC122" s="1">
        <v>5.3119213992506832E-2</v>
      </c>
      <c r="AD122" s="1">
        <v>5.6506779422570479E-2</v>
      </c>
      <c r="AE122" s="1">
        <v>4.7832528793187043E-2</v>
      </c>
      <c r="AF122" s="1">
        <v>4.8653398927663287E-2</v>
      </c>
      <c r="AG122" s="1">
        <v>3.4754222535732029E-2</v>
      </c>
      <c r="AH122" s="1">
        <v>6.2794638275016468E-2</v>
      </c>
      <c r="AI122" s="1">
        <v>0</v>
      </c>
      <c r="AJ122" s="1">
        <v>3.4810557283666672E-2</v>
      </c>
      <c r="AK122" s="1">
        <v>4.9839398235287088E-2</v>
      </c>
      <c r="AL122" s="1">
        <v>5.1168952464082068E-2</v>
      </c>
      <c r="AM122" s="1">
        <v>5.0018457260884303E-2</v>
      </c>
      <c r="AN122" s="1">
        <v>4.4525815153404577E-2</v>
      </c>
      <c r="AO122" s="1">
        <v>5.9328040150430431E-2</v>
      </c>
      <c r="AP122" s="1">
        <v>6.6179216253365689E-2</v>
      </c>
      <c r="AQ122" s="1">
        <v>4.1704391080368657E-2</v>
      </c>
      <c r="AR122" s="1">
        <v>4.9137038935535553E-2</v>
      </c>
      <c r="AS122" s="1">
        <v>5.3773018387238927E-2</v>
      </c>
      <c r="AT122" s="1">
        <v>4.4496635013723501E-2</v>
      </c>
      <c r="AU122" s="1">
        <v>4.057374577762099E-2</v>
      </c>
      <c r="AV122" s="1">
        <v>5.1043819210709142E-2</v>
      </c>
      <c r="AW122" s="1">
        <v>4.4507840691477452E-2</v>
      </c>
      <c r="AX122" s="1">
        <v>4.8834397566537097E-2</v>
      </c>
      <c r="AY122" s="1">
        <v>4.9826285113404749E-2</v>
      </c>
      <c r="AZ122" s="1">
        <v>4.6884018162083547E-2</v>
      </c>
      <c r="BA122" s="1">
        <v>5.0595034694151692E-2</v>
      </c>
      <c r="BB122" s="1">
        <v>4.2629717046659688E-2</v>
      </c>
      <c r="BC122" s="1">
        <v>4.9476533785218831E-2</v>
      </c>
      <c r="BD122" s="1">
        <v>5.1968612408549837E-2</v>
      </c>
      <c r="BE122" s="1">
        <v>5.3791649472425172E-2</v>
      </c>
      <c r="BF122" s="1">
        <v>4.2308339923360971E-2</v>
      </c>
      <c r="BG122" s="1">
        <v>4.0382956756899777E-2</v>
      </c>
      <c r="BH122" s="1">
        <v>4.873649384413007E-2</v>
      </c>
      <c r="BI122" s="1">
        <v>4.4882455808192563E-2</v>
      </c>
      <c r="BJ122" s="1">
        <v>4.6853228419068443E-2</v>
      </c>
      <c r="BK122" s="1">
        <v>4.8446015991823251E-2</v>
      </c>
      <c r="BL122" s="1">
        <v>4.7954291493795861E-2</v>
      </c>
      <c r="BM122" s="1">
        <v>4.941235257371962E-2</v>
      </c>
      <c r="BN122" s="1">
        <v>5.5011812595128162E-2</v>
      </c>
      <c r="BO122" s="1">
        <v>5.1227687994745003E-2</v>
      </c>
      <c r="BP122" s="1">
        <v>7.7768240456109181E-2</v>
      </c>
      <c r="BQ122" s="1">
        <v>4.708664281181469E-2</v>
      </c>
      <c r="BR122" s="1">
        <v>5.2229944932314441E-2</v>
      </c>
      <c r="BS122" s="1">
        <v>5.0615355538194837E-2</v>
      </c>
      <c r="BT122" s="1">
        <v>5.1639648621262579E-2</v>
      </c>
      <c r="BU122" s="1">
        <v>4.9927689232735599E-2</v>
      </c>
      <c r="BV122" s="1">
        <v>4.9383488652114643E-2</v>
      </c>
      <c r="BW122" s="1">
        <v>4.5502620432924863E-2</v>
      </c>
      <c r="BX122" s="1">
        <v>4.8619094229311682E-2</v>
      </c>
      <c r="BY122" s="1">
        <v>5.0484785437425447E-2</v>
      </c>
      <c r="BZ122" s="1">
        <v>5.3944333255948801E-2</v>
      </c>
      <c r="CA122" s="1">
        <v>5.4766893889257762E-2</v>
      </c>
      <c r="CB122" s="1">
        <v>5.1308759894682497E-2</v>
      </c>
      <c r="CC122" s="1">
        <v>4.9914652068117508E-2</v>
      </c>
      <c r="CD122" s="1">
        <v>5.7226745946480237E-2</v>
      </c>
      <c r="CE122" s="1">
        <v>5.3996519158462167E-2</v>
      </c>
      <c r="CF122" s="1">
        <v>9.6289429371156907E-2</v>
      </c>
      <c r="CG122" s="1">
        <v>5.4758629302726722E-2</v>
      </c>
      <c r="CH122" s="1">
        <v>5.397553243549838E-2</v>
      </c>
      <c r="CI122" s="1">
        <v>5.2773954523590801E-2</v>
      </c>
      <c r="CJ122" s="1">
        <v>5.0206108738458009E-2</v>
      </c>
      <c r="CK122" s="1">
        <v>5.4290390374172229E-2</v>
      </c>
      <c r="CL122" s="1">
        <v>5.4410479861533162E-2</v>
      </c>
    </row>
    <row r="123" spans="1:90" x14ac:dyDescent="0.3">
      <c r="A123">
        <v>32</v>
      </c>
      <c r="B123" t="s">
        <v>22</v>
      </c>
      <c r="C123" s="1">
        <v>1.892356886994211E-2</v>
      </c>
      <c r="D123">
        <v>32</v>
      </c>
      <c r="E123" s="1">
        <v>4.2772079556703271E-2</v>
      </c>
      <c r="F123" s="1">
        <v>6.1500766721850793E-2</v>
      </c>
      <c r="G123" s="1">
        <v>6.7247188612251083E-2</v>
      </c>
      <c r="H123" s="1">
        <v>8.139800130977437E-2</v>
      </c>
      <c r="I123" s="1">
        <v>8.1201043797158395E-2</v>
      </c>
      <c r="J123" s="1">
        <v>8.5528227527325792E-2</v>
      </c>
      <c r="K123" s="1">
        <v>9.4942621772963517E-2</v>
      </c>
      <c r="L123" s="1">
        <v>9.5030597969660985E-2</v>
      </c>
      <c r="M123" s="1">
        <v>8.5953676630154449E-2</v>
      </c>
      <c r="N123" s="1">
        <v>5.7061456128691811E-2</v>
      </c>
      <c r="O123" s="1">
        <v>3.68120465701397E-2</v>
      </c>
      <c r="P123" s="1">
        <v>3.8867564447515802E-2</v>
      </c>
      <c r="Q123" s="1">
        <v>4.466197179852345E-2</v>
      </c>
      <c r="R123" s="1">
        <v>4.57559976108807E-2</v>
      </c>
      <c r="S123" s="1">
        <v>5.7541727492808302E-2</v>
      </c>
      <c r="T123" s="1">
        <v>4.9741310021843108E-2</v>
      </c>
      <c r="U123" s="1">
        <v>6.7881672882726604E-2</v>
      </c>
      <c r="V123" s="1">
        <v>6.4599427782661617E-2</v>
      </c>
      <c r="W123" s="1">
        <v>5.1518946965283342E-2</v>
      </c>
      <c r="X123" s="1">
        <v>4.8360624328274322E-2</v>
      </c>
      <c r="Y123" s="1">
        <v>5.9468119803486652E-2</v>
      </c>
      <c r="Z123" s="1">
        <v>4.7783373232499357E-2</v>
      </c>
      <c r="AA123" s="1">
        <v>5.8976458882650892E-2</v>
      </c>
      <c r="AB123" s="1">
        <v>4.6661206914239188E-2</v>
      </c>
      <c r="AC123" s="1">
        <v>5.363074795559427E-2</v>
      </c>
      <c r="AD123" s="1">
        <v>6.0302614328953043E-2</v>
      </c>
      <c r="AE123" s="1">
        <v>5.2924444298572758E-2</v>
      </c>
      <c r="AF123" s="1">
        <v>4.9774179535254807E-2</v>
      </c>
      <c r="AG123" s="1">
        <v>4.5778677320390523E-2</v>
      </c>
      <c r="AH123" s="1">
        <v>6.1119103411294548E-2</v>
      </c>
      <c r="AI123" s="1">
        <v>3.4810557283666672E-2</v>
      </c>
      <c r="AJ123" s="1">
        <v>0</v>
      </c>
      <c r="AK123" s="1">
        <v>3.6249947406443127E-2</v>
      </c>
      <c r="AL123" s="1">
        <v>5.6278884621500123E-2</v>
      </c>
      <c r="AM123" s="1">
        <v>5.3225698702691393E-2</v>
      </c>
      <c r="AN123" s="1">
        <v>4.7736696203015419E-2</v>
      </c>
      <c r="AO123" s="1">
        <v>6.1905017503240609E-2</v>
      </c>
      <c r="AP123" s="1">
        <v>7.0081506966359008E-2</v>
      </c>
      <c r="AQ123" s="1">
        <v>4.5126289176341337E-2</v>
      </c>
      <c r="AR123" s="1">
        <v>5.1240745088759733E-2</v>
      </c>
      <c r="AS123" s="1">
        <v>5.5937254669333761E-2</v>
      </c>
      <c r="AT123" s="1">
        <v>4.5959666525132163E-2</v>
      </c>
      <c r="AU123" s="1">
        <v>4.3385216421165052E-2</v>
      </c>
      <c r="AV123" s="1">
        <v>5.5419441729755062E-2</v>
      </c>
      <c r="AW123" s="1">
        <v>4.7666714871183721E-2</v>
      </c>
      <c r="AX123" s="1">
        <v>5.0716067950633568E-2</v>
      </c>
      <c r="AY123" s="1">
        <v>5.1860517842751641E-2</v>
      </c>
      <c r="AZ123" s="1">
        <v>4.9353215568648308E-2</v>
      </c>
      <c r="BA123" s="1">
        <v>5.2631136156681337E-2</v>
      </c>
      <c r="BB123" s="1">
        <v>4.4583246937305608E-2</v>
      </c>
      <c r="BC123" s="1">
        <v>4.9946940593067743E-2</v>
      </c>
      <c r="BD123" s="1">
        <v>5.4417688747357647E-2</v>
      </c>
      <c r="BE123" s="1">
        <v>5.7157005146416882E-2</v>
      </c>
      <c r="BF123" s="1">
        <v>4.6392381247077348E-2</v>
      </c>
      <c r="BG123" s="1">
        <v>4.9299976021173961E-2</v>
      </c>
      <c r="BH123" s="1">
        <v>4.9533736350073167E-2</v>
      </c>
      <c r="BI123" s="1">
        <v>5.0491221730982618E-2</v>
      </c>
      <c r="BJ123" s="1">
        <v>5.1290133958238802E-2</v>
      </c>
      <c r="BK123" s="1">
        <v>5.1166840155496947E-2</v>
      </c>
      <c r="BL123" s="1">
        <v>5.1564199201082087E-2</v>
      </c>
      <c r="BM123" s="1">
        <v>5.1242371427418477E-2</v>
      </c>
      <c r="BN123" s="1">
        <v>5.7673343323698001E-2</v>
      </c>
      <c r="BO123" s="1">
        <v>5.4042768276745173E-2</v>
      </c>
      <c r="BP123" s="1">
        <v>8.2110851714045821E-2</v>
      </c>
      <c r="BQ123" s="1">
        <v>4.9370746306724278E-2</v>
      </c>
      <c r="BR123" s="1">
        <v>5.5179416159463979E-2</v>
      </c>
      <c r="BS123" s="1">
        <v>5.3313324636246232E-2</v>
      </c>
      <c r="BT123" s="1">
        <v>5.4243899988772999E-2</v>
      </c>
      <c r="BU123" s="1">
        <v>5.2539492560252761E-2</v>
      </c>
      <c r="BV123" s="1">
        <v>5.1304903842818703E-2</v>
      </c>
      <c r="BW123" s="1">
        <v>4.72625311405723E-2</v>
      </c>
      <c r="BX123" s="1">
        <v>5.0749158396489663E-2</v>
      </c>
      <c r="BY123" s="1">
        <v>5.255428801984232E-2</v>
      </c>
      <c r="BZ123" s="1">
        <v>5.6511420042586961E-2</v>
      </c>
      <c r="CA123" s="1">
        <v>5.8436328064704439E-2</v>
      </c>
      <c r="CB123" s="1">
        <v>5.4449791262618008E-2</v>
      </c>
      <c r="CC123" s="1">
        <v>5.2029452896811677E-2</v>
      </c>
      <c r="CD123" s="1">
        <v>5.9903939393846209E-2</v>
      </c>
      <c r="CE123" s="1">
        <v>5.6943528244855143E-2</v>
      </c>
      <c r="CF123" s="1">
        <v>0.1022288187922543</v>
      </c>
      <c r="CG123" s="1">
        <v>5.7876275222757567E-2</v>
      </c>
      <c r="CH123" s="1">
        <v>5.6945147009629327E-2</v>
      </c>
      <c r="CI123" s="1">
        <v>5.5581895448013528E-2</v>
      </c>
      <c r="CJ123" s="1">
        <v>5.3003283484750453E-2</v>
      </c>
      <c r="CK123" s="1">
        <v>5.717166942738492E-2</v>
      </c>
      <c r="CL123" s="1">
        <v>5.7289538078485969E-2</v>
      </c>
    </row>
    <row r="124" spans="1:90" x14ac:dyDescent="0.3">
      <c r="A124">
        <v>33</v>
      </c>
      <c r="B124" t="s">
        <v>23</v>
      </c>
      <c r="C124" s="1">
        <v>1.89236615997249E-2</v>
      </c>
      <c r="D124">
        <v>33</v>
      </c>
      <c r="E124" s="1">
        <v>4.0326637754519883E-2</v>
      </c>
      <c r="F124" s="1">
        <v>5.8142305738879733E-2</v>
      </c>
      <c r="G124" s="1">
        <v>6.346141482832747E-2</v>
      </c>
      <c r="H124" s="1">
        <v>7.6784268030076375E-2</v>
      </c>
      <c r="I124" s="1">
        <v>7.6586670975284807E-2</v>
      </c>
      <c r="J124" s="1">
        <v>8.0762533730470043E-2</v>
      </c>
      <c r="K124" s="1">
        <v>8.9799933327830705E-2</v>
      </c>
      <c r="L124" s="1">
        <v>8.9442788519552674E-2</v>
      </c>
      <c r="M124" s="1">
        <v>8.106019032774274E-2</v>
      </c>
      <c r="N124" s="1">
        <v>5.399423399029242E-2</v>
      </c>
      <c r="O124" s="1">
        <v>3.4534962174530552E-2</v>
      </c>
      <c r="P124" s="1">
        <v>3.6418589031510309E-2</v>
      </c>
      <c r="Q124" s="1">
        <v>4.2505887604961989E-2</v>
      </c>
      <c r="R124" s="1">
        <v>4.2216468767950342E-2</v>
      </c>
      <c r="S124" s="1">
        <v>5.469842237725879E-2</v>
      </c>
      <c r="T124" s="1">
        <v>4.6664617756576147E-2</v>
      </c>
      <c r="U124" s="1">
        <v>6.4187488109986104E-2</v>
      </c>
      <c r="V124" s="1">
        <v>6.0961477876289763E-2</v>
      </c>
      <c r="W124" s="1">
        <v>4.9235282138191061E-2</v>
      </c>
      <c r="X124" s="1">
        <v>4.4899253683534167E-2</v>
      </c>
      <c r="Y124" s="1">
        <v>5.5281816020888212E-2</v>
      </c>
      <c r="Z124" s="1">
        <v>4.9064101862715467E-2</v>
      </c>
      <c r="AA124" s="1">
        <v>5.4854548722605881E-2</v>
      </c>
      <c r="AB124" s="1">
        <v>4.2737952509111408E-2</v>
      </c>
      <c r="AC124" s="1">
        <v>4.756636147579936E-2</v>
      </c>
      <c r="AD124" s="1">
        <v>5.6759825486746122E-2</v>
      </c>
      <c r="AE124" s="1">
        <v>4.9267884296763639E-2</v>
      </c>
      <c r="AF124" s="1">
        <v>4.6734794681534332E-2</v>
      </c>
      <c r="AG124" s="1">
        <v>4.4638035419909967E-2</v>
      </c>
      <c r="AH124" s="1">
        <v>6.0084350542662097E-2</v>
      </c>
      <c r="AI124" s="1">
        <v>4.9839398235287088E-2</v>
      </c>
      <c r="AJ124" s="1">
        <v>3.6249947406443127E-2</v>
      </c>
      <c r="AK124" s="1">
        <v>0</v>
      </c>
      <c r="AL124" s="1">
        <v>4.697329390900775E-2</v>
      </c>
      <c r="AM124" s="1">
        <v>5.0187722341683033E-2</v>
      </c>
      <c r="AN124" s="1">
        <v>4.5717808389311422E-2</v>
      </c>
      <c r="AO124" s="1">
        <v>5.8897312992790829E-2</v>
      </c>
      <c r="AP124" s="1">
        <v>6.6753647297896818E-2</v>
      </c>
      <c r="AQ124" s="1">
        <v>4.1776612962192358E-2</v>
      </c>
      <c r="AR124" s="1">
        <v>4.8397659271865442E-2</v>
      </c>
      <c r="AS124" s="1">
        <v>5.1840163352773659E-2</v>
      </c>
      <c r="AT124" s="1">
        <v>4.1290014112473322E-2</v>
      </c>
      <c r="AU124" s="1">
        <v>3.9306981538390011E-2</v>
      </c>
      <c r="AV124" s="1">
        <v>5.2348311305440667E-2</v>
      </c>
      <c r="AW124" s="1">
        <v>4.5433655963817751E-2</v>
      </c>
      <c r="AX124" s="1">
        <v>4.8182049177358417E-2</v>
      </c>
      <c r="AY124" s="1">
        <v>4.8751385296920698E-2</v>
      </c>
      <c r="AZ124" s="1">
        <v>4.6816349714339747E-2</v>
      </c>
      <c r="BA124" s="1">
        <v>4.8910949542736219E-2</v>
      </c>
      <c r="BB124" s="1">
        <v>4.2078029451939322E-2</v>
      </c>
      <c r="BC124" s="1">
        <v>4.7597155519146478E-2</v>
      </c>
      <c r="BD124" s="1">
        <v>5.2597595880951691E-2</v>
      </c>
      <c r="BE124" s="1">
        <v>5.3473842125499597E-2</v>
      </c>
      <c r="BF124" s="1">
        <v>4.2764154723420218E-2</v>
      </c>
      <c r="BG124" s="1">
        <v>4.9248596709383287E-2</v>
      </c>
      <c r="BH124" s="1">
        <v>4.5410224352605243E-2</v>
      </c>
      <c r="BI124" s="1">
        <v>4.8188094587992683E-2</v>
      </c>
      <c r="BJ124" s="1">
        <v>5.077459750893213E-2</v>
      </c>
      <c r="BK124" s="1">
        <v>4.7672257379504368E-2</v>
      </c>
      <c r="BL124" s="1">
        <v>5.0042493754360991E-2</v>
      </c>
      <c r="BM124" s="1">
        <v>4.7858441253694158E-2</v>
      </c>
      <c r="BN124" s="1">
        <v>5.4127972099436282E-2</v>
      </c>
      <c r="BO124" s="1">
        <v>5.0775886913083809E-2</v>
      </c>
      <c r="BP124" s="1">
        <v>7.7430938106611696E-2</v>
      </c>
      <c r="BQ124" s="1">
        <v>4.7152002623462787E-2</v>
      </c>
      <c r="BR124" s="1">
        <v>5.3184452160735952E-2</v>
      </c>
      <c r="BS124" s="1">
        <v>4.9924945216626049E-2</v>
      </c>
      <c r="BT124" s="1">
        <v>5.0917376207489387E-2</v>
      </c>
      <c r="BU124" s="1">
        <v>4.9576745476282942E-2</v>
      </c>
      <c r="BV124" s="1">
        <v>4.8548718020756387E-2</v>
      </c>
      <c r="BW124" s="1">
        <v>4.5391144619368072E-2</v>
      </c>
      <c r="BX124" s="1">
        <v>4.8120825070333897E-2</v>
      </c>
      <c r="BY124" s="1">
        <v>4.9474357407205703E-2</v>
      </c>
      <c r="BZ124" s="1">
        <v>5.259116813090621E-2</v>
      </c>
      <c r="CA124" s="1">
        <v>5.4208219277489138E-2</v>
      </c>
      <c r="CB124" s="1">
        <v>5.1166931527832797E-2</v>
      </c>
      <c r="CC124" s="1">
        <v>4.9482570951345471E-2</v>
      </c>
      <c r="CD124" s="1">
        <v>5.6660921438871859E-2</v>
      </c>
      <c r="CE124" s="1">
        <v>5.4010627509345148E-2</v>
      </c>
      <c r="CF124" s="1">
        <v>9.6375589407667869E-2</v>
      </c>
      <c r="CG124" s="1">
        <v>5.4602219587480863E-2</v>
      </c>
      <c r="CH124" s="1">
        <v>5.3903790322622387E-2</v>
      </c>
      <c r="CI124" s="1">
        <v>5.2314546178936112E-2</v>
      </c>
      <c r="CJ124" s="1">
        <v>4.9965492100102343E-2</v>
      </c>
      <c r="CK124" s="1">
        <v>5.3799534864073129E-2</v>
      </c>
      <c r="CL124" s="1">
        <v>5.3937185384324508E-2</v>
      </c>
    </row>
    <row r="125" spans="1:90" x14ac:dyDescent="0.3">
      <c r="A125">
        <v>34</v>
      </c>
      <c r="B125" t="s">
        <v>24</v>
      </c>
      <c r="C125" s="1">
        <v>1.9079898667076441E-2</v>
      </c>
      <c r="D125">
        <v>34</v>
      </c>
      <c r="E125" s="1">
        <v>3.9686039421855862E-2</v>
      </c>
      <c r="F125" s="1">
        <v>5.7804201697454018E-2</v>
      </c>
      <c r="G125" s="1">
        <v>6.3136168008523008E-2</v>
      </c>
      <c r="H125" s="1">
        <v>7.6121367983986443E-2</v>
      </c>
      <c r="I125" s="1">
        <v>7.6099196558946328E-2</v>
      </c>
      <c r="J125" s="1">
        <v>7.9612581904928648E-2</v>
      </c>
      <c r="K125" s="1">
        <v>8.9644171383312085E-2</v>
      </c>
      <c r="L125" s="1">
        <v>8.866645508319361E-2</v>
      </c>
      <c r="M125" s="1">
        <v>8.1519994351786057E-2</v>
      </c>
      <c r="N125" s="1">
        <v>5.3164020072297147E-2</v>
      </c>
      <c r="O125" s="1">
        <v>2.2814356735595641E-2</v>
      </c>
      <c r="P125" s="1">
        <v>2.46021758699391E-2</v>
      </c>
      <c r="Q125" s="1">
        <v>3.0632556433320031E-2</v>
      </c>
      <c r="R125" s="1">
        <v>3.6674045844420237E-2</v>
      </c>
      <c r="S125" s="1">
        <v>4.6238416549899401E-2</v>
      </c>
      <c r="T125" s="1">
        <v>3.9139346787349469E-2</v>
      </c>
      <c r="U125" s="1">
        <v>5.9078816819804932E-2</v>
      </c>
      <c r="V125" s="1">
        <v>5.5904819934615123E-2</v>
      </c>
      <c r="W125" s="1">
        <v>4.2018186649966108E-2</v>
      </c>
      <c r="X125" s="1">
        <v>4.0440903976400981E-2</v>
      </c>
      <c r="Y125" s="1">
        <v>5.0405415751777351E-2</v>
      </c>
      <c r="Z125" s="1">
        <v>4.3875798678959112E-2</v>
      </c>
      <c r="AA125" s="1">
        <v>4.8700273747661678E-2</v>
      </c>
      <c r="AB125" s="1">
        <v>3.6924681199890508E-2</v>
      </c>
      <c r="AC125" s="1">
        <v>4.737706806535031E-2</v>
      </c>
      <c r="AD125" s="1">
        <v>5.3709063319324332E-2</v>
      </c>
      <c r="AE125" s="1">
        <v>4.4664947680109222E-2</v>
      </c>
      <c r="AF125" s="1">
        <v>4.3625014476744071E-2</v>
      </c>
      <c r="AG125" s="1">
        <v>4.2194439983358902E-2</v>
      </c>
      <c r="AH125" s="1">
        <v>5.8408948996106977E-2</v>
      </c>
      <c r="AI125" s="1">
        <v>5.1168952464082068E-2</v>
      </c>
      <c r="AJ125" s="1">
        <v>5.6278884621500123E-2</v>
      </c>
      <c r="AK125" s="1">
        <v>4.697329390900775E-2</v>
      </c>
      <c r="AL125" s="1">
        <v>0</v>
      </c>
      <c r="AM125" s="1">
        <v>4.2038136923004822E-2</v>
      </c>
      <c r="AN125" s="1">
        <v>4.2969781273178603E-2</v>
      </c>
      <c r="AO125" s="1">
        <v>5.5960205632789542E-2</v>
      </c>
      <c r="AP125" s="1">
        <v>6.2264598080292569E-2</v>
      </c>
      <c r="AQ125" s="1">
        <v>3.5867807911424181E-2</v>
      </c>
      <c r="AR125" s="1">
        <v>4.178900484639142E-2</v>
      </c>
      <c r="AS125" s="1">
        <v>5.0984237979275628E-2</v>
      </c>
      <c r="AT125" s="1">
        <v>3.6597681703640181E-2</v>
      </c>
      <c r="AU125" s="1">
        <v>3.3127801187074347E-2</v>
      </c>
      <c r="AV125" s="1">
        <v>4.7759151335363119E-2</v>
      </c>
      <c r="AW125" s="1">
        <v>3.8345022736330843E-2</v>
      </c>
      <c r="AX125" s="1">
        <v>4.3937251206021308E-2</v>
      </c>
      <c r="AY125" s="1">
        <v>4.5892117640465573E-2</v>
      </c>
      <c r="AZ125" s="1">
        <v>4.000491640087131E-2</v>
      </c>
      <c r="BA125" s="1">
        <v>4.6189533448581697E-2</v>
      </c>
      <c r="BB125" s="1">
        <v>3.8943005439553272E-2</v>
      </c>
      <c r="BC125" s="1">
        <v>4.5873838985140469E-2</v>
      </c>
      <c r="BD125" s="1">
        <v>4.6237948934409141E-2</v>
      </c>
      <c r="BE125" s="1">
        <v>4.9132585641228063E-2</v>
      </c>
      <c r="BF125" s="1">
        <v>3.6271758115308507E-2</v>
      </c>
      <c r="BG125" s="1">
        <v>4.5056602359210961E-2</v>
      </c>
      <c r="BH125" s="1">
        <v>4.2295803138597293E-2</v>
      </c>
      <c r="BI125" s="1">
        <v>4.3635174563090517E-2</v>
      </c>
      <c r="BJ125" s="1">
        <v>4.6328172216609127E-2</v>
      </c>
      <c r="BK125" s="1">
        <v>4.7324726606912948E-2</v>
      </c>
      <c r="BL125" s="1">
        <v>4.1978015151226053E-2</v>
      </c>
      <c r="BM125" s="1">
        <v>4.5241601383988417E-2</v>
      </c>
      <c r="BN125" s="1">
        <v>5.3394760443567467E-2</v>
      </c>
      <c r="BO125" s="1">
        <v>5.0404493887818869E-2</v>
      </c>
      <c r="BP125" s="1">
        <v>7.6939825109788099E-2</v>
      </c>
      <c r="BQ125" s="1">
        <v>4.3267256016085193E-2</v>
      </c>
      <c r="BR125" s="1">
        <v>4.6623391291220902E-2</v>
      </c>
      <c r="BS125" s="1">
        <v>4.6245726341744037E-2</v>
      </c>
      <c r="BT125" s="1">
        <v>4.9463698029634608E-2</v>
      </c>
      <c r="BU125" s="1">
        <v>4.8188490385920948E-2</v>
      </c>
      <c r="BV125" s="1">
        <v>4.654354863311147E-2</v>
      </c>
      <c r="BW125" s="1">
        <v>4.3943752041598408E-2</v>
      </c>
      <c r="BX125" s="1">
        <v>4.7288836661475722E-2</v>
      </c>
      <c r="BY125" s="1">
        <v>4.904832028807838E-2</v>
      </c>
      <c r="BZ125" s="1">
        <v>5.1381906362861628E-2</v>
      </c>
      <c r="CA125" s="1">
        <v>5.2741109740266502E-2</v>
      </c>
      <c r="CB125" s="1">
        <v>5.0300536139187828E-2</v>
      </c>
      <c r="CC125" s="1">
        <v>4.7519778470382829E-2</v>
      </c>
      <c r="CD125" s="1">
        <v>5.2966323813034108E-2</v>
      </c>
      <c r="CE125" s="1">
        <v>5.2406259952506057E-2</v>
      </c>
      <c r="CF125" s="1">
        <v>9.4900468020878093E-2</v>
      </c>
      <c r="CG125" s="1">
        <v>5.405689290194754E-2</v>
      </c>
      <c r="CH125" s="1">
        <v>5.2886153268062792E-2</v>
      </c>
      <c r="CI125" s="1">
        <v>5.1416472605794732E-2</v>
      </c>
      <c r="CJ125" s="1">
        <v>4.8980226646882022E-2</v>
      </c>
      <c r="CK125" s="1">
        <v>5.3230395532883432E-2</v>
      </c>
      <c r="CL125" s="1">
        <v>5.2931275524457588E-2</v>
      </c>
    </row>
    <row r="126" spans="1:90" x14ac:dyDescent="0.3">
      <c r="A126">
        <v>35</v>
      </c>
      <c r="B126" t="s">
        <v>25</v>
      </c>
      <c r="C126" s="1">
        <v>1.9192204746058969E-2</v>
      </c>
      <c r="D126">
        <v>35</v>
      </c>
      <c r="E126" s="1">
        <v>3.7901756654062368E-2</v>
      </c>
      <c r="F126" s="1">
        <v>5.4368237923342257E-2</v>
      </c>
      <c r="G126" s="1">
        <v>5.9665222744240499E-2</v>
      </c>
      <c r="H126" s="1">
        <v>7.2113660504173144E-2</v>
      </c>
      <c r="I126" s="1">
        <v>7.1906337408035106E-2</v>
      </c>
      <c r="J126" s="1">
        <v>7.5449439636862667E-2</v>
      </c>
      <c r="K126" s="1">
        <v>8.3847934387845866E-2</v>
      </c>
      <c r="L126" s="1">
        <v>8.361908895328353E-2</v>
      </c>
      <c r="M126" s="1">
        <v>7.6714166789660254E-2</v>
      </c>
      <c r="N126" s="1">
        <v>5.0405582460117289E-2</v>
      </c>
      <c r="O126" s="1">
        <v>2.6555354238900469E-2</v>
      </c>
      <c r="P126" s="1">
        <v>2.8339474801049008E-2</v>
      </c>
      <c r="Q126" s="1">
        <v>3.4370627711565807E-2</v>
      </c>
      <c r="R126" s="1">
        <v>3.5069298626828352E-2</v>
      </c>
      <c r="S126" s="1">
        <v>4.5923724899758323E-2</v>
      </c>
      <c r="T126" s="1">
        <v>4.0551346793428172E-2</v>
      </c>
      <c r="U126" s="1">
        <v>5.5551144567524267E-2</v>
      </c>
      <c r="V126" s="1">
        <v>5.3834425046951663E-2</v>
      </c>
      <c r="W126" s="1">
        <v>4.2624466998675108E-2</v>
      </c>
      <c r="X126" s="1">
        <v>3.9997038917603318E-2</v>
      </c>
      <c r="Y126" s="1">
        <v>4.8838052391033199E-2</v>
      </c>
      <c r="Z126" s="1">
        <v>4.3435610181062373E-2</v>
      </c>
      <c r="AA126" s="1">
        <v>4.9989948120524347E-2</v>
      </c>
      <c r="AB126" s="1">
        <v>3.9728385316562059E-2</v>
      </c>
      <c r="AC126" s="1">
        <v>3.9441176297678647E-2</v>
      </c>
      <c r="AD126" s="1">
        <v>5.1789760978949398E-2</v>
      </c>
      <c r="AE126" s="1">
        <v>4.422847409379755E-2</v>
      </c>
      <c r="AF126" s="1">
        <v>3.7584443598824152E-2</v>
      </c>
      <c r="AG126" s="1">
        <v>4.3987798333073432E-2</v>
      </c>
      <c r="AH126" s="1">
        <v>5.8517101946933513E-2</v>
      </c>
      <c r="AI126" s="1">
        <v>5.0018457260884303E-2</v>
      </c>
      <c r="AJ126" s="1">
        <v>5.3225698702691393E-2</v>
      </c>
      <c r="AK126" s="1">
        <v>5.0187722341683033E-2</v>
      </c>
      <c r="AL126" s="1">
        <v>4.2038136923004822E-2</v>
      </c>
      <c r="AM126" s="1">
        <v>0</v>
      </c>
      <c r="AN126" s="1">
        <v>3.4924544246629538E-2</v>
      </c>
      <c r="AO126" s="1">
        <v>5.458948273783789E-2</v>
      </c>
      <c r="AP126" s="1">
        <v>6.0405456297733751E-2</v>
      </c>
      <c r="AQ126" s="1">
        <v>3.7515545208503642E-2</v>
      </c>
      <c r="AR126" s="1">
        <v>4.0197513363685843E-2</v>
      </c>
      <c r="AS126" s="1">
        <v>5.0220387992919967E-2</v>
      </c>
      <c r="AT126" s="1">
        <v>4.0676830343380793E-2</v>
      </c>
      <c r="AU126" s="1">
        <v>3.723811490946885E-2</v>
      </c>
      <c r="AV126" s="1">
        <v>4.2857298568526367E-2</v>
      </c>
      <c r="AW126" s="1">
        <v>3.8658510854924687E-2</v>
      </c>
      <c r="AX126" s="1">
        <v>4.4646731613405627E-2</v>
      </c>
      <c r="AY126" s="1">
        <v>4.4417168545656027E-2</v>
      </c>
      <c r="AZ126" s="1">
        <v>3.7820575175792591E-2</v>
      </c>
      <c r="BA126" s="1">
        <v>4.6031613352118687E-2</v>
      </c>
      <c r="BB126" s="1">
        <v>3.8415554888205063E-2</v>
      </c>
      <c r="BC126" s="1">
        <v>4.7637904582637967E-2</v>
      </c>
      <c r="BD126" s="1">
        <v>3.9861821733575553E-2</v>
      </c>
      <c r="BE126" s="1">
        <v>4.6813770840622507E-2</v>
      </c>
      <c r="BF126" s="1">
        <v>3.8057956710271491E-2</v>
      </c>
      <c r="BG126" s="1">
        <v>4.3859420758352322E-2</v>
      </c>
      <c r="BH126" s="1">
        <v>3.9511440368399542E-2</v>
      </c>
      <c r="BI126" s="1">
        <v>4.203613681456423E-2</v>
      </c>
      <c r="BJ126" s="1">
        <v>4.3826415271415717E-2</v>
      </c>
      <c r="BK126" s="1">
        <v>3.9278507607611098E-2</v>
      </c>
      <c r="BL126" s="1">
        <v>3.5056656107167468E-2</v>
      </c>
      <c r="BM126" s="1">
        <v>4.5148097842313939E-2</v>
      </c>
      <c r="BN126" s="1">
        <v>5.0900300548450822E-2</v>
      </c>
      <c r="BO126" s="1">
        <v>4.7428414019057147E-2</v>
      </c>
      <c r="BP126" s="1">
        <v>7.3048077040368836E-2</v>
      </c>
      <c r="BQ126" s="1">
        <v>4.396271965398961E-2</v>
      </c>
      <c r="BR126" s="1">
        <v>4.6955003580755647E-2</v>
      </c>
      <c r="BS126" s="1">
        <v>4.5908845484516632E-2</v>
      </c>
      <c r="BT126" s="1">
        <v>4.7152428030487317E-2</v>
      </c>
      <c r="BU126" s="1">
        <v>4.6191540115468381E-2</v>
      </c>
      <c r="BV126" s="1">
        <v>4.5871635774412417E-2</v>
      </c>
      <c r="BW126" s="1">
        <v>4.1961076227435848E-2</v>
      </c>
      <c r="BX126" s="1">
        <v>4.5428839959862972E-2</v>
      </c>
      <c r="BY126" s="1">
        <v>4.7194958528743933E-2</v>
      </c>
      <c r="BZ126" s="1">
        <v>4.9954756485510572E-2</v>
      </c>
      <c r="CA126" s="1">
        <v>5.0506935598926009E-2</v>
      </c>
      <c r="CB126" s="1">
        <v>4.7638439505015888E-2</v>
      </c>
      <c r="CC126" s="1">
        <v>4.6080208947968222E-2</v>
      </c>
      <c r="CD126" s="1">
        <v>5.2255042480969169E-2</v>
      </c>
      <c r="CE126" s="1">
        <v>5.0169422892950101E-2</v>
      </c>
      <c r="CF126" s="1">
        <v>8.9158773870017319E-2</v>
      </c>
      <c r="CG126" s="1">
        <v>5.1236089644965017E-2</v>
      </c>
      <c r="CH126" s="1">
        <v>5.0488020880021543E-2</v>
      </c>
      <c r="CI126" s="1">
        <v>4.8939288724706258E-2</v>
      </c>
      <c r="CJ126" s="1">
        <v>4.6750646983904458E-2</v>
      </c>
      <c r="CK126" s="1">
        <v>5.0481591794464632E-2</v>
      </c>
      <c r="CL126" s="1">
        <v>5.0360637627624147E-2</v>
      </c>
    </row>
    <row r="127" spans="1:90" x14ac:dyDescent="0.3">
      <c r="A127">
        <v>36</v>
      </c>
      <c r="B127" t="s">
        <v>26</v>
      </c>
      <c r="C127" s="1">
        <v>1.9537687952768688E-2</v>
      </c>
      <c r="D127">
        <v>36</v>
      </c>
      <c r="E127" s="1">
        <v>3.1109111078396069E-2</v>
      </c>
      <c r="F127" s="1">
        <v>4.4199443164549032E-2</v>
      </c>
      <c r="G127" s="1">
        <v>4.8399639585293218E-2</v>
      </c>
      <c r="H127" s="1">
        <v>5.8517360373583197E-2</v>
      </c>
      <c r="I127" s="1">
        <v>5.8418387537238187E-2</v>
      </c>
      <c r="J127" s="1">
        <v>6.121562751224046E-2</v>
      </c>
      <c r="K127" s="1">
        <v>6.8258622318426235E-2</v>
      </c>
      <c r="L127" s="1">
        <v>6.7983603203860182E-2</v>
      </c>
      <c r="M127" s="1">
        <v>6.1769416385070372E-2</v>
      </c>
      <c r="N127" s="1">
        <v>4.135166615771791E-2</v>
      </c>
      <c r="O127" s="1">
        <v>3.0409859476783579E-2</v>
      </c>
      <c r="P127" s="1">
        <v>2.9423782766224021E-2</v>
      </c>
      <c r="Q127" s="1">
        <v>3.6167583071223509E-2</v>
      </c>
      <c r="R127" s="1">
        <v>3.4352743212461068E-2</v>
      </c>
      <c r="S127" s="1">
        <v>4.1897459730177847E-2</v>
      </c>
      <c r="T127" s="1">
        <v>3.5487206412496052E-2</v>
      </c>
      <c r="U127" s="1">
        <v>4.7761762111199577E-2</v>
      </c>
      <c r="V127" s="1">
        <v>4.7774482406105281E-2</v>
      </c>
      <c r="W127" s="1">
        <v>3.9814384518315843E-2</v>
      </c>
      <c r="X127" s="1">
        <v>3.7295266287769961E-2</v>
      </c>
      <c r="Y127" s="1">
        <v>4.4888692614322948E-2</v>
      </c>
      <c r="Z127" s="1">
        <v>4.081317081281869E-2</v>
      </c>
      <c r="AA127" s="1">
        <v>4.2921601030480067E-2</v>
      </c>
      <c r="AB127" s="1">
        <v>3.8712564216699268E-2</v>
      </c>
      <c r="AC127" s="1">
        <v>4.5663093092129119E-2</v>
      </c>
      <c r="AD127" s="1">
        <v>4.3600267660598387E-2</v>
      </c>
      <c r="AE127" s="1">
        <v>3.9847650527126258E-2</v>
      </c>
      <c r="AF127" s="1">
        <v>4.1451978450562241E-2</v>
      </c>
      <c r="AG127" s="1">
        <v>4.1352202949828658E-2</v>
      </c>
      <c r="AH127" s="1">
        <v>5.0778255286323501E-2</v>
      </c>
      <c r="AI127" s="1">
        <v>4.4525815153404577E-2</v>
      </c>
      <c r="AJ127" s="1">
        <v>4.7736696203015419E-2</v>
      </c>
      <c r="AK127" s="1">
        <v>4.5717808389311422E-2</v>
      </c>
      <c r="AL127" s="1">
        <v>4.2969781273178603E-2</v>
      </c>
      <c r="AM127" s="1">
        <v>3.4924544246629538E-2</v>
      </c>
      <c r="AN127" s="1">
        <v>0</v>
      </c>
      <c r="AO127" s="1">
        <v>4.8266211610332857E-2</v>
      </c>
      <c r="AP127" s="1">
        <v>5.1447412075939787E-2</v>
      </c>
      <c r="AQ127" s="1">
        <v>3.4100097057635947E-2</v>
      </c>
      <c r="AR127" s="1">
        <v>3.6626490883538421E-2</v>
      </c>
      <c r="AS127" s="1">
        <v>4.2593387957476823E-2</v>
      </c>
      <c r="AT127" s="1">
        <v>3.7798681484236041E-2</v>
      </c>
      <c r="AU127" s="1">
        <v>3.306395815138434E-2</v>
      </c>
      <c r="AV127" s="1">
        <v>3.5310324591348453E-2</v>
      </c>
      <c r="AW127" s="1">
        <v>3.6587607990102813E-2</v>
      </c>
      <c r="AX127" s="1">
        <v>3.8600011580356509E-2</v>
      </c>
      <c r="AY127" s="1">
        <v>3.7755754425529302E-2</v>
      </c>
      <c r="AZ127" s="1">
        <v>2.8126965133365461E-2</v>
      </c>
      <c r="BA127" s="1">
        <v>4.0857890901214368E-2</v>
      </c>
      <c r="BB127" s="1">
        <v>3.6771343195614481E-2</v>
      </c>
      <c r="BC127" s="1">
        <v>4.292908136543671E-2</v>
      </c>
      <c r="BD127" s="1">
        <v>3.2722523916457309E-2</v>
      </c>
      <c r="BE127" s="1">
        <v>4.0568473146327638E-2</v>
      </c>
      <c r="BF127" s="1">
        <v>3.6415807074241899E-2</v>
      </c>
      <c r="BG127" s="1">
        <v>3.780198034578517E-2</v>
      </c>
      <c r="BH127" s="1">
        <v>3.9289082850234587E-2</v>
      </c>
      <c r="BI127" s="1">
        <v>3.5393698773797708E-2</v>
      </c>
      <c r="BJ127" s="1">
        <v>3.7638835288045437E-2</v>
      </c>
      <c r="BK127" s="1">
        <v>2.8980124247349231E-2</v>
      </c>
      <c r="BL127" s="1">
        <v>2.006332460292487E-2</v>
      </c>
      <c r="BM127" s="1">
        <v>3.737409056921371E-2</v>
      </c>
      <c r="BN127" s="1">
        <v>4.0607125220003343E-2</v>
      </c>
      <c r="BO127" s="1">
        <v>3.7695553808375012E-2</v>
      </c>
      <c r="BP127" s="1">
        <v>5.943092558660773E-2</v>
      </c>
      <c r="BQ127" s="1">
        <v>3.623976815300798E-2</v>
      </c>
      <c r="BR127" s="1">
        <v>3.8755479230137557E-2</v>
      </c>
      <c r="BS127" s="1">
        <v>3.5953901347740527E-2</v>
      </c>
      <c r="BT127" s="1">
        <v>3.7510555364121977E-2</v>
      </c>
      <c r="BU127" s="1">
        <v>3.7442097262049258E-2</v>
      </c>
      <c r="BV127" s="1">
        <v>3.739734776015715E-2</v>
      </c>
      <c r="BW127" s="1">
        <v>3.5097692622585698E-2</v>
      </c>
      <c r="BX127" s="1">
        <v>3.7403276474551973E-2</v>
      </c>
      <c r="BY127" s="1">
        <v>3.8561242553490693E-2</v>
      </c>
      <c r="BZ127" s="1">
        <v>4.0645168906949948E-2</v>
      </c>
      <c r="CA127" s="1">
        <v>4.0712973466793798E-2</v>
      </c>
      <c r="CB127" s="1">
        <v>3.8462633094348823E-2</v>
      </c>
      <c r="CC127" s="1">
        <v>3.8202169302227272E-2</v>
      </c>
      <c r="CD127" s="1">
        <v>4.1715705942420273E-2</v>
      </c>
      <c r="CE127" s="1">
        <v>4.0990811002714247E-2</v>
      </c>
      <c r="CF127" s="1">
        <v>7.3108535688333198E-2</v>
      </c>
      <c r="CG127" s="1">
        <v>4.1758091584410302E-2</v>
      </c>
      <c r="CH127" s="1">
        <v>4.0978658687706178E-2</v>
      </c>
      <c r="CI127" s="1">
        <v>3.9651731050148298E-2</v>
      </c>
      <c r="CJ127" s="1">
        <v>3.7713179999240357E-2</v>
      </c>
      <c r="CK127" s="1">
        <v>4.1113563209376723E-2</v>
      </c>
      <c r="CL127" s="1">
        <v>4.0675953124397937E-2</v>
      </c>
    </row>
    <row r="128" spans="1:90" x14ac:dyDescent="0.3">
      <c r="A128">
        <v>37</v>
      </c>
      <c r="B128" t="s">
        <v>27</v>
      </c>
      <c r="C128" s="1">
        <v>1.9040098981131692E-2</v>
      </c>
      <c r="D128">
        <v>37</v>
      </c>
      <c r="E128" s="1">
        <v>4.2815260012130298E-2</v>
      </c>
      <c r="F128" s="1">
        <v>6.2338445470104219E-2</v>
      </c>
      <c r="G128" s="1">
        <v>6.792603793547107E-2</v>
      </c>
      <c r="H128" s="1">
        <v>8.2028759228731388E-2</v>
      </c>
      <c r="I128" s="1">
        <v>8.2229066905614448E-2</v>
      </c>
      <c r="J128" s="1">
        <v>8.5265009442122855E-2</v>
      </c>
      <c r="K128" s="1">
        <v>9.5816465996821962E-2</v>
      </c>
      <c r="L128" s="1">
        <v>9.5168117587956694E-2</v>
      </c>
      <c r="M128" s="1">
        <v>8.632370205256526E-2</v>
      </c>
      <c r="N128" s="1">
        <v>5.724474074592277E-2</v>
      </c>
      <c r="O128" s="1">
        <v>4.2334779229178367E-2</v>
      </c>
      <c r="P128" s="1">
        <v>4.3067399808311757E-2</v>
      </c>
      <c r="Q128" s="1">
        <v>4.2460061905232632E-2</v>
      </c>
      <c r="R128" s="1">
        <v>4.5244511349842691E-2</v>
      </c>
      <c r="S128" s="1">
        <v>5.4982664715635822E-2</v>
      </c>
      <c r="T128" s="1">
        <v>4.8940010430667959E-2</v>
      </c>
      <c r="U128" s="1">
        <v>6.721654747638342E-2</v>
      </c>
      <c r="V128" s="1">
        <v>6.4533488364556621E-2</v>
      </c>
      <c r="W128" s="1">
        <v>5.160033412590765E-2</v>
      </c>
      <c r="X128" s="1">
        <v>4.5868719279449917E-2</v>
      </c>
      <c r="Y128" s="1">
        <v>5.9097514120730582E-2</v>
      </c>
      <c r="Z128" s="1">
        <v>5.4229991224357003E-2</v>
      </c>
      <c r="AA128" s="1">
        <v>5.903950911284362E-2</v>
      </c>
      <c r="AB128" s="1">
        <v>5.1021260894248098E-2</v>
      </c>
      <c r="AC128" s="1">
        <v>5.9961870586475778E-2</v>
      </c>
      <c r="AD128" s="1">
        <v>5.9591225144526243E-2</v>
      </c>
      <c r="AE128" s="1">
        <v>5.3720481657960471E-2</v>
      </c>
      <c r="AF128" s="1">
        <v>5.4216067437932981E-2</v>
      </c>
      <c r="AG128" s="1">
        <v>5.3518653373629738E-2</v>
      </c>
      <c r="AH128" s="1">
        <v>6.8916201772485502E-2</v>
      </c>
      <c r="AI128" s="1">
        <v>5.9328040150430431E-2</v>
      </c>
      <c r="AJ128" s="1">
        <v>6.1905017503240609E-2</v>
      </c>
      <c r="AK128" s="1">
        <v>5.8897312992790829E-2</v>
      </c>
      <c r="AL128" s="1">
        <v>5.5960205632789542E-2</v>
      </c>
      <c r="AM128" s="1">
        <v>5.458948273783789E-2</v>
      </c>
      <c r="AN128" s="1">
        <v>4.8266211610332857E-2</v>
      </c>
      <c r="AO128" s="1">
        <v>0</v>
      </c>
      <c r="AP128" s="1">
        <v>6.8892606070480172E-2</v>
      </c>
      <c r="AQ128" s="1">
        <v>4.7660178591159112E-2</v>
      </c>
      <c r="AR128" s="1">
        <v>5.089027278187977E-2</v>
      </c>
      <c r="AS128" s="1">
        <v>6.0726503767062123E-2</v>
      </c>
      <c r="AT128" s="1">
        <v>5.2475504326751063E-2</v>
      </c>
      <c r="AU128" s="1">
        <v>4.8689480583441677E-2</v>
      </c>
      <c r="AV128" s="1">
        <v>5.6871333025543022E-2</v>
      </c>
      <c r="AW128" s="1">
        <v>4.8968059213591889E-2</v>
      </c>
      <c r="AX128" s="1">
        <v>5.0906633355355439E-2</v>
      </c>
      <c r="AY128" s="1">
        <v>5.261127976514729E-2</v>
      </c>
      <c r="AZ128" s="1">
        <v>5.159245710748829E-2</v>
      </c>
      <c r="BA128" s="1">
        <v>5.2167724895720698E-2</v>
      </c>
      <c r="BB128" s="1">
        <v>4.7371480081985592E-2</v>
      </c>
      <c r="BC128" s="1">
        <v>5.733000063761208E-2</v>
      </c>
      <c r="BD128" s="1">
        <v>5.6392729311644733E-2</v>
      </c>
      <c r="BE128" s="1">
        <v>5.5041161068027991E-2</v>
      </c>
      <c r="BF128" s="1">
        <v>4.7752559890002488E-2</v>
      </c>
      <c r="BG128" s="1">
        <v>5.2797844427834202E-2</v>
      </c>
      <c r="BH128" s="1">
        <v>5.0966108124842993E-2</v>
      </c>
      <c r="BI128" s="1">
        <v>5.0842899989825802E-2</v>
      </c>
      <c r="BJ128" s="1">
        <v>5.3292323255161353E-2</v>
      </c>
      <c r="BK128" s="1">
        <v>5.5063947979865191E-2</v>
      </c>
      <c r="BL128" s="1">
        <v>5.1976925388650931E-2</v>
      </c>
      <c r="BM128" s="1">
        <v>5.3386046422541571E-2</v>
      </c>
      <c r="BN128" s="1">
        <v>5.972266673808789E-2</v>
      </c>
      <c r="BO128" s="1">
        <v>5.4624636407565749E-2</v>
      </c>
      <c r="BP128" s="1">
        <v>8.2529005748971027E-2</v>
      </c>
      <c r="BQ128" s="1">
        <v>5.1516831727142838E-2</v>
      </c>
      <c r="BR128" s="1">
        <v>5.6910855287223623E-2</v>
      </c>
      <c r="BS128" s="1">
        <v>5.3670026632800641E-2</v>
      </c>
      <c r="BT128" s="1">
        <v>5.4279099168090997E-2</v>
      </c>
      <c r="BU128" s="1">
        <v>5.3156036688684002E-2</v>
      </c>
      <c r="BV128" s="1">
        <v>5.3085328247222417E-2</v>
      </c>
      <c r="BW128" s="1">
        <v>5.0104891508892191E-2</v>
      </c>
      <c r="BX128" s="1">
        <v>5.3275844084720893E-2</v>
      </c>
      <c r="BY128" s="1">
        <v>5.4455592912619137E-2</v>
      </c>
      <c r="BZ128" s="1">
        <v>5.7152175314850701E-2</v>
      </c>
      <c r="CA128" s="1">
        <v>5.7829656857104568E-2</v>
      </c>
      <c r="CB128" s="1">
        <v>5.4628195287441561E-2</v>
      </c>
      <c r="CC128" s="1">
        <v>5.263622492470614E-2</v>
      </c>
      <c r="CD128" s="1">
        <v>6.0086177806423058E-2</v>
      </c>
      <c r="CE128" s="1">
        <v>5.6952418994356963E-2</v>
      </c>
      <c r="CF128" s="1">
        <v>0.10194954347839059</v>
      </c>
      <c r="CG128" s="1">
        <v>5.8516936650175398E-2</v>
      </c>
      <c r="CH128" s="1">
        <v>5.7743412680115368E-2</v>
      </c>
      <c r="CI128" s="1">
        <v>5.5911809877517128E-2</v>
      </c>
      <c r="CJ128" s="1">
        <v>5.3263466751521091E-2</v>
      </c>
      <c r="CK128" s="1">
        <v>5.8054236491557908E-2</v>
      </c>
      <c r="CL128" s="1">
        <v>5.8435813459622177E-2</v>
      </c>
    </row>
    <row r="129" spans="1:90" x14ac:dyDescent="0.3">
      <c r="A129">
        <v>38</v>
      </c>
      <c r="B129" t="s">
        <v>28</v>
      </c>
      <c r="C129" s="1">
        <v>1.874426214844253E-2</v>
      </c>
      <c r="D129">
        <v>38</v>
      </c>
      <c r="E129" s="1">
        <v>4.7076759664055917E-2</v>
      </c>
      <c r="F129" s="1">
        <v>6.6903437671706992E-2</v>
      </c>
      <c r="G129" s="1">
        <v>7.35208084531985E-2</v>
      </c>
      <c r="H129" s="1">
        <v>8.9039011459700265E-2</v>
      </c>
      <c r="I129" s="1">
        <v>8.9351774747567697E-2</v>
      </c>
      <c r="J129" s="1">
        <v>9.2611480912639751E-2</v>
      </c>
      <c r="K129" s="1">
        <v>0.10329982916549529</v>
      </c>
      <c r="L129" s="1">
        <v>0.1030226617766655</v>
      </c>
      <c r="M129" s="1">
        <v>9.3531047752061808E-2</v>
      </c>
      <c r="N129" s="1">
        <v>6.2423097199974659E-2</v>
      </c>
      <c r="O129" s="1">
        <v>4.4217028067469667E-2</v>
      </c>
      <c r="P129" s="1">
        <v>4.5172224096906112E-2</v>
      </c>
      <c r="Q129" s="1">
        <v>5.1820884426814852E-2</v>
      </c>
      <c r="R129" s="1">
        <v>4.7599060187192767E-2</v>
      </c>
      <c r="S129" s="1">
        <v>4.8603095211359373E-2</v>
      </c>
      <c r="T129" s="1">
        <v>5.264301579123546E-2</v>
      </c>
      <c r="U129" s="1">
        <v>7.1232034037761391E-2</v>
      </c>
      <c r="V129" s="1">
        <v>6.9124111962240026E-2</v>
      </c>
      <c r="W129" s="1">
        <v>5.282970773701022E-2</v>
      </c>
      <c r="X129" s="1">
        <v>5.2138217982231512E-2</v>
      </c>
      <c r="Y129" s="1">
        <v>6.3598300426195298E-2</v>
      </c>
      <c r="Z129" s="1">
        <v>5.8471117018808257E-2</v>
      </c>
      <c r="AA129" s="1">
        <v>6.3516484009962182E-2</v>
      </c>
      <c r="AB129" s="1">
        <v>5.6323394558757872E-2</v>
      </c>
      <c r="AC129" s="1">
        <v>6.7543624233058791E-2</v>
      </c>
      <c r="AD129" s="1">
        <v>6.5344058801642749E-2</v>
      </c>
      <c r="AE129" s="1">
        <v>5.8175151203241272E-2</v>
      </c>
      <c r="AF129" s="1">
        <v>6.0311954874731608E-2</v>
      </c>
      <c r="AG129" s="1">
        <v>6.0861367858099938E-2</v>
      </c>
      <c r="AH129" s="1">
        <v>7.5256273247918393E-2</v>
      </c>
      <c r="AI129" s="1">
        <v>6.6179216253365689E-2</v>
      </c>
      <c r="AJ129" s="1">
        <v>7.0081506966359008E-2</v>
      </c>
      <c r="AK129" s="1">
        <v>6.6753647297896818E-2</v>
      </c>
      <c r="AL129" s="1">
        <v>6.2264598080292569E-2</v>
      </c>
      <c r="AM129" s="1">
        <v>6.0405456297733751E-2</v>
      </c>
      <c r="AN129" s="1">
        <v>5.1447412075939787E-2</v>
      </c>
      <c r="AO129" s="1">
        <v>6.8892606070480172E-2</v>
      </c>
      <c r="AP129" s="1">
        <v>0</v>
      </c>
      <c r="AQ129" s="1">
        <v>4.8772760741619757E-2</v>
      </c>
      <c r="AR129" s="1">
        <v>5.3944763243226702E-2</v>
      </c>
      <c r="AS129" s="1">
        <v>6.6295294013233017E-2</v>
      </c>
      <c r="AT129" s="1">
        <v>5.756390418178594E-2</v>
      </c>
      <c r="AU129" s="1">
        <v>5.153761358574882E-2</v>
      </c>
      <c r="AV129" s="1">
        <v>6.0504825600638863E-2</v>
      </c>
      <c r="AW129" s="1">
        <v>5.1702715488162743E-2</v>
      </c>
      <c r="AX129" s="1">
        <v>5.7182969826938317E-2</v>
      </c>
      <c r="AY129" s="1">
        <v>5.6413277018382807E-2</v>
      </c>
      <c r="AZ129" s="1">
        <v>5.5605820516944272E-2</v>
      </c>
      <c r="BA129" s="1">
        <v>5.8461800300050007E-2</v>
      </c>
      <c r="BB129" s="1">
        <v>5.0721874818467981E-2</v>
      </c>
      <c r="BC129" s="1">
        <v>6.1659688048822117E-2</v>
      </c>
      <c r="BD129" s="1">
        <v>6.0884257948500151E-2</v>
      </c>
      <c r="BE129" s="1">
        <v>5.8660092931158918E-2</v>
      </c>
      <c r="BF129" s="1">
        <v>5.1317465058436672E-2</v>
      </c>
      <c r="BG129" s="1">
        <v>5.6633224006108693E-2</v>
      </c>
      <c r="BH129" s="1">
        <v>5.5820457991541679E-2</v>
      </c>
      <c r="BI129" s="1">
        <v>5.3404822614266871E-2</v>
      </c>
      <c r="BJ129" s="1">
        <v>5.5441129702905732E-2</v>
      </c>
      <c r="BK129" s="1">
        <v>5.8598722024456928E-2</v>
      </c>
      <c r="BL129" s="1">
        <v>5.5533046153406401E-2</v>
      </c>
      <c r="BM129" s="1">
        <v>5.7338164787582101E-2</v>
      </c>
      <c r="BN129" s="1">
        <v>6.3562732839752931E-2</v>
      </c>
      <c r="BO129" s="1">
        <v>5.8725266735165767E-2</v>
      </c>
      <c r="BP129" s="1">
        <v>8.9375942972162309E-2</v>
      </c>
      <c r="BQ129" s="1">
        <v>5.4584123201752592E-2</v>
      </c>
      <c r="BR129" s="1">
        <v>5.962803156859213E-2</v>
      </c>
      <c r="BS129" s="1">
        <v>5.7504037848939253E-2</v>
      </c>
      <c r="BT129" s="1">
        <v>5.8370570540164361E-2</v>
      </c>
      <c r="BU129" s="1">
        <v>5.7195796077087691E-2</v>
      </c>
      <c r="BV129" s="1">
        <v>5.6754028626031232E-2</v>
      </c>
      <c r="BW129" s="1">
        <v>5.3257390577041187E-2</v>
      </c>
      <c r="BX129" s="1">
        <v>5.6733930529490557E-2</v>
      </c>
      <c r="BY129" s="1">
        <v>5.8292468428342667E-2</v>
      </c>
      <c r="BZ129" s="1">
        <v>6.1858571591771022E-2</v>
      </c>
      <c r="CA129" s="1">
        <v>6.2826027077854299E-2</v>
      </c>
      <c r="CB129" s="1">
        <v>5.9057779356702547E-2</v>
      </c>
      <c r="CC129" s="1">
        <v>5.8539537834027953E-2</v>
      </c>
      <c r="CD129" s="1">
        <v>6.5555560182370437E-2</v>
      </c>
      <c r="CE129" s="1">
        <v>6.160177181251409E-2</v>
      </c>
      <c r="CF129" s="1">
        <v>0.11063934999681981</v>
      </c>
      <c r="CG129" s="1">
        <v>6.3429592984193664E-2</v>
      </c>
      <c r="CH129" s="1">
        <v>6.1964029839333537E-2</v>
      </c>
      <c r="CI129" s="1">
        <v>6.0013284824254491E-2</v>
      </c>
      <c r="CJ129" s="1">
        <v>5.7321271056029063E-2</v>
      </c>
      <c r="CK129" s="1">
        <v>6.2271663821929273E-2</v>
      </c>
      <c r="CL129" s="1">
        <v>6.2327417077936667E-2</v>
      </c>
    </row>
    <row r="130" spans="1:90" x14ac:dyDescent="0.3">
      <c r="A130">
        <v>39</v>
      </c>
      <c r="B130" t="s">
        <v>29</v>
      </c>
      <c r="C130" s="1">
        <v>1.929639640890202E-2</v>
      </c>
      <c r="D130">
        <v>39</v>
      </c>
      <c r="E130" s="1">
        <v>3.098637973126362E-2</v>
      </c>
      <c r="F130" s="1">
        <v>4.6130121956743798E-2</v>
      </c>
      <c r="G130" s="1">
        <v>5.03207415091994E-2</v>
      </c>
      <c r="H130" s="1">
        <v>6.124831099975496E-2</v>
      </c>
      <c r="I130" s="1">
        <v>6.1029063725089448E-2</v>
      </c>
      <c r="J130" s="1">
        <v>6.3730428938754385E-2</v>
      </c>
      <c r="K130" s="1">
        <v>7.1599878112541662E-2</v>
      </c>
      <c r="L130" s="1">
        <v>7.0939834036387789E-2</v>
      </c>
      <c r="M130" s="1">
        <v>6.4506381829913806E-2</v>
      </c>
      <c r="N130" s="1">
        <v>4.2119474717618177E-2</v>
      </c>
      <c r="O130" s="1">
        <v>2.147729671556458E-2</v>
      </c>
      <c r="P130" s="1">
        <v>2.2712202589078259E-2</v>
      </c>
      <c r="Q130" s="1">
        <v>2.679276116682101E-2</v>
      </c>
      <c r="R130" s="1">
        <v>2.4891065778163711E-2</v>
      </c>
      <c r="S130" s="1">
        <v>3.5344653914796562E-2</v>
      </c>
      <c r="T130" s="1">
        <v>3.0241170647816042E-2</v>
      </c>
      <c r="U130" s="1">
        <v>4.5894479481655641E-2</v>
      </c>
      <c r="V130" s="1">
        <v>4.6059898403001079E-2</v>
      </c>
      <c r="W130" s="1">
        <v>3.4993253557495697E-2</v>
      </c>
      <c r="X130" s="1">
        <v>3.4851603696076067E-2</v>
      </c>
      <c r="Y130" s="1">
        <v>4.1957210123117483E-2</v>
      </c>
      <c r="Z130" s="1">
        <v>3.6437703282414052E-2</v>
      </c>
      <c r="AA130" s="1">
        <v>4.0052134631547463E-2</v>
      </c>
      <c r="AB130" s="1">
        <v>3.2971773354577141E-2</v>
      </c>
      <c r="AC130" s="1">
        <v>4.1860353948443063E-2</v>
      </c>
      <c r="AD130" s="1">
        <v>4.3874319760428791E-2</v>
      </c>
      <c r="AE130" s="1">
        <v>3.7294799663531303E-2</v>
      </c>
      <c r="AF130" s="1">
        <v>3.7797349080862179E-2</v>
      </c>
      <c r="AG130" s="1">
        <v>3.7588100807873323E-2</v>
      </c>
      <c r="AH130" s="1">
        <v>4.8898694665286638E-2</v>
      </c>
      <c r="AI130" s="1">
        <v>4.1704391080368657E-2</v>
      </c>
      <c r="AJ130" s="1">
        <v>4.5126289176341337E-2</v>
      </c>
      <c r="AK130" s="1">
        <v>4.1776612962192358E-2</v>
      </c>
      <c r="AL130" s="1">
        <v>3.5867807911424181E-2</v>
      </c>
      <c r="AM130" s="1">
        <v>3.7515545208503642E-2</v>
      </c>
      <c r="AN130" s="1">
        <v>3.4100097057635947E-2</v>
      </c>
      <c r="AO130" s="1">
        <v>4.7660178591159112E-2</v>
      </c>
      <c r="AP130" s="1">
        <v>4.8772760741619757E-2</v>
      </c>
      <c r="AQ130" s="1">
        <v>0</v>
      </c>
      <c r="AR130" s="1">
        <v>3.1931530203582741E-2</v>
      </c>
      <c r="AS130" s="1">
        <v>3.6584977955737841E-2</v>
      </c>
      <c r="AT130" s="1">
        <v>3.1613538386588452E-2</v>
      </c>
      <c r="AU130" s="1">
        <v>2.8261165261459789E-2</v>
      </c>
      <c r="AV130" s="1">
        <v>3.8872875807327907E-2</v>
      </c>
      <c r="AW130" s="1">
        <v>2.354886481429902E-2</v>
      </c>
      <c r="AX130" s="1">
        <v>3.6170456579035559E-2</v>
      </c>
      <c r="AY130" s="1">
        <v>3.8069860467886699E-2</v>
      </c>
      <c r="AZ130" s="1">
        <v>3.4025626534611372E-2</v>
      </c>
      <c r="BA130" s="1">
        <v>3.8490478822983121E-2</v>
      </c>
      <c r="BB130" s="1">
        <v>3.3134418042023529E-2</v>
      </c>
      <c r="BC130" s="1">
        <v>3.963541738282348E-2</v>
      </c>
      <c r="BD130" s="1">
        <v>4.0151192086425848E-2</v>
      </c>
      <c r="BE130" s="1">
        <v>3.7382082197046217E-2</v>
      </c>
      <c r="BF130" s="1">
        <v>2.7754181823490109E-2</v>
      </c>
      <c r="BG130" s="1">
        <v>3.3450695269378147E-2</v>
      </c>
      <c r="BH130" s="1">
        <v>3.5239821252821518E-2</v>
      </c>
      <c r="BI130" s="1">
        <v>3.1843755448770938E-2</v>
      </c>
      <c r="BJ130" s="1">
        <v>3.395652541896016E-2</v>
      </c>
      <c r="BK130" s="1">
        <v>3.7993738194448741E-2</v>
      </c>
      <c r="BL130" s="1">
        <v>3.630806747357225E-2</v>
      </c>
      <c r="BM130" s="1">
        <v>3.7111070001549257E-2</v>
      </c>
      <c r="BN130" s="1">
        <v>4.2524741658716531E-2</v>
      </c>
      <c r="BO130" s="1">
        <v>4.0011242097238803E-2</v>
      </c>
      <c r="BP130" s="1">
        <v>6.1496771710142603E-2</v>
      </c>
      <c r="BQ130" s="1">
        <v>3.4955307574210712E-2</v>
      </c>
      <c r="BR130" s="1">
        <v>3.753436497931905E-2</v>
      </c>
      <c r="BS130" s="1">
        <v>3.6212997213068067E-2</v>
      </c>
      <c r="BT130" s="1">
        <v>3.9173827614738893E-2</v>
      </c>
      <c r="BU130" s="1">
        <v>3.8482373532046733E-2</v>
      </c>
      <c r="BV130" s="1">
        <v>3.8106042028792163E-2</v>
      </c>
      <c r="BW130" s="1">
        <v>3.5656844893291642E-2</v>
      </c>
      <c r="BX130" s="1">
        <v>3.8542746665612457E-2</v>
      </c>
      <c r="BY130" s="1">
        <v>3.9965179750997622E-2</v>
      </c>
      <c r="BZ130" s="1">
        <v>4.1780680664644222E-2</v>
      </c>
      <c r="CA130" s="1">
        <v>4.1648730986126328E-2</v>
      </c>
      <c r="CB130" s="1">
        <v>3.990410642004074E-2</v>
      </c>
      <c r="CC130" s="1">
        <v>3.8810159624391202E-2</v>
      </c>
      <c r="CD130" s="1">
        <v>4.3973704684916987E-2</v>
      </c>
      <c r="CE130" s="1">
        <v>4.2377429962347363E-2</v>
      </c>
      <c r="CF130" s="1">
        <v>7.6178257570101257E-2</v>
      </c>
      <c r="CG130" s="1">
        <v>4.3596231650716688E-2</v>
      </c>
      <c r="CH130" s="1">
        <v>4.2552366380143238E-2</v>
      </c>
      <c r="CI130" s="1">
        <v>4.1393482017610027E-2</v>
      </c>
      <c r="CJ130" s="1">
        <v>3.915558976351094E-2</v>
      </c>
      <c r="CK130" s="1">
        <v>4.2353005026491572E-2</v>
      </c>
      <c r="CL130" s="1">
        <v>4.2532322819470628E-2</v>
      </c>
    </row>
    <row r="131" spans="1:90" x14ac:dyDescent="0.3">
      <c r="A131">
        <v>40</v>
      </c>
      <c r="B131" t="s">
        <v>30</v>
      </c>
      <c r="C131" s="1">
        <v>1.934434821007729E-2</v>
      </c>
      <c r="D131">
        <v>40</v>
      </c>
      <c r="E131" s="1">
        <v>3.5848262678012333E-2</v>
      </c>
      <c r="F131" s="1">
        <v>5.2130750274292342E-2</v>
      </c>
      <c r="G131" s="1">
        <v>5.7168588786204268E-2</v>
      </c>
      <c r="H131" s="1">
        <v>6.8963321181560691E-2</v>
      </c>
      <c r="I131" s="1">
        <v>6.8772121501065014E-2</v>
      </c>
      <c r="J131" s="1">
        <v>7.1868096914294952E-2</v>
      </c>
      <c r="K131" s="1">
        <v>8.040547899062328E-2</v>
      </c>
      <c r="L131" s="1">
        <v>8.0022507894885575E-2</v>
      </c>
      <c r="M131" s="1">
        <v>7.2818402747769656E-2</v>
      </c>
      <c r="N131" s="1">
        <v>4.8164494303571517E-2</v>
      </c>
      <c r="O131" s="1">
        <v>2.5396632327992E-2</v>
      </c>
      <c r="P131" s="1">
        <v>2.6932349859331638E-2</v>
      </c>
      <c r="Q131" s="1">
        <v>2.8335740580677379E-2</v>
      </c>
      <c r="R131" s="1">
        <v>3.0517818971404029E-2</v>
      </c>
      <c r="S131" s="1">
        <v>3.9333655115684901E-2</v>
      </c>
      <c r="T131" s="1">
        <v>3.2414345792259748E-2</v>
      </c>
      <c r="U131" s="1">
        <v>5.2482592053274248E-2</v>
      </c>
      <c r="V131" s="1">
        <v>5.0374158128008731E-2</v>
      </c>
      <c r="W131" s="1">
        <v>3.8527694059732387E-2</v>
      </c>
      <c r="X131" s="1">
        <v>3.6984647549047123E-2</v>
      </c>
      <c r="Y131" s="1">
        <v>4.5506460849010277E-2</v>
      </c>
      <c r="Z131" s="1">
        <v>4.1353693005776043E-2</v>
      </c>
      <c r="AA131" s="1">
        <v>4.7444072659674458E-2</v>
      </c>
      <c r="AB131" s="1">
        <v>3.9401913400138079E-2</v>
      </c>
      <c r="AC131" s="1">
        <v>4.8681021794037882E-2</v>
      </c>
      <c r="AD131" s="1">
        <v>4.8316291017176827E-2</v>
      </c>
      <c r="AE131" s="1">
        <v>4.2693639419392512E-2</v>
      </c>
      <c r="AF131" s="1">
        <v>4.475900193351353E-2</v>
      </c>
      <c r="AG131" s="1">
        <v>4.2301700684694493E-2</v>
      </c>
      <c r="AH131" s="1">
        <v>5.5198196245362562E-2</v>
      </c>
      <c r="AI131" s="1">
        <v>4.9137038935535553E-2</v>
      </c>
      <c r="AJ131" s="1">
        <v>5.1240745088759733E-2</v>
      </c>
      <c r="AK131" s="1">
        <v>4.8397659271865442E-2</v>
      </c>
      <c r="AL131" s="1">
        <v>4.178900484639142E-2</v>
      </c>
      <c r="AM131" s="1">
        <v>4.0197513363685843E-2</v>
      </c>
      <c r="AN131" s="1">
        <v>3.6626490883538421E-2</v>
      </c>
      <c r="AO131" s="1">
        <v>5.089027278187977E-2</v>
      </c>
      <c r="AP131" s="1">
        <v>5.3944763243226702E-2</v>
      </c>
      <c r="AQ131" s="1">
        <v>3.1931530203582741E-2</v>
      </c>
      <c r="AR131" s="1">
        <v>0</v>
      </c>
      <c r="AS131" s="1">
        <v>4.7908403842794017E-2</v>
      </c>
      <c r="AT131" s="1">
        <v>4.0786626774346413E-2</v>
      </c>
      <c r="AU131" s="1">
        <v>3.3321310625180747E-2</v>
      </c>
      <c r="AV131" s="1">
        <v>4.2418622717446723E-2</v>
      </c>
      <c r="AW131" s="1">
        <v>3.6826487401605677E-2</v>
      </c>
      <c r="AX131" s="1">
        <v>4.3194732156399233E-2</v>
      </c>
      <c r="AY131" s="1">
        <v>4.2089896716460309E-2</v>
      </c>
      <c r="AZ131" s="1">
        <v>3.9678912990450177E-2</v>
      </c>
      <c r="BA131" s="1">
        <v>4.286053988664907E-2</v>
      </c>
      <c r="BB131" s="1">
        <v>3.6883216571161712E-2</v>
      </c>
      <c r="BC131" s="1">
        <v>4.7550623953953847E-2</v>
      </c>
      <c r="BD131" s="1">
        <v>4.2348038260923641E-2</v>
      </c>
      <c r="BE131" s="1">
        <v>4.0282056237256503E-2</v>
      </c>
      <c r="BF131" s="1">
        <v>3.1738418957719193E-2</v>
      </c>
      <c r="BG131" s="1">
        <v>4.0249306105587107E-2</v>
      </c>
      <c r="BH131" s="1">
        <v>3.6229019723778351E-2</v>
      </c>
      <c r="BI131" s="1">
        <v>3.8156608452824307E-2</v>
      </c>
      <c r="BJ131" s="1">
        <v>4.192362220703251E-2</v>
      </c>
      <c r="BK131" s="1">
        <v>4.0967156748906192E-2</v>
      </c>
      <c r="BL131" s="1">
        <v>3.8547384541363243E-2</v>
      </c>
      <c r="BM131" s="1">
        <v>4.3810793976186223E-2</v>
      </c>
      <c r="BN131" s="1">
        <v>4.9622860506788193E-2</v>
      </c>
      <c r="BO131" s="1">
        <v>4.5577328129038183E-2</v>
      </c>
      <c r="BP131" s="1">
        <v>7.0039510062024843E-2</v>
      </c>
      <c r="BQ131" s="1">
        <v>4.1233100164432157E-2</v>
      </c>
      <c r="BR131" s="1">
        <v>4.3034440470397048E-2</v>
      </c>
      <c r="BS131" s="1">
        <v>4.2524575777481123E-2</v>
      </c>
      <c r="BT131" s="1">
        <v>4.57096497121132E-2</v>
      </c>
      <c r="BU131" s="1">
        <v>4.515277102301845E-2</v>
      </c>
      <c r="BV131" s="1">
        <v>4.5021104375872888E-2</v>
      </c>
      <c r="BW131" s="1">
        <v>4.1388860656574961E-2</v>
      </c>
      <c r="BX131" s="1">
        <v>4.3709478625439287E-2</v>
      </c>
      <c r="BY131" s="1">
        <v>4.516084422709201E-2</v>
      </c>
      <c r="BZ131" s="1">
        <v>4.778252021181445E-2</v>
      </c>
      <c r="CA131" s="1">
        <v>4.884592662066075E-2</v>
      </c>
      <c r="CB131" s="1">
        <v>4.5995735533439441E-2</v>
      </c>
      <c r="CC131" s="1">
        <v>4.5006190828189699E-2</v>
      </c>
      <c r="CD131" s="1">
        <v>4.9132888978328647E-2</v>
      </c>
      <c r="CE131" s="1">
        <v>4.7830173576708143E-2</v>
      </c>
      <c r="CF131" s="1">
        <v>8.5762561023124212E-2</v>
      </c>
      <c r="CG131" s="1">
        <v>4.905646557194817E-2</v>
      </c>
      <c r="CH131" s="1">
        <v>4.8589327160846761E-2</v>
      </c>
      <c r="CI131" s="1">
        <v>4.7159334042646141E-2</v>
      </c>
      <c r="CJ131" s="1">
        <v>4.4850073294702072E-2</v>
      </c>
      <c r="CK131" s="1">
        <v>4.8663101845252639E-2</v>
      </c>
      <c r="CL131" s="1">
        <v>4.7205279698865357E-2</v>
      </c>
    </row>
    <row r="132" spans="1:90" x14ac:dyDescent="0.3">
      <c r="A132">
        <v>41</v>
      </c>
      <c r="B132" t="s">
        <v>31</v>
      </c>
      <c r="C132" s="1">
        <v>1.9341637124532619E-2</v>
      </c>
      <c r="D132">
        <v>41</v>
      </c>
      <c r="E132" s="1">
        <v>3.8953411896008518E-2</v>
      </c>
      <c r="F132" s="1">
        <v>5.5526970722900949E-2</v>
      </c>
      <c r="G132" s="1">
        <v>6.0589951827167011E-2</v>
      </c>
      <c r="H132" s="1">
        <v>7.3346671854783982E-2</v>
      </c>
      <c r="I132" s="1">
        <v>7.2896734602444252E-2</v>
      </c>
      <c r="J132" s="1">
        <v>7.6424775445813747E-2</v>
      </c>
      <c r="K132" s="1">
        <v>8.5377468137768212E-2</v>
      </c>
      <c r="L132" s="1">
        <v>8.5066140567302523E-2</v>
      </c>
      <c r="M132" s="1">
        <v>7.7292031531007749E-2</v>
      </c>
      <c r="N132" s="1">
        <v>5.1387019571873943E-2</v>
      </c>
      <c r="O132" s="1">
        <v>3.5329932196920842E-2</v>
      </c>
      <c r="P132" s="1">
        <v>3.4925102036540423E-2</v>
      </c>
      <c r="Q132" s="1">
        <v>4.186324633273824E-2</v>
      </c>
      <c r="R132" s="1">
        <v>4.0255592023429418E-2</v>
      </c>
      <c r="S132" s="1">
        <v>5.3398896544559288E-2</v>
      </c>
      <c r="T132" s="1">
        <v>3.456657066048887E-2</v>
      </c>
      <c r="U132" s="1">
        <v>6.0306284296468983E-2</v>
      </c>
      <c r="V132" s="1">
        <v>5.8623572316813387E-2</v>
      </c>
      <c r="W132" s="1">
        <v>4.6879082777023393E-2</v>
      </c>
      <c r="X132" s="1">
        <v>4.4499477286114697E-2</v>
      </c>
      <c r="Y132" s="1">
        <v>5.4305525423420757E-2</v>
      </c>
      <c r="Z132" s="1">
        <v>4.8246942226307557E-2</v>
      </c>
      <c r="AA132" s="1">
        <v>5.4028356929278348E-2</v>
      </c>
      <c r="AB132" s="1">
        <v>4.3780666690292597E-2</v>
      </c>
      <c r="AC132" s="1">
        <v>5.1723127882777588E-2</v>
      </c>
      <c r="AD132" s="1">
        <v>5.4816085710601821E-2</v>
      </c>
      <c r="AE132" s="1">
        <v>4.848110190132833E-2</v>
      </c>
      <c r="AF132" s="1">
        <v>4.8845943419185432E-2</v>
      </c>
      <c r="AG132" s="1">
        <v>5.0471373078597642E-2</v>
      </c>
      <c r="AH132" s="1">
        <v>6.2857579940008207E-2</v>
      </c>
      <c r="AI132" s="1">
        <v>5.3773018387238927E-2</v>
      </c>
      <c r="AJ132" s="1">
        <v>5.5937254669333761E-2</v>
      </c>
      <c r="AK132" s="1">
        <v>5.1840163352773659E-2</v>
      </c>
      <c r="AL132" s="1">
        <v>5.0984237979275628E-2</v>
      </c>
      <c r="AM132" s="1">
        <v>5.0220387992919967E-2</v>
      </c>
      <c r="AN132" s="1">
        <v>4.2593387957476823E-2</v>
      </c>
      <c r="AO132" s="1">
        <v>6.0726503767062123E-2</v>
      </c>
      <c r="AP132" s="1">
        <v>6.6295294013233017E-2</v>
      </c>
      <c r="AQ132" s="1">
        <v>3.6584977955737841E-2</v>
      </c>
      <c r="AR132" s="1">
        <v>4.7908403842794017E-2</v>
      </c>
      <c r="AS132" s="1">
        <v>0</v>
      </c>
      <c r="AT132" s="1">
        <v>4.1046761651327549E-2</v>
      </c>
      <c r="AU132" s="1">
        <v>4.16547222130021E-2</v>
      </c>
      <c r="AV132" s="1">
        <v>4.8727229081313557E-2</v>
      </c>
      <c r="AW132" s="1">
        <v>4.4963119306278367E-2</v>
      </c>
      <c r="AX132" s="1">
        <v>4.7558327282656111E-2</v>
      </c>
      <c r="AY132" s="1">
        <v>4.7301123824663817E-2</v>
      </c>
      <c r="AZ132" s="1">
        <v>4.4749524148438323E-2</v>
      </c>
      <c r="BA132" s="1">
        <v>4.9496389961491548E-2</v>
      </c>
      <c r="BB132" s="1">
        <v>4.3412192198033092E-2</v>
      </c>
      <c r="BC132" s="1">
        <v>4.7741670022442097E-2</v>
      </c>
      <c r="BD132" s="1">
        <v>5.1274593945394069E-2</v>
      </c>
      <c r="BE132" s="1">
        <v>5.0983652825571053E-2</v>
      </c>
      <c r="BF132" s="1">
        <v>4.3535659489517993E-2</v>
      </c>
      <c r="BG132" s="1">
        <v>4.8282292702864167E-2</v>
      </c>
      <c r="BH132" s="1">
        <v>4.5043231842586462E-2</v>
      </c>
      <c r="BI132" s="1">
        <v>4.5282453459081599E-2</v>
      </c>
      <c r="BJ132" s="1">
        <v>4.7636730266291921E-2</v>
      </c>
      <c r="BK132" s="1">
        <v>4.3946918798893717E-2</v>
      </c>
      <c r="BL132" s="1">
        <v>4.6893634117226607E-2</v>
      </c>
      <c r="BM132" s="1">
        <v>4.6606679251147053E-2</v>
      </c>
      <c r="BN132" s="1">
        <v>4.8175765998638737E-2</v>
      </c>
      <c r="BO132" s="1">
        <v>4.8159530652345683E-2</v>
      </c>
      <c r="BP132" s="1">
        <v>7.2427084683076945E-2</v>
      </c>
      <c r="BQ132" s="1">
        <v>4.4888326512677823E-2</v>
      </c>
      <c r="BR132" s="1">
        <v>5.0028665265504417E-2</v>
      </c>
      <c r="BS132" s="1">
        <v>4.7732691170386039E-2</v>
      </c>
      <c r="BT132" s="1">
        <v>4.8368844009769769E-2</v>
      </c>
      <c r="BU132" s="1">
        <v>4.7648691993488361E-2</v>
      </c>
      <c r="BV132" s="1">
        <v>4.6607920176124487E-2</v>
      </c>
      <c r="BW132" s="1">
        <v>4.360630619510273E-2</v>
      </c>
      <c r="BX132" s="1">
        <v>4.6290438466753757E-2</v>
      </c>
      <c r="BY132" s="1">
        <v>4.8007642772262042E-2</v>
      </c>
      <c r="BZ132" s="1">
        <v>5.1402175382205352E-2</v>
      </c>
      <c r="CA132" s="1">
        <v>5.2038449936598903E-2</v>
      </c>
      <c r="CB132" s="1">
        <v>4.8986155810360879E-2</v>
      </c>
      <c r="CC132" s="1">
        <v>4.8149060520568762E-2</v>
      </c>
      <c r="CD132" s="1">
        <v>5.4793018481411E-2</v>
      </c>
      <c r="CE132" s="1">
        <v>5.1510312658511137E-2</v>
      </c>
      <c r="CF132" s="1">
        <v>9.1262975372429153E-2</v>
      </c>
      <c r="CG132" s="1">
        <v>5.2352344377370207E-2</v>
      </c>
      <c r="CH132" s="1">
        <v>5.1671215368232777E-2</v>
      </c>
      <c r="CI132" s="1">
        <v>5.020759588980267E-2</v>
      </c>
      <c r="CJ132" s="1">
        <v>4.7878216889732657E-2</v>
      </c>
      <c r="CK132" s="1">
        <v>5.1343119199765669E-2</v>
      </c>
      <c r="CL132" s="1">
        <v>5.1244901042605602E-2</v>
      </c>
    </row>
    <row r="133" spans="1:90" x14ac:dyDescent="0.3">
      <c r="A133">
        <v>42</v>
      </c>
      <c r="B133" t="s">
        <v>32</v>
      </c>
      <c r="C133" s="1">
        <v>1.9191149681739489E-2</v>
      </c>
      <c r="D133">
        <v>42</v>
      </c>
      <c r="E133" s="1">
        <v>3.6141987560561258E-2</v>
      </c>
      <c r="F133" s="1">
        <v>5.2137446579647077E-2</v>
      </c>
      <c r="G133" s="1">
        <v>5.686874750579677E-2</v>
      </c>
      <c r="H133" s="1">
        <v>6.9049412700676618E-2</v>
      </c>
      <c r="I133" s="1">
        <v>6.8490086950189669E-2</v>
      </c>
      <c r="J133" s="1">
        <v>7.2039189578432153E-2</v>
      </c>
      <c r="K133" s="1">
        <v>8.0106337039116807E-2</v>
      </c>
      <c r="L133" s="1">
        <v>7.9873319998234521E-2</v>
      </c>
      <c r="M133" s="1">
        <v>7.2522508576548628E-2</v>
      </c>
      <c r="N133" s="1">
        <v>4.7715408051871293E-2</v>
      </c>
      <c r="O133" s="1">
        <v>2.311107536896095E-2</v>
      </c>
      <c r="P133" s="1">
        <v>2.3360731032002119E-2</v>
      </c>
      <c r="Q133" s="1">
        <v>3.1579869986227513E-2</v>
      </c>
      <c r="R133" s="1">
        <v>3.2640970479760757E-2</v>
      </c>
      <c r="S133" s="1">
        <v>4.4142091816569973E-2</v>
      </c>
      <c r="T133" s="1">
        <v>3.6629894498532267E-2</v>
      </c>
      <c r="U133" s="1">
        <v>5.4772709785579278E-2</v>
      </c>
      <c r="V133" s="1">
        <v>5.3163568594855458E-2</v>
      </c>
      <c r="W133" s="1">
        <v>3.9512575213413392E-2</v>
      </c>
      <c r="X133" s="1">
        <v>3.9885104234828717E-2</v>
      </c>
      <c r="Y133" s="1">
        <v>4.9263613343919432E-2</v>
      </c>
      <c r="Z133" s="1">
        <v>4.1433108900895112E-2</v>
      </c>
      <c r="AA133" s="1">
        <v>4.6333688858631393E-2</v>
      </c>
      <c r="AB133" s="1">
        <v>3.4441972902489869E-2</v>
      </c>
      <c r="AC133" s="1">
        <v>4.3951933418150083E-2</v>
      </c>
      <c r="AD133" s="1">
        <v>4.9017463977287748E-2</v>
      </c>
      <c r="AE133" s="1">
        <v>4.0090856954463933E-2</v>
      </c>
      <c r="AF133" s="1">
        <v>4.1664544040852049E-2</v>
      </c>
      <c r="AG133" s="1">
        <v>4.0442518432812033E-2</v>
      </c>
      <c r="AH133" s="1">
        <v>5.3045071312935163E-2</v>
      </c>
      <c r="AI133" s="1">
        <v>4.4496635013723501E-2</v>
      </c>
      <c r="AJ133" s="1">
        <v>4.5959666525132163E-2</v>
      </c>
      <c r="AK133" s="1">
        <v>4.1290014112473322E-2</v>
      </c>
      <c r="AL133" s="1">
        <v>3.6597681703640181E-2</v>
      </c>
      <c r="AM133" s="1">
        <v>4.0676830343380793E-2</v>
      </c>
      <c r="AN133" s="1">
        <v>3.7798681484236041E-2</v>
      </c>
      <c r="AO133" s="1">
        <v>5.2475504326751063E-2</v>
      </c>
      <c r="AP133" s="1">
        <v>5.756390418178594E-2</v>
      </c>
      <c r="AQ133" s="1">
        <v>3.1613538386588452E-2</v>
      </c>
      <c r="AR133" s="1">
        <v>4.0786626774346413E-2</v>
      </c>
      <c r="AS133" s="1">
        <v>4.1046761651327549E-2</v>
      </c>
      <c r="AT133" s="1">
        <v>0</v>
      </c>
      <c r="AU133" s="1">
        <v>2.9016539610685059E-2</v>
      </c>
      <c r="AV133" s="1">
        <v>4.6074707694140293E-2</v>
      </c>
      <c r="AW133" s="1">
        <v>3.6146915127627549E-2</v>
      </c>
      <c r="AX133" s="1">
        <v>4.1316831906475317E-2</v>
      </c>
      <c r="AY133" s="1">
        <v>4.1064271849526747E-2</v>
      </c>
      <c r="AZ133" s="1">
        <v>3.6275867173119418E-2</v>
      </c>
      <c r="BA133" s="1">
        <v>4.3736761800117797E-2</v>
      </c>
      <c r="BB133" s="1">
        <v>3.6808559908228379E-2</v>
      </c>
      <c r="BC133" s="1">
        <v>4.2292183496690457E-2</v>
      </c>
      <c r="BD133" s="1">
        <v>4.3739211186865322E-2</v>
      </c>
      <c r="BE133" s="1">
        <v>4.5400219354899962E-2</v>
      </c>
      <c r="BF133" s="1">
        <v>3.4291050868005782E-2</v>
      </c>
      <c r="BG133" s="1">
        <v>3.9294715450814498E-2</v>
      </c>
      <c r="BH133" s="1">
        <v>3.8368808340437051E-2</v>
      </c>
      <c r="BI133" s="1">
        <v>3.7968792685455069E-2</v>
      </c>
      <c r="BJ133" s="1">
        <v>4.0029697618873247E-2</v>
      </c>
      <c r="BK133" s="1">
        <v>4.2901908374732768E-2</v>
      </c>
      <c r="BL133" s="1">
        <v>4.1220154787527552E-2</v>
      </c>
      <c r="BM133" s="1">
        <v>3.973698406447522E-2</v>
      </c>
      <c r="BN133" s="1">
        <v>4.4523387685593982E-2</v>
      </c>
      <c r="BO133" s="1">
        <v>4.4091702187489652E-2</v>
      </c>
      <c r="BP133" s="1">
        <v>6.7377010564107886E-2</v>
      </c>
      <c r="BQ133" s="1">
        <v>3.8678692529940689E-2</v>
      </c>
      <c r="BR133" s="1">
        <v>4.1786968328531487E-2</v>
      </c>
      <c r="BS133" s="1">
        <v>4.1866387339634173E-2</v>
      </c>
      <c r="BT133" s="1">
        <v>4.4157503670253971E-2</v>
      </c>
      <c r="BU133" s="1">
        <v>4.3286911345282307E-2</v>
      </c>
      <c r="BV133" s="1">
        <v>4.1797720135534212E-2</v>
      </c>
      <c r="BW133" s="1">
        <v>3.9650551041633571E-2</v>
      </c>
      <c r="BX133" s="1">
        <v>4.2747129298114951E-2</v>
      </c>
      <c r="BY133" s="1">
        <v>4.4489177806614787E-2</v>
      </c>
      <c r="BZ133" s="1">
        <v>4.6732626812761267E-2</v>
      </c>
      <c r="CA133" s="1">
        <v>4.7032953052810272E-2</v>
      </c>
      <c r="CB133" s="1">
        <v>4.4792889433509363E-2</v>
      </c>
      <c r="CC133" s="1">
        <v>4.4009964144110257E-2</v>
      </c>
      <c r="CD133" s="1">
        <v>4.9054028503667843E-2</v>
      </c>
      <c r="CE133" s="1">
        <v>4.7765815522487792E-2</v>
      </c>
      <c r="CF133" s="1">
        <v>8.5452563068476664E-2</v>
      </c>
      <c r="CG133" s="1">
        <v>4.902253806566486E-2</v>
      </c>
      <c r="CH133" s="1">
        <v>4.7927479301416658E-2</v>
      </c>
      <c r="CI133" s="1">
        <v>4.6570874969933632E-2</v>
      </c>
      <c r="CJ133" s="1">
        <v>4.4063714874128197E-2</v>
      </c>
      <c r="CK133" s="1">
        <v>4.7475618110426561E-2</v>
      </c>
      <c r="CL133" s="1">
        <v>4.7896601760688197E-2</v>
      </c>
    </row>
    <row r="134" spans="1:90" x14ac:dyDescent="0.3">
      <c r="A134">
        <v>43</v>
      </c>
      <c r="B134" t="s">
        <v>33</v>
      </c>
      <c r="C134" s="1">
        <v>1.93540503369414E-2</v>
      </c>
      <c r="D134">
        <v>43</v>
      </c>
      <c r="E134" s="1">
        <v>3.379437799908399E-2</v>
      </c>
      <c r="F134" s="1">
        <v>4.9222925305549788E-2</v>
      </c>
      <c r="G134" s="1">
        <v>5.3973662585564963E-2</v>
      </c>
      <c r="H134" s="1">
        <v>6.5134886831178518E-2</v>
      </c>
      <c r="I134" s="1">
        <v>6.5056689394115658E-2</v>
      </c>
      <c r="J134" s="1">
        <v>6.8333627117980023E-2</v>
      </c>
      <c r="K134" s="1">
        <v>7.6040349882760649E-2</v>
      </c>
      <c r="L134" s="1">
        <v>7.5731141038570662E-2</v>
      </c>
      <c r="M134" s="1">
        <v>6.8863303178561736E-2</v>
      </c>
      <c r="N134" s="1">
        <v>4.5334676841690742E-2</v>
      </c>
      <c r="O134" s="1">
        <v>1.87407047406235E-2</v>
      </c>
      <c r="P134" s="1">
        <v>2.1001703585027089E-2</v>
      </c>
      <c r="Q134" s="1">
        <v>2.7788296324062919E-2</v>
      </c>
      <c r="R134" s="1">
        <v>3.1044334514419621E-2</v>
      </c>
      <c r="S134" s="1">
        <v>3.9953142371078637E-2</v>
      </c>
      <c r="T134" s="1">
        <v>3.2689524432566841E-2</v>
      </c>
      <c r="U134" s="1">
        <v>4.8739101591092203E-2</v>
      </c>
      <c r="V134" s="1">
        <v>4.7287185502014439E-2</v>
      </c>
      <c r="W134" s="1">
        <v>3.802343057074567E-2</v>
      </c>
      <c r="X134" s="1">
        <v>3.481508615089899E-2</v>
      </c>
      <c r="Y134" s="1">
        <v>4.5369968959844652E-2</v>
      </c>
      <c r="Z134" s="1">
        <v>3.9294652396998662E-2</v>
      </c>
      <c r="AA134" s="1">
        <v>4.1540832938237342E-2</v>
      </c>
      <c r="AB134" s="1">
        <v>3.3472512728263078E-2</v>
      </c>
      <c r="AC134" s="1">
        <v>4.3591006464588557E-2</v>
      </c>
      <c r="AD134" s="1">
        <v>4.5306282719412318E-2</v>
      </c>
      <c r="AE134" s="1">
        <v>3.7715783133285177E-2</v>
      </c>
      <c r="AF134" s="1">
        <v>4.0679573989503497E-2</v>
      </c>
      <c r="AG134" s="1">
        <v>3.6578324856702822E-2</v>
      </c>
      <c r="AH134" s="1">
        <v>4.6701547097185048E-2</v>
      </c>
      <c r="AI134" s="1">
        <v>4.057374577762099E-2</v>
      </c>
      <c r="AJ134" s="1">
        <v>4.3385216421165052E-2</v>
      </c>
      <c r="AK134" s="1">
        <v>3.9306981538390011E-2</v>
      </c>
      <c r="AL134" s="1">
        <v>3.3127801187074347E-2</v>
      </c>
      <c r="AM134" s="1">
        <v>3.723811490946885E-2</v>
      </c>
      <c r="AN134" s="1">
        <v>3.306395815138434E-2</v>
      </c>
      <c r="AO134" s="1">
        <v>4.8689480583441677E-2</v>
      </c>
      <c r="AP134" s="1">
        <v>5.153761358574882E-2</v>
      </c>
      <c r="AQ134" s="1">
        <v>2.8261165261459789E-2</v>
      </c>
      <c r="AR134" s="1">
        <v>3.3321310625180747E-2</v>
      </c>
      <c r="AS134" s="1">
        <v>4.16547222130021E-2</v>
      </c>
      <c r="AT134" s="1">
        <v>2.9016539610685059E-2</v>
      </c>
      <c r="AU134" s="1">
        <v>0</v>
      </c>
      <c r="AV134" s="1">
        <v>3.1058916139347109E-2</v>
      </c>
      <c r="AW134" s="1">
        <v>3.1387177445367738E-2</v>
      </c>
      <c r="AX134" s="1">
        <v>3.7217101386066737E-2</v>
      </c>
      <c r="AY134" s="1">
        <v>3.8749751994347381E-2</v>
      </c>
      <c r="AZ134" s="1">
        <v>3.3505899611157498E-2</v>
      </c>
      <c r="BA134" s="1">
        <v>3.9468178405672773E-2</v>
      </c>
      <c r="BB134" s="1">
        <v>3.4063358778163237E-2</v>
      </c>
      <c r="BC134" s="1">
        <v>4.112020435406568E-2</v>
      </c>
      <c r="BD134" s="1">
        <v>3.8171796671781118E-2</v>
      </c>
      <c r="BE134" s="1">
        <v>4.0104342534893582E-2</v>
      </c>
      <c r="BF134" s="1">
        <v>2.946377579973387E-2</v>
      </c>
      <c r="BG134" s="1">
        <v>3.3417492802691767E-2</v>
      </c>
      <c r="BH134" s="1">
        <v>3.6467983869587321E-2</v>
      </c>
      <c r="BI134" s="1">
        <v>3.3682771860527642E-2</v>
      </c>
      <c r="BJ134" s="1">
        <v>3.5794782278533173E-2</v>
      </c>
      <c r="BK134" s="1">
        <v>3.089281783241855E-2</v>
      </c>
      <c r="BL134" s="1">
        <v>3.5644588846767147E-2</v>
      </c>
      <c r="BM134" s="1">
        <v>4.0618011779144779E-2</v>
      </c>
      <c r="BN134" s="1">
        <v>4.4279812615415907E-2</v>
      </c>
      <c r="BO134" s="1">
        <v>4.2627014793366377E-2</v>
      </c>
      <c r="BP134" s="1">
        <v>6.5985964680072506E-2</v>
      </c>
      <c r="BQ134" s="1">
        <v>3.6514175415334818E-2</v>
      </c>
      <c r="BR134" s="1">
        <v>3.9106471920443323E-2</v>
      </c>
      <c r="BS134" s="1">
        <v>4.0541727802026008E-2</v>
      </c>
      <c r="BT134" s="1">
        <v>4.293358142940791E-2</v>
      </c>
      <c r="BU134" s="1">
        <v>4.1938573029321968E-2</v>
      </c>
      <c r="BV134" s="1">
        <v>4.0427253499057743E-2</v>
      </c>
      <c r="BW134" s="1">
        <v>3.7929373610340107E-2</v>
      </c>
      <c r="BX134" s="1">
        <v>4.0907503555057963E-2</v>
      </c>
      <c r="BY134" s="1">
        <v>4.2303531098105203E-2</v>
      </c>
      <c r="BZ134" s="1">
        <v>4.5003165270636337E-2</v>
      </c>
      <c r="CA134" s="1">
        <v>4.5848365358838981E-2</v>
      </c>
      <c r="CB134" s="1">
        <v>4.3692960775345763E-2</v>
      </c>
      <c r="CC134" s="1">
        <v>4.1569999288214213E-2</v>
      </c>
      <c r="CD134" s="1">
        <v>4.5762947389969902E-2</v>
      </c>
      <c r="CE134" s="1">
        <v>4.5718592206964531E-2</v>
      </c>
      <c r="CF134" s="1">
        <v>8.2247860727152219E-2</v>
      </c>
      <c r="CG134" s="1">
        <v>4.6429644465376972E-2</v>
      </c>
      <c r="CH134" s="1">
        <v>4.5692483306168541E-2</v>
      </c>
      <c r="CI134" s="1">
        <v>4.4475075646824208E-2</v>
      </c>
      <c r="CJ134" s="1">
        <v>4.2596970510450159E-2</v>
      </c>
      <c r="CK134" s="1">
        <v>4.6189375128048778E-2</v>
      </c>
      <c r="CL134" s="1">
        <v>4.5727651548016397E-2</v>
      </c>
    </row>
    <row r="135" spans="1:90" x14ac:dyDescent="0.3">
      <c r="A135">
        <v>44</v>
      </c>
      <c r="B135" t="s">
        <v>34</v>
      </c>
      <c r="C135" s="1">
        <v>1.9285776902968819E-2</v>
      </c>
      <c r="D135">
        <v>44</v>
      </c>
      <c r="E135" s="1">
        <v>3.8663255485968141E-2</v>
      </c>
      <c r="F135" s="1">
        <v>5.4713778010957767E-2</v>
      </c>
      <c r="G135" s="1">
        <v>6.031681849680208E-2</v>
      </c>
      <c r="H135" s="1">
        <v>7.2719983099363408E-2</v>
      </c>
      <c r="I135" s="1">
        <v>7.3020611558658965E-2</v>
      </c>
      <c r="J135" s="1">
        <v>7.6003559070624518E-2</v>
      </c>
      <c r="K135" s="1">
        <v>8.4900851416719353E-2</v>
      </c>
      <c r="L135" s="1">
        <v>8.4490088605483987E-2</v>
      </c>
      <c r="M135" s="1">
        <v>7.6549586425822908E-2</v>
      </c>
      <c r="N135" s="1">
        <v>5.1191809570380879E-2</v>
      </c>
      <c r="O135" s="1">
        <v>3.11882954023954E-2</v>
      </c>
      <c r="P135" s="1">
        <v>3.2911043018855217E-2</v>
      </c>
      <c r="Q135" s="1">
        <v>3.9271638714095447E-2</v>
      </c>
      <c r="R135" s="1">
        <v>3.984755891661948E-2</v>
      </c>
      <c r="S135" s="1">
        <v>4.7679671488058732E-2</v>
      </c>
      <c r="T135" s="1">
        <v>3.9954390257638972E-2</v>
      </c>
      <c r="U135" s="1">
        <v>5.7052950798353673E-2</v>
      </c>
      <c r="V135" s="1">
        <v>5.6375335995964747E-2</v>
      </c>
      <c r="W135" s="1">
        <v>4.362693404274251E-2</v>
      </c>
      <c r="X135" s="1">
        <v>4.1502194294311019E-2</v>
      </c>
      <c r="Y135" s="1">
        <v>5.1568529166447177E-2</v>
      </c>
      <c r="Z135" s="1">
        <v>4.7291151491531992E-2</v>
      </c>
      <c r="AA135" s="1">
        <v>5.0664065479749019E-2</v>
      </c>
      <c r="AB135" s="1">
        <v>4.5317471273848553E-2</v>
      </c>
      <c r="AC135" s="1">
        <v>5.2423613932375608E-2</v>
      </c>
      <c r="AD135" s="1">
        <v>5.2576516254064107E-2</v>
      </c>
      <c r="AE135" s="1">
        <v>4.5218855659314147E-2</v>
      </c>
      <c r="AF135" s="1">
        <v>4.7553907680143212E-2</v>
      </c>
      <c r="AG135" s="1">
        <v>4.5968417969755919E-2</v>
      </c>
      <c r="AH135" s="1">
        <v>6.1222037995044602E-2</v>
      </c>
      <c r="AI135" s="1">
        <v>5.1043819210709142E-2</v>
      </c>
      <c r="AJ135" s="1">
        <v>5.5419441729755062E-2</v>
      </c>
      <c r="AK135" s="1">
        <v>5.2348311305440667E-2</v>
      </c>
      <c r="AL135" s="1">
        <v>4.7759151335363119E-2</v>
      </c>
      <c r="AM135" s="1">
        <v>4.2857298568526367E-2</v>
      </c>
      <c r="AN135" s="1">
        <v>3.5310324591348453E-2</v>
      </c>
      <c r="AO135" s="1">
        <v>5.6871333025543022E-2</v>
      </c>
      <c r="AP135" s="1">
        <v>6.0504825600638863E-2</v>
      </c>
      <c r="AQ135" s="1">
        <v>3.8872875807327907E-2</v>
      </c>
      <c r="AR135" s="1">
        <v>4.2418622717446723E-2</v>
      </c>
      <c r="AS135" s="1">
        <v>4.8727229081313557E-2</v>
      </c>
      <c r="AT135" s="1">
        <v>4.6074707694140293E-2</v>
      </c>
      <c r="AU135" s="1">
        <v>3.1058916139347109E-2</v>
      </c>
      <c r="AV135" s="1">
        <v>0</v>
      </c>
      <c r="AW135" s="1">
        <v>4.1799505508130233E-2</v>
      </c>
      <c r="AX135" s="1">
        <v>4.5894398966830938E-2</v>
      </c>
      <c r="AY135" s="1">
        <v>4.5991235109787837E-2</v>
      </c>
      <c r="AZ135" s="1">
        <v>4.0321947285905393E-2</v>
      </c>
      <c r="BA135" s="1">
        <v>4.7510017408072619E-2</v>
      </c>
      <c r="BB135" s="1">
        <v>4.1960758851137613E-2</v>
      </c>
      <c r="BC135" s="1">
        <v>4.9471954077775417E-2</v>
      </c>
      <c r="BD135" s="1">
        <v>4.4108685937767081E-2</v>
      </c>
      <c r="BE135" s="1">
        <v>4.831591206044044E-2</v>
      </c>
      <c r="BF135" s="1">
        <v>4.0644053934629353E-2</v>
      </c>
      <c r="BG135" s="1">
        <v>4.3386314424114072E-2</v>
      </c>
      <c r="BH135" s="1">
        <v>4.4150681200282003E-2</v>
      </c>
      <c r="BI135" s="1">
        <v>3.9827126419164798E-2</v>
      </c>
      <c r="BJ135" s="1">
        <v>4.2295410378940433E-2</v>
      </c>
      <c r="BK135" s="1">
        <v>2.475699112875963E-2</v>
      </c>
      <c r="BL135" s="1">
        <v>3.3923405518065219E-2</v>
      </c>
      <c r="BM135" s="1">
        <v>4.6462705564877381E-2</v>
      </c>
      <c r="BN135" s="1">
        <v>5.1822980934276591E-2</v>
      </c>
      <c r="BO135" s="1">
        <v>4.7903602070437881E-2</v>
      </c>
      <c r="BP135" s="1">
        <v>7.3762106379705455E-2</v>
      </c>
      <c r="BQ135" s="1">
        <v>4.5284986882370037E-2</v>
      </c>
      <c r="BR135" s="1">
        <v>4.8538479071598833E-2</v>
      </c>
      <c r="BS135" s="1">
        <v>4.6961455996907951E-2</v>
      </c>
      <c r="BT135" s="1">
        <v>4.7918520006213737E-2</v>
      </c>
      <c r="BU135" s="1">
        <v>4.6943251379969221E-2</v>
      </c>
      <c r="BV135" s="1">
        <v>4.6276233829917357E-2</v>
      </c>
      <c r="BW135" s="1">
        <v>4.3450821999651848E-2</v>
      </c>
      <c r="BX135" s="1">
        <v>4.6431465743048281E-2</v>
      </c>
      <c r="BY135" s="1">
        <v>4.7681671258464453E-2</v>
      </c>
      <c r="BZ135" s="1">
        <v>5.0614554364550458E-2</v>
      </c>
      <c r="CA135" s="1">
        <v>5.1387484258849897E-2</v>
      </c>
      <c r="CB135" s="1">
        <v>4.8654143620454803E-2</v>
      </c>
      <c r="CC135" s="1">
        <v>4.6525149508229127E-2</v>
      </c>
      <c r="CD135" s="1">
        <v>5.2363935106235333E-2</v>
      </c>
      <c r="CE135" s="1">
        <v>5.0800352861018271E-2</v>
      </c>
      <c r="CF135" s="1">
        <v>9.2103669829462498E-2</v>
      </c>
      <c r="CG135" s="1">
        <v>5.192879474320166E-2</v>
      </c>
      <c r="CH135" s="1">
        <v>5.1189008276554891E-2</v>
      </c>
      <c r="CI135" s="1">
        <v>4.9777361416039993E-2</v>
      </c>
      <c r="CJ135" s="1">
        <v>4.7441281939076527E-2</v>
      </c>
      <c r="CK135" s="1">
        <v>5.1438434239498752E-2</v>
      </c>
      <c r="CL135" s="1">
        <v>5.1607143091535433E-2</v>
      </c>
    </row>
    <row r="136" spans="1:90" x14ac:dyDescent="0.3">
      <c r="A136">
        <v>45</v>
      </c>
      <c r="B136" t="s">
        <v>35</v>
      </c>
      <c r="C136" s="1">
        <v>1.9458479113344172E-2</v>
      </c>
      <c r="D136">
        <v>45</v>
      </c>
      <c r="E136" s="1">
        <v>3.3747829584803227E-2</v>
      </c>
      <c r="F136" s="1">
        <v>4.9181782291248338E-2</v>
      </c>
      <c r="G136" s="1">
        <v>5.3851292154304578E-2</v>
      </c>
      <c r="H136" s="1">
        <v>6.5198121841357148E-2</v>
      </c>
      <c r="I136" s="1">
        <v>6.5044486486388817E-2</v>
      </c>
      <c r="J136" s="1">
        <v>6.7958026212556172E-2</v>
      </c>
      <c r="K136" s="1">
        <v>7.6211723411900703E-2</v>
      </c>
      <c r="L136" s="1">
        <v>7.6183394284380077E-2</v>
      </c>
      <c r="M136" s="1">
        <v>6.8733922811491835E-2</v>
      </c>
      <c r="N136" s="1">
        <v>4.5141880367748632E-2</v>
      </c>
      <c r="O136" s="1">
        <v>2.2971409194680291E-2</v>
      </c>
      <c r="P136" s="1">
        <v>2.4938247566213149E-2</v>
      </c>
      <c r="Q136" s="1">
        <v>2.5648111222102119E-2</v>
      </c>
      <c r="R136" s="1">
        <v>2.6131102305676761E-2</v>
      </c>
      <c r="S136" s="1">
        <v>3.7486678886299661E-2</v>
      </c>
      <c r="T136" s="1">
        <v>3.6164445056648759E-2</v>
      </c>
      <c r="U136" s="1">
        <v>4.7103004374303772E-2</v>
      </c>
      <c r="V136" s="1">
        <v>4.805628920480718E-2</v>
      </c>
      <c r="W136" s="1">
        <v>3.6046892779411643E-2</v>
      </c>
      <c r="X136" s="1">
        <v>3.2170799704586063E-2</v>
      </c>
      <c r="Y136" s="1">
        <v>4.4052901069374803E-2</v>
      </c>
      <c r="Z136" s="1">
        <v>3.9886558963960352E-2</v>
      </c>
      <c r="AA136" s="1">
        <v>4.1965807359719477E-2</v>
      </c>
      <c r="AB136" s="1">
        <v>3.6103727137791808E-2</v>
      </c>
      <c r="AC136" s="1">
        <v>4.6117062857967232E-2</v>
      </c>
      <c r="AD136" s="1">
        <v>4.6525782172758913E-2</v>
      </c>
      <c r="AE136" s="1">
        <v>3.8060296709315079E-2</v>
      </c>
      <c r="AF136" s="1">
        <v>3.895739263902559E-2</v>
      </c>
      <c r="AG136" s="1">
        <v>3.9439272398726098E-2</v>
      </c>
      <c r="AH136" s="1">
        <v>5.130219660341518E-2</v>
      </c>
      <c r="AI136" s="1">
        <v>4.4507840691477452E-2</v>
      </c>
      <c r="AJ136" s="1">
        <v>4.7666714871183721E-2</v>
      </c>
      <c r="AK136" s="1">
        <v>4.5433655963817751E-2</v>
      </c>
      <c r="AL136" s="1">
        <v>3.8345022736330843E-2</v>
      </c>
      <c r="AM136" s="1">
        <v>3.8658510854924687E-2</v>
      </c>
      <c r="AN136" s="1">
        <v>3.6587607990102813E-2</v>
      </c>
      <c r="AO136" s="1">
        <v>4.8968059213591889E-2</v>
      </c>
      <c r="AP136" s="1">
        <v>5.1702715488162743E-2</v>
      </c>
      <c r="AQ136" s="1">
        <v>2.354886481429902E-2</v>
      </c>
      <c r="AR136" s="1">
        <v>3.6826487401605677E-2</v>
      </c>
      <c r="AS136" s="1">
        <v>4.4963119306278367E-2</v>
      </c>
      <c r="AT136" s="1">
        <v>3.6146915127627549E-2</v>
      </c>
      <c r="AU136" s="1">
        <v>3.1387177445367738E-2</v>
      </c>
      <c r="AV136" s="1">
        <v>4.1799505508130233E-2</v>
      </c>
      <c r="AW136" s="1">
        <v>0</v>
      </c>
      <c r="AX136" s="1">
        <v>3.7614579145784678E-2</v>
      </c>
      <c r="AY136" s="1">
        <v>3.9492351516196997E-2</v>
      </c>
      <c r="AZ136" s="1">
        <v>3.7496319708955027E-2</v>
      </c>
      <c r="BA136" s="1">
        <v>3.9129458802659237E-2</v>
      </c>
      <c r="BB136" s="1">
        <v>3.2435254519915017E-2</v>
      </c>
      <c r="BC136" s="1">
        <v>4.3459339962831238E-2</v>
      </c>
      <c r="BD136" s="1">
        <v>4.0743051575596247E-2</v>
      </c>
      <c r="BE136" s="1">
        <v>3.5964944408281137E-2</v>
      </c>
      <c r="BF136" s="1">
        <v>3.1579825651967118E-2</v>
      </c>
      <c r="BG136" s="1">
        <v>3.5682562053303737E-2</v>
      </c>
      <c r="BH136" s="1">
        <v>3.7888311320995377E-2</v>
      </c>
      <c r="BI136" s="1">
        <v>3.4169869515655468E-2</v>
      </c>
      <c r="BJ136" s="1">
        <v>3.5542390388220532E-2</v>
      </c>
      <c r="BK136" s="1">
        <v>4.1868430646916192E-2</v>
      </c>
      <c r="BL136" s="1">
        <v>3.7485158258552892E-2</v>
      </c>
      <c r="BM136" s="1">
        <v>3.9758690959547288E-2</v>
      </c>
      <c r="BN136" s="1">
        <v>4.6144500076686031E-2</v>
      </c>
      <c r="BO136" s="1">
        <v>4.3049470016505907E-2</v>
      </c>
      <c r="BP136" s="1">
        <v>6.5932370768367846E-2</v>
      </c>
      <c r="BQ136" s="1">
        <v>3.7994254930893957E-2</v>
      </c>
      <c r="BR136" s="1">
        <v>3.8020972767462843E-2</v>
      </c>
      <c r="BS136" s="1">
        <v>4.1158768555143201E-2</v>
      </c>
      <c r="BT136" s="1">
        <v>4.2428393815305762E-2</v>
      </c>
      <c r="BU136" s="1">
        <v>4.1575849845233957E-2</v>
      </c>
      <c r="BV136" s="1">
        <v>4.1719737313916198E-2</v>
      </c>
      <c r="BW136" s="1">
        <v>3.8119297291145993E-2</v>
      </c>
      <c r="BX136" s="1">
        <v>4.1357211960884627E-2</v>
      </c>
      <c r="BY136" s="1">
        <v>4.2772312356609561E-2</v>
      </c>
      <c r="BZ136" s="1">
        <v>4.4833070855622548E-2</v>
      </c>
      <c r="CA136" s="1">
        <v>4.4327437506030097E-2</v>
      </c>
      <c r="CB136" s="1">
        <v>4.2835691018568461E-2</v>
      </c>
      <c r="CC136" s="1">
        <v>3.9412544794640222E-2</v>
      </c>
      <c r="CD136" s="1">
        <v>4.6069438753811018E-2</v>
      </c>
      <c r="CE136" s="1">
        <v>4.5265148259943801E-2</v>
      </c>
      <c r="CF136" s="1">
        <v>8.1439415702894619E-2</v>
      </c>
      <c r="CG136" s="1">
        <v>4.6134370337338831E-2</v>
      </c>
      <c r="CH136" s="1">
        <v>4.5542084798617162E-2</v>
      </c>
      <c r="CI136" s="1">
        <v>4.3909394801840237E-2</v>
      </c>
      <c r="CJ136" s="1">
        <v>4.1660715458896387E-2</v>
      </c>
      <c r="CK136" s="1">
        <v>4.5676687937426547E-2</v>
      </c>
      <c r="CL136" s="1">
        <v>4.5964212575882221E-2</v>
      </c>
    </row>
    <row r="137" spans="1:90" x14ac:dyDescent="0.3">
      <c r="A137">
        <v>46</v>
      </c>
      <c r="B137" t="s">
        <v>36</v>
      </c>
      <c r="C137" s="1">
        <v>1.9492818787651481E-2</v>
      </c>
      <c r="D137">
        <v>46</v>
      </c>
      <c r="E137" s="1">
        <v>3.4267795552035067E-2</v>
      </c>
      <c r="F137" s="1">
        <v>4.9703547534828772E-2</v>
      </c>
      <c r="G137" s="1">
        <v>5.4652989937934493E-2</v>
      </c>
      <c r="H137" s="1">
        <v>6.6214276423643706E-2</v>
      </c>
      <c r="I137" s="1">
        <v>6.577778078553316E-2</v>
      </c>
      <c r="J137" s="1">
        <v>6.8819445761476652E-2</v>
      </c>
      <c r="K137" s="1">
        <v>7.721314291047944E-2</v>
      </c>
      <c r="L137" s="1">
        <v>7.7258570747929509E-2</v>
      </c>
      <c r="M137" s="1">
        <v>7.0162608292511447E-2</v>
      </c>
      <c r="N137" s="1">
        <v>4.6108167415793627E-2</v>
      </c>
      <c r="O137" s="1">
        <v>3.2572346234562212E-2</v>
      </c>
      <c r="P137" s="1">
        <v>3.2372859621964088E-2</v>
      </c>
      <c r="Q137" s="1">
        <v>3.8957398449352372E-2</v>
      </c>
      <c r="R137" s="1">
        <v>3.7110913596082519E-2</v>
      </c>
      <c r="S137" s="1">
        <v>4.5448957145008032E-2</v>
      </c>
      <c r="T137" s="1">
        <v>4.0593411182438609E-2</v>
      </c>
      <c r="U137" s="1">
        <v>5.4164699885485917E-2</v>
      </c>
      <c r="V137" s="1">
        <v>5.3398241566981773E-2</v>
      </c>
      <c r="W137" s="1">
        <v>4.4324635401108758E-2</v>
      </c>
      <c r="X137" s="1">
        <v>3.0285222996276041E-2</v>
      </c>
      <c r="Y137" s="1">
        <v>4.5951520528669867E-2</v>
      </c>
      <c r="Z137" s="1">
        <v>4.2739960873598597E-2</v>
      </c>
      <c r="AA137" s="1">
        <v>4.2777044042434348E-2</v>
      </c>
      <c r="AB137" s="1">
        <v>3.988133459301002E-2</v>
      </c>
      <c r="AC137" s="1">
        <v>5.0053925707511208E-2</v>
      </c>
      <c r="AD137" s="1">
        <v>4.7139532893808157E-2</v>
      </c>
      <c r="AE137" s="1">
        <v>4.5119134408113513E-2</v>
      </c>
      <c r="AF137" s="1">
        <v>4.3771068198534123E-2</v>
      </c>
      <c r="AG137" s="1">
        <v>4.4240206159407172E-2</v>
      </c>
      <c r="AH137" s="1">
        <v>5.5252543230868867E-2</v>
      </c>
      <c r="AI137" s="1">
        <v>4.8834397566537097E-2</v>
      </c>
      <c r="AJ137" s="1">
        <v>5.0716067950633568E-2</v>
      </c>
      <c r="AK137" s="1">
        <v>4.8182049177358417E-2</v>
      </c>
      <c r="AL137" s="1">
        <v>4.3937251206021308E-2</v>
      </c>
      <c r="AM137" s="1">
        <v>4.4646731613405627E-2</v>
      </c>
      <c r="AN137" s="1">
        <v>3.8600011580356509E-2</v>
      </c>
      <c r="AO137" s="1">
        <v>5.0906633355355439E-2</v>
      </c>
      <c r="AP137" s="1">
        <v>5.7182969826938317E-2</v>
      </c>
      <c r="AQ137" s="1">
        <v>3.6170456579035559E-2</v>
      </c>
      <c r="AR137" s="1">
        <v>4.3194732156399233E-2</v>
      </c>
      <c r="AS137" s="1">
        <v>4.7558327282656111E-2</v>
      </c>
      <c r="AT137" s="1">
        <v>4.1316831906475317E-2</v>
      </c>
      <c r="AU137" s="1">
        <v>3.7217101386066737E-2</v>
      </c>
      <c r="AV137" s="1">
        <v>4.5894398966830938E-2</v>
      </c>
      <c r="AW137" s="1">
        <v>3.7614579145784678E-2</v>
      </c>
      <c r="AX137" s="1">
        <v>0</v>
      </c>
      <c r="AY137" s="1">
        <v>4.0193329819125337E-2</v>
      </c>
      <c r="AZ137" s="1">
        <v>3.874164204430313E-2</v>
      </c>
      <c r="BA137" s="1">
        <v>2.8581714183442259E-2</v>
      </c>
      <c r="BB137" s="1">
        <v>3.8645173968307918E-2</v>
      </c>
      <c r="BC137" s="1">
        <v>4.6381250031083107E-2</v>
      </c>
      <c r="BD137" s="1">
        <v>4.5504198438812253E-2</v>
      </c>
      <c r="BE137" s="1">
        <v>4.502909379839156E-2</v>
      </c>
      <c r="BF137" s="1">
        <v>3.9428603802316858E-2</v>
      </c>
      <c r="BG137" s="1">
        <v>4.3274665884544122E-2</v>
      </c>
      <c r="BH137" s="1">
        <v>4.3370983061134308E-2</v>
      </c>
      <c r="BI137" s="1">
        <v>4.1291425302085891E-2</v>
      </c>
      <c r="BJ137" s="1">
        <v>4.2806807673975641E-2</v>
      </c>
      <c r="BK137" s="1">
        <v>4.3895393330162638E-2</v>
      </c>
      <c r="BL137" s="1">
        <v>4.1150955743222847E-2</v>
      </c>
      <c r="BM137" s="1">
        <v>4.1419982817007539E-2</v>
      </c>
      <c r="BN137" s="1">
        <v>4.7084389007491199E-2</v>
      </c>
      <c r="BO137" s="1">
        <v>4.3783754925178539E-2</v>
      </c>
      <c r="BP137" s="1">
        <v>6.691475253739633E-2</v>
      </c>
      <c r="BQ137" s="1">
        <v>3.5145943903927911E-2</v>
      </c>
      <c r="BR137" s="1">
        <v>4.0531448940331893E-2</v>
      </c>
      <c r="BS137" s="1">
        <v>4.2690095300429609E-2</v>
      </c>
      <c r="BT137" s="1">
        <v>4.3247755472009687E-2</v>
      </c>
      <c r="BU137" s="1">
        <v>4.2069555517525073E-2</v>
      </c>
      <c r="BV137" s="1">
        <v>4.1827448966806208E-2</v>
      </c>
      <c r="BW137" s="1">
        <v>3.9487253175782243E-2</v>
      </c>
      <c r="BX137" s="1">
        <v>4.1808907241999427E-2</v>
      </c>
      <c r="BY137" s="1">
        <v>4.3068436680028542E-2</v>
      </c>
      <c r="BZ137" s="1">
        <v>4.4653220253355087E-2</v>
      </c>
      <c r="CA137" s="1">
        <v>4.5021591291348577E-2</v>
      </c>
      <c r="CB137" s="1">
        <v>4.3615480076348433E-2</v>
      </c>
      <c r="CC137" s="1">
        <v>4.0827091326377379E-2</v>
      </c>
      <c r="CD137" s="1">
        <v>4.7637032664341029E-2</v>
      </c>
      <c r="CE137" s="1">
        <v>4.4608164259419082E-2</v>
      </c>
      <c r="CF137" s="1">
        <v>8.2329966401657712E-2</v>
      </c>
      <c r="CG137" s="1">
        <v>4.6653156969863691E-2</v>
      </c>
      <c r="CH137" s="1">
        <v>4.6130137772456149E-2</v>
      </c>
      <c r="CI137" s="1">
        <v>4.4460916049817188E-2</v>
      </c>
      <c r="CJ137" s="1">
        <v>4.2789916507301927E-2</v>
      </c>
      <c r="CK137" s="1">
        <v>4.6215213751155518E-2</v>
      </c>
      <c r="CL137" s="1">
        <v>4.6858306180493838E-2</v>
      </c>
    </row>
    <row r="138" spans="1:90" x14ac:dyDescent="0.3">
      <c r="A138">
        <v>47</v>
      </c>
      <c r="B138" t="s">
        <v>37</v>
      </c>
      <c r="C138" s="1">
        <v>1.9363389810879952E-2</v>
      </c>
      <c r="D138">
        <v>47</v>
      </c>
      <c r="E138" s="1">
        <v>3.4848900434907203E-2</v>
      </c>
      <c r="F138" s="1">
        <v>4.964239561231916E-2</v>
      </c>
      <c r="G138" s="1">
        <v>5.439858776809068E-2</v>
      </c>
      <c r="H138" s="1">
        <v>6.6019153770851394E-2</v>
      </c>
      <c r="I138" s="1">
        <v>6.539486348794897E-2</v>
      </c>
      <c r="J138" s="1">
        <v>6.8555119758257746E-2</v>
      </c>
      <c r="K138" s="1">
        <v>7.7266759359960108E-2</v>
      </c>
      <c r="L138" s="1">
        <v>7.6157088874521869E-2</v>
      </c>
      <c r="M138" s="1">
        <v>6.9435171626689024E-2</v>
      </c>
      <c r="N138" s="1">
        <v>4.6096327141435953E-2</v>
      </c>
      <c r="O138" s="1">
        <v>3.3774452863251488E-2</v>
      </c>
      <c r="P138" s="1">
        <v>3.3745480506560337E-2</v>
      </c>
      <c r="Q138" s="1">
        <v>3.9736382931161017E-2</v>
      </c>
      <c r="R138" s="1">
        <v>3.6680800373076819E-2</v>
      </c>
      <c r="S138" s="1">
        <v>4.5026681555629958E-2</v>
      </c>
      <c r="T138" s="1">
        <v>4.2707561445370641E-2</v>
      </c>
      <c r="U138" s="1">
        <v>5.3499460014282643E-2</v>
      </c>
      <c r="V138" s="1">
        <v>5.3083394843931701E-2</v>
      </c>
      <c r="W138" s="1">
        <v>4.3629331688978909E-2</v>
      </c>
      <c r="X138" s="1">
        <v>4.0934647319977722E-2</v>
      </c>
      <c r="Y138" s="1">
        <v>4.9387670416998271E-2</v>
      </c>
      <c r="Z138" s="1">
        <v>4.301404511716158E-2</v>
      </c>
      <c r="AA138" s="1">
        <v>4.8195564972978631E-2</v>
      </c>
      <c r="AB138" s="1">
        <v>3.9507311231320452E-2</v>
      </c>
      <c r="AC138" s="1">
        <v>4.8829191733411763E-2</v>
      </c>
      <c r="AD138" s="1">
        <v>4.9085664273635893E-2</v>
      </c>
      <c r="AE138" s="1">
        <v>4.383730721726619E-2</v>
      </c>
      <c r="AF138" s="1">
        <v>4.3115559285080783E-2</v>
      </c>
      <c r="AG138" s="1">
        <v>4.5262673274617783E-2</v>
      </c>
      <c r="AH138" s="1">
        <v>5.6040007380305783E-2</v>
      </c>
      <c r="AI138" s="1">
        <v>4.9826285113404749E-2</v>
      </c>
      <c r="AJ138" s="1">
        <v>5.1860517842751641E-2</v>
      </c>
      <c r="AK138" s="1">
        <v>4.8751385296920698E-2</v>
      </c>
      <c r="AL138" s="1">
        <v>4.5892117640465573E-2</v>
      </c>
      <c r="AM138" s="1">
        <v>4.4417168545656027E-2</v>
      </c>
      <c r="AN138" s="1">
        <v>3.7755754425529302E-2</v>
      </c>
      <c r="AO138" s="1">
        <v>5.261127976514729E-2</v>
      </c>
      <c r="AP138" s="1">
        <v>5.6413277018382807E-2</v>
      </c>
      <c r="AQ138" s="1">
        <v>3.8069860467886699E-2</v>
      </c>
      <c r="AR138" s="1">
        <v>4.2089896716460309E-2</v>
      </c>
      <c r="AS138" s="1">
        <v>4.7301123824663817E-2</v>
      </c>
      <c r="AT138" s="1">
        <v>4.1064271849526747E-2</v>
      </c>
      <c r="AU138" s="1">
        <v>3.8749751994347381E-2</v>
      </c>
      <c r="AV138" s="1">
        <v>4.5991235109787837E-2</v>
      </c>
      <c r="AW138" s="1">
        <v>3.9492351516196997E-2</v>
      </c>
      <c r="AX138" s="1">
        <v>4.0193329819125337E-2</v>
      </c>
      <c r="AY138" s="1">
        <v>0</v>
      </c>
      <c r="AZ138" s="1">
        <v>3.9693749208878269E-2</v>
      </c>
      <c r="BA138" s="1">
        <v>4.475960331590044E-2</v>
      </c>
      <c r="BB138" s="1">
        <v>3.6928245226721938E-2</v>
      </c>
      <c r="BC138" s="1">
        <v>4.1217118893707848E-2</v>
      </c>
      <c r="BD138" s="1">
        <v>4.1708353493466167E-2</v>
      </c>
      <c r="BE138" s="1">
        <v>4.5045184911761869E-2</v>
      </c>
      <c r="BF138" s="1">
        <v>4.0589186403944343E-2</v>
      </c>
      <c r="BG138" s="1">
        <v>4.3654778145341112E-2</v>
      </c>
      <c r="BH138" s="1">
        <v>4.1681185444785933E-2</v>
      </c>
      <c r="BI138" s="1">
        <v>4.1338219105435767E-2</v>
      </c>
      <c r="BJ138" s="1">
        <v>4.292345243093721E-2</v>
      </c>
      <c r="BK138" s="1">
        <v>4.2903449201024332E-2</v>
      </c>
      <c r="BL138" s="1">
        <v>4.1876642074269187E-2</v>
      </c>
      <c r="BM138" s="1">
        <v>4.1000384116441857E-2</v>
      </c>
      <c r="BN138" s="1">
        <v>4.6262985278760112E-2</v>
      </c>
      <c r="BO138" s="1">
        <v>4.3113853301346997E-2</v>
      </c>
      <c r="BP138" s="1">
        <v>6.6302948946516033E-2</v>
      </c>
      <c r="BQ138" s="1">
        <v>2.823597315885026E-2</v>
      </c>
      <c r="BR138" s="1">
        <v>4.2751631534932173E-2</v>
      </c>
      <c r="BS138" s="1">
        <v>4.1465477366925879E-2</v>
      </c>
      <c r="BT138" s="1">
        <v>4.1606646341436987E-2</v>
      </c>
      <c r="BU138" s="1">
        <v>3.9708423750523678E-2</v>
      </c>
      <c r="BV138" s="1">
        <v>4.0169184465933101E-2</v>
      </c>
      <c r="BW138" s="1">
        <v>3.8200164486996209E-2</v>
      </c>
      <c r="BX138" s="1">
        <v>3.9640626620742567E-2</v>
      </c>
      <c r="BY138" s="1">
        <v>4.0757303990162003E-2</v>
      </c>
      <c r="BZ138" s="1">
        <v>4.3691211078078863E-2</v>
      </c>
      <c r="CA138" s="1">
        <v>4.6702774088619073E-2</v>
      </c>
      <c r="CB138" s="1">
        <v>4.3141121377613223E-2</v>
      </c>
      <c r="CC138" s="1">
        <v>4.1537713273898907E-2</v>
      </c>
      <c r="CD138" s="1">
        <v>4.6485123244041138E-2</v>
      </c>
      <c r="CE138" s="1">
        <v>4.60155346462192E-2</v>
      </c>
      <c r="CF138" s="1">
        <v>8.1868738755114009E-2</v>
      </c>
      <c r="CG138" s="1">
        <v>4.7020878688113527E-2</v>
      </c>
      <c r="CH138" s="1">
        <v>4.5877019979732293E-2</v>
      </c>
      <c r="CI138" s="1">
        <v>4.3283447309062993E-2</v>
      </c>
      <c r="CJ138" s="1">
        <v>4.2005977753114133E-2</v>
      </c>
      <c r="CK138" s="1">
        <v>4.4749644734430501E-2</v>
      </c>
      <c r="CL138" s="1">
        <v>4.5041935153711458E-2</v>
      </c>
    </row>
    <row r="139" spans="1:90" x14ac:dyDescent="0.3">
      <c r="A139">
        <v>48</v>
      </c>
      <c r="B139" t="s">
        <v>38</v>
      </c>
      <c r="C139" s="1">
        <v>1.943228049910552E-2</v>
      </c>
      <c r="D139">
        <v>48</v>
      </c>
      <c r="E139" s="1">
        <v>3.4777281422349753E-2</v>
      </c>
      <c r="F139" s="1">
        <v>5.0716823958905401E-2</v>
      </c>
      <c r="G139" s="1">
        <v>5.5215148408009819E-2</v>
      </c>
      <c r="H139" s="1">
        <v>6.7058442343491814E-2</v>
      </c>
      <c r="I139" s="1">
        <v>6.692923344592526E-2</v>
      </c>
      <c r="J139" s="1">
        <v>7.0197009564350099E-2</v>
      </c>
      <c r="K139" s="1">
        <v>7.8312913910155019E-2</v>
      </c>
      <c r="L139" s="1">
        <v>7.7836948347207724E-2</v>
      </c>
      <c r="M139" s="1">
        <v>7.0840174165825207E-2</v>
      </c>
      <c r="N139" s="1">
        <v>4.6639220253475527E-2</v>
      </c>
      <c r="O139" s="1">
        <v>2.4289955600084699E-2</v>
      </c>
      <c r="P139" s="1">
        <v>2.584591119968738E-2</v>
      </c>
      <c r="Q139" s="1">
        <v>3.5343370210557903E-2</v>
      </c>
      <c r="R139" s="1">
        <v>3.4988396866597563E-2</v>
      </c>
      <c r="S139" s="1">
        <v>4.4251437343522319E-2</v>
      </c>
      <c r="T139" s="1">
        <v>3.8606252022139083E-2</v>
      </c>
      <c r="U139" s="1">
        <v>5.3915606359434348E-2</v>
      </c>
      <c r="V139" s="1">
        <v>5.2677020433118268E-2</v>
      </c>
      <c r="W139" s="1">
        <v>3.9977144898171453E-2</v>
      </c>
      <c r="X139" s="1">
        <v>3.8339509301430777E-2</v>
      </c>
      <c r="Y139" s="1">
        <v>4.7766593023964417E-2</v>
      </c>
      <c r="Z139" s="1">
        <v>4.1712819610175728E-2</v>
      </c>
      <c r="AA139" s="1">
        <v>4.5708687468663738E-2</v>
      </c>
      <c r="AB139" s="1">
        <v>3.7816392635756473E-2</v>
      </c>
      <c r="AC139" s="1">
        <v>4.6954596132228653E-2</v>
      </c>
      <c r="AD139" s="1">
        <v>4.8029268155474349E-2</v>
      </c>
      <c r="AE139" s="1">
        <v>4.3296366912929943E-2</v>
      </c>
      <c r="AF139" s="1">
        <v>4.4381887013841263E-2</v>
      </c>
      <c r="AG139" s="1">
        <v>4.0376773036314949E-2</v>
      </c>
      <c r="AH139" s="1">
        <v>5.3383077273303513E-2</v>
      </c>
      <c r="AI139" s="1">
        <v>4.6884018162083547E-2</v>
      </c>
      <c r="AJ139" s="1">
        <v>4.9353215568648308E-2</v>
      </c>
      <c r="AK139" s="1">
        <v>4.6816349714339747E-2</v>
      </c>
      <c r="AL139" s="1">
        <v>4.000491640087131E-2</v>
      </c>
      <c r="AM139" s="1">
        <v>3.7820575175792591E-2</v>
      </c>
      <c r="AN139" s="1">
        <v>2.8126965133365461E-2</v>
      </c>
      <c r="AO139" s="1">
        <v>5.159245710748829E-2</v>
      </c>
      <c r="AP139" s="1">
        <v>5.5605820516944272E-2</v>
      </c>
      <c r="AQ139" s="1">
        <v>3.4025626534611372E-2</v>
      </c>
      <c r="AR139" s="1">
        <v>3.9678912990450177E-2</v>
      </c>
      <c r="AS139" s="1">
        <v>4.4749524148438323E-2</v>
      </c>
      <c r="AT139" s="1">
        <v>3.6275867173119418E-2</v>
      </c>
      <c r="AU139" s="1">
        <v>3.3505899611157498E-2</v>
      </c>
      <c r="AV139" s="1">
        <v>4.0321947285905393E-2</v>
      </c>
      <c r="AW139" s="1">
        <v>3.7496319708955027E-2</v>
      </c>
      <c r="AX139" s="1">
        <v>3.874164204430313E-2</v>
      </c>
      <c r="AY139" s="1">
        <v>3.9693749208878269E-2</v>
      </c>
      <c r="AZ139" s="1">
        <v>0</v>
      </c>
      <c r="BA139" s="1">
        <v>4.2579214384850857E-2</v>
      </c>
      <c r="BB139" s="1">
        <v>3.7859810074974021E-2</v>
      </c>
      <c r="BC139" s="1">
        <v>3.9841159740445317E-2</v>
      </c>
      <c r="BD139" s="1">
        <v>3.6443943382003213E-2</v>
      </c>
      <c r="BE139" s="1">
        <v>4.5532581660079008E-2</v>
      </c>
      <c r="BF139" s="1">
        <v>3.8358356490746183E-2</v>
      </c>
      <c r="BG139" s="1">
        <v>4.1793465644003581E-2</v>
      </c>
      <c r="BH139" s="1">
        <v>4.0984802841504499E-2</v>
      </c>
      <c r="BI139" s="1">
        <v>3.9638570035182501E-2</v>
      </c>
      <c r="BJ139" s="1">
        <v>4.1261983599542668E-2</v>
      </c>
      <c r="BK139" s="1">
        <v>3.8136938781914889E-2</v>
      </c>
      <c r="BL139" s="1">
        <v>3.2594831278860363E-2</v>
      </c>
      <c r="BM139" s="1">
        <v>4.0478820163879048E-2</v>
      </c>
      <c r="BN139" s="1">
        <v>4.5273242393761931E-2</v>
      </c>
      <c r="BO139" s="1">
        <v>4.2445453911709001E-2</v>
      </c>
      <c r="BP139" s="1">
        <v>6.7085130740187904E-2</v>
      </c>
      <c r="BQ139" s="1">
        <v>3.7239971632149198E-2</v>
      </c>
      <c r="BR139" s="1">
        <v>3.9848251056288177E-2</v>
      </c>
      <c r="BS139" s="1">
        <v>3.9361211127171003E-2</v>
      </c>
      <c r="BT139" s="1">
        <v>4.134170170286209E-2</v>
      </c>
      <c r="BU139" s="1">
        <v>3.788945006302611E-2</v>
      </c>
      <c r="BV139" s="1">
        <v>3.6525929819554673E-2</v>
      </c>
      <c r="BW139" s="1">
        <v>3.8491602575883369E-2</v>
      </c>
      <c r="BX139" s="1">
        <v>4.0900256793700643E-2</v>
      </c>
      <c r="BY139" s="1">
        <v>4.2454281801092508E-2</v>
      </c>
      <c r="BZ139" s="1">
        <v>4.3497037853758483E-2</v>
      </c>
      <c r="CA139" s="1">
        <v>4.4101726209518077E-2</v>
      </c>
      <c r="CB139" s="1">
        <v>4.2269125105454573E-2</v>
      </c>
      <c r="CC139" s="1">
        <v>4.220137606187585E-2</v>
      </c>
      <c r="CD139" s="1">
        <v>4.7250897261493167E-2</v>
      </c>
      <c r="CE139" s="1">
        <v>4.2700606647419523E-2</v>
      </c>
      <c r="CF139" s="1">
        <v>8.3552550957867483E-2</v>
      </c>
      <c r="CG139" s="1">
        <v>4.7047652688721173E-2</v>
      </c>
      <c r="CH139" s="1">
        <v>4.5036136950460673E-2</v>
      </c>
      <c r="CI139" s="1">
        <v>4.3163121040953441E-2</v>
      </c>
      <c r="CJ139" s="1">
        <v>4.1583031164804829E-2</v>
      </c>
      <c r="CK139" s="1">
        <v>4.3867303689343891E-2</v>
      </c>
      <c r="CL139" s="1">
        <v>4.4813722330336397E-2</v>
      </c>
    </row>
    <row r="140" spans="1:90" x14ac:dyDescent="0.3">
      <c r="A140">
        <v>49</v>
      </c>
      <c r="B140" t="s">
        <v>39</v>
      </c>
      <c r="C140" s="1">
        <v>1.9521238553794298E-2</v>
      </c>
      <c r="D140">
        <v>49</v>
      </c>
      <c r="E140" s="1">
        <v>3.5583161219150387E-2</v>
      </c>
      <c r="F140" s="1">
        <v>5.2643982270548763E-2</v>
      </c>
      <c r="G140" s="1">
        <v>5.7604643656961697E-2</v>
      </c>
      <c r="H140" s="1">
        <v>6.9660830815081287E-2</v>
      </c>
      <c r="I140" s="1">
        <v>6.9533938228957537E-2</v>
      </c>
      <c r="J140" s="1">
        <v>7.2826199047924048E-2</v>
      </c>
      <c r="K140" s="1">
        <v>8.1427619801140397E-2</v>
      </c>
      <c r="L140" s="1">
        <v>8.1131050522340625E-2</v>
      </c>
      <c r="M140" s="1">
        <v>7.3895119266752171E-2</v>
      </c>
      <c r="N140" s="1">
        <v>4.847903071450467E-2</v>
      </c>
      <c r="O140" s="1">
        <v>3.3010374336574617E-2</v>
      </c>
      <c r="P140" s="1">
        <v>3.4155794924494137E-2</v>
      </c>
      <c r="Q140" s="1">
        <v>4.077378871404129E-2</v>
      </c>
      <c r="R140" s="1">
        <v>3.6834216035584677E-2</v>
      </c>
      <c r="S140" s="1">
        <v>4.6394726848329591E-2</v>
      </c>
      <c r="T140" s="1">
        <v>4.2683317570896898E-2</v>
      </c>
      <c r="U140" s="1">
        <v>5.6876814702058527E-2</v>
      </c>
      <c r="V140" s="1">
        <v>5.5121080626287143E-2</v>
      </c>
      <c r="W140" s="1">
        <v>4.4371380074754108E-2</v>
      </c>
      <c r="X140" s="1">
        <v>2.749388505783262E-2</v>
      </c>
      <c r="Y140" s="1">
        <v>4.4126909153845477E-2</v>
      </c>
      <c r="Z140" s="1">
        <v>4.4513167683872763E-2</v>
      </c>
      <c r="AA140" s="1">
        <v>4.398777138215456E-2</v>
      </c>
      <c r="AB140" s="1">
        <v>4.3208796914756542E-2</v>
      </c>
      <c r="AC140" s="1">
        <v>5.1675852362884543E-2</v>
      </c>
      <c r="AD140" s="1">
        <v>3.7567045167844711E-2</v>
      </c>
      <c r="AE140" s="1">
        <v>4.1089170951342659E-2</v>
      </c>
      <c r="AF140" s="1">
        <v>4.6397002595774811E-2</v>
      </c>
      <c r="AG140" s="1">
        <v>4.4821093914023537E-2</v>
      </c>
      <c r="AH140" s="1">
        <v>5.836834143707384E-2</v>
      </c>
      <c r="AI140" s="1">
        <v>5.0595034694151692E-2</v>
      </c>
      <c r="AJ140" s="1">
        <v>5.2631136156681337E-2</v>
      </c>
      <c r="AK140" s="1">
        <v>4.8910949542736219E-2</v>
      </c>
      <c r="AL140" s="1">
        <v>4.6189533448581697E-2</v>
      </c>
      <c r="AM140" s="1">
        <v>4.6031613352118687E-2</v>
      </c>
      <c r="AN140" s="1">
        <v>4.0857890901214368E-2</v>
      </c>
      <c r="AO140" s="1">
        <v>5.2167724895720698E-2</v>
      </c>
      <c r="AP140" s="1">
        <v>5.8461800300050007E-2</v>
      </c>
      <c r="AQ140" s="1">
        <v>3.8490478822983121E-2</v>
      </c>
      <c r="AR140" s="1">
        <v>4.286053988664907E-2</v>
      </c>
      <c r="AS140" s="1">
        <v>4.9496389961491548E-2</v>
      </c>
      <c r="AT140" s="1">
        <v>4.3736761800117797E-2</v>
      </c>
      <c r="AU140" s="1">
        <v>3.9468178405672773E-2</v>
      </c>
      <c r="AV140" s="1">
        <v>4.7510017408072619E-2</v>
      </c>
      <c r="AW140" s="1">
        <v>3.9129458802659237E-2</v>
      </c>
      <c r="AX140" s="1">
        <v>2.8581714183442259E-2</v>
      </c>
      <c r="AY140" s="1">
        <v>4.475960331590044E-2</v>
      </c>
      <c r="AZ140" s="1">
        <v>4.2579214384850857E-2</v>
      </c>
      <c r="BA140" s="1">
        <v>0</v>
      </c>
      <c r="BB140" s="1">
        <v>3.094655559580884E-2</v>
      </c>
      <c r="BC140" s="1">
        <v>4.7850935385207613E-2</v>
      </c>
      <c r="BD140" s="1">
        <v>4.7325372318418962E-2</v>
      </c>
      <c r="BE140" s="1">
        <v>4.6258545893499148E-2</v>
      </c>
      <c r="BF140" s="1">
        <v>3.790310769487943E-2</v>
      </c>
      <c r="BG140" s="1">
        <v>4.4766901384890409E-2</v>
      </c>
      <c r="BH140" s="1">
        <v>4.1043611935070438E-2</v>
      </c>
      <c r="BI140" s="1">
        <v>4.1399275393885028E-2</v>
      </c>
      <c r="BJ140" s="1">
        <v>4.3946649573977661E-2</v>
      </c>
      <c r="BK140" s="1">
        <v>4.6145226108956251E-2</v>
      </c>
      <c r="BL140" s="1">
        <v>4.3931833595173622E-2</v>
      </c>
      <c r="BM140" s="1">
        <v>4.4687104114322522E-2</v>
      </c>
      <c r="BN140" s="1">
        <v>5.0118911123810478E-2</v>
      </c>
      <c r="BO140" s="1">
        <v>4.6194901278662499E-2</v>
      </c>
      <c r="BP140" s="1">
        <v>7.0585650652613963E-2</v>
      </c>
      <c r="BQ140" s="1">
        <v>4.2411051416871952E-2</v>
      </c>
      <c r="BR140" s="1">
        <v>4.555313219012222E-2</v>
      </c>
      <c r="BS140" s="1">
        <v>4.5338230118244983E-2</v>
      </c>
      <c r="BT140" s="1">
        <v>4.5940654741721168E-2</v>
      </c>
      <c r="BU140" s="1">
        <v>4.4929664281230228E-2</v>
      </c>
      <c r="BV140" s="1">
        <v>4.3960747103783317E-2</v>
      </c>
      <c r="BW140" s="1">
        <v>4.1562601878446348E-2</v>
      </c>
      <c r="BX140" s="1">
        <v>4.4259557990475727E-2</v>
      </c>
      <c r="BY140" s="1">
        <v>4.5322030719744187E-2</v>
      </c>
      <c r="BZ140" s="1">
        <v>4.6843275111400587E-2</v>
      </c>
      <c r="CA140" s="1">
        <v>4.6926407823037433E-2</v>
      </c>
      <c r="CB140" s="1">
        <v>4.5800373923273963E-2</v>
      </c>
      <c r="CC140" s="1">
        <v>4.4128985844777209E-2</v>
      </c>
      <c r="CD140" s="1">
        <v>5.1167585629846142E-2</v>
      </c>
      <c r="CE140" s="1">
        <v>4.7944188876740311E-2</v>
      </c>
      <c r="CF140" s="1">
        <v>8.6962494295514198E-2</v>
      </c>
      <c r="CG140" s="1">
        <v>4.9614283621514092E-2</v>
      </c>
      <c r="CH140" s="1">
        <v>4.8662498319446003E-2</v>
      </c>
      <c r="CI140" s="1">
        <v>4.7036762858223433E-2</v>
      </c>
      <c r="CJ140" s="1">
        <v>4.5161594342471363E-2</v>
      </c>
      <c r="CK140" s="1">
        <v>4.8895579998744082E-2</v>
      </c>
      <c r="CL140" s="1">
        <v>4.9194790348378502E-2</v>
      </c>
    </row>
    <row r="141" spans="1:90" x14ac:dyDescent="0.3">
      <c r="A141">
        <v>50</v>
      </c>
      <c r="B141" t="s">
        <v>40</v>
      </c>
      <c r="C141" s="1">
        <v>1.9353107659807949E-2</v>
      </c>
      <c r="D141">
        <v>50</v>
      </c>
      <c r="E141" s="1">
        <v>3.2246184000346068E-2</v>
      </c>
      <c r="F141" s="1">
        <v>4.7217268328344407E-2</v>
      </c>
      <c r="G141" s="1">
        <v>5.1649006306682788E-2</v>
      </c>
      <c r="H141" s="1">
        <v>6.257575315165094E-2</v>
      </c>
      <c r="I141" s="1">
        <v>6.2282270660102772E-2</v>
      </c>
      <c r="J141" s="1">
        <v>6.5123013701182439E-2</v>
      </c>
      <c r="K141" s="1">
        <v>7.2930414717571432E-2</v>
      </c>
      <c r="L141" s="1">
        <v>7.251933184363471E-2</v>
      </c>
      <c r="M141" s="1">
        <v>6.5978908910444375E-2</v>
      </c>
      <c r="N141" s="1">
        <v>4.3291331822482251E-2</v>
      </c>
      <c r="O141" s="1">
        <v>2.5728493137800981E-2</v>
      </c>
      <c r="P141" s="1">
        <v>2.714498400158195E-2</v>
      </c>
      <c r="Q141" s="1">
        <v>3.1779449701525062E-2</v>
      </c>
      <c r="R141" s="1">
        <v>3.1135788485146081E-2</v>
      </c>
      <c r="S141" s="1">
        <v>3.8651429104587777E-2</v>
      </c>
      <c r="T141" s="1">
        <v>3.6776106758745299E-2</v>
      </c>
      <c r="U141" s="1">
        <v>4.9808161692883039E-2</v>
      </c>
      <c r="V141" s="1">
        <v>4.8716971013706208E-2</v>
      </c>
      <c r="W141" s="1">
        <v>3.6915680576600961E-2</v>
      </c>
      <c r="X141" s="1">
        <v>3.4421692488675583E-2</v>
      </c>
      <c r="Y141" s="1">
        <v>3.8824193887054562E-2</v>
      </c>
      <c r="Z141" s="1">
        <v>3.655091210898391E-2</v>
      </c>
      <c r="AA141" s="1">
        <v>4.3395114341692229E-2</v>
      </c>
      <c r="AB141" s="1">
        <v>3.4802882057586207E-2</v>
      </c>
      <c r="AC141" s="1">
        <v>4.2522133232985301E-2</v>
      </c>
      <c r="AD141" s="1">
        <v>4.2383243831180223E-2</v>
      </c>
      <c r="AE141" s="1">
        <v>2.212207880627259E-2</v>
      </c>
      <c r="AF141" s="1">
        <v>3.582590424008647E-2</v>
      </c>
      <c r="AG141" s="1">
        <v>3.834461843758346E-2</v>
      </c>
      <c r="AH141" s="1">
        <v>5.0494611619770029E-2</v>
      </c>
      <c r="AI141" s="1">
        <v>4.2629717046659688E-2</v>
      </c>
      <c r="AJ141" s="1">
        <v>4.4583246937305608E-2</v>
      </c>
      <c r="AK141" s="1">
        <v>4.2078029451939322E-2</v>
      </c>
      <c r="AL141" s="1">
        <v>3.8943005439553272E-2</v>
      </c>
      <c r="AM141" s="1">
        <v>3.8415554888205063E-2</v>
      </c>
      <c r="AN141" s="1">
        <v>3.6771343195614481E-2</v>
      </c>
      <c r="AO141" s="1">
        <v>4.7371480081985592E-2</v>
      </c>
      <c r="AP141" s="1">
        <v>5.0721874818467981E-2</v>
      </c>
      <c r="AQ141" s="1">
        <v>3.3134418042023529E-2</v>
      </c>
      <c r="AR141" s="1">
        <v>3.6883216571161712E-2</v>
      </c>
      <c r="AS141" s="1">
        <v>4.3412192198033092E-2</v>
      </c>
      <c r="AT141" s="1">
        <v>3.6808559908228379E-2</v>
      </c>
      <c r="AU141" s="1">
        <v>3.4063358778163237E-2</v>
      </c>
      <c r="AV141" s="1">
        <v>4.1960758851137613E-2</v>
      </c>
      <c r="AW141" s="1">
        <v>3.2435254519915017E-2</v>
      </c>
      <c r="AX141" s="1">
        <v>3.8645173968307918E-2</v>
      </c>
      <c r="AY141" s="1">
        <v>3.6928245226721938E-2</v>
      </c>
      <c r="AZ141" s="1">
        <v>3.7859810074974021E-2</v>
      </c>
      <c r="BA141" s="1">
        <v>3.094655559580884E-2</v>
      </c>
      <c r="BB141" s="1">
        <v>0</v>
      </c>
      <c r="BC141" s="1">
        <v>3.5199816851135539E-2</v>
      </c>
      <c r="BD141" s="1">
        <v>4.1564136416733663E-2</v>
      </c>
      <c r="BE141" s="1">
        <v>4.1720982595315759E-2</v>
      </c>
      <c r="BF141" s="1">
        <v>3.1692704808084837E-2</v>
      </c>
      <c r="BG141" s="1">
        <v>3.8175713517381873E-2</v>
      </c>
      <c r="BH141" s="1">
        <v>3.110919287767492E-2</v>
      </c>
      <c r="BI141" s="1">
        <v>3.4652566623264672E-2</v>
      </c>
      <c r="BJ141" s="1">
        <v>3.636418969179768E-2</v>
      </c>
      <c r="BK141" s="1">
        <v>4.0766276694911001E-2</v>
      </c>
      <c r="BL141" s="1">
        <v>3.9294071892883961E-2</v>
      </c>
      <c r="BM141" s="1">
        <v>3.9671172699460591E-2</v>
      </c>
      <c r="BN141" s="1">
        <v>4.4344419535721012E-2</v>
      </c>
      <c r="BO141" s="1">
        <v>4.1195459608964313E-2</v>
      </c>
      <c r="BP141" s="1">
        <v>6.3040106971922374E-2</v>
      </c>
      <c r="BQ141" s="1">
        <v>3.8229104297091067E-2</v>
      </c>
      <c r="BR141" s="1">
        <v>3.940290194802494E-2</v>
      </c>
      <c r="BS141" s="1">
        <v>3.9926010010150122E-2</v>
      </c>
      <c r="BT141" s="1">
        <v>4.1547474424019418E-2</v>
      </c>
      <c r="BU141" s="1">
        <v>3.9782853856255518E-2</v>
      </c>
      <c r="BV141" s="1">
        <v>3.7530446904606329E-2</v>
      </c>
      <c r="BW141" s="1">
        <v>3.6408548940786441E-2</v>
      </c>
      <c r="BX141" s="1">
        <v>3.983559539240885E-2</v>
      </c>
      <c r="BY141" s="1">
        <v>4.0723238906900557E-2</v>
      </c>
      <c r="BZ141" s="1">
        <v>4.2395426133047913E-2</v>
      </c>
      <c r="CA141" s="1">
        <v>4.300114128254405E-2</v>
      </c>
      <c r="CB141" s="1">
        <v>4.1307851385605797E-2</v>
      </c>
      <c r="CC141" s="1">
        <v>3.8228943574241087E-2</v>
      </c>
      <c r="CD141" s="1">
        <v>4.5160471813892607E-2</v>
      </c>
      <c r="CE141" s="1">
        <v>4.300139738311707E-2</v>
      </c>
      <c r="CF141" s="1">
        <v>7.8103350531646382E-2</v>
      </c>
      <c r="CG141" s="1">
        <v>4.4004319522555783E-2</v>
      </c>
      <c r="CH141" s="1">
        <v>4.3133314519295217E-2</v>
      </c>
      <c r="CI141" s="1">
        <v>4.1417049840170722E-2</v>
      </c>
      <c r="CJ141" s="1">
        <v>4.0036851860318627E-2</v>
      </c>
      <c r="CK141" s="1">
        <v>4.352030440467488E-2</v>
      </c>
      <c r="CL141" s="1">
        <v>4.3952937070926019E-2</v>
      </c>
    </row>
    <row r="142" spans="1:90" x14ac:dyDescent="0.3">
      <c r="A142">
        <v>51</v>
      </c>
      <c r="B142" t="s">
        <v>41</v>
      </c>
      <c r="C142" s="1">
        <v>1.9186483047380559E-2</v>
      </c>
      <c r="D142">
        <v>51</v>
      </c>
      <c r="E142" s="1">
        <v>3.801434705368386E-2</v>
      </c>
      <c r="F142" s="1">
        <v>5.478156345784705E-2</v>
      </c>
      <c r="G142" s="1">
        <v>5.9661079763716048E-2</v>
      </c>
      <c r="H142" s="1">
        <v>7.2180721316851937E-2</v>
      </c>
      <c r="I142" s="1">
        <v>7.1951454158579703E-2</v>
      </c>
      <c r="J142" s="1">
        <v>7.5198905277873637E-2</v>
      </c>
      <c r="K142" s="1">
        <v>8.4074125080371487E-2</v>
      </c>
      <c r="L142" s="1">
        <v>8.3693859728761255E-2</v>
      </c>
      <c r="M142" s="1">
        <v>7.6185678595759254E-2</v>
      </c>
      <c r="N142" s="1">
        <v>5.0466275043854258E-2</v>
      </c>
      <c r="O142" s="1">
        <v>3.1983794139050233E-2</v>
      </c>
      <c r="P142" s="1">
        <v>3.37217872408071E-2</v>
      </c>
      <c r="Q142" s="1">
        <v>4.1096197514761013E-2</v>
      </c>
      <c r="R142" s="1">
        <v>4.1165570721269709E-2</v>
      </c>
      <c r="S142" s="1">
        <v>4.8907663075294483E-2</v>
      </c>
      <c r="T142" s="1">
        <v>4.4086899646058907E-2</v>
      </c>
      <c r="U142" s="1">
        <v>5.9520404260650729E-2</v>
      </c>
      <c r="V142" s="1">
        <v>5.760279664418276E-2</v>
      </c>
      <c r="W142" s="1">
        <v>4.6607149344675081E-2</v>
      </c>
      <c r="X142" s="1">
        <v>4.5188396235627572E-2</v>
      </c>
      <c r="Y142" s="1">
        <v>5.1127818968373151E-2</v>
      </c>
      <c r="Z142" s="1">
        <v>4.2662924066561289E-2</v>
      </c>
      <c r="AA142" s="1">
        <v>5.4090645579805141E-2</v>
      </c>
      <c r="AB142" s="1">
        <v>4.1107695097752903E-2</v>
      </c>
      <c r="AC142" s="1">
        <v>4.7997329202212717E-2</v>
      </c>
      <c r="AD142" s="1">
        <v>5.4836749133321247E-2</v>
      </c>
      <c r="AE142" s="1">
        <v>4.7953657485957327E-2</v>
      </c>
      <c r="AF142" s="1">
        <v>4.1430329552652877E-2</v>
      </c>
      <c r="AG142" s="1">
        <v>4.5457036511199277E-2</v>
      </c>
      <c r="AH142" s="1">
        <v>5.8913589052204E-2</v>
      </c>
      <c r="AI142" s="1">
        <v>4.9476533785218831E-2</v>
      </c>
      <c r="AJ142" s="1">
        <v>4.9946940593067743E-2</v>
      </c>
      <c r="AK142" s="1">
        <v>4.7597155519146478E-2</v>
      </c>
      <c r="AL142" s="1">
        <v>4.5873838985140469E-2</v>
      </c>
      <c r="AM142" s="1">
        <v>4.7637904582637967E-2</v>
      </c>
      <c r="AN142" s="1">
        <v>4.292908136543671E-2</v>
      </c>
      <c r="AO142" s="1">
        <v>5.733000063761208E-2</v>
      </c>
      <c r="AP142" s="1">
        <v>6.1659688048822117E-2</v>
      </c>
      <c r="AQ142" s="1">
        <v>3.963541738282348E-2</v>
      </c>
      <c r="AR142" s="1">
        <v>4.7550623953953847E-2</v>
      </c>
      <c r="AS142" s="1">
        <v>4.7741670022442097E-2</v>
      </c>
      <c r="AT142" s="1">
        <v>4.2292183496690457E-2</v>
      </c>
      <c r="AU142" s="1">
        <v>4.112020435406568E-2</v>
      </c>
      <c r="AV142" s="1">
        <v>4.9471954077775417E-2</v>
      </c>
      <c r="AW142" s="1">
        <v>4.3459339962831238E-2</v>
      </c>
      <c r="AX142" s="1">
        <v>4.6381250031083107E-2</v>
      </c>
      <c r="AY142" s="1">
        <v>4.1217118893707848E-2</v>
      </c>
      <c r="AZ142" s="1">
        <v>3.9841159740445317E-2</v>
      </c>
      <c r="BA142" s="1">
        <v>4.7850935385207613E-2</v>
      </c>
      <c r="BB142" s="1">
        <v>3.5199816851135539E-2</v>
      </c>
      <c r="BC142" s="1">
        <v>0</v>
      </c>
      <c r="BD142" s="1">
        <v>4.2223766803723521E-2</v>
      </c>
      <c r="BE142" s="1">
        <v>5.1398983792800917E-2</v>
      </c>
      <c r="BF142" s="1">
        <v>4.2784887843782413E-2</v>
      </c>
      <c r="BG142" s="1">
        <v>4.5439290517588403E-2</v>
      </c>
      <c r="BH142" s="1">
        <v>4.2012761366258297E-2</v>
      </c>
      <c r="BI142" s="1">
        <v>4.3061937890349997E-2</v>
      </c>
      <c r="BJ142" s="1">
        <v>4.3347133048650843E-2</v>
      </c>
      <c r="BK142" s="1">
        <v>4.5178649931989341E-2</v>
      </c>
      <c r="BL142" s="1">
        <v>4.6844649357593353E-2</v>
      </c>
      <c r="BM142" s="1">
        <v>4.5328559356975599E-2</v>
      </c>
      <c r="BN142" s="1">
        <v>4.9913081945437067E-2</v>
      </c>
      <c r="BO142" s="1">
        <v>4.7078222616372928E-2</v>
      </c>
      <c r="BP142" s="1">
        <v>7.2561852446818786E-2</v>
      </c>
      <c r="BQ142" s="1">
        <v>4.2894595185262119E-2</v>
      </c>
      <c r="BR142" s="1">
        <v>4.8877784135357961E-2</v>
      </c>
      <c r="BS142" s="1">
        <v>4.5772490229212412E-2</v>
      </c>
      <c r="BT142" s="1">
        <v>4.7197531639934953E-2</v>
      </c>
      <c r="BU142" s="1">
        <v>4.292994360315474E-2</v>
      </c>
      <c r="BV142" s="1">
        <v>3.195109011810026E-2</v>
      </c>
      <c r="BW142" s="1">
        <v>3.7109746077642412E-2</v>
      </c>
      <c r="BX142" s="1">
        <v>4.4193842697008358E-2</v>
      </c>
      <c r="BY142" s="1">
        <v>4.5455966164815183E-2</v>
      </c>
      <c r="BZ142" s="1">
        <v>4.8212744337724739E-2</v>
      </c>
      <c r="CA142" s="1">
        <v>5.0674482472781543E-2</v>
      </c>
      <c r="CB142" s="1">
        <v>4.6550741054861927E-2</v>
      </c>
      <c r="CC142" s="1">
        <v>4.5752315315271158E-2</v>
      </c>
      <c r="CD142" s="1">
        <v>5.2774616764936347E-2</v>
      </c>
      <c r="CE142" s="1">
        <v>5.0271089177475588E-2</v>
      </c>
      <c r="CF142" s="1">
        <v>9.0221864657900927E-2</v>
      </c>
      <c r="CG142" s="1">
        <v>5.1615208124830628E-2</v>
      </c>
      <c r="CH142" s="1">
        <v>4.950766886017486E-2</v>
      </c>
      <c r="CI142" s="1">
        <v>4.8532915409591863E-2</v>
      </c>
      <c r="CJ142" s="1">
        <v>4.6791165742759017E-2</v>
      </c>
      <c r="CK142" s="1">
        <v>4.8160840938779287E-2</v>
      </c>
      <c r="CL142" s="1">
        <v>4.9288315747157023E-2</v>
      </c>
    </row>
    <row r="143" spans="1:90" x14ac:dyDescent="0.3">
      <c r="A143">
        <v>52</v>
      </c>
      <c r="B143" t="s">
        <v>42</v>
      </c>
      <c r="C143" s="1">
        <v>1.9399782941263259E-2</v>
      </c>
      <c r="D143">
        <v>52</v>
      </c>
      <c r="E143" s="1">
        <v>3.8168179457064383E-2</v>
      </c>
      <c r="F143" s="1">
        <v>5.5035040169985568E-2</v>
      </c>
      <c r="G143" s="1">
        <v>6.0081385463299733E-2</v>
      </c>
      <c r="H143" s="1">
        <v>7.2484893745249898E-2</v>
      </c>
      <c r="I143" s="1">
        <v>7.2288068574300285E-2</v>
      </c>
      <c r="J143" s="1">
        <v>7.5521967170379997E-2</v>
      </c>
      <c r="K143" s="1">
        <v>8.5203700335118593E-2</v>
      </c>
      <c r="L143" s="1">
        <v>8.4430918390626455E-2</v>
      </c>
      <c r="M143" s="1">
        <v>7.6760634790562859E-2</v>
      </c>
      <c r="N143" s="1">
        <v>5.0991267531579933E-2</v>
      </c>
      <c r="O143" s="1">
        <v>2.993616559294995E-2</v>
      </c>
      <c r="P143" s="1">
        <v>3.1917710333468373E-2</v>
      </c>
      <c r="Q143" s="1">
        <v>3.9486976249077897E-2</v>
      </c>
      <c r="R143" s="1">
        <v>4.0785477315990297E-2</v>
      </c>
      <c r="S143" s="1">
        <v>4.8950779550381157E-2</v>
      </c>
      <c r="T143" s="1">
        <v>4.2463818804505719E-2</v>
      </c>
      <c r="U143" s="1">
        <v>5.7550605862098571E-2</v>
      </c>
      <c r="V143" s="1">
        <v>5.565304428553098E-2</v>
      </c>
      <c r="W143" s="1">
        <v>4.496311022724403E-2</v>
      </c>
      <c r="X143" s="1">
        <v>4.1380800698754883E-2</v>
      </c>
      <c r="Y143" s="1">
        <v>5.3485431757038127E-2</v>
      </c>
      <c r="Z143" s="1">
        <v>4.7473797658295791E-2</v>
      </c>
      <c r="AA143" s="1">
        <v>5.1727144096228833E-2</v>
      </c>
      <c r="AB143" s="1">
        <v>4.3976719534343837E-2</v>
      </c>
      <c r="AC143" s="1">
        <v>5.4543790557213943E-2</v>
      </c>
      <c r="AD143" s="1">
        <v>5.2713507293205043E-2</v>
      </c>
      <c r="AE143" s="1">
        <v>4.7417644601240309E-2</v>
      </c>
      <c r="AF143" s="1">
        <v>4.9071130782842962E-2</v>
      </c>
      <c r="AG143" s="1">
        <v>4.5424447785268822E-2</v>
      </c>
      <c r="AH143" s="1">
        <v>5.8351233475735391E-2</v>
      </c>
      <c r="AI143" s="1">
        <v>5.1968612408549837E-2</v>
      </c>
      <c r="AJ143" s="1">
        <v>5.4417688747357647E-2</v>
      </c>
      <c r="AK143" s="1">
        <v>5.2597595880951691E-2</v>
      </c>
      <c r="AL143" s="1">
        <v>4.6237948934409141E-2</v>
      </c>
      <c r="AM143" s="1">
        <v>3.9861821733575553E-2</v>
      </c>
      <c r="AN143" s="1">
        <v>3.2722523916457309E-2</v>
      </c>
      <c r="AO143" s="1">
        <v>5.6392729311644733E-2</v>
      </c>
      <c r="AP143" s="1">
        <v>6.0884257948500151E-2</v>
      </c>
      <c r="AQ143" s="1">
        <v>4.0151192086425848E-2</v>
      </c>
      <c r="AR143" s="1">
        <v>4.2348038260923641E-2</v>
      </c>
      <c r="AS143" s="1">
        <v>5.1274593945394069E-2</v>
      </c>
      <c r="AT143" s="1">
        <v>4.3739211186865322E-2</v>
      </c>
      <c r="AU143" s="1">
        <v>3.8171796671781118E-2</v>
      </c>
      <c r="AV143" s="1">
        <v>4.4108685937767081E-2</v>
      </c>
      <c r="AW143" s="1">
        <v>4.0743051575596247E-2</v>
      </c>
      <c r="AX143" s="1">
        <v>4.5504198438812253E-2</v>
      </c>
      <c r="AY143" s="1">
        <v>4.1708353493466167E-2</v>
      </c>
      <c r="AZ143" s="1">
        <v>3.6443943382003213E-2</v>
      </c>
      <c r="BA143" s="1">
        <v>4.7325372318418962E-2</v>
      </c>
      <c r="BB143" s="1">
        <v>4.1564136416733663E-2</v>
      </c>
      <c r="BC143" s="1">
        <v>4.2223766803723521E-2</v>
      </c>
      <c r="BD143" s="1">
        <v>0</v>
      </c>
      <c r="BE143" s="1">
        <v>4.9302505658356151E-2</v>
      </c>
      <c r="BF143" s="1">
        <v>4.1345380571133211E-2</v>
      </c>
      <c r="BG143" s="1">
        <v>4.5068417940264283E-2</v>
      </c>
      <c r="BH143" s="1">
        <v>4.51331339501337E-2</v>
      </c>
      <c r="BI143" s="1">
        <v>4.2902818186569013E-2</v>
      </c>
      <c r="BJ143" s="1">
        <v>4.4985582086259773E-2</v>
      </c>
      <c r="BK143" s="1">
        <v>4.3694782565439252E-2</v>
      </c>
      <c r="BL143" s="1">
        <v>3.4984269697666291E-2</v>
      </c>
      <c r="BM143" s="1">
        <v>4.5733255070800033E-2</v>
      </c>
      <c r="BN143" s="1">
        <v>5.1523726772618877E-2</v>
      </c>
      <c r="BO143" s="1">
        <v>4.7328234566796773E-2</v>
      </c>
      <c r="BP143" s="1">
        <v>7.3196361059839371E-2</v>
      </c>
      <c r="BQ143" s="1">
        <v>4.2344577582937207E-2</v>
      </c>
      <c r="BR143" s="1">
        <v>4.6428037497066289E-2</v>
      </c>
      <c r="BS143" s="1">
        <v>4.5062365425792353E-2</v>
      </c>
      <c r="BT143" s="1">
        <v>4.5964698537472801E-2</v>
      </c>
      <c r="BU143" s="1">
        <v>4.4982582671199957E-2</v>
      </c>
      <c r="BV143" s="1">
        <v>4.0049542674347037E-2</v>
      </c>
      <c r="BW143" s="1">
        <v>3.7837614172846368E-2</v>
      </c>
      <c r="BX143" s="1">
        <v>4.4645461597890609E-2</v>
      </c>
      <c r="BY143" s="1">
        <v>4.6555959626146157E-2</v>
      </c>
      <c r="BZ143" s="1">
        <v>4.8984348828390728E-2</v>
      </c>
      <c r="CA143" s="1">
        <v>5.0352041737626071E-2</v>
      </c>
      <c r="CB143" s="1">
        <v>4.701722304576432E-2</v>
      </c>
      <c r="CC143" s="1">
        <v>4.5251512347009908E-2</v>
      </c>
      <c r="CD143" s="1">
        <v>5.0851428077938243E-2</v>
      </c>
      <c r="CE143" s="1">
        <v>4.8171413441880861E-2</v>
      </c>
      <c r="CF143" s="1">
        <v>8.9773657809818774E-2</v>
      </c>
      <c r="CG143" s="1">
        <v>5.0623003967395587E-2</v>
      </c>
      <c r="CH143" s="1">
        <v>4.8938057525994158E-2</v>
      </c>
      <c r="CI143" s="1">
        <v>4.7465730400818057E-2</v>
      </c>
      <c r="CJ143" s="1">
        <v>4.5520308768304298E-2</v>
      </c>
      <c r="CK143" s="1">
        <v>4.9881578333554367E-2</v>
      </c>
      <c r="CL143" s="1">
        <v>4.9407256351515702E-2</v>
      </c>
    </row>
    <row r="144" spans="1:90" x14ac:dyDescent="0.3">
      <c r="A144">
        <v>53</v>
      </c>
      <c r="B144" t="s">
        <v>43</v>
      </c>
      <c r="C144" s="1">
        <v>1.926012090847749E-2</v>
      </c>
      <c r="D144">
        <v>53</v>
      </c>
      <c r="E144" s="1">
        <v>3.7637215921805349E-2</v>
      </c>
      <c r="F144" s="1">
        <v>5.4515041546284712E-2</v>
      </c>
      <c r="G144" s="1">
        <v>5.954949680701576E-2</v>
      </c>
      <c r="H144" s="1">
        <v>7.1915305690262277E-2</v>
      </c>
      <c r="I144" s="1">
        <v>7.1871390357848883E-2</v>
      </c>
      <c r="J144" s="1">
        <v>7.5101333160058611E-2</v>
      </c>
      <c r="K144" s="1">
        <v>8.3888472328402242E-2</v>
      </c>
      <c r="L144" s="1">
        <v>8.3999902239935628E-2</v>
      </c>
      <c r="M144" s="1">
        <v>7.6006533205120505E-2</v>
      </c>
      <c r="N144" s="1">
        <v>5.0157785864782478E-2</v>
      </c>
      <c r="O144" s="1">
        <v>3.3738050570917763E-2</v>
      </c>
      <c r="P144" s="1">
        <v>3.4143525798310613E-2</v>
      </c>
      <c r="Q144" s="1">
        <v>3.6881704214280372E-2</v>
      </c>
      <c r="R144" s="1">
        <v>2.7614583033620379E-2</v>
      </c>
      <c r="S144" s="1">
        <v>4.4163409673063279E-2</v>
      </c>
      <c r="T144" s="1">
        <v>4.1988561839773973E-2</v>
      </c>
      <c r="U144" s="1">
        <v>2.965092771149461E-2</v>
      </c>
      <c r="V144" s="1">
        <v>4.357275646282685E-2</v>
      </c>
      <c r="W144" s="1">
        <v>4.6712404748811609E-2</v>
      </c>
      <c r="X144" s="1">
        <v>4.0069737542303488E-2</v>
      </c>
      <c r="Y144" s="1">
        <v>4.9173559052872483E-2</v>
      </c>
      <c r="Z144" s="1">
        <v>4.6247355593891551E-2</v>
      </c>
      <c r="AA144" s="1">
        <v>4.8355126895938731E-2</v>
      </c>
      <c r="AB144" s="1">
        <v>4.4850348751574363E-2</v>
      </c>
      <c r="AC144" s="1">
        <v>5.463925880170184E-2</v>
      </c>
      <c r="AD144" s="1">
        <v>5.1347129600304228E-2</v>
      </c>
      <c r="AE144" s="1">
        <v>4.7528549870829467E-2</v>
      </c>
      <c r="AF144" s="1">
        <v>4.8408170324224037E-2</v>
      </c>
      <c r="AG144" s="1">
        <v>4.8976382003996302E-2</v>
      </c>
      <c r="AH144" s="1">
        <v>6.0150029685540528E-2</v>
      </c>
      <c r="AI144" s="1">
        <v>5.3791649472425172E-2</v>
      </c>
      <c r="AJ144" s="1">
        <v>5.7157005146416882E-2</v>
      </c>
      <c r="AK144" s="1">
        <v>5.3473842125499597E-2</v>
      </c>
      <c r="AL144" s="1">
        <v>4.9132585641228063E-2</v>
      </c>
      <c r="AM144" s="1">
        <v>4.6813770840622507E-2</v>
      </c>
      <c r="AN144" s="1">
        <v>4.0568473146327638E-2</v>
      </c>
      <c r="AO144" s="1">
        <v>5.5041161068027991E-2</v>
      </c>
      <c r="AP144" s="1">
        <v>5.8660092931158918E-2</v>
      </c>
      <c r="AQ144" s="1">
        <v>3.7382082197046217E-2</v>
      </c>
      <c r="AR144" s="1">
        <v>4.0282056237256503E-2</v>
      </c>
      <c r="AS144" s="1">
        <v>5.0983652825571053E-2</v>
      </c>
      <c r="AT144" s="1">
        <v>4.5400219354899962E-2</v>
      </c>
      <c r="AU144" s="1">
        <v>4.0104342534893582E-2</v>
      </c>
      <c r="AV144" s="1">
        <v>4.831591206044044E-2</v>
      </c>
      <c r="AW144" s="1">
        <v>3.5964944408281137E-2</v>
      </c>
      <c r="AX144" s="1">
        <v>4.502909379839156E-2</v>
      </c>
      <c r="AY144" s="1">
        <v>4.5045184911761869E-2</v>
      </c>
      <c r="AZ144" s="1">
        <v>4.5532581660079008E-2</v>
      </c>
      <c r="BA144" s="1">
        <v>4.6258545893499148E-2</v>
      </c>
      <c r="BB144" s="1">
        <v>4.1720982595315759E-2</v>
      </c>
      <c r="BC144" s="1">
        <v>5.1398983792800917E-2</v>
      </c>
      <c r="BD144" s="1">
        <v>4.9302505658356151E-2</v>
      </c>
      <c r="BE144" s="1">
        <v>0</v>
      </c>
      <c r="BF144" s="1">
        <v>3.847000284334566E-2</v>
      </c>
      <c r="BG144" s="1">
        <v>4.3031650023896542E-2</v>
      </c>
      <c r="BH144" s="1">
        <v>4.4040080863804877E-2</v>
      </c>
      <c r="BI144" s="1">
        <v>4.0234794597855228E-2</v>
      </c>
      <c r="BJ144" s="1">
        <v>4.2712573951745207E-2</v>
      </c>
      <c r="BK144" s="1">
        <v>4.6888343499897317E-2</v>
      </c>
      <c r="BL144" s="1">
        <v>4.2983076649084101E-2</v>
      </c>
      <c r="BM144" s="1">
        <v>4.6238890622029231E-2</v>
      </c>
      <c r="BN144" s="1">
        <v>5.2064029328719313E-2</v>
      </c>
      <c r="BO144" s="1">
        <v>4.7703084272803779E-2</v>
      </c>
      <c r="BP144" s="1">
        <v>7.3075539073095483E-2</v>
      </c>
      <c r="BQ144" s="1">
        <v>4.2736285592728608E-2</v>
      </c>
      <c r="BR144" s="1">
        <v>4.793160228813699E-2</v>
      </c>
      <c r="BS144" s="1">
        <v>4.6958768075676838E-2</v>
      </c>
      <c r="BT144" s="1">
        <v>4.732910759172454E-2</v>
      </c>
      <c r="BU144" s="1">
        <v>4.6802889885578881E-2</v>
      </c>
      <c r="BV144" s="1">
        <v>4.6914725625152483E-2</v>
      </c>
      <c r="BW144" s="1">
        <v>4.3039307581320081E-2</v>
      </c>
      <c r="BX144" s="1">
        <v>4.6167570270761828E-2</v>
      </c>
      <c r="BY144" s="1">
        <v>4.7835157086125721E-2</v>
      </c>
      <c r="BZ144" s="1">
        <v>5.0285605283571642E-2</v>
      </c>
      <c r="CA144" s="1">
        <v>5.0262993026847579E-2</v>
      </c>
      <c r="CB144" s="1">
        <v>4.7517350885061448E-2</v>
      </c>
      <c r="CC144" s="1">
        <v>4.6242619016288178E-2</v>
      </c>
      <c r="CD144" s="1">
        <v>5.1276490243204249E-2</v>
      </c>
      <c r="CE144" s="1">
        <v>5.0470672709125607E-2</v>
      </c>
      <c r="CF144" s="1">
        <v>9.0168218385767218E-2</v>
      </c>
      <c r="CG144" s="1">
        <v>5.1489974351539659E-2</v>
      </c>
      <c r="CH144" s="1">
        <v>5.061511393298028E-2</v>
      </c>
      <c r="CI144" s="1">
        <v>4.9029632916181877E-2</v>
      </c>
      <c r="CJ144" s="1">
        <v>4.6706602043445643E-2</v>
      </c>
      <c r="CK144" s="1">
        <v>5.0701242430786643E-2</v>
      </c>
      <c r="CL144" s="1">
        <v>5.0490995015400192E-2</v>
      </c>
    </row>
    <row r="145" spans="1:90" x14ac:dyDescent="0.3">
      <c r="A145">
        <v>54</v>
      </c>
      <c r="B145" t="s">
        <v>44</v>
      </c>
      <c r="C145" s="1">
        <v>1.926127312860593E-2</v>
      </c>
      <c r="D145">
        <v>54</v>
      </c>
      <c r="E145" s="1">
        <v>3.3806765732227607E-2</v>
      </c>
      <c r="F145" s="1">
        <v>4.982104901852661E-2</v>
      </c>
      <c r="G145" s="1">
        <v>5.4426255207080047E-2</v>
      </c>
      <c r="H145" s="1">
        <v>6.5648229748743112E-2</v>
      </c>
      <c r="I145" s="1">
        <v>6.556230940232137E-2</v>
      </c>
      <c r="J145" s="1">
        <v>6.8526351699978366E-2</v>
      </c>
      <c r="K145" s="1">
        <v>7.6838329478319756E-2</v>
      </c>
      <c r="L145" s="1">
        <v>7.6356859329172744E-2</v>
      </c>
      <c r="M145" s="1">
        <v>6.9348245367934061E-2</v>
      </c>
      <c r="N145" s="1">
        <v>4.5531303665204227E-2</v>
      </c>
      <c r="O145" s="1">
        <v>2.0822253303112739E-2</v>
      </c>
      <c r="P145" s="1">
        <v>2.3272887507497311E-2</v>
      </c>
      <c r="Q145" s="1">
        <v>2.7226487575073441E-2</v>
      </c>
      <c r="R145" s="1">
        <v>2.4801741144842581E-2</v>
      </c>
      <c r="S145" s="1">
        <v>3.6597547569184367E-2</v>
      </c>
      <c r="T145" s="1">
        <v>3.2386463346734243E-2</v>
      </c>
      <c r="U145" s="1">
        <v>5.221487105714772E-2</v>
      </c>
      <c r="V145" s="1">
        <v>4.3401449086438247E-2</v>
      </c>
      <c r="W145" s="1">
        <v>3.263330873205797E-2</v>
      </c>
      <c r="X145" s="1">
        <v>3.5016431087262163E-2</v>
      </c>
      <c r="Y145" s="1">
        <v>3.5867318113203643E-2</v>
      </c>
      <c r="Z145" s="1">
        <v>3.2490421999556512E-2</v>
      </c>
      <c r="AA145" s="1">
        <v>4.0662962330940397E-2</v>
      </c>
      <c r="AB145" s="1">
        <v>3.2244918235881083E-2</v>
      </c>
      <c r="AC145" s="1">
        <v>4.5291819973465368E-2</v>
      </c>
      <c r="AD145" s="1">
        <v>4.382119701691721E-2</v>
      </c>
      <c r="AE145" s="1">
        <v>3.6671379992367942E-2</v>
      </c>
      <c r="AF145" s="1">
        <v>3.9275601167474708E-2</v>
      </c>
      <c r="AG145" s="1">
        <v>3.4118904220756252E-2</v>
      </c>
      <c r="AH145" s="1">
        <v>5.0378035634781049E-2</v>
      </c>
      <c r="AI145" s="1">
        <v>4.2308339923360971E-2</v>
      </c>
      <c r="AJ145" s="1">
        <v>4.6392381247077348E-2</v>
      </c>
      <c r="AK145" s="1">
        <v>4.2764154723420218E-2</v>
      </c>
      <c r="AL145" s="1">
        <v>3.6271758115308507E-2</v>
      </c>
      <c r="AM145" s="1">
        <v>3.8057956710271491E-2</v>
      </c>
      <c r="AN145" s="1">
        <v>3.6415807074241899E-2</v>
      </c>
      <c r="AO145" s="1">
        <v>4.7752559890002488E-2</v>
      </c>
      <c r="AP145" s="1">
        <v>5.1317465058436672E-2</v>
      </c>
      <c r="AQ145" s="1">
        <v>2.7754181823490109E-2</v>
      </c>
      <c r="AR145" s="1">
        <v>3.1738418957719193E-2</v>
      </c>
      <c r="AS145" s="1">
        <v>4.3535659489517993E-2</v>
      </c>
      <c r="AT145" s="1">
        <v>3.4291050868005782E-2</v>
      </c>
      <c r="AU145" s="1">
        <v>2.946377579973387E-2</v>
      </c>
      <c r="AV145" s="1">
        <v>4.0644053934629353E-2</v>
      </c>
      <c r="AW145" s="1">
        <v>3.1579825651967118E-2</v>
      </c>
      <c r="AX145" s="1">
        <v>3.9428603802316858E-2</v>
      </c>
      <c r="AY145" s="1">
        <v>4.0589186403944343E-2</v>
      </c>
      <c r="AZ145" s="1">
        <v>3.8358356490746183E-2</v>
      </c>
      <c r="BA145" s="1">
        <v>3.790310769487943E-2</v>
      </c>
      <c r="BB145" s="1">
        <v>3.1692704808084837E-2</v>
      </c>
      <c r="BC145" s="1">
        <v>4.2784887843782413E-2</v>
      </c>
      <c r="BD145" s="1">
        <v>4.1345380571133211E-2</v>
      </c>
      <c r="BE145" s="1">
        <v>3.847000284334566E-2</v>
      </c>
      <c r="BF145" s="1">
        <v>0</v>
      </c>
      <c r="BG145" s="1">
        <v>3.1065930870279621E-2</v>
      </c>
      <c r="BH145" s="1">
        <v>2.9148135049560871E-2</v>
      </c>
      <c r="BI145" s="1">
        <v>2.2860581022349419E-2</v>
      </c>
      <c r="BJ145" s="1">
        <v>2.9685988209987919E-2</v>
      </c>
      <c r="BK145" s="1">
        <v>4.0041302136910491E-2</v>
      </c>
      <c r="BL145" s="1">
        <v>3.7889897868650033E-2</v>
      </c>
      <c r="BM145" s="1">
        <v>4.1296827825253221E-2</v>
      </c>
      <c r="BN145" s="1">
        <v>4.7042598971237658E-2</v>
      </c>
      <c r="BO145" s="1">
        <v>4.3556761353642753E-2</v>
      </c>
      <c r="BP145" s="1">
        <v>6.6390208857650554E-2</v>
      </c>
      <c r="BQ145" s="1">
        <v>3.8394025204284671E-2</v>
      </c>
      <c r="BR145" s="1">
        <v>4.1353749643866039E-2</v>
      </c>
      <c r="BS145" s="1">
        <v>4.2034441965630283E-2</v>
      </c>
      <c r="BT145" s="1">
        <v>4.3235506033843379E-2</v>
      </c>
      <c r="BU145" s="1">
        <v>4.2588796868632539E-2</v>
      </c>
      <c r="BV145" s="1">
        <v>4.2141576637159388E-2</v>
      </c>
      <c r="BW145" s="1">
        <v>3.9360720904038422E-2</v>
      </c>
      <c r="BX145" s="1">
        <v>4.1930719938464402E-2</v>
      </c>
      <c r="BY145" s="1">
        <v>4.2936321427243039E-2</v>
      </c>
      <c r="BZ145" s="1">
        <v>4.5142698082998277E-2</v>
      </c>
      <c r="CA145" s="1">
        <v>4.552808739015695E-2</v>
      </c>
      <c r="CB145" s="1">
        <v>4.3630365615740241E-2</v>
      </c>
      <c r="CC145" s="1">
        <v>4.1743200781607787E-2</v>
      </c>
      <c r="CD145" s="1">
        <v>4.5873001019932122E-2</v>
      </c>
      <c r="CE145" s="1">
        <v>4.5954062705544217E-2</v>
      </c>
      <c r="CF145" s="1">
        <v>8.1953279865538894E-2</v>
      </c>
      <c r="CG145" s="1">
        <v>4.6892956257772282E-2</v>
      </c>
      <c r="CH145" s="1">
        <v>4.6137305656511578E-2</v>
      </c>
      <c r="CI145" s="1">
        <v>4.5000271179689758E-2</v>
      </c>
      <c r="CJ145" s="1">
        <v>4.2359168466505157E-2</v>
      </c>
      <c r="CK145" s="1">
        <v>4.6540869078349832E-2</v>
      </c>
      <c r="CL145" s="1">
        <v>4.5399642250105898E-2</v>
      </c>
    </row>
    <row r="146" spans="1:90" x14ac:dyDescent="0.3">
      <c r="A146">
        <v>55</v>
      </c>
      <c r="B146" t="s">
        <v>45</v>
      </c>
      <c r="C146" s="1">
        <v>1.9355512186393239E-2</v>
      </c>
      <c r="D146">
        <v>55</v>
      </c>
      <c r="E146" s="1">
        <v>3.5272193365552339E-2</v>
      </c>
      <c r="F146" s="1">
        <v>5.1138880145424559E-2</v>
      </c>
      <c r="G146" s="1">
        <v>5.5974935247573639E-2</v>
      </c>
      <c r="H146" s="1">
        <v>6.7611318406409174E-2</v>
      </c>
      <c r="I146" s="1">
        <v>6.7332242771806231E-2</v>
      </c>
      <c r="J146" s="1">
        <v>7.0518889084253161E-2</v>
      </c>
      <c r="K146" s="1">
        <v>7.936140710704763E-2</v>
      </c>
      <c r="L146" s="1">
        <v>7.8735671495144419E-2</v>
      </c>
      <c r="M146" s="1">
        <v>7.1275309002549803E-2</v>
      </c>
      <c r="N146" s="1">
        <v>4.7014528535245133E-2</v>
      </c>
      <c r="O146" s="1">
        <v>2.9955792473213401E-2</v>
      </c>
      <c r="P146" s="1">
        <v>3.0359201220416829E-2</v>
      </c>
      <c r="Q146" s="1">
        <v>3.5690522510251482E-2</v>
      </c>
      <c r="R146" s="1">
        <v>3.2004075766745077E-2</v>
      </c>
      <c r="S146" s="1">
        <v>4.3447066365617432E-2</v>
      </c>
      <c r="T146" s="1">
        <v>4.0133781188335833E-2</v>
      </c>
      <c r="U146" s="1">
        <v>5.2068658951485082E-2</v>
      </c>
      <c r="V146" s="1">
        <v>5.1421287589399053E-2</v>
      </c>
      <c r="W146" s="1">
        <v>4.315852077398713E-2</v>
      </c>
      <c r="X146" s="1">
        <v>4.1433427021959672E-2</v>
      </c>
      <c r="Y146" s="1">
        <v>4.9179753850114187E-2</v>
      </c>
      <c r="Z146" s="1">
        <v>4.07232364635935E-2</v>
      </c>
      <c r="AA146" s="1">
        <v>4.6869682123686127E-2</v>
      </c>
      <c r="AB146" s="1">
        <v>4.1837094531409907E-2</v>
      </c>
      <c r="AC146" s="1">
        <v>5.0151835188826599E-2</v>
      </c>
      <c r="AD146" s="1">
        <v>4.7883420163794092E-2</v>
      </c>
      <c r="AE146" s="1">
        <v>4.2128142358989963E-2</v>
      </c>
      <c r="AF146" s="1">
        <v>4.4215933693706813E-2</v>
      </c>
      <c r="AG146" s="1">
        <v>4.2959321051121623E-2</v>
      </c>
      <c r="AH146" s="1">
        <v>5.4279914267596513E-2</v>
      </c>
      <c r="AI146" s="1">
        <v>4.0382956756899777E-2</v>
      </c>
      <c r="AJ146" s="1">
        <v>4.9299976021173961E-2</v>
      </c>
      <c r="AK146" s="1">
        <v>4.9248596709383287E-2</v>
      </c>
      <c r="AL146" s="1">
        <v>4.5056602359210961E-2</v>
      </c>
      <c r="AM146" s="1">
        <v>4.3859420758352322E-2</v>
      </c>
      <c r="AN146" s="1">
        <v>3.780198034578517E-2</v>
      </c>
      <c r="AO146" s="1">
        <v>5.2797844427834202E-2</v>
      </c>
      <c r="AP146" s="1">
        <v>5.6633224006108693E-2</v>
      </c>
      <c r="AQ146" s="1">
        <v>3.3450695269378147E-2</v>
      </c>
      <c r="AR146" s="1">
        <v>4.0249306105587107E-2</v>
      </c>
      <c r="AS146" s="1">
        <v>4.8282292702864167E-2</v>
      </c>
      <c r="AT146" s="1">
        <v>3.9294715450814498E-2</v>
      </c>
      <c r="AU146" s="1">
        <v>3.3417492802691767E-2</v>
      </c>
      <c r="AV146" s="1">
        <v>4.3386314424114072E-2</v>
      </c>
      <c r="AW146" s="1">
        <v>3.5682562053303737E-2</v>
      </c>
      <c r="AX146" s="1">
        <v>4.3274665884544122E-2</v>
      </c>
      <c r="AY146" s="1">
        <v>4.3654778145341112E-2</v>
      </c>
      <c r="AZ146" s="1">
        <v>4.1793465644003581E-2</v>
      </c>
      <c r="BA146" s="1">
        <v>4.4766901384890409E-2</v>
      </c>
      <c r="BB146" s="1">
        <v>3.8175713517381873E-2</v>
      </c>
      <c r="BC146" s="1">
        <v>4.5439290517588403E-2</v>
      </c>
      <c r="BD146" s="1">
        <v>4.5068417940264283E-2</v>
      </c>
      <c r="BE146" s="1">
        <v>4.3031650023896542E-2</v>
      </c>
      <c r="BF146" s="1">
        <v>3.1065930870279621E-2</v>
      </c>
      <c r="BG146" s="1">
        <v>0</v>
      </c>
      <c r="BH146" s="1">
        <v>4.0157510997762838E-2</v>
      </c>
      <c r="BI146" s="1">
        <v>2.3940508770442889E-2</v>
      </c>
      <c r="BJ146" s="1">
        <v>1.5991240096781979E-2</v>
      </c>
      <c r="BK146" s="1">
        <v>4.2290511071410457E-2</v>
      </c>
      <c r="BL146" s="1">
        <v>3.9621786193960527E-2</v>
      </c>
      <c r="BM146" s="1">
        <v>4.3075516491464343E-2</v>
      </c>
      <c r="BN146" s="1">
        <v>4.7562423835270262E-2</v>
      </c>
      <c r="BO146" s="1">
        <v>4.4456192436151357E-2</v>
      </c>
      <c r="BP146" s="1">
        <v>6.823076520754652E-2</v>
      </c>
      <c r="BQ146" s="1">
        <v>4.2191856385159439E-2</v>
      </c>
      <c r="BR146" s="1">
        <v>4.4208438192198003E-2</v>
      </c>
      <c r="BS146" s="1">
        <v>4.3544549071084543E-2</v>
      </c>
      <c r="BT146" s="1">
        <v>4.4438706990763917E-2</v>
      </c>
      <c r="BU146" s="1">
        <v>4.37213759725723E-2</v>
      </c>
      <c r="BV146" s="1">
        <v>4.359745787002569E-2</v>
      </c>
      <c r="BW146" s="1">
        <v>4.0249896761715573E-2</v>
      </c>
      <c r="BX146" s="1">
        <v>4.3017781950135857E-2</v>
      </c>
      <c r="BY146" s="1">
        <v>4.4364078236253747E-2</v>
      </c>
      <c r="BZ146" s="1">
        <v>4.7165545264859637E-2</v>
      </c>
      <c r="CA146" s="1">
        <v>4.7831397661778567E-2</v>
      </c>
      <c r="CB146" s="1">
        <v>4.4706656805178498E-2</v>
      </c>
      <c r="CC146" s="1">
        <v>4.4167790415376933E-2</v>
      </c>
      <c r="CD146" s="1">
        <v>4.9094664934031959E-2</v>
      </c>
      <c r="CE146" s="1">
        <v>4.7524162103047371E-2</v>
      </c>
      <c r="CF146" s="1">
        <v>8.4945230418259118E-2</v>
      </c>
      <c r="CG146" s="1">
        <v>4.8377486264709682E-2</v>
      </c>
      <c r="CH146" s="1">
        <v>4.7463464838065419E-2</v>
      </c>
      <c r="CI146" s="1">
        <v>4.6192312235324891E-2</v>
      </c>
      <c r="CJ146" s="1">
        <v>4.3825265605625108E-2</v>
      </c>
      <c r="CK146" s="1">
        <v>4.7531951870091287E-2</v>
      </c>
      <c r="CL146" s="1">
        <v>4.7254072433639327E-2</v>
      </c>
    </row>
    <row r="147" spans="1:90" x14ac:dyDescent="0.3">
      <c r="A147">
        <v>56</v>
      </c>
      <c r="B147" t="s">
        <v>46</v>
      </c>
      <c r="C147" s="1">
        <v>1.947086940126553E-2</v>
      </c>
      <c r="D147">
        <v>56</v>
      </c>
      <c r="E147" s="1">
        <v>3.595363801694549E-2</v>
      </c>
      <c r="F147" s="1">
        <v>5.1713325067665662E-2</v>
      </c>
      <c r="G147" s="1">
        <v>5.6501065813958508E-2</v>
      </c>
      <c r="H147" s="1">
        <v>6.8257706131557822E-2</v>
      </c>
      <c r="I147" s="1">
        <v>6.8036212616841757E-2</v>
      </c>
      <c r="J147" s="1">
        <v>7.113611741238908E-2</v>
      </c>
      <c r="K147" s="1">
        <v>7.9479975761612115E-2</v>
      </c>
      <c r="L147" s="1">
        <v>7.9255879249737052E-2</v>
      </c>
      <c r="M147" s="1">
        <v>7.2421551200049727E-2</v>
      </c>
      <c r="N147" s="1">
        <v>4.7578710136906073E-2</v>
      </c>
      <c r="O147" s="1">
        <v>2.6920471456013909E-2</v>
      </c>
      <c r="P147" s="1">
        <v>2.8788573250205712E-2</v>
      </c>
      <c r="Q147" s="1">
        <v>3.4642967923762792E-2</v>
      </c>
      <c r="R147" s="1">
        <v>2.58625664720703E-2</v>
      </c>
      <c r="S147" s="1">
        <v>4.2201070951716907E-2</v>
      </c>
      <c r="T147" s="1">
        <v>3.9154290873059938E-2</v>
      </c>
      <c r="U147" s="1">
        <v>5.4064758347242253E-2</v>
      </c>
      <c r="V147" s="1">
        <v>5.0009724779256567E-2</v>
      </c>
      <c r="W147" s="1">
        <v>4.0223284633729511E-2</v>
      </c>
      <c r="X147" s="1">
        <v>3.8169020509882683E-2</v>
      </c>
      <c r="Y147" s="1">
        <v>3.2374558431995201E-2</v>
      </c>
      <c r="Z147" s="1">
        <v>3.4393356064024487E-2</v>
      </c>
      <c r="AA147" s="1">
        <v>4.9198956987342869E-2</v>
      </c>
      <c r="AB147" s="1">
        <v>3.5847087008385077E-2</v>
      </c>
      <c r="AC147" s="1">
        <v>4.4470737895427548E-2</v>
      </c>
      <c r="AD147" s="1">
        <v>4.760050377682333E-2</v>
      </c>
      <c r="AE147" s="1">
        <v>3.8063250588878807E-2</v>
      </c>
      <c r="AF147" s="1">
        <v>4.0367115835618389E-2</v>
      </c>
      <c r="AG147" s="1">
        <v>4.3529517603828623E-2</v>
      </c>
      <c r="AH147" s="1">
        <v>5.6293260331579491E-2</v>
      </c>
      <c r="AI147" s="1">
        <v>4.873649384413007E-2</v>
      </c>
      <c r="AJ147" s="1">
        <v>4.9533736350073167E-2</v>
      </c>
      <c r="AK147" s="1">
        <v>4.5410224352605243E-2</v>
      </c>
      <c r="AL147" s="1">
        <v>4.2295803138597293E-2</v>
      </c>
      <c r="AM147" s="1">
        <v>3.9511440368399542E-2</v>
      </c>
      <c r="AN147" s="1">
        <v>3.9289082850234587E-2</v>
      </c>
      <c r="AO147" s="1">
        <v>5.0966108124842993E-2</v>
      </c>
      <c r="AP147" s="1">
        <v>5.5820457991541679E-2</v>
      </c>
      <c r="AQ147" s="1">
        <v>3.5239821252821518E-2</v>
      </c>
      <c r="AR147" s="1">
        <v>3.6229019723778351E-2</v>
      </c>
      <c r="AS147" s="1">
        <v>4.5043231842586462E-2</v>
      </c>
      <c r="AT147" s="1">
        <v>3.8368808340437051E-2</v>
      </c>
      <c r="AU147" s="1">
        <v>3.6467983869587321E-2</v>
      </c>
      <c r="AV147" s="1">
        <v>4.4150681200282003E-2</v>
      </c>
      <c r="AW147" s="1">
        <v>3.7888311320995377E-2</v>
      </c>
      <c r="AX147" s="1">
        <v>4.3370983061134308E-2</v>
      </c>
      <c r="AY147" s="1">
        <v>4.1681185444785933E-2</v>
      </c>
      <c r="AZ147" s="1">
        <v>4.0984802841504499E-2</v>
      </c>
      <c r="BA147" s="1">
        <v>4.1043611935070438E-2</v>
      </c>
      <c r="BB147" s="1">
        <v>3.110919287767492E-2</v>
      </c>
      <c r="BC147" s="1">
        <v>4.2012761366258297E-2</v>
      </c>
      <c r="BD147" s="1">
        <v>4.51331339501337E-2</v>
      </c>
      <c r="BE147" s="1">
        <v>4.4040080863804877E-2</v>
      </c>
      <c r="BF147" s="1">
        <v>2.9148135049560871E-2</v>
      </c>
      <c r="BG147" s="1">
        <v>4.0157510997762838E-2</v>
      </c>
      <c r="BH147" s="1">
        <v>0</v>
      </c>
      <c r="BI147" s="1">
        <v>3.192072455556802E-2</v>
      </c>
      <c r="BJ147" s="1">
        <v>3.8087176697924358E-2</v>
      </c>
      <c r="BK147" s="1">
        <v>4.1300225990901711E-2</v>
      </c>
      <c r="BL147" s="1">
        <v>4.2932853536839108E-2</v>
      </c>
      <c r="BM147" s="1">
        <v>4.3222857362744713E-2</v>
      </c>
      <c r="BN147" s="1">
        <v>4.7976170971038262E-2</v>
      </c>
      <c r="BO147" s="1">
        <v>4.4556239490623442E-2</v>
      </c>
      <c r="BP147" s="1">
        <v>6.8657213361732833E-2</v>
      </c>
      <c r="BQ147" s="1">
        <v>4.0671127240452958E-2</v>
      </c>
      <c r="BR147" s="1">
        <v>4.086198632625257E-2</v>
      </c>
      <c r="BS147" s="1">
        <v>4.199865846771416E-2</v>
      </c>
      <c r="BT147" s="1">
        <v>4.5015746179022299E-2</v>
      </c>
      <c r="BU147" s="1">
        <v>4.4023425804987713E-2</v>
      </c>
      <c r="BV147" s="1">
        <v>4.2607071979827132E-2</v>
      </c>
      <c r="BW147" s="1">
        <v>4.1004108433627819E-2</v>
      </c>
      <c r="BX147" s="1">
        <v>4.3112056991911257E-2</v>
      </c>
      <c r="BY147" s="1">
        <v>4.4083987911964502E-2</v>
      </c>
      <c r="BZ147" s="1">
        <v>4.684673148626823E-2</v>
      </c>
      <c r="CA147" s="1">
        <v>4.8113385944831791E-2</v>
      </c>
      <c r="CB147" s="1">
        <v>4.5442618388722461E-2</v>
      </c>
      <c r="CC147" s="1">
        <v>4.4170874566972808E-2</v>
      </c>
      <c r="CD147" s="1">
        <v>4.811700416780422E-2</v>
      </c>
      <c r="CE147" s="1">
        <v>4.7933788584348963E-2</v>
      </c>
      <c r="CF147" s="1">
        <v>8.5642828508581986E-2</v>
      </c>
      <c r="CG147" s="1">
        <v>4.894452357984954E-2</v>
      </c>
      <c r="CH147" s="1">
        <v>4.7711113018593897E-2</v>
      </c>
      <c r="CI147" s="1">
        <v>4.6475445445277173E-2</v>
      </c>
      <c r="CJ147" s="1">
        <v>4.4300107578491912E-2</v>
      </c>
      <c r="CK147" s="1">
        <v>4.8086906026500453E-2</v>
      </c>
      <c r="CL147" s="1">
        <v>4.6983693580328993E-2</v>
      </c>
    </row>
    <row r="148" spans="1:90" x14ac:dyDescent="0.3">
      <c r="A148">
        <v>57</v>
      </c>
      <c r="B148" t="s">
        <v>47</v>
      </c>
      <c r="C148" s="1">
        <v>1.933032587505825E-2</v>
      </c>
      <c r="D148">
        <v>57</v>
      </c>
      <c r="E148" s="1">
        <v>3.3656013157814413E-2</v>
      </c>
      <c r="F148" s="1">
        <v>4.8622736629418142E-2</v>
      </c>
      <c r="G148" s="1">
        <v>5.3124585660528918E-2</v>
      </c>
      <c r="H148" s="1">
        <v>6.4045835545273794E-2</v>
      </c>
      <c r="I148" s="1">
        <v>6.3932288162350012E-2</v>
      </c>
      <c r="J148" s="1">
        <v>6.6807814438103574E-2</v>
      </c>
      <c r="K148" s="1">
        <v>7.5635560245005701E-2</v>
      </c>
      <c r="L148" s="1">
        <v>7.4359228672618835E-2</v>
      </c>
      <c r="M148" s="1">
        <v>6.7561527964033752E-2</v>
      </c>
      <c r="N148" s="1">
        <v>4.4483648240057183E-2</v>
      </c>
      <c r="O148" s="1">
        <v>2.837903252505946E-2</v>
      </c>
      <c r="P148" s="1">
        <v>2.9364525672509509E-2</v>
      </c>
      <c r="Q148" s="1">
        <v>3.4819421667838468E-2</v>
      </c>
      <c r="R148" s="1">
        <v>2.8505183925969142E-2</v>
      </c>
      <c r="S148" s="1">
        <v>3.9510412491242763E-2</v>
      </c>
      <c r="T148" s="1">
        <v>3.8300544952862857E-2</v>
      </c>
      <c r="U148" s="1">
        <v>4.8592781801228807E-2</v>
      </c>
      <c r="V148" s="1">
        <v>4.8542779018687282E-2</v>
      </c>
      <c r="W148" s="1">
        <v>3.8811763266313228E-2</v>
      </c>
      <c r="X148" s="1">
        <v>3.9725449197845861E-2</v>
      </c>
      <c r="Y148" s="1">
        <v>4.209436172730379E-2</v>
      </c>
      <c r="Z148" s="1">
        <v>3.7151191333663798E-2</v>
      </c>
      <c r="AA148" s="1">
        <v>4.4888537697529547E-2</v>
      </c>
      <c r="AB148" s="1">
        <v>3.968180928752333E-2</v>
      </c>
      <c r="AC148" s="1">
        <v>4.8609429848302098E-2</v>
      </c>
      <c r="AD148" s="1">
        <v>4.3960116734309052E-2</v>
      </c>
      <c r="AE148" s="1">
        <v>3.7678597428657402E-2</v>
      </c>
      <c r="AF148" s="1">
        <v>4.2116728047899087E-2</v>
      </c>
      <c r="AG148" s="1">
        <v>4.1261117354960193E-2</v>
      </c>
      <c r="AH148" s="1">
        <v>5.2665309561937407E-2</v>
      </c>
      <c r="AI148" s="1">
        <v>4.4882455808192563E-2</v>
      </c>
      <c r="AJ148" s="1">
        <v>5.0491221730982618E-2</v>
      </c>
      <c r="AK148" s="1">
        <v>4.8188094587992683E-2</v>
      </c>
      <c r="AL148" s="1">
        <v>4.3635174563090517E-2</v>
      </c>
      <c r="AM148" s="1">
        <v>4.203613681456423E-2</v>
      </c>
      <c r="AN148" s="1">
        <v>3.5393698773797708E-2</v>
      </c>
      <c r="AO148" s="1">
        <v>5.0842899989825802E-2</v>
      </c>
      <c r="AP148" s="1">
        <v>5.3404822614266871E-2</v>
      </c>
      <c r="AQ148" s="1">
        <v>3.1843755448770938E-2</v>
      </c>
      <c r="AR148" s="1">
        <v>3.8156608452824307E-2</v>
      </c>
      <c r="AS148" s="1">
        <v>4.5282453459081599E-2</v>
      </c>
      <c r="AT148" s="1">
        <v>3.7968792685455069E-2</v>
      </c>
      <c r="AU148" s="1">
        <v>3.3682771860527642E-2</v>
      </c>
      <c r="AV148" s="1">
        <v>3.9827126419164798E-2</v>
      </c>
      <c r="AW148" s="1">
        <v>3.4169869515655468E-2</v>
      </c>
      <c r="AX148" s="1">
        <v>4.1291425302085891E-2</v>
      </c>
      <c r="AY148" s="1">
        <v>4.1338219105435767E-2</v>
      </c>
      <c r="AZ148" s="1">
        <v>3.9638570035182501E-2</v>
      </c>
      <c r="BA148" s="1">
        <v>4.1399275393885028E-2</v>
      </c>
      <c r="BB148" s="1">
        <v>3.4652566623264672E-2</v>
      </c>
      <c r="BC148" s="1">
        <v>4.3061937890349997E-2</v>
      </c>
      <c r="BD148" s="1">
        <v>4.2902818186569013E-2</v>
      </c>
      <c r="BE148" s="1">
        <v>4.0234794597855228E-2</v>
      </c>
      <c r="BF148" s="1">
        <v>2.2860581022349419E-2</v>
      </c>
      <c r="BG148" s="1">
        <v>2.3940508770442889E-2</v>
      </c>
      <c r="BH148" s="1">
        <v>3.192072455556802E-2</v>
      </c>
      <c r="BI148" s="1">
        <v>0</v>
      </c>
      <c r="BJ148" s="1">
        <v>1.5548422732827831E-2</v>
      </c>
      <c r="BK148" s="1">
        <v>3.9601686586888833E-2</v>
      </c>
      <c r="BL148" s="1">
        <v>3.7666012691655718E-2</v>
      </c>
      <c r="BM148" s="1">
        <v>4.0742421852893181E-2</v>
      </c>
      <c r="BN148" s="1">
        <v>4.5842651511938691E-2</v>
      </c>
      <c r="BO148" s="1">
        <v>4.2285269318396553E-2</v>
      </c>
      <c r="BP148" s="1">
        <v>6.4850158893719409E-2</v>
      </c>
      <c r="BQ148" s="1">
        <v>3.9678940306033937E-2</v>
      </c>
      <c r="BR148" s="1">
        <v>4.2108569820901109E-2</v>
      </c>
      <c r="BS148" s="1">
        <v>4.0833103913643871E-2</v>
      </c>
      <c r="BT148" s="1">
        <v>4.1583933616408809E-2</v>
      </c>
      <c r="BU148" s="1">
        <v>4.1519278726320663E-2</v>
      </c>
      <c r="BV148" s="1">
        <v>4.1041973169907327E-2</v>
      </c>
      <c r="BW148" s="1">
        <v>3.8229191239122703E-2</v>
      </c>
      <c r="BX148" s="1">
        <v>4.0824179075370719E-2</v>
      </c>
      <c r="BY148" s="1">
        <v>4.2002224319689203E-2</v>
      </c>
      <c r="BZ148" s="1">
        <v>4.4352299265431779E-2</v>
      </c>
      <c r="CA148" s="1">
        <v>4.4573256312442383E-2</v>
      </c>
      <c r="CB148" s="1">
        <v>4.2084580612418078E-2</v>
      </c>
      <c r="CC148" s="1">
        <v>4.1460532456444522E-2</v>
      </c>
      <c r="CD148" s="1">
        <v>4.6171187485501197E-2</v>
      </c>
      <c r="CE148" s="1">
        <v>4.4914351215065228E-2</v>
      </c>
      <c r="CF148" s="1">
        <v>8.0043813130116589E-2</v>
      </c>
      <c r="CG148" s="1">
        <v>4.6061263634717353E-2</v>
      </c>
      <c r="CH148" s="1">
        <v>4.5078655255906062E-2</v>
      </c>
      <c r="CI148" s="1">
        <v>4.4035463426675567E-2</v>
      </c>
      <c r="CJ148" s="1">
        <v>4.1274489142704082E-2</v>
      </c>
      <c r="CK148" s="1">
        <v>4.5039203967572362E-2</v>
      </c>
      <c r="CL148" s="1">
        <v>4.4490495682856387E-2</v>
      </c>
    </row>
    <row r="149" spans="1:90" x14ac:dyDescent="0.3">
      <c r="A149">
        <v>58</v>
      </c>
      <c r="B149" t="s">
        <v>48</v>
      </c>
      <c r="C149" s="1">
        <v>1.9228484271732869E-2</v>
      </c>
      <c r="D149">
        <v>58</v>
      </c>
      <c r="E149" s="1">
        <v>3.5130659795241562E-2</v>
      </c>
      <c r="F149" s="1">
        <v>5.05138519494664E-2</v>
      </c>
      <c r="G149" s="1">
        <v>5.5212898234625649E-2</v>
      </c>
      <c r="H149" s="1">
        <v>6.6588422700748828E-2</v>
      </c>
      <c r="I149" s="1">
        <v>6.6430651388269979E-2</v>
      </c>
      <c r="J149" s="1">
        <v>6.955844744974124E-2</v>
      </c>
      <c r="K149" s="1">
        <v>7.8315048640775209E-2</v>
      </c>
      <c r="L149" s="1">
        <v>7.7843692057236596E-2</v>
      </c>
      <c r="M149" s="1">
        <v>7.0481427599769997E-2</v>
      </c>
      <c r="N149" s="1">
        <v>4.6253025932541429E-2</v>
      </c>
      <c r="O149" s="1">
        <v>3.051238824744271E-2</v>
      </c>
      <c r="P149" s="1">
        <v>3.1689308778872868E-2</v>
      </c>
      <c r="Q149" s="1">
        <v>3.6729308744485073E-2</v>
      </c>
      <c r="R149" s="1">
        <v>3.2038746664168158E-2</v>
      </c>
      <c r="S149" s="1">
        <v>4.101247954588156E-2</v>
      </c>
      <c r="T149" s="1">
        <v>4.0592368077676431E-2</v>
      </c>
      <c r="U149" s="1">
        <v>5.0319413659585963E-2</v>
      </c>
      <c r="V149" s="1">
        <v>5.1434593314220928E-2</v>
      </c>
      <c r="W149" s="1">
        <v>4.1607502311484808E-2</v>
      </c>
      <c r="X149" s="1">
        <v>4.1377931198819003E-2</v>
      </c>
      <c r="Y149" s="1">
        <v>4.4478055101298757E-2</v>
      </c>
      <c r="Z149" s="1">
        <v>3.1576164795687707E-2</v>
      </c>
      <c r="AA149" s="1">
        <v>4.6562649201360731E-2</v>
      </c>
      <c r="AB149" s="1">
        <v>4.1414148573055969E-2</v>
      </c>
      <c r="AC149" s="1">
        <v>5.0556832665993978E-2</v>
      </c>
      <c r="AD149" s="1">
        <v>4.7053960561727531E-2</v>
      </c>
      <c r="AE149" s="1">
        <v>4.0878173348078528E-2</v>
      </c>
      <c r="AF149" s="1">
        <v>4.3430544747041673E-2</v>
      </c>
      <c r="AG149" s="1">
        <v>4.4567030952798563E-2</v>
      </c>
      <c r="AH149" s="1">
        <v>5.5019377417739032E-2</v>
      </c>
      <c r="AI149" s="1">
        <v>4.6853228419068443E-2</v>
      </c>
      <c r="AJ149" s="1">
        <v>5.1290133958238802E-2</v>
      </c>
      <c r="AK149" s="1">
        <v>5.077459750893213E-2</v>
      </c>
      <c r="AL149" s="1">
        <v>4.6328172216609127E-2</v>
      </c>
      <c r="AM149" s="1">
        <v>4.3826415271415717E-2</v>
      </c>
      <c r="AN149" s="1">
        <v>3.7638835288045437E-2</v>
      </c>
      <c r="AO149" s="1">
        <v>5.3292323255161353E-2</v>
      </c>
      <c r="AP149" s="1">
        <v>5.5441129702905732E-2</v>
      </c>
      <c r="AQ149" s="1">
        <v>3.395652541896016E-2</v>
      </c>
      <c r="AR149" s="1">
        <v>4.192362220703251E-2</v>
      </c>
      <c r="AS149" s="1">
        <v>4.7636730266291921E-2</v>
      </c>
      <c r="AT149" s="1">
        <v>4.0029697618873247E-2</v>
      </c>
      <c r="AU149" s="1">
        <v>3.5794782278533173E-2</v>
      </c>
      <c r="AV149" s="1">
        <v>4.2295410378940433E-2</v>
      </c>
      <c r="AW149" s="1">
        <v>3.5542390388220532E-2</v>
      </c>
      <c r="AX149" s="1">
        <v>4.2806807673975641E-2</v>
      </c>
      <c r="AY149" s="1">
        <v>4.292345243093721E-2</v>
      </c>
      <c r="AZ149" s="1">
        <v>4.1261983599542668E-2</v>
      </c>
      <c r="BA149" s="1">
        <v>4.3946649573977661E-2</v>
      </c>
      <c r="BB149" s="1">
        <v>3.636418969179768E-2</v>
      </c>
      <c r="BC149" s="1">
        <v>4.3347133048650843E-2</v>
      </c>
      <c r="BD149" s="1">
        <v>4.4985582086259773E-2</v>
      </c>
      <c r="BE149" s="1">
        <v>4.2712573951745207E-2</v>
      </c>
      <c r="BF149" s="1">
        <v>2.9685988209987919E-2</v>
      </c>
      <c r="BG149" s="1">
        <v>1.5991240096781979E-2</v>
      </c>
      <c r="BH149" s="1">
        <v>3.8087176697924358E-2</v>
      </c>
      <c r="BI149" s="1">
        <v>1.5548422732827831E-2</v>
      </c>
      <c r="BJ149" s="1">
        <v>0</v>
      </c>
      <c r="BK149" s="1">
        <v>4.1724616522174032E-2</v>
      </c>
      <c r="BL149" s="1">
        <v>3.9683127715948091E-2</v>
      </c>
      <c r="BM149" s="1">
        <v>4.224056819377052E-2</v>
      </c>
      <c r="BN149" s="1">
        <v>4.7023069161754097E-2</v>
      </c>
      <c r="BO149" s="1">
        <v>4.3997238007164152E-2</v>
      </c>
      <c r="BP149" s="1">
        <v>6.726589026269883E-2</v>
      </c>
      <c r="BQ149" s="1">
        <v>4.1327030700828632E-2</v>
      </c>
      <c r="BR149" s="1">
        <v>4.4612948889478587E-2</v>
      </c>
      <c r="BS149" s="1">
        <v>4.3192906000678592E-2</v>
      </c>
      <c r="BT149" s="1">
        <v>4.3447323715377358E-2</v>
      </c>
      <c r="BU149" s="1">
        <v>4.2990661426817761E-2</v>
      </c>
      <c r="BV149" s="1">
        <v>4.2698497239075373E-2</v>
      </c>
      <c r="BW149" s="1">
        <v>3.9560578196465968E-2</v>
      </c>
      <c r="BX149" s="1">
        <v>4.2427818092702303E-2</v>
      </c>
      <c r="BY149" s="1">
        <v>4.3808908755052438E-2</v>
      </c>
      <c r="BZ149" s="1">
        <v>4.6400034127514062E-2</v>
      </c>
      <c r="CA149" s="1">
        <v>4.6985974569200548E-2</v>
      </c>
      <c r="CB149" s="1">
        <v>4.4023401274991658E-2</v>
      </c>
      <c r="CC149" s="1">
        <v>4.3321101388132478E-2</v>
      </c>
      <c r="CD149" s="1">
        <v>4.9009082046094353E-2</v>
      </c>
      <c r="CE149" s="1">
        <v>4.665633567840987E-2</v>
      </c>
      <c r="CF149" s="1">
        <v>8.3603764118861446E-2</v>
      </c>
      <c r="CG149" s="1">
        <v>4.772527741773816E-2</v>
      </c>
      <c r="CH149" s="1">
        <v>4.6640846113573761E-2</v>
      </c>
      <c r="CI149" s="1">
        <v>4.5476395615053608E-2</v>
      </c>
      <c r="CJ149" s="1">
        <v>4.3036354953903573E-2</v>
      </c>
      <c r="CK149" s="1">
        <v>4.668468363153068E-2</v>
      </c>
      <c r="CL149" s="1">
        <v>4.6872340044066103E-2</v>
      </c>
    </row>
    <row r="150" spans="1:90" x14ac:dyDescent="0.3">
      <c r="A150">
        <v>59</v>
      </c>
      <c r="B150" t="s">
        <v>49</v>
      </c>
      <c r="C150" s="1">
        <v>1.938695789046985E-2</v>
      </c>
      <c r="D150">
        <v>59</v>
      </c>
      <c r="E150" s="1">
        <v>3.5918436116882092E-2</v>
      </c>
      <c r="F150" s="1">
        <v>5.1025323228002392E-2</v>
      </c>
      <c r="G150" s="1">
        <v>5.5862971465479277E-2</v>
      </c>
      <c r="H150" s="1">
        <v>6.7580745216697283E-2</v>
      </c>
      <c r="I150" s="1">
        <v>6.7511612383983816E-2</v>
      </c>
      <c r="J150" s="1">
        <v>7.0603890778305547E-2</v>
      </c>
      <c r="K150" s="1">
        <v>7.8781473699404511E-2</v>
      </c>
      <c r="L150" s="1">
        <v>7.8472175909066216E-2</v>
      </c>
      <c r="M150" s="1">
        <v>7.1371136306969701E-2</v>
      </c>
      <c r="N150" s="1">
        <v>4.7488029092267743E-2</v>
      </c>
      <c r="O150" s="1">
        <v>3.1825842262994862E-2</v>
      </c>
      <c r="P150" s="1">
        <v>3.1634332120575863E-2</v>
      </c>
      <c r="Q150" s="1">
        <v>3.9363190589855122E-2</v>
      </c>
      <c r="R150" s="1">
        <v>3.8267189737344783E-2</v>
      </c>
      <c r="S150" s="1">
        <v>4.7103206334944588E-2</v>
      </c>
      <c r="T150" s="1">
        <v>3.9105260598250799E-2</v>
      </c>
      <c r="U150" s="1">
        <v>5.4921678451038472E-2</v>
      </c>
      <c r="V150" s="1">
        <v>5.410021455419458E-2</v>
      </c>
      <c r="W150" s="1">
        <v>4.4338178132951718E-2</v>
      </c>
      <c r="X150" s="1">
        <v>4.2258184357320552E-2</v>
      </c>
      <c r="Y150" s="1">
        <v>4.9735739198858687E-2</v>
      </c>
      <c r="Z150" s="1">
        <v>4.3376119172522862E-2</v>
      </c>
      <c r="AA150" s="1">
        <v>5.008002359936109E-2</v>
      </c>
      <c r="AB150" s="1">
        <v>4.1841079829540717E-2</v>
      </c>
      <c r="AC150" s="1">
        <v>4.7313370051985812E-2</v>
      </c>
      <c r="AD150" s="1">
        <v>5.0889939668693138E-2</v>
      </c>
      <c r="AE150" s="1">
        <v>4.4938971573088869E-2</v>
      </c>
      <c r="AF150" s="1">
        <v>4.4707099700936177E-2</v>
      </c>
      <c r="AG150" s="1">
        <v>4.6231401350573152E-2</v>
      </c>
      <c r="AH150" s="1">
        <v>5.8285614897674483E-2</v>
      </c>
      <c r="AI150" s="1">
        <v>4.8446015991823251E-2</v>
      </c>
      <c r="AJ150" s="1">
        <v>5.1166840155496947E-2</v>
      </c>
      <c r="AK150" s="1">
        <v>4.7672257379504368E-2</v>
      </c>
      <c r="AL150" s="1">
        <v>4.7324726606912948E-2</v>
      </c>
      <c r="AM150" s="1">
        <v>3.9278507607611098E-2</v>
      </c>
      <c r="AN150" s="1">
        <v>2.8980124247349231E-2</v>
      </c>
      <c r="AO150" s="1">
        <v>5.5063947979865191E-2</v>
      </c>
      <c r="AP150" s="1">
        <v>5.8598722024456928E-2</v>
      </c>
      <c r="AQ150" s="1">
        <v>3.7993738194448741E-2</v>
      </c>
      <c r="AR150" s="1">
        <v>4.0967156748906192E-2</v>
      </c>
      <c r="AS150" s="1">
        <v>4.3946918798893717E-2</v>
      </c>
      <c r="AT150" s="1">
        <v>4.2901908374732768E-2</v>
      </c>
      <c r="AU150" s="1">
        <v>3.089281783241855E-2</v>
      </c>
      <c r="AV150" s="1">
        <v>2.475699112875963E-2</v>
      </c>
      <c r="AW150" s="1">
        <v>4.1868430646916192E-2</v>
      </c>
      <c r="AX150" s="1">
        <v>4.3895393330162638E-2</v>
      </c>
      <c r="AY150" s="1">
        <v>4.2903449201024332E-2</v>
      </c>
      <c r="AZ150" s="1">
        <v>3.8136938781914889E-2</v>
      </c>
      <c r="BA150" s="1">
        <v>4.6145226108956251E-2</v>
      </c>
      <c r="BB150" s="1">
        <v>4.0766276694911001E-2</v>
      </c>
      <c r="BC150" s="1">
        <v>4.5178649931989341E-2</v>
      </c>
      <c r="BD150" s="1">
        <v>4.3694782565439252E-2</v>
      </c>
      <c r="BE150" s="1">
        <v>4.6888343499897317E-2</v>
      </c>
      <c r="BF150" s="1">
        <v>4.0041302136910491E-2</v>
      </c>
      <c r="BG150" s="1">
        <v>4.2290511071410457E-2</v>
      </c>
      <c r="BH150" s="1">
        <v>4.1300225990901711E-2</v>
      </c>
      <c r="BI150" s="1">
        <v>3.9601686586888833E-2</v>
      </c>
      <c r="BJ150" s="1">
        <v>4.1724616522174032E-2</v>
      </c>
      <c r="BK150" s="1">
        <v>0</v>
      </c>
      <c r="BL150" s="1">
        <v>3.600039304603217E-2</v>
      </c>
      <c r="BM150" s="1">
        <v>4.3141002329720499E-2</v>
      </c>
      <c r="BN150" s="1">
        <v>4.5355574349985141E-2</v>
      </c>
      <c r="BO150" s="1">
        <v>4.3578623893813527E-2</v>
      </c>
      <c r="BP150" s="1">
        <v>6.8009476020247123E-2</v>
      </c>
      <c r="BQ150" s="1">
        <v>4.1382224539464288E-2</v>
      </c>
      <c r="BR150" s="1">
        <v>4.5644415930067427E-2</v>
      </c>
      <c r="BS150" s="1">
        <v>4.2655613777268959E-2</v>
      </c>
      <c r="BT150" s="1">
        <v>4.4670737625924002E-2</v>
      </c>
      <c r="BU150" s="1">
        <v>4.3810045616855323E-2</v>
      </c>
      <c r="BV150" s="1">
        <v>4.2905780017889333E-2</v>
      </c>
      <c r="BW150" s="1">
        <v>4.0746324953204537E-2</v>
      </c>
      <c r="BX150" s="1">
        <v>4.2885435744912152E-2</v>
      </c>
      <c r="BY150" s="1">
        <v>4.4040874482913932E-2</v>
      </c>
      <c r="BZ150" s="1">
        <v>4.6902468004638168E-2</v>
      </c>
      <c r="CA150" s="1">
        <v>4.7873413129060557E-2</v>
      </c>
      <c r="CB150" s="1">
        <v>4.5051190944235688E-2</v>
      </c>
      <c r="CC150" s="1">
        <v>4.4186370640234097E-2</v>
      </c>
      <c r="CD150" s="1">
        <v>4.9146376096211523E-2</v>
      </c>
      <c r="CE150" s="1">
        <v>4.7428043334543417E-2</v>
      </c>
      <c r="CF150" s="1">
        <v>8.5639772142243387E-2</v>
      </c>
      <c r="CG150" s="1">
        <v>4.8363243179790877E-2</v>
      </c>
      <c r="CH150" s="1">
        <v>4.773410966343266E-2</v>
      </c>
      <c r="CI150" s="1">
        <v>4.6320039098622257E-2</v>
      </c>
      <c r="CJ150" s="1">
        <v>4.4338355777353948E-2</v>
      </c>
      <c r="CK150" s="1">
        <v>4.7699567597037217E-2</v>
      </c>
      <c r="CL150" s="1">
        <v>4.7499240386431267E-2</v>
      </c>
    </row>
    <row r="151" spans="1:90" x14ac:dyDescent="0.3">
      <c r="A151">
        <v>60</v>
      </c>
      <c r="B151" t="s">
        <v>50</v>
      </c>
      <c r="C151" s="1">
        <v>1.951369778243232E-2</v>
      </c>
      <c r="D151">
        <v>60</v>
      </c>
      <c r="E151" s="1">
        <v>3.4242837210287237E-2</v>
      </c>
      <c r="F151" s="1">
        <v>4.8722728731671203E-2</v>
      </c>
      <c r="G151" s="1">
        <v>5.3802754456261967E-2</v>
      </c>
      <c r="H151" s="1">
        <v>6.4829546033587399E-2</v>
      </c>
      <c r="I151" s="1">
        <v>6.512674753222554E-2</v>
      </c>
      <c r="J151" s="1">
        <v>6.7734251986425659E-2</v>
      </c>
      <c r="K151" s="1">
        <v>7.557899145607555E-2</v>
      </c>
      <c r="L151" s="1">
        <v>7.5239637371791013E-2</v>
      </c>
      <c r="M151" s="1">
        <v>6.8684418093907296E-2</v>
      </c>
      <c r="N151" s="1">
        <v>4.5879574499382673E-2</v>
      </c>
      <c r="O151" s="1">
        <v>2.9693043108999919E-2</v>
      </c>
      <c r="P151" s="1">
        <v>2.952590313405315E-2</v>
      </c>
      <c r="Q151" s="1">
        <v>3.571501779026709E-2</v>
      </c>
      <c r="R151" s="1">
        <v>3.6743180538516523E-2</v>
      </c>
      <c r="S151" s="1">
        <v>4.3847989638628251E-2</v>
      </c>
      <c r="T151" s="1">
        <v>3.6344218259524261E-2</v>
      </c>
      <c r="U151" s="1">
        <v>5.0330299402759793E-2</v>
      </c>
      <c r="V151" s="1">
        <v>5.0614979456137382E-2</v>
      </c>
      <c r="W151" s="1">
        <v>4.0398221156357161E-2</v>
      </c>
      <c r="X151" s="1">
        <v>3.9481745915948357E-2</v>
      </c>
      <c r="Y151" s="1">
        <v>4.8645507405100062E-2</v>
      </c>
      <c r="Z151" s="1">
        <v>4.4351074974593542E-2</v>
      </c>
      <c r="AA151" s="1">
        <v>4.5973359169721228E-2</v>
      </c>
      <c r="AB151" s="1">
        <v>4.1687416250382588E-2</v>
      </c>
      <c r="AC151" s="1">
        <v>4.9403080713952531E-2</v>
      </c>
      <c r="AD151" s="1">
        <v>4.7220801471124688E-2</v>
      </c>
      <c r="AE151" s="1">
        <v>4.2198119383368593E-2</v>
      </c>
      <c r="AF151" s="1">
        <v>4.3630710011607093E-2</v>
      </c>
      <c r="AG151" s="1">
        <v>4.2222174844055702E-2</v>
      </c>
      <c r="AH151" s="1">
        <v>5.3165209673240989E-2</v>
      </c>
      <c r="AI151" s="1">
        <v>4.7954291493795861E-2</v>
      </c>
      <c r="AJ151" s="1">
        <v>5.1564199201082087E-2</v>
      </c>
      <c r="AK151" s="1">
        <v>5.0042493754360991E-2</v>
      </c>
      <c r="AL151" s="1">
        <v>4.1978015151226053E-2</v>
      </c>
      <c r="AM151" s="1">
        <v>3.5056656107167468E-2</v>
      </c>
      <c r="AN151" s="1">
        <v>2.006332460292487E-2</v>
      </c>
      <c r="AO151" s="1">
        <v>5.1976925388650931E-2</v>
      </c>
      <c r="AP151" s="1">
        <v>5.5533046153406401E-2</v>
      </c>
      <c r="AQ151" s="1">
        <v>3.630806747357225E-2</v>
      </c>
      <c r="AR151" s="1">
        <v>3.8547384541363243E-2</v>
      </c>
      <c r="AS151" s="1">
        <v>4.6893634117226607E-2</v>
      </c>
      <c r="AT151" s="1">
        <v>4.1220154787527552E-2</v>
      </c>
      <c r="AU151" s="1">
        <v>3.5644588846767147E-2</v>
      </c>
      <c r="AV151" s="1">
        <v>3.3923405518065219E-2</v>
      </c>
      <c r="AW151" s="1">
        <v>3.7485158258552892E-2</v>
      </c>
      <c r="AX151" s="1">
        <v>4.1150955743222847E-2</v>
      </c>
      <c r="AY151" s="1">
        <v>4.1876642074269187E-2</v>
      </c>
      <c r="AZ151" s="1">
        <v>3.2594831278860363E-2</v>
      </c>
      <c r="BA151" s="1">
        <v>4.3931833595173622E-2</v>
      </c>
      <c r="BB151" s="1">
        <v>3.9294071892883961E-2</v>
      </c>
      <c r="BC151" s="1">
        <v>4.6844649357593353E-2</v>
      </c>
      <c r="BD151" s="1">
        <v>3.4984269697666291E-2</v>
      </c>
      <c r="BE151" s="1">
        <v>4.2983076649084101E-2</v>
      </c>
      <c r="BF151" s="1">
        <v>3.7889897868650033E-2</v>
      </c>
      <c r="BG151" s="1">
        <v>3.9621786193960527E-2</v>
      </c>
      <c r="BH151" s="1">
        <v>4.2932853536839108E-2</v>
      </c>
      <c r="BI151" s="1">
        <v>3.7666012691655718E-2</v>
      </c>
      <c r="BJ151" s="1">
        <v>3.9683127715948091E-2</v>
      </c>
      <c r="BK151" s="1">
        <v>3.600039304603217E-2</v>
      </c>
      <c r="BL151" s="1">
        <v>0</v>
      </c>
      <c r="BM151" s="1">
        <v>4.0566589988809347E-2</v>
      </c>
      <c r="BN151" s="1">
        <v>4.5953245260305177E-2</v>
      </c>
      <c r="BO151" s="1">
        <v>4.2653093345922169E-2</v>
      </c>
      <c r="BP151" s="1">
        <v>6.5680870909926622E-2</v>
      </c>
      <c r="BQ151" s="1">
        <v>3.9693390633823059E-2</v>
      </c>
      <c r="BR151" s="1">
        <v>4.2597749984304947E-2</v>
      </c>
      <c r="BS151" s="1">
        <v>4.0742114701203327E-2</v>
      </c>
      <c r="BT151" s="1">
        <v>4.1613649260957578E-2</v>
      </c>
      <c r="BU151" s="1">
        <v>4.1608726586973371E-2</v>
      </c>
      <c r="BV151" s="1">
        <v>4.2196586125898952E-2</v>
      </c>
      <c r="BW151" s="1">
        <v>3.8926858529071823E-2</v>
      </c>
      <c r="BX151" s="1">
        <v>4.1934675438749729E-2</v>
      </c>
      <c r="BY151" s="1">
        <v>4.3257732976965613E-2</v>
      </c>
      <c r="BZ151" s="1">
        <v>4.5851421694780223E-2</v>
      </c>
      <c r="CA151" s="1">
        <v>4.5671123436364307E-2</v>
      </c>
      <c r="CB151" s="1">
        <v>4.3209760169133853E-2</v>
      </c>
      <c r="CC151" s="1">
        <v>4.161372542705883E-2</v>
      </c>
      <c r="CD151" s="1">
        <v>4.5477134345483908E-2</v>
      </c>
      <c r="CE151" s="1">
        <v>4.5359072184272452E-2</v>
      </c>
      <c r="CF151" s="1">
        <v>8.0703066918231134E-2</v>
      </c>
      <c r="CG151" s="1">
        <v>4.6214255762817777E-2</v>
      </c>
      <c r="CH151" s="1">
        <v>4.5661388798487378E-2</v>
      </c>
      <c r="CI151" s="1">
        <v>4.4292785585716948E-2</v>
      </c>
      <c r="CJ151" s="1">
        <v>4.2152222868759338E-2</v>
      </c>
      <c r="CK151" s="1">
        <v>4.592232702148473E-2</v>
      </c>
      <c r="CL151" s="1">
        <v>4.5632347828073738E-2</v>
      </c>
    </row>
    <row r="152" spans="1:90" x14ac:dyDescent="0.3">
      <c r="A152">
        <v>61</v>
      </c>
      <c r="B152" t="s">
        <v>51</v>
      </c>
      <c r="C152" s="1">
        <v>1.9353451769625139E-2</v>
      </c>
      <c r="D152">
        <v>61</v>
      </c>
      <c r="E152" s="1">
        <v>3.4019070784998003E-2</v>
      </c>
      <c r="F152" s="1">
        <v>4.8952920002420547E-2</v>
      </c>
      <c r="G152" s="1">
        <v>5.3394282012385892E-2</v>
      </c>
      <c r="H152" s="1">
        <v>6.4734075271757743E-2</v>
      </c>
      <c r="I152" s="1">
        <v>6.4352665400251613E-2</v>
      </c>
      <c r="J152" s="1">
        <v>6.7297628425106004E-2</v>
      </c>
      <c r="K152" s="1">
        <v>7.4967688708490937E-2</v>
      </c>
      <c r="L152" s="1">
        <v>7.5113086593101563E-2</v>
      </c>
      <c r="M152" s="1">
        <v>6.8010174247087732E-2</v>
      </c>
      <c r="N152" s="1">
        <v>4.5317758790396262E-2</v>
      </c>
      <c r="O152" s="1">
        <v>3.5694160839214957E-2</v>
      </c>
      <c r="P152" s="1">
        <v>3.3838890512569178E-2</v>
      </c>
      <c r="Q152" s="1">
        <v>4.1043060792713262E-2</v>
      </c>
      <c r="R152" s="1">
        <v>3.7120801018556887E-2</v>
      </c>
      <c r="S152" s="1">
        <v>4.6791213723360543E-2</v>
      </c>
      <c r="T152" s="1">
        <v>4.0942197119772337E-2</v>
      </c>
      <c r="U152" s="1">
        <v>5.4400968773466007E-2</v>
      </c>
      <c r="V152" s="1">
        <v>5.4541682451401341E-2</v>
      </c>
      <c r="W152" s="1">
        <v>4.3552372719463973E-2</v>
      </c>
      <c r="X152" s="1">
        <v>4.1444497717778687E-2</v>
      </c>
      <c r="Y152" s="1">
        <v>4.9402858942161669E-2</v>
      </c>
      <c r="Z152" s="1">
        <v>4.3764519128290408E-2</v>
      </c>
      <c r="AA152" s="1">
        <v>4.8671430541210828E-2</v>
      </c>
      <c r="AB152" s="1">
        <v>4.208094141155156E-2</v>
      </c>
      <c r="AC152" s="1">
        <v>4.9084580028475003E-2</v>
      </c>
      <c r="AD152" s="1">
        <v>4.9311636010579869E-2</v>
      </c>
      <c r="AE152" s="1">
        <v>4.4363940258123277E-2</v>
      </c>
      <c r="AF152" s="1">
        <v>4.3906532914577717E-2</v>
      </c>
      <c r="AG152" s="1">
        <v>4.5628843685473083E-2</v>
      </c>
      <c r="AH152" s="1">
        <v>5.550233497688057E-2</v>
      </c>
      <c r="AI152" s="1">
        <v>4.941235257371962E-2</v>
      </c>
      <c r="AJ152" s="1">
        <v>5.1242371427418477E-2</v>
      </c>
      <c r="AK152" s="1">
        <v>4.7858441253694158E-2</v>
      </c>
      <c r="AL152" s="1">
        <v>4.5241601383988417E-2</v>
      </c>
      <c r="AM152" s="1">
        <v>4.5148097842313939E-2</v>
      </c>
      <c r="AN152" s="1">
        <v>3.737409056921371E-2</v>
      </c>
      <c r="AO152" s="1">
        <v>5.3386046422541571E-2</v>
      </c>
      <c r="AP152" s="1">
        <v>5.7338164787582101E-2</v>
      </c>
      <c r="AQ152" s="1">
        <v>3.7111070001549257E-2</v>
      </c>
      <c r="AR152" s="1">
        <v>4.3810793976186223E-2</v>
      </c>
      <c r="AS152" s="1">
        <v>4.6606679251147053E-2</v>
      </c>
      <c r="AT152" s="1">
        <v>3.973698406447522E-2</v>
      </c>
      <c r="AU152" s="1">
        <v>4.0618011779144779E-2</v>
      </c>
      <c r="AV152" s="1">
        <v>4.6462705564877381E-2</v>
      </c>
      <c r="AW152" s="1">
        <v>3.9758690959547288E-2</v>
      </c>
      <c r="AX152" s="1">
        <v>4.1419982817007539E-2</v>
      </c>
      <c r="AY152" s="1">
        <v>4.1000384116441857E-2</v>
      </c>
      <c r="AZ152" s="1">
        <v>4.0478820163879048E-2</v>
      </c>
      <c r="BA152" s="1">
        <v>4.4687104114322522E-2</v>
      </c>
      <c r="BB152" s="1">
        <v>3.9671172699460591E-2</v>
      </c>
      <c r="BC152" s="1">
        <v>4.5328559356975599E-2</v>
      </c>
      <c r="BD152" s="1">
        <v>4.5733255070800033E-2</v>
      </c>
      <c r="BE152" s="1">
        <v>4.6238890622029231E-2</v>
      </c>
      <c r="BF152" s="1">
        <v>4.1296827825253221E-2</v>
      </c>
      <c r="BG152" s="1">
        <v>4.3075516491464343E-2</v>
      </c>
      <c r="BH152" s="1">
        <v>4.3222857362744713E-2</v>
      </c>
      <c r="BI152" s="1">
        <v>4.0742421852893181E-2</v>
      </c>
      <c r="BJ152" s="1">
        <v>4.224056819377052E-2</v>
      </c>
      <c r="BK152" s="1">
        <v>4.3141002329720499E-2</v>
      </c>
      <c r="BL152" s="1">
        <v>4.0566589988809347E-2</v>
      </c>
      <c r="BM152" s="1">
        <v>0</v>
      </c>
      <c r="BN152" s="1">
        <v>4.08480805973023E-2</v>
      </c>
      <c r="BO152" s="1">
        <v>3.7351030765612143E-2</v>
      </c>
      <c r="BP152" s="1">
        <v>6.3018074812678501E-2</v>
      </c>
      <c r="BQ152" s="1">
        <v>3.6166707807195039E-2</v>
      </c>
      <c r="BR152" s="1">
        <v>4.045645150642533E-2</v>
      </c>
      <c r="BS152" s="1">
        <v>3.7147849184481448E-2</v>
      </c>
      <c r="BT152" s="1">
        <v>3.9556229796725781E-2</v>
      </c>
      <c r="BU152" s="1">
        <v>3.8666013100224161E-2</v>
      </c>
      <c r="BV152" s="1">
        <v>3.9425855694756741E-2</v>
      </c>
      <c r="BW152" s="1">
        <v>3.8718564892343897E-2</v>
      </c>
      <c r="BX152" s="1">
        <v>4.0084308529854062E-2</v>
      </c>
      <c r="BY152" s="1">
        <v>4.1123184717622913E-2</v>
      </c>
      <c r="BZ152" s="1">
        <v>4.3084791498660478E-2</v>
      </c>
      <c r="CA152" s="1">
        <v>4.3964567739284137E-2</v>
      </c>
      <c r="CB152" s="1">
        <v>4.1302251695306227E-2</v>
      </c>
      <c r="CC152" s="1">
        <v>4.0933555617393487E-2</v>
      </c>
      <c r="CD152" s="1">
        <v>4.2870616099762421E-2</v>
      </c>
      <c r="CE152" s="1">
        <v>4.3588355457945663E-2</v>
      </c>
      <c r="CF152" s="1">
        <v>8.0303159486819958E-2</v>
      </c>
      <c r="CG152" s="1">
        <v>4.5234951823777458E-2</v>
      </c>
      <c r="CH152" s="1">
        <v>4.3545185476861849E-2</v>
      </c>
      <c r="CI152" s="1">
        <v>4.2002706915697852E-2</v>
      </c>
      <c r="CJ152" s="1">
        <v>4.0571337012755802E-2</v>
      </c>
      <c r="CK152" s="1">
        <v>4.3085328012839347E-2</v>
      </c>
      <c r="CL152" s="1">
        <v>4.4368779693579677E-2</v>
      </c>
    </row>
    <row r="153" spans="1:90" x14ac:dyDescent="0.3">
      <c r="A153">
        <v>62</v>
      </c>
      <c r="B153" t="s">
        <v>52</v>
      </c>
      <c r="C153" s="1">
        <v>1.9393185724199211E-2</v>
      </c>
      <c r="D153">
        <v>62</v>
      </c>
      <c r="E153" s="1">
        <v>3.7930078647361122E-2</v>
      </c>
      <c r="F153" s="1">
        <v>5.3737792595706532E-2</v>
      </c>
      <c r="G153" s="1">
        <v>5.8863735547087938E-2</v>
      </c>
      <c r="H153" s="1">
        <v>7.112219475759006E-2</v>
      </c>
      <c r="I153" s="1">
        <v>7.0908698098133494E-2</v>
      </c>
      <c r="J153" s="1">
        <v>7.411480577806516E-2</v>
      </c>
      <c r="K153" s="1">
        <v>8.2730940042256937E-2</v>
      </c>
      <c r="L153" s="1">
        <v>8.2387123750173374E-2</v>
      </c>
      <c r="M153" s="1">
        <v>7.5010992134198609E-2</v>
      </c>
      <c r="N153" s="1">
        <v>5.0274808247146863E-2</v>
      </c>
      <c r="O153" s="1">
        <v>4.0200989551434037E-2</v>
      </c>
      <c r="P153" s="1">
        <v>3.7291026533626842E-2</v>
      </c>
      <c r="Q153" s="1">
        <v>4.6919648275872569E-2</v>
      </c>
      <c r="R153" s="1">
        <v>4.2808792645350729E-2</v>
      </c>
      <c r="S153" s="1">
        <v>5.145940870467125E-2</v>
      </c>
      <c r="T153" s="1">
        <v>4.5641120610868613E-2</v>
      </c>
      <c r="U153" s="1">
        <v>6.0060006775489679E-2</v>
      </c>
      <c r="V153" s="1">
        <v>5.9791069678498593E-2</v>
      </c>
      <c r="W153" s="1">
        <v>5.0625034968912817E-2</v>
      </c>
      <c r="X153" s="1">
        <v>4.6688217535293883E-2</v>
      </c>
      <c r="Y153" s="1">
        <v>5.5473447990568532E-2</v>
      </c>
      <c r="Z153" s="1">
        <v>4.9290207034945202E-2</v>
      </c>
      <c r="AA153" s="1">
        <v>5.5037248427919037E-2</v>
      </c>
      <c r="AB153" s="1">
        <v>4.6941138667122843E-2</v>
      </c>
      <c r="AC153" s="1">
        <v>5.4590368033889343E-2</v>
      </c>
      <c r="AD153" s="1">
        <v>5.4827236118803899E-2</v>
      </c>
      <c r="AE153" s="1">
        <v>4.9406646431981179E-2</v>
      </c>
      <c r="AF153" s="1">
        <v>4.9838948291276407E-2</v>
      </c>
      <c r="AG153" s="1">
        <v>5.2175359400586888E-2</v>
      </c>
      <c r="AH153" s="1">
        <v>6.3022338309926096E-2</v>
      </c>
      <c r="AI153" s="1">
        <v>5.5011812595128162E-2</v>
      </c>
      <c r="AJ153" s="1">
        <v>5.7673343323698001E-2</v>
      </c>
      <c r="AK153" s="1">
        <v>5.4127972099436282E-2</v>
      </c>
      <c r="AL153" s="1">
        <v>5.3394760443567467E-2</v>
      </c>
      <c r="AM153" s="1">
        <v>5.0900300548450822E-2</v>
      </c>
      <c r="AN153" s="1">
        <v>4.0607125220003343E-2</v>
      </c>
      <c r="AO153" s="1">
        <v>5.972266673808789E-2</v>
      </c>
      <c r="AP153" s="1">
        <v>6.3562732839752931E-2</v>
      </c>
      <c r="AQ153" s="1">
        <v>4.2524741658716531E-2</v>
      </c>
      <c r="AR153" s="1">
        <v>4.9622860506788193E-2</v>
      </c>
      <c r="AS153" s="1">
        <v>4.8175765998638737E-2</v>
      </c>
      <c r="AT153" s="1">
        <v>4.4523387685593982E-2</v>
      </c>
      <c r="AU153" s="1">
        <v>4.4279812615415907E-2</v>
      </c>
      <c r="AV153" s="1">
        <v>5.1822980934276591E-2</v>
      </c>
      <c r="AW153" s="1">
        <v>4.6144500076686031E-2</v>
      </c>
      <c r="AX153" s="1">
        <v>4.7084389007491199E-2</v>
      </c>
      <c r="AY153" s="1">
        <v>4.6262985278760112E-2</v>
      </c>
      <c r="AZ153" s="1">
        <v>4.5273242393761931E-2</v>
      </c>
      <c r="BA153" s="1">
        <v>5.0118911123810478E-2</v>
      </c>
      <c r="BB153" s="1">
        <v>4.4344419535721012E-2</v>
      </c>
      <c r="BC153" s="1">
        <v>4.9913081945437067E-2</v>
      </c>
      <c r="BD153" s="1">
        <v>5.1523726772618877E-2</v>
      </c>
      <c r="BE153" s="1">
        <v>5.2064029328719313E-2</v>
      </c>
      <c r="BF153" s="1">
        <v>4.7042598971237658E-2</v>
      </c>
      <c r="BG153" s="1">
        <v>4.7562423835270262E-2</v>
      </c>
      <c r="BH153" s="1">
        <v>4.7976170971038262E-2</v>
      </c>
      <c r="BI153" s="1">
        <v>4.5842651511938691E-2</v>
      </c>
      <c r="BJ153" s="1">
        <v>4.7023069161754097E-2</v>
      </c>
      <c r="BK153" s="1">
        <v>4.5355574349985141E-2</v>
      </c>
      <c r="BL153" s="1">
        <v>4.5953245260305177E-2</v>
      </c>
      <c r="BM153" s="1">
        <v>4.08480805973023E-2</v>
      </c>
      <c r="BN153" s="1">
        <v>0</v>
      </c>
      <c r="BO153" s="1">
        <v>3.3427454846401763E-2</v>
      </c>
      <c r="BP153" s="1">
        <v>6.1269761393928382E-2</v>
      </c>
      <c r="BQ153" s="1">
        <v>4.2967126269894337E-2</v>
      </c>
      <c r="BR153" s="1">
        <v>4.7240928332597618E-2</v>
      </c>
      <c r="BS153" s="1">
        <v>3.8410535021989163E-2</v>
      </c>
      <c r="BT153" s="1">
        <v>4.5443791582588947E-2</v>
      </c>
      <c r="BU153" s="1">
        <v>4.4697010727017192E-2</v>
      </c>
      <c r="BV153" s="1">
        <v>4.4542813716683109E-2</v>
      </c>
      <c r="BW153" s="1">
        <v>4.2831958024870803E-2</v>
      </c>
      <c r="BX153" s="1">
        <v>4.4170513346847712E-2</v>
      </c>
      <c r="BY153" s="1">
        <v>4.5603062765084683E-2</v>
      </c>
      <c r="BZ153" s="1">
        <v>4.8442259478134048E-2</v>
      </c>
      <c r="CA153" s="1">
        <v>4.9749261105339379E-2</v>
      </c>
      <c r="CB153" s="1">
        <v>4.6859156787321707E-2</v>
      </c>
      <c r="CC153" s="1">
        <v>4.6347387641942787E-2</v>
      </c>
      <c r="CD153" s="1">
        <v>5.1213144498405153E-2</v>
      </c>
      <c r="CE153" s="1">
        <v>4.9517734289926403E-2</v>
      </c>
      <c r="CF153" s="1">
        <v>8.86424936521788E-2</v>
      </c>
      <c r="CG153" s="1">
        <v>5.0683218686345857E-2</v>
      </c>
      <c r="CH153" s="1">
        <v>4.9479577334863661E-2</v>
      </c>
      <c r="CI153" s="1">
        <v>4.7875480919079963E-2</v>
      </c>
      <c r="CJ153" s="1">
        <v>4.5805686074059007E-2</v>
      </c>
      <c r="CK153" s="1">
        <v>4.8705989527770013E-2</v>
      </c>
      <c r="CL153" s="1">
        <v>4.8683951084688017E-2</v>
      </c>
    </row>
    <row r="154" spans="1:90" x14ac:dyDescent="0.3">
      <c r="A154">
        <v>63</v>
      </c>
      <c r="B154" t="s">
        <v>53</v>
      </c>
      <c r="C154" s="1">
        <v>1.9473715314198559E-2</v>
      </c>
      <c r="D154">
        <v>63</v>
      </c>
      <c r="E154" s="1">
        <v>3.4707592471356609E-2</v>
      </c>
      <c r="F154" s="1">
        <v>4.9125362119853418E-2</v>
      </c>
      <c r="G154" s="1">
        <v>5.3928989276973371E-2</v>
      </c>
      <c r="H154" s="1">
        <v>6.4995323773913399E-2</v>
      </c>
      <c r="I154" s="1">
        <v>6.4710517003865889E-2</v>
      </c>
      <c r="J154" s="1">
        <v>6.7664393299280118E-2</v>
      </c>
      <c r="K154" s="1">
        <v>7.5633210093601272E-2</v>
      </c>
      <c r="L154" s="1">
        <v>7.5318061103673381E-2</v>
      </c>
      <c r="M154" s="1">
        <v>6.8413593082939525E-2</v>
      </c>
      <c r="N154" s="1">
        <v>4.6000313712004047E-2</v>
      </c>
      <c r="O154" s="1">
        <v>3.9963204075890338E-2</v>
      </c>
      <c r="P154" s="1">
        <v>3.8404007970939458E-2</v>
      </c>
      <c r="Q154" s="1">
        <v>4.4463200210106253E-2</v>
      </c>
      <c r="R154" s="1">
        <v>3.9749007752492217E-2</v>
      </c>
      <c r="S154" s="1">
        <v>4.8342992921600228E-2</v>
      </c>
      <c r="T154" s="1">
        <v>4.3575558836634318E-2</v>
      </c>
      <c r="U154" s="1">
        <v>5.5385082173784642E-2</v>
      </c>
      <c r="V154" s="1">
        <v>5.5456430577177092E-2</v>
      </c>
      <c r="W154" s="1">
        <v>4.7040329380861209E-2</v>
      </c>
      <c r="X154" s="1">
        <v>4.3246759389388018E-2</v>
      </c>
      <c r="Y154" s="1">
        <v>5.0958874565737881E-2</v>
      </c>
      <c r="Z154" s="1">
        <v>4.6336998885261528E-2</v>
      </c>
      <c r="AA154" s="1">
        <v>5.1133640374424423E-2</v>
      </c>
      <c r="AB154" s="1">
        <v>4.4764428943387231E-2</v>
      </c>
      <c r="AC154" s="1">
        <v>5.1202214152323337E-2</v>
      </c>
      <c r="AD154" s="1">
        <v>5.0400803914691407E-2</v>
      </c>
      <c r="AE154" s="1">
        <v>4.6170464063484573E-2</v>
      </c>
      <c r="AF154" s="1">
        <v>4.5786667443418243E-2</v>
      </c>
      <c r="AG154" s="1">
        <v>4.8381617290893839E-2</v>
      </c>
      <c r="AH154" s="1">
        <v>5.8202858827020428E-2</v>
      </c>
      <c r="AI154" s="1">
        <v>5.1227687994745003E-2</v>
      </c>
      <c r="AJ154" s="1">
        <v>5.4042768276745173E-2</v>
      </c>
      <c r="AK154" s="1">
        <v>5.0775886913083809E-2</v>
      </c>
      <c r="AL154" s="1">
        <v>5.0404493887818869E-2</v>
      </c>
      <c r="AM154" s="1">
        <v>4.7428414019057147E-2</v>
      </c>
      <c r="AN154" s="1">
        <v>3.7695553808375012E-2</v>
      </c>
      <c r="AO154" s="1">
        <v>5.4624636407565749E-2</v>
      </c>
      <c r="AP154" s="1">
        <v>5.8725266735165767E-2</v>
      </c>
      <c r="AQ154" s="1">
        <v>4.0011242097238803E-2</v>
      </c>
      <c r="AR154" s="1">
        <v>4.5577328129038183E-2</v>
      </c>
      <c r="AS154" s="1">
        <v>4.8159530652345683E-2</v>
      </c>
      <c r="AT154" s="1">
        <v>4.4091702187489652E-2</v>
      </c>
      <c r="AU154" s="1">
        <v>4.2627014793366377E-2</v>
      </c>
      <c r="AV154" s="1">
        <v>4.7903602070437881E-2</v>
      </c>
      <c r="AW154" s="1">
        <v>4.3049470016505907E-2</v>
      </c>
      <c r="AX154" s="1">
        <v>4.3783754925178539E-2</v>
      </c>
      <c r="AY154" s="1">
        <v>4.3113853301346997E-2</v>
      </c>
      <c r="AZ154" s="1">
        <v>4.2445453911709001E-2</v>
      </c>
      <c r="BA154" s="1">
        <v>4.6194901278662499E-2</v>
      </c>
      <c r="BB154" s="1">
        <v>4.1195459608964313E-2</v>
      </c>
      <c r="BC154" s="1">
        <v>4.7078222616372928E-2</v>
      </c>
      <c r="BD154" s="1">
        <v>4.7328234566796773E-2</v>
      </c>
      <c r="BE154" s="1">
        <v>4.7703084272803779E-2</v>
      </c>
      <c r="BF154" s="1">
        <v>4.3556761353642753E-2</v>
      </c>
      <c r="BG154" s="1">
        <v>4.4456192436151357E-2</v>
      </c>
      <c r="BH154" s="1">
        <v>4.4556239490623442E-2</v>
      </c>
      <c r="BI154" s="1">
        <v>4.2285269318396553E-2</v>
      </c>
      <c r="BJ154" s="1">
        <v>4.3997238007164152E-2</v>
      </c>
      <c r="BK154" s="1">
        <v>4.3578623893813527E-2</v>
      </c>
      <c r="BL154" s="1">
        <v>4.2653093345922169E-2</v>
      </c>
      <c r="BM154" s="1">
        <v>3.7351030765612143E-2</v>
      </c>
      <c r="BN154" s="1">
        <v>3.3427454846401763E-2</v>
      </c>
      <c r="BO154" s="1">
        <v>0</v>
      </c>
      <c r="BP154" s="1">
        <v>5.8639822038719189E-2</v>
      </c>
      <c r="BQ154" s="1">
        <v>4.0886803378742141E-2</v>
      </c>
      <c r="BR154" s="1">
        <v>4.1935575550022162E-2</v>
      </c>
      <c r="BS154" s="1">
        <v>2.6707141923877319E-2</v>
      </c>
      <c r="BT154" s="1">
        <v>3.9189702393992033E-2</v>
      </c>
      <c r="BU154" s="1">
        <v>3.7973567267655571E-2</v>
      </c>
      <c r="BV154" s="1">
        <v>3.8328195225715588E-2</v>
      </c>
      <c r="BW154" s="1">
        <v>3.9156111668302837E-2</v>
      </c>
      <c r="BX154" s="1">
        <v>4.0706993856089307E-2</v>
      </c>
      <c r="BY154" s="1">
        <v>4.1369002835544663E-2</v>
      </c>
      <c r="BZ154" s="1">
        <v>4.2519043987256831E-2</v>
      </c>
      <c r="CA154" s="1">
        <v>4.3184906512571022E-2</v>
      </c>
      <c r="CB154" s="1">
        <v>4.0267317449178233E-2</v>
      </c>
      <c r="CC154" s="1">
        <v>4.2499792061536992E-2</v>
      </c>
      <c r="CD154" s="1">
        <v>4.6165488763440413E-2</v>
      </c>
      <c r="CE154" s="1">
        <v>4.3526574420687907E-2</v>
      </c>
      <c r="CF154" s="1">
        <v>8.1017145542859173E-2</v>
      </c>
      <c r="CG154" s="1">
        <v>4.6099670022352483E-2</v>
      </c>
      <c r="CH154" s="1">
        <v>4.3386865603061042E-2</v>
      </c>
      <c r="CI154" s="1">
        <v>4.2130668298634238E-2</v>
      </c>
      <c r="CJ154" s="1">
        <v>4.0920559816841319E-2</v>
      </c>
      <c r="CK154" s="1">
        <v>4.0856278881079587E-2</v>
      </c>
      <c r="CL154" s="1">
        <v>4.2887095843791051E-2</v>
      </c>
    </row>
    <row r="155" spans="1:90" x14ac:dyDescent="0.3">
      <c r="A155">
        <v>64</v>
      </c>
      <c r="B155" t="s">
        <v>54</v>
      </c>
      <c r="C155" s="1">
        <v>1.8578653793358449E-2</v>
      </c>
      <c r="D155">
        <v>64</v>
      </c>
      <c r="E155" s="1">
        <v>5.2937640198627997E-2</v>
      </c>
      <c r="F155" s="1">
        <v>7.4985879591602508E-2</v>
      </c>
      <c r="G155" s="1">
        <v>8.20569184356469E-2</v>
      </c>
      <c r="H155" s="1">
        <v>9.9842460144745529E-2</v>
      </c>
      <c r="I155" s="1">
        <v>9.8492113770849071E-2</v>
      </c>
      <c r="J155" s="1">
        <v>0.1031315937316768</v>
      </c>
      <c r="K155" s="1">
        <v>0.1151488867216512</v>
      </c>
      <c r="L155" s="1">
        <v>0.11452538880452599</v>
      </c>
      <c r="M155" s="1">
        <v>0.10429419480051599</v>
      </c>
      <c r="N155" s="1">
        <v>6.9912714123349706E-2</v>
      </c>
      <c r="O155" s="1">
        <v>6.2407705579692052E-2</v>
      </c>
      <c r="P155" s="1">
        <v>6.0360440607708579E-2</v>
      </c>
      <c r="Q155" s="1">
        <v>6.8073047912228402E-2</v>
      </c>
      <c r="R155" s="1">
        <v>6.1342170331287457E-2</v>
      </c>
      <c r="S155" s="1">
        <v>7.3388359039330914E-2</v>
      </c>
      <c r="T155" s="1">
        <v>6.6604138935280346E-2</v>
      </c>
      <c r="U155" s="1">
        <v>8.4481419304265074E-2</v>
      </c>
      <c r="V155" s="1">
        <v>8.468397097111853E-2</v>
      </c>
      <c r="W155" s="1">
        <v>7.2036880211059001E-2</v>
      </c>
      <c r="X155" s="1">
        <v>6.5932476606885643E-2</v>
      </c>
      <c r="Y155" s="1">
        <v>7.7010737200904622E-2</v>
      </c>
      <c r="Z155" s="1">
        <v>7.0465758858269278E-2</v>
      </c>
      <c r="AA155" s="1">
        <v>7.6858299702610197E-2</v>
      </c>
      <c r="AB155" s="1">
        <v>6.7896729421583354E-2</v>
      </c>
      <c r="AC155" s="1">
        <v>7.7842941449793299E-2</v>
      </c>
      <c r="AD155" s="1">
        <v>7.649130237821232E-2</v>
      </c>
      <c r="AE155" s="1">
        <v>7.0530811735596749E-2</v>
      </c>
      <c r="AF155" s="1">
        <v>6.9726576738079915E-2</v>
      </c>
      <c r="AG155" s="1">
        <v>7.3599033094933E-2</v>
      </c>
      <c r="AH155" s="1">
        <v>8.7906993641324122E-2</v>
      </c>
      <c r="AI155" s="1">
        <v>7.7768240456109181E-2</v>
      </c>
      <c r="AJ155" s="1">
        <v>8.2110851714045821E-2</v>
      </c>
      <c r="AK155" s="1">
        <v>7.7430938106611696E-2</v>
      </c>
      <c r="AL155" s="1">
        <v>7.6939825109788099E-2</v>
      </c>
      <c r="AM155" s="1">
        <v>7.3048077040368836E-2</v>
      </c>
      <c r="AN155" s="1">
        <v>5.943092558660773E-2</v>
      </c>
      <c r="AO155" s="1">
        <v>8.2529005748971027E-2</v>
      </c>
      <c r="AP155" s="1">
        <v>8.9375942972162309E-2</v>
      </c>
      <c r="AQ155" s="1">
        <v>6.1496771710142603E-2</v>
      </c>
      <c r="AR155" s="1">
        <v>7.0039510062024843E-2</v>
      </c>
      <c r="AS155" s="1">
        <v>7.2427084683076945E-2</v>
      </c>
      <c r="AT155" s="1">
        <v>6.7377010564107886E-2</v>
      </c>
      <c r="AU155" s="1">
        <v>6.5985964680072506E-2</v>
      </c>
      <c r="AV155" s="1">
        <v>7.3762106379705455E-2</v>
      </c>
      <c r="AW155" s="1">
        <v>6.5932370768367846E-2</v>
      </c>
      <c r="AX155" s="1">
        <v>6.691475253739633E-2</v>
      </c>
      <c r="AY155" s="1">
        <v>6.6302948946516033E-2</v>
      </c>
      <c r="AZ155" s="1">
        <v>6.7085130740187904E-2</v>
      </c>
      <c r="BA155" s="1">
        <v>7.0585650652613963E-2</v>
      </c>
      <c r="BB155" s="1">
        <v>6.3040106971922374E-2</v>
      </c>
      <c r="BC155" s="1">
        <v>7.2561852446818786E-2</v>
      </c>
      <c r="BD155" s="1">
        <v>7.3196361059839371E-2</v>
      </c>
      <c r="BE155" s="1">
        <v>7.3075539073095483E-2</v>
      </c>
      <c r="BF155" s="1">
        <v>6.6390208857650554E-2</v>
      </c>
      <c r="BG155" s="1">
        <v>6.823076520754652E-2</v>
      </c>
      <c r="BH155" s="1">
        <v>6.8657213361732833E-2</v>
      </c>
      <c r="BI155" s="1">
        <v>6.4850158893719409E-2</v>
      </c>
      <c r="BJ155" s="1">
        <v>6.726589026269883E-2</v>
      </c>
      <c r="BK155" s="1">
        <v>6.8009476020247123E-2</v>
      </c>
      <c r="BL155" s="1">
        <v>6.5680870909926622E-2</v>
      </c>
      <c r="BM155" s="1">
        <v>6.3018074812678501E-2</v>
      </c>
      <c r="BN155" s="1">
        <v>6.1269761393928382E-2</v>
      </c>
      <c r="BO155" s="1">
        <v>5.8639822038719189E-2</v>
      </c>
      <c r="BP155" s="1">
        <v>0</v>
      </c>
      <c r="BQ155" s="1">
        <v>6.4058348755929445E-2</v>
      </c>
      <c r="BR155" s="1">
        <v>7.1015955514887139E-2</v>
      </c>
      <c r="BS155" s="1">
        <v>6.3089755403222217E-2</v>
      </c>
      <c r="BT155" s="1">
        <v>6.5279608724357993E-2</v>
      </c>
      <c r="BU155" s="1">
        <v>6.387071573529933E-2</v>
      </c>
      <c r="BV155" s="1">
        <v>6.4546300833001724E-2</v>
      </c>
      <c r="BW155" s="1">
        <v>6.0295323328807021E-2</v>
      </c>
      <c r="BX155" s="1">
        <v>6.3214273082086714E-2</v>
      </c>
      <c r="BY155" s="1">
        <v>6.4808314207423487E-2</v>
      </c>
      <c r="BZ155" s="1">
        <v>6.8662185461238104E-2</v>
      </c>
      <c r="CA155" s="1">
        <v>6.9734923648431119E-2</v>
      </c>
      <c r="CB155" s="1">
        <v>6.5355206554658485E-2</v>
      </c>
      <c r="CC155" s="1">
        <v>6.558635010384968E-2</v>
      </c>
      <c r="CD155" s="1">
        <v>7.412064185920085E-2</v>
      </c>
      <c r="CE155" s="1">
        <v>6.9555405057007205E-2</v>
      </c>
      <c r="CF155" s="1">
        <v>0.1231101072421406</v>
      </c>
      <c r="CG155" s="1">
        <v>7.0729916402676549E-2</v>
      </c>
      <c r="CH155" s="1">
        <v>6.9575609297947039E-2</v>
      </c>
      <c r="CI155" s="1">
        <v>6.7317847521462637E-2</v>
      </c>
      <c r="CJ155" s="1">
        <v>6.43792485489844E-2</v>
      </c>
      <c r="CK155" s="1">
        <v>6.9078888675824276E-2</v>
      </c>
      <c r="CL155" s="1">
        <v>6.9508857844296029E-2</v>
      </c>
    </row>
    <row r="156" spans="1:90" x14ac:dyDescent="0.3">
      <c r="A156">
        <v>65</v>
      </c>
      <c r="B156" t="s">
        <v>55</v>
      </c>
      <c r="C156" s="1">
        <v>1.9387307611297509E-2</v>
      </c>
      <c r="D156">
        <v>65</v>
      </c>
      <c r="E156" s="1">
        <v>3.3433218245488353E-2</v>
      </c>
      <c r="F156" s="1">
        <v>4.8157510318464478E-2</v>
      </c>
      <c r="G156" s="1">
        <v>5.2598237140198748E-2</v>
      </c>
      <c r="H156" s="1">
        <v>6.4259067023195171E-2</v>
      </c>
      <c r="I156" s="1">
        <v>6.3398848602149921E-2</v>
      </c>
      <c r="J156" s="1">
        <v>6.64527552928217E-2</v>
      </c>
      <c r="K156" s="1">
        <v>7.5101950003346032E-2</v>
      </c>
      <c r="L156" s="1">
        <v>7.4206374644472869E-2</v>
      </c>
      <c r="M156" s="1">
        <v>6.7650069527359663E-2</v>
      </c>
      <c r="N156" s="1">
        <v>4.420798332105149E-2</v>
      </c>
      <c r="O156" s="1">
        <v>3.1289496343355441E-2</v>
      </c>
      <c r="P156" s="1">
        <v>2.8301846076255081E-2</v>
      </c>
      <c r="Q156" s="1">
        <v>3.818201062877763E-2</v>
      </c>
      <c r="R156" s="1">
        <v>3.4568000315501272E-2</v>
      </c>
      <c r="S156" s="1">
        <v>4.3904844169399812E-2</v>
      </c>
      <c r="T156" s="1">
        <v>4.0277322627133787E-2</v>
      </c>
      <c r="U156" s="1">
        <v>5.1382935787784918E-2</v>
      </c>
      <c r="V156" s="1">
        <v>5.0888638817288043E-2</v>
      </c>
      <c r="W156" s="1">
        <v>4.2441720416647989E-2</v>
      </c>
      <c r="X156" s="1">
        <v>3.9211173736371577E-2</v>
      </c>
      <c r="Y156" s="1">
        <v>4.7074379197709681E-2</v>
      </c>
      <c r="Z156" s="1">
        <v>4.0161043601096007E-2</v>
      </c>
      <c r="AA156" s="1">
        <v>4.5497654054235982E-2</v>
      </c>
      <c r="AB156" s="1">
        <v>3.729569637984987E-2</v>
      </c>
      <c r="AC156" s="1">
        <v>4.7391895547820903E-2</v>
      </c>
      <c r="AD156" s="1">
        <v>4.7223787694426762E-2</v>
      </c>
      <c r="AE156" s="1">
        <v>4.3507785610676052E-2</v>
      </c>
      <c r="AF156" s="1">
        <v>4.3190546716051957E-2</v>
      </c>
      <c r="AG156" s="1">
        <v>4.250530210373709E-2</v>
      </c>
      <c r="AH156" s="1">
        <v>5.3573203238391473E-2</v>
      </c>
      <c r="AI156" s="1">
        <v>4.708664281181469E-2</v>
      </c>
      <c r="AJ156" s="1">
        <v>4.9370746306724278E-2</v>
      </c>
      <c r="AK156" s="1">
        <v>4.7152002623462787E-2</v>
      </c>
      <c r="AL156" s="1">
        <v>4.3267256016085193E-2</v>
      </c>
      <c r="AM156" s="1">
        <v>4.396271965398961E-2</v>
      </c>
      <c r="AN156" s="1">
        <v>3.623976815300798E-2</v>
      </c>
      <c r="AO156" s="1">
        <v>5.1516831727142838E-2</v>
      </c>
      <c r="AP156" s="1">
        <v>5.4584123201752592E-2</v>
      </c>
      <c r="AQ156" s="1">
        <v>3.4955307574210712E-2</v>
      </c>
      <c r="AR156" s="1">
        <v>4.1233100164432157E-2</v>
      </c>
      <c r="AS156" s="1">
        <v>4.4888326512677823E-2</v>
      </c>
      <c r="AT156" s="1">
        <v>3.8678692529940689E-2</v>
      </c>
      <c r="AU156" s="1">
        <v>3.6514175415334818E-2</v>
      </c>
      <c r="AV156" s="1">
        <v>4.5284986882370037E-2</v>
      </c>
      <c r="AW156" s="1">
        <v>3.7994254930893957E-2</v>
      </c>
      <c r="AX156" s="1">
        <v>3.5145943903927911E-2</v>
      </c>
      <c r="AY156" s="1">
        <v>2.823597315885026E-2</v>
      </c>
      <c r="AZ156" s="1">
        <v>3.7239971632149198E-2</v>
      </c>
      <c r="BA156" s="1">
        <v>4.2411051416871952E-2</v>
      </c>
      <c r="BB156" s="1">
        <v>3.8229104297091067E-2</v>
      </c>
      <c r="BC156" s="1">
        <v>4.2894595185262119E-2</v>
      </c>
      <c r="BD156" s="1">
        <v>4.2344577582937207E-2</v>
      </c>
      <c r="BE156" s="1">
        <v>4.2736285592728608E-2</v>
      </c>
      <c r="BF156" s="1">
        <v>3.8394025204284671E-2</v>
      </c>
      <c r="BG156" s="1">
        <v>4.2191856385159439E-2</v>
      </c>
      <c r="BH156" s="1">
        <v>4.0671127240452958E-2</v>
      </c>
      <c r="BI156" s="1">
        <v>3.9678940306033937E-2</v>
      </c>
      <c r="BJ156" s="1">
        <v>4.1327030700828632E-2</v>
      </c>
      <c r="BK156" s="1">
        <v>4.1382224539464288E-2</v>
      </c>
      <c r="BL156" s="1">
        <v>3.9693390633823059E-2</v>
      </c>
      <c r="BM156" s="1">
        <v>3.6166707807195039E-2</v>
      </c>
      <c r="BN156" s="1">
        <v>4.2967126269894337E-2</v>
      </c>
      <c r="BO156" s="1">
        <v>4.0886803378742141E-2</v>
      </c>
      <c r="BP156" s="1">
        <v>6.4058348755929445E-2</v>
      </c>
      <c r="BQ156" s="1">
        <v>0</v>
      </c>
      <c r="BR156" s="1">
        <v>3.282850534475687E-2</v>
      </c>
      <c r="BS156" s="1">
        <v>3.6695249336364331E-2</v>
      </c>
      <c r="BT156" s="1">
        <v>3.91829529750468E-2</v>
      </c>
      <c r="BU156" s="1">
        <v>3.8146684979306643E-2</v>
      </c>
      <c r="BV156" s="1">
        <v>3.909132483116206E-2</v>
      </c>
      <c r="BW156" s="1">
        <v>3.7756223109627993E-2</v>
      </c>
      <c r="BX156" s="1">
        <v>3.8959839952426467E-2</v>
      </c>
      <c r="BY156" s="1">
        <v>4.0147209734140113E-2</v>
      </c>
      <c r="BZ156" s="1">
        <v>4.2277574959380691E-2</v>
      </c>
      <c r="CA156" s="1">
        <v>4.4177133705024213E-2</v>
      </c>
      <c r="CB156" s="1">
        <v>4.1720793299216907E-2</v>
      </c>
      <c r="CC156" s="1">
        <v>3.8766722126448397E-2</v>
      </c>
      <c r="CD156" s="1">
        <v>4.1541921290227629E-2</v>
      </c>
      <c r="CE156" s="1">
        <v>4.3860057815336688E-2</v>
      </c>
      <c r="CF156" s="1">
        <v>7.956370019757511E-2</v>
      </c>
      <c r="CG156" s="1">
        <v>4.5145987662275927E-2</v>
      </c>
      <c r="CH156" s="1">
        <v>4.3768610828221907E-2</v>
      </c>
      <c r="CI156" s="1">
        <v>4.2120035542482691E-2</v>
      </c>
      <c r="CJ156" s="1">
        <v>4.0659566896529123E-2</v>
      </c>
      <c r="CK156" s="1">
        <v>4.3004157478429131E-2</v>
      </c>
      <c r="CL156" s="1">
        <v>4.2974116696341672E-2</v>
      </c>
    </row>
    <row r="157" spans="1:90" x14ac:dyDescent="0.3">
      <c r="A157">
        <v>66</v>
      </c>
      <c r="B157" t="s">
        <v>56</v>
      </c>
      <c r="C157" s="1">
        <v>1.9223313549878648E-2</v>
      </c>
      <c r="D157">
        <v>66</v>
      </c>
      <c r="E157" s="1">
        <v>3.7733785872243707E-2</v>
      </c>
      <c r="F157" s="1">
        <v>5.4287733614815689E-2</v>
      </c>
      <c r="G157" s="1">
        <v>5.9029619201668243E-2</v>
      </c>
      <c r="H157" s="1">
        <v>7.1855305605803804E-2</v>
      </c>
      <c r="I157" s="1">
        <v>7.1190901374820204E-2</v>
      </c>
      <c r="J157" s="1">
        <v>7.4724004602457428E-2</v>
      </c>
      <c r="K157" s="1">
        <v>8.3455850545358964E-2</v>
      </c>
      <c r="L157" s="1">
        <v>8.3061569502591359E-2</v>
      </c>
      <c r="M157" s="1">
        <v>7.5549432181161641E-2</v>
      </c>
      <c r="N157" s="1">
        <v>4.9644896883991388E-2</v>
      </c>
      <c r="O157" s="1">
        <v>3.037803883580718E-2</v>
      </c>
      <c r="P157" s="1">
        <v>2.7964295634374772E-2</v>
      </c>
      <c r="Q157" s="1">
        <v>3.9327952367086652E-2</v>
      </c>
      <c r="R157" s="1">
        <v>3.5422165585381499E-2</v>
      </c>
      <c r="S157" s="1">
        <v>4.6683984170142551E-2</v>
      </c>
      <c r="T157" s="1">
        <v>4.2410174752359142E-2</v>
      </c>
      <c r="U157" s="1">
        <v>5.7219260507916002E-2</v>
      </c>
      <c r="V157" s="1">
        <v>5.6848193779500129E-2</v>
      </c>
      <c r="W157" s="1">
        <v>4.5033779914119193E-2</v>
      </c>
      <c r="X157" s="1">
        <v>4.0078790814701393E-2</v>
      </c>
      <c r="Y157" s="1">
        <v>5.0793305343383853E-2</v>
      </c>
      <c r="Z157" s="1">
        <v>4.523199039720828E-2</v>
      </c>
      <c r="AA157" s="1">
        <v>4.8796022719994357E-2</v>
      </c>
      <c r="AB157" s="1">
        <v>4.1333947493500847E-2</v>
      </c>
      <c r="AC157" s="1">
        <v>5.3406368161331721E-2</v>
      </c>
      <c r="AD157" s="1">
        <v>4.9734888105637538E-2</v>
      </c>
      <c r="AE157" s="1">
        <v>4.4200361350040449E-2</v>
      </c>
      <c r="AF157" s="1">
        <v>4.8340076814437929E-2</v>
      </c>
      <c r="AG157" s="1">
        <v>4.6968100231086773E-2</v>
      </c>
      <c r="AH157" s="1">
        <v>5.947115321137874E-2</v>
      </c>
      <c r="AI157" s="1">
        <v>5.2229944932314441E-2</v>
      </c>
      <c r="AJ157" s="1">
        <v>5.5179416159463979E-2</v>
      </c>
      <c r="AK157" s="1">
        <v>5.3184452160735952E-2</v>
      </c>
      <c r="AL157" s="1">
        <v>4.6623391291220902E-2</v>
      </c>
      <c r="AM157" s="1">
        <v>4.6955003580755647E-2</v>
      </c>
      <c r="AN157" s="1">
        <v>3.8755479230137557E-2</v>
      </c>
      <c r="AO157" s="1">
        <v>5.6910855287223623E-2</v>
      </c>
      <c r="AP157" s="1">
        <v>5.962803156859213E-2</v>
      </c>
      <c r="AQ157" s="1">
        <v>3.753436497931905E-2</v>
      </c>
      <c r="AR157" s="1">
        <v>4.3034440470397048E-2</v>
      </c>
      <c r="AS157" s="1">
        <v>5.0028665265504417E-2</v>
      </c>
      <c r="AT157" s="1">
        <v>4.1786968328531487E-2</v>
      </c>
      <c r="AU157" s="1">
        <v>3.9106471920443323E-2</v>
      </c>
      <c r="AV157" s="1">
        <v>4.8538479071598833E-2</v>
      </c>
      <c r="AW157" s="1">
        <v>3.8020972767462843E-2</v>
      </c>
      <c r="AX157" s="1">
        <v>4.0531448940331893E-2</v>
      </c>
      <c r="AY157" s="1">
        <v>4.2751631534932173E-2</v>
      </c>
      <c r="AZ157" s="1">
        <v>3.9848251056288177E-2</v>
      </c>
      <c r="BA157" s="1">
        <v>4.555313219012222E-2</v>
      </c>
      <c r="BB157" s="1">
        <v>3.940290194802494E-2</v>
      </c>
      <c r="BC157" s="1">
        <v>4.8877784135357961E-2</v>
      </c>
      <c r="BD157" s="1">
        <v>4.6428037497066289E-2</v>
      </c>
      <c r="BE157" s="1">
        <v>4.793160228813699E-2</v>
      </c>
      <c r="BF157" s="1">
        <v>4.1353749643866039E-2</v>
      </c>
      <c r="BG157" s="1">
        <v>4.4208438192198003E-2</v>
      </c>
      <c r="BH157" s="1">
        <v>4.086198632625257E-2</v>
      </c>
      <c r="BI157" s="1">
        <v>4.2108569820901109E-2</v>
      </c>
      <c r="BJ157" s="1">
        <v>4.4612948889478587E-2</v>
      </c>
      <c r="BK157" s="1">
        <v>4.5644415930067427E-2</v>
      </c>
      <c r="BL157" s="1">
        <v>4.2597749984304947E-2</v>
      </c>
      <c r="BM157" s="1">
        <v>4.045645150642533E-2</v>
      </c>
      <c r="BN157" s="1">
        <v>4.7240928332597618E-2</v>
      </c>
      <c r="BO157" s="1">
        <v>4.1935575550022162E-2</v>
      </c>
      <c r="BP157" s="1">
        <v>7.1015955514887139E-2</v>
      </c>
      <c r="BQ157" s="1">
        <v>3.282850534475687E-2</v>
      </c>
      <c r="BR157" s="1">
        <v>0</v>
      </c>
      <c r="BS157" s="1">
        <v>3.4610855738217997E-2</v>
      </c>
      <c r="BT157" s="1">
        <v>4.3218866600548349E-2</v>
      </c>
      <c r="BU157" s="1">
        <v>4.1811348115561538E-2</v>
      </c>
      <c r="BV157" s="1">
        <v>4.1261900075206193E-2</v>
      </c>
      <c r="BW157" s="1">
        <v>4.16061104665005E-2</v>
      </c>
      <c r="BX157" s="1">
        <v>4.4499267978785569E-2</v>
      </c>
      <c r="BY157" s="1">
        <v>4.5561202265583543E-2</v>
      </c>
      <c r="BZ157" s="1">
        <v>4.6606878908110418E-2</v>
      </c>
      <c r="CA157" s="1">
        <v>4.6756171373811432E-2</v>
      </c>
      <c r="CB157" s="1">
        <v>4.4286830652662708E-2</v>
      </c>
      <c r="CC157" s="1">
        <v>4.3523394404781937E-2</v>
      </c>
      <c r="CD157" s="1">
        <v>4.2644751358038607E-2</v>
      </c>
      <c r="CE157" s="1">
        <v>4.7324154800457277E-2</v>
      </c>
      <c r="CF157" s="1">
        <v>8.9204369813682377E-2</v>
      </c>
      <c r="CG157" s="1">
        <v>5.0217000375707241E-2</v>
      </c>
      <c r="CH157" s="1">
        <v>4.706366391310824E-2</v>
      </c>
      <c r="CI157" s="1">
        <v>4.6219549945360178E-2</v>
      </c>
      <c r="CJ157" s="1">
        <v>4.4082332059898428E-2</v>
      </c>
      <c r="CK157" s="1">
        <v>4.6121621953504062E-2</v>
      </c>
      <c r="CL157" s="1">
        <v>4.7107153645981649E-2</v>
      </c>
    </row>
    <row r="158" spans="1:90" x14ac:dyDescent="0.3">
      <c r="A158">
        <v>67</v>
      </c>
      <c r="B158" t="s">
        <v>57</v>
      </c>
      <c r="C158" s="1">
        <v>1.9450313842702242E-2</v>
      </c>
      <c r="D158">
        <v>67</v>
      </c>
      <c r="E158" s="1">
        <v>3.417740465686412E-2</v>
      </c>
      <c r="F158" s="1">
        <v>4.8911181845982032E-2</v>
      </c>
      <c r="G158" s="1">
        <v>5.3528845606028573E-2</v>
      </c>
      <c r="H158" s="1">
        <v>6.4724283478007946E-2</v>
      </c>
      <c r="I158" s="1">
        <v>6.4349320389247386E-2</v>
      </c>
      <c r="J158" s="1">
        <v>6.7433669550210268E-2</v>
      </c>
      <c r="K158" s="1">
        <v>7.5337349605347298E-2</v>
      </c>
      <c r="L158" s="1">
        <v>7.5030673978194531E-2</v>
      </c>
      <c r="M158" s="1">
        <v>6.8288496436242158E-2</v>
      </c>
      <c r="N158" s="1">
        <v>4.5551201089986101E-2</v>
      </c>
      <c r="O158" s="1">
        <v>3.5280622224198629E-2</v>
      </c>
      <c r="P158" s="1">
        <v>3.1621991421026147E-2</v>
      </c>
      <c r="Q158" s="1">
        <v>4.1603146883646761E-2</v>
      </c>
      <c r="R158" s="1">
        <v>3.8270430887539307E-2</v>
      </c>
      <c r="S158" s="1">
        <v>4.6772870976463203E-2</v>
      </c>
      <c r="T158" s="1">
        <v>4.2147163060324733E-2</v>
      </c>
      <c r="U158" s="1">
        <v>5.4435897838831127E-2</v>
      </c>
      <c r="V158" s="1">
        <v>5.4041917510087703E-2</v>
      </c>
      <c r="W158" s="1">
        <v>4.4916282238547517E-2</v>
      </c>
      <c r="X158" s="1">
        <v>4.2722177962178393E-2</v>
      </c>
      <c r="Y158" s="1">
        <v>4.9612490566955852E-2</v>
      </c>
      <c r="Z158" s="1">
        <v>4.4838464752092237E-2</v>
      </c>
      <c r="AA158" s="1">
        <v>5.0297967144404973E-2</v>
      </c>
      <c r="AB158" s="1">
        <v>4.3568741970768467E-2</v>
      </c>
      <c r="AC158" s="1">
        <v>5.0453127703084848E-2</v>
      </c>
      <c r="AD158" s="1">
        <v>5.0191586376306961E-2</v>
      </c>
      <c r="AE158" s="1">
        <v>4.5194189827297539E-2</v>
      </c>
      <c r="AF158" s="1">
        <v>4.5565011473003167E-2</v>
      </c>
      <c r="AG158" s="1">
        <v>4.6740441899881108E-2</v>
      </c>
      <c r="AH158" s="1">
        <v>5.6510624465738117E-2</v>
      </c>
      <c r="AI158" s="1">
        <v>5.0615355538194837E-2</v>
      </c>
      <c r="AJ158" s="1">
        <v>5.3313324636246232E-2</v>
      </c>
      <c r="AK158" s="1">
        <v>4.9924945216626049E-2</v>
      </c>
      <c r="AL158" s="1">
        <v>4.6245726341744037E-2</v>
      </c>
      <c r="AM158" s="1">
        <v>4.5908845484516632E-2</v>
      </c>
      <c r="AN158" s="1">
        <v>3.5953901347740527E-2</v>
      </c>
      <c r="AO158" s="1">
        <v>5.3670026632800641E-2</v>
      </c>
      <c r="AP158" s="1">
        <v>5.7504037848939253E-2</v>
      </c>
      <c r="AQ158" s="1">
        <v>3.6212997213068067E-2</v>
      </c>
      <c r="AR158" s="1">
        <v>4.2524575777481123E-2</v>
      </c>
      <c r="AS158" s="1">
        <v>4.7732691170386039E-2</v>
      </c>
      <c r="AT158" s="1">
        <v>4.1866387339634173E-2</v>
      </c>
      <c r="AU158" s="1">
        <v>4.0541727802026008E-2</v>
      </c>
      <c r="AV158" s="1">
        <v>4.6961455996907951E-2</v>
      </c>
      <c r="AW158" s="1">
        <v>4.1158768555143201E-2</v>
      </c>
      <c r="AX158" s="1">
        <v>4.2690095300429609E-2</v>
      </c>
      <c r="AY158" s="1">
        <v>4.1465477366925879E-2</v>
      </c>
      <c r="AZ158" s="1">
        <v>3.9361211127171003E-2</v>
      </c>
      <c r="BA158" s="1">
        <v>4.5338230118244983E-2</v>
      </c>
      <c r="BB158" s="1">
        <v>3.9926010010150122E-2</v>
      </c>
      <c r="BC158" s="1">
        <v>4.5772490229212412E-2</v>
      </c>
      <c r="BD158" s="1">
        <v>4.5062365425792353E-2</v>
      </c>
      <c r="BE158" s="1">
        <v>4.6958768075676838E-2</v>
      </c>
      <c r="BF158" s="1">
        <v>4.2034441965630283E-2</v>
      </c>
      <c r="BG158" s="1">
        <v>4.3544549071084543E-2</v>
      </c>
      <c r="BH158" s="1">
        <v>4.199865846771416E-2</v>
      </c>
      <c r="BI158" s="1">
        <v>4.0833103913643871E-2</v>
      </c>
      <c r="BJ158" s="1">
        <v>4.3192906000678592E-2</v>
      </c>
      <c r="BK158" s="1">
        <v>4.2655613777268959E-2</v>
      </c>
      <c r="BL158" s="1">
        <v>4.0742114701203327E-2</v>
      </c>
      <c r="BM158" s="1">
        <v>3.7147849184481448E-2</v>
      </c>
      <c r="BN158" s="1">
        <v>3.8410535021989163E-2</v>
      </c>
      <c r="BO158" s="1">
        <v>2.6707141923877319E-2</v>
      </c>
      <c r="BP158" s="1">
        <v>6.3089755403222217E-2</v>
      </c>
      <c r="BQ158" s="1">
        <v>3.6695249336364331E-2</v>
      </c>
      <c r="BR158" s="1">
        <v>3.4610855738217997E-2</v>
      </c>
      <c r="BS158" s="1">
        <v>0</v>
      </c>
      <c r="BT158" s="1">
        <v>3.5480049424709538E-2</v>
      </c>
      <c r="BU158" s="1">
        <v>3.5664017916133647E-2</v>
      </c>
      <c r="BV158" s="1">
        <v>3.5808061548142332E-2</v>
      </c>
      <c r="BW158" s="1">
        <v>3.7875400654278468E-2</v>
      </c>
      <c r="BX158" s="1">
        <v>3.9473754291963488E-2</v>
      </c>
      <c r="BY158" s="1">
        <v>3.9902414531226192E-2</v>
      </c>
      <c r="BZ158" s="1">
        <v>3.9778573364848052E-2</v>
      </c>
      <c r="CA158" s="1">
        <v>3.9995320948369058E-2</v>
      </c>
      <c r="CB158" s="1">
        <v>3.7634741657474352E-2</v>
      </c>
      <c r="CC158" s="1">
        <v>4.0227373234274257E-2</v>
      </c>
      <c r="CD158" s="1">
        <v>3.9989147451663189E-2</v>
      </c>
      <c r="CE158" s="1">
        <v>4.2112290453778747E-2</v>
      </c>
      <c r="CF158" s="1">
        <v>8.1370166514543749E-2</v>
      </c>
      <c r="CG158" s="1">
        <v>4.6015076537232268E-2</v>
      </c>
      <c r="CH158" s="1">
        <v>4.1738642339184458E-2</v>
      </c>
      <c r="CI158" s="1">
        <v>3.9616902494047652E-2</v>
      </c>
      <c r="CJ158" s="1">
        <v>3.821065241904581E-2</v>
      </c>
      <c r="CK158" s="1">
        <v>3.8085814218410542E-2</v>
      </c>
      <c r="CL158" s="1">
        <v>4.0152890007973278E-2</v>
      </c>
    </row>
    <row r="159" spans="1:90" x14ac:dyDescent="0.3">
      <c r="A159">
        <v>68</v>
      </c>
      <c r="B159" t="s">
        <v>58</v>
      </c>
      <c r="C159" s="1">
        <v>1.929955312497731E-2</v>
      </c>
      <c r="D159">
        <v>68</v>
      </c>
      <c r="E159" s="1">
        <v>3.4422908150619977E-2</v>
      </c>
      <c r="F159" s="1">
        <v>4.9310032359611157E-2</v>
      </c>
      <c r="G159" s="1">
        <v>5.3866812959816872E-2</v>
      </c>
      <c r="H159" s="1">
        <v>6.503032323231997E-2</v>
      </c>
      <c r="I159" s="1">
        <v>6.4729754287707914E-2</v>
      </c>
      <c r="J159" s="1">
        <v>6.763093114825984E-2</v>
      </c>
      <c r="K159" s="1">
        <v>7.5983068322348815E-2</v>
      </c>
      <c r="L159" s="1">
        <v>7.529033238808952E-2</v>
      </c>
      <c r="M159" s="1">
        <v>6.8510952880012022E-2</v>
      </c>
      <c r="N159" s="1">
        <v>4.5844641056597871E-2</v>
      </c>
      <c r="O159" s="1">
        <v>3.8286600696969042E-2</v>
      </c>
      <c r="P159" s="1">
        <v>3.5931322093703297E-2</v>
      </c>
      <c r="Q159" s="1">
        <v>4.4114305370931008E-2</v>
      </c>
      <c r="R159" s="1">
        <v>3.9566846258679608E-2</v>
      </c>
      <c r="S159" s="1">
        <v>4.7629846289560247E-2</v>
      </c>
      <c r="T159" s="1">
        <v>4.3723381164187509E-2</v>
      </c>
      <c r="U159" s="1">
        <v>5.4586913070975157E-2</v>
      </c>
      <c r="V159" s="1">
        <v>5.5113655267620507E-2</v>
      </c>
      <c r="W159" s="1">
        <v>4.6577616854403973E-2</v>
      </c>
      <c r="X159" s="1">
        <v>4.2885157713360968E-2</v>
      </c>
      <c r="Y159" s="1">
        <v>5.0377683570750287E-2</v>
      </c>
      <c r="Z159" s="1">
        <v>4.6466646603412723E-2</v>
      </c>
      <c r="AA159" s="1">
        <v>5.0011529240618448E-2</v>
      </c>
      <c r="AB159" s="1">
        <v>4.4558534115068722E-2</v>
      </c>
      <c r="AC159" s="1">
        <v>5.1215145106662842E-2</v>
      </c>
      <c r="AD159" s="1">
        <v>5.0322194921533843E-2</v>
      </c>
      <c r="AE159" s="1">
        <v>4.6317084026396123E-2</v>
      </c>
      <c r="AF159" s="1">
        <v>4.5730792127939353E-2</v>
      </c>
      <c r="AG159" s="1">
        <v>4.8315723616524343E-2</v>
      </c>
      <c r="AH159" s="1">
        <v>5.7307598572921677E-2</v>
      </c>
      <c r="AI159" s="1">
        <v>5.1639648621262579E-2</v>
      </c>
      <c r="AJ159" s="1">
        <v>5.4243899988772999E-2</v>
      </c>
      <c r="AK159" s="1">
        <v>5.0917376207489387E-2</v>
      </c>
      <c r="AL159" s="1">
        <v>4.9463698029634608E-2</v>
      </c>
      <c r="AM159" s="1">
        <v>4.7152428030487317E-2</v>
      </c>
      <c r="AN159" s="1">
        <v>3.7510555364121977E-2</v>
      </c>
      <c r="AO159" s="1">
        <v>5.4279099168090997E-2</v>
      </c>
      <c r="AP159" s="1">
        <v>5.8370570540164361E-2</v>
      </c>
      <c r="AQ159" s="1">
        <v>3.9173827614738893E-2</v>
      </c>
      <c r="AR159" s="1">
        <v>4.57096497121132E-2</v>
      </c>
      <c r="AS159" s="1">
        <v>4.8368844009769769E-2</v>
      </c>
      <c r="AT159" s="1">
        <v>4.4157503670253971E-2</v>
      </c>
      <c r="AU159" s="1">
        <v>4.293358142940791E-2</v>
      </c>
      <c r="AV159" s="1">
        <v>4.7918520006213737E-2</v>
      </c>
      <c r="AW159" s="1">
        <v>4.2428393815305762E-2</v>
      </c>
      <c r="AX159" s="1">
        <v>4.3247755472009687E-2</v>
      </c>
      <c r="AY159" s="1">
        <v>4.1606646341436987E-2</v>
      </c>
      <c r="AZ159" s="1">
        <v>4.134170170286209E-2</v>
      </c>
      <c r="BA159" s="1">
        <v>4.5940654741721168E-2</v>
      </c>
      <c r="BB159" s="1">
        <v>4.1547474424019418E-2</v>
      </c>
      <c r="BC159" s="1">
        <v>4.7197531639934953E-2</v>
      </c>
      <c r="BD159" s="1">
        <v>4.5964698537472801E-2</v>
      </c>
      <c r="BE159" s="1">
        <v>4.732910759172454E-2</v>
      </c>
      <c r="BF159" s="1">
        <v>4.3235506033843379E-2</v>
      </c>
      <c r="BG159" s="1">
        <v>4.4438706990763917E-2</v>
      </c>
      <c r="BH159" s="1">
        <v>4.5015746179022299E-2</v>
      </c>
      <c r="BI159" s="1">
        <v>4.1583933616408809E-2</v>
      </c>
      <c r="BJ159" s="1">
        <v>4.3447323715377358E-2</v>
      </c>
      <c r="BK159" s="1">
        <v>4.4670737625924002E-2</v>
      </c>
      <c r="BL159" s="1">
        <v>4.1613649260957578E-2</v>
      </c>
      <c r="BM159" s="1">
        <v>3.9556229796725781E-2</v>
      </c>
      <c r="BN159" s="1">
        <v>4.5443791582588947E-2</v>
      </c>
      <c r="BO159" s="1">
        <v>3.9189702393992033E-2</v>
      </c>
      <c r="BP159" s="1">
        <v>6.5279608724357993E-2</v>
      </c>
      <c r="BQ159" s="1">
        <v>3.91829529750468E-2</v>
      </c>
      <c r="BR159" s="1">
        <v>4.3218866600548349E-2</v>
      </c>
      <c r="BS159" s="1">
        <v>3.5480049424709538E-2</v>
      </c>
      <c r="BT159" s="1">
        <v>0</v>
      </c>
      <c r="BU159" s="1">
        <v>1.416251422005297E-2</v>
      </c>
      <c r="BV159" s="1">
        <v>2.857408644590859E-2</v>
      </c>
      <c r="BW159" s="1">
        <v>3.5872039846166458E-2</v>
      </c>
      <c r="BX159" s="1">
        <v>3.6175330867524627E-2</v>
      </c>
      <c r="BY159" s="1">
        <v>3.636112993877727E-2</v>
      </c>
      <c r="BZ159" s="1">
        <v>3.5394532479131872E-2</v>
      </c>
      <c r="CA159" s="1">
        <v>3.5542270221475852E-2</v>
      </c>
      <c r="CB159" s="1">
        <v>3.4251240107363162E-2</v>
      </c>
      <c r="CC159" s="1">
        <v>3.6468294455113202E-2</v>
      </c>
      <c r="CD159" s="1">
        <v>4.2171490964333917E-2</v>
      </c>
      <c r="CE159" s="1">
        <v>3.6802589142267333E-2</v>
      </c>
      <c r="CF159" s="1">
        <v>8.0861260789681824E-2</v>
      </c>
      <c r="CG159" s="1">
        <v>4.3275414660351973E-2</v>
      </c>
      <c r="CH159" s="1">
        <v>3.770417620902989E-2</v>
      </c>
      <c r="CI159" s="1">
        <v>3.520163961062997E-2</v>
      </c>
      <c r="CJ159" s="1">
        <v>3.3629209364273202E-2</v>
      </c>
      <c r="CK159" s="1">
        <v>3.4697221156676762E-2</v>
      </c>
      <c r="CL159" s="1">
        <v>3.7415288164117273E-2</v>
      </c>
    </row>
    <row r="160" spans="1:90" x14ac:dyDescent="0.3">
      <c r="A160">
        <v>69</v>
      </c>
      <c r="B160" t="s">
        <v>59</v>
      </c>
      <c r="C160" s="1">
        <v>1.9180260768519981E-2</v>
      </c>
      <c r="D160">
        <v>69</v>
      </c>
      <c r="E160" s="1">
        <v>3.3707953874207157E-2</v>
      </c>
      <c r="F160" s="1">
        <v>4.8335808767045303E-2</v>
      </c>
      <c r="G160" s="1">
        <v>5.2792331580903573E-2</v>
      </c>
      <c r="H160" s="1">
        <v>6.3940885179293069E-2</v>
      </c>
      <c r="I160" s="1">
        <v>6.3461472510780367E-2</v>
      </c>
      <c r="J160" s="1">
        <v>6.6532908606935198E-2</v>
      </c>
      <c r="K160" s="1">
        <v>7.4442633492452018E-2</v>
      </c>
      <c r="L160" s="1">
        <v>7.4232155867507754E-2</v>
      </c>
      <c r="M160" s="1">
        <v>6.7427528407111359E-2</v>
      </c>
      <c r="N160" s="1">
        <v>4.4667127245159532E-2</v>
      </c>
      <c r="O160" s="1">
        <v>3.6171454123715058E-2</v>
      </c>
      <c r="P160" s="1">
        <v>3.4745508170736961E-2</v>
      </c>
      <c r="Q160" s="1">
        <v>4.2845756808271032E-2</v>
      </c>
      <c r="R160" s="1">
        <v>3.9078262613078632E-2</v>
      </c>
      <c r="S160" s="1">
        <v>4.6390604559622663E-2</v>
      </c>
      <c r="T160" s="1">
        <v>4.2711359901897693E-2</v>
      </c>
      <c r="U160" s="1">
        <v>5.3952666022022033E-2</v>
      </c>
      <c r="V160" s="1">
        <v>5.4205025435926729E-2</v>
      </c>
      <c r="W160" s="1">
        <v>4.5248852279171997E-2</v>
      </c>
      <c r="X160" s="1">
        <v>4.2010254461373048E-2</v>
      </c>
      <c r="Y160" s="1">
        <v>4.9219882553564367E-2</v>
      </c>
      <c r="Z160" s="1">
        <v>4.5335786539562009E-2</v>
      </c>
      <c r="AA160" s="1">
        <v>4.9289033038099207E-2</v>
      </c>
      <c r="AB160" s="1">
        <v>4.3302804388920479E-2</v>
      </c>
      <c r="AC160" s="1">
        <v>4.9950519978927237E-2</v>
      </c>
      <c r="AD160" s="1">
        <v>4.9550298664402311E-2</v>
      </c>
      <c r="AE160" s="1">
        <v>4.5326181033609282E-2</v>
      </c>
      <c r="AF160" s="1">
        <v>4.4946442713349542E-2</v>
      </c>
      <c r="AG160" s="1">
        <v>4.6803721285258858E-2</v>
      </c>
      <c r="AH160" s="1">
        <v>5.5810437097966861E-2</v>
      </c>
      <c r="AI160" s="1">
        <v>4.9927689232735599E-2</v>
      </c>
      <c r="AJ160" s="1">
        <v>5.2539492560252761E-2</v>
      </c>
      <c r="AK160" s="1">
        <v>4.9576745476282942E-2</v>
      </c>
      <c r="AL160" s="1">
        <v>4.8188490385920948E-2</v>
      </c>
      <c r="AM160" s="1">
        <v>4.6191540115468381E-2</v>
      </c>
      <c r="AN160" s="1">
        <v>3.7442097262049258E-2</v>
      </c>
      <c r="AO160" s="1">
        <v>5.3156036688684002E-2</v>
      </c>
      <c r="AP160" s="1">
        <v>5.7195796077087691E-2</v>
      </c>
      <c r="AQ160" s="1">
        <v>3.8482373532046733E-2</v>
      </c>
      <c r="AR160" s="1">
        <v>4.515277102301845E-2</v>
      </c>
      <c r="AS160" s="1">
        <v>4.7648691993488361E-2</v>
      </c>
      <c r="AT160" s="1">
        <v>4.3286911345282307E-2</v>
      </c>
      <c r="AU160" s="1">
        <v>4.1938573029321968E-2</v>
      </c>
      <c r="AV160" s="1">
        <v>4.6943251379969221E-2</v>
      </c>
      <c r="AW160" s="1">
        <v>4.1575849845233957E-2</v>
      </c>
      <c r="AX160" s="1">
        <v>4.2069555517525073E-2</v>
      </c>
      <c r="AY160" s="1">
        <v>3.9708423750523678E-2</v>
      </c>
      <c r="AZ160" s="1">
        <v>3.788945006302611E-2</v>
      </c>
      <c r="BA160" s="1">
        <v>4.4929664281230228E-2</v>
      </c>
      <c r="BB160" s="1">
        <v>3.9782853856255518E-2</v>
      </c>
      <c r="BC160" s="1">
        <v>4.292994360315474E-2</v>
      </c>
      <c r="BD160" s="1">
        <v>4.4982582671199957E-2</v>
      </c>
      <c r="BE160" s="1">
        <v>4.6802889885578881E-2</v>
      </c>
      <c r="BF160" s="1">
        <v>4.2588796868632539E-2</v>
      </c>
      <c r="BG160" s="1">
        <v>4.37213759725723E-2</v>
      </c>
      <c r="BH160" s="1">
        <v>4.4023425804987713E-2</v>
      </c>
      <c r="BI160" s="1">
        <v>4.1519278726320663E-2</v>
      </c>
      <c r="BJ160" s="1">
        <v>4.2990661426817761E-2</v>
      </c>
      <c r="BK160" s="1">
        <v>4.3810045616855323E-2</v>
      </c>
      <c r="BL160" s="1">
        <v>4.1608726586973371E-2</v>
      </c>
      <c r="BM160" s="1">
        <v>3.8666013100224161E-2</v>
      </c>
      <c r="BN160" s="1">
        <v>4.4697010727017192E-2</v>
      </c>
      <c r="BO160" s="1">
        <v>3.7973567267655571E-2</v>
      </c>
      <c r="BP160" s="1">
        <v>6.387071573529933E-2</v>
      </c>
      <c r="BQ160" s="1">
        <v>3.8146684979306643E-2</v>
      </c>
      <c r="BR160" s="1">
        <v>4.1811348115561538E-2</v>
      </c>
      <c r="BS160" s="1">
        <v>3.5664017916133647E-2</v>
      </c>
      <c r="BT160" s="1">
        <v>1.416251422005297E-2</v>
      </c>
      <c r="BU160" s="1">
        <v>0</v>
      </c>
      <c r="BV160" s="1">
        <v>1.73464670735178E-2</v>
      </c>
      <c r="BW160" s="1">
        <v>3.3506544833758332E-2</v>
      </c>
      <c r="BX160" s="1">
        <v>3.5999437149462507E-2</v>
      </c>
      <c r="BY160" s="1">
        <v>3.5098008324598799E-2</v>
      </c>
      <c r="BZ160" s="1">
        <v>3.2976878667477318E-2</v>
      </c>
      <c r="CA160" s="1">
        <v>3.407240710739512E-2</v>
      </c>
      <c r="CB160" s="1">
        <v>3.2363205625407537E-2</v>
      </c>
      <c r="CC160" s="1">
        <v>3.4010975437414548E-2</v>
      </c>
      <c r="CD160" s="1">
        <v>4.2644544391597372E-2</v>
      </c>
      <c r="CE160" s="1">
        <v>3.323958592690425E-2</v>
      </c>
      <c r="CF160" s="1">
        <v>7.9663581630311023E-2</v>
      </c>
      <c r="CG160" s="1">
        <v>4.2432917225312949E-2</v>
      </c>
      <c r="CH160" s="1">
        <v>3.4914354958897477E-2</v>
      </c>
      <c r="CI160" s="1">
        <v>3.3389821076029717E-2</v>
      </c>
      <c r="CJ160" s="1">
        <v>3.2786135078240172E-2</v>
      </c>
      <c r="CK160" s="1">
        <v>3.0832006120212339E-2</v>
      </c>
      <c r="CL160" s="1">
        <v>3.7882910024694773E-2</v>
      </c>
    </row>
    <row r="161" spans="1:90" x14ac:dyDescent="0.3">
      <c r="A161">
        <v>70</v>
      </c>
      <c r="B161" t="s">
        <v>60</v>
      </c>
      <c r="C161" s="1">
        <v>1.9218199010680771E-2</v>
      </c>
      <c r="D161">
        <v>70</v>
      </c>
      <c r="E161" s="1">
        <v>3.3988275529809292E-2</v>
      </c>
      <c r="F161" s="1">
        <v>4.8686916293500908E-2</v>
      </c>
      <c r="G161" s="1">
        <v>5.3121715106993657E-2</v>
      </c>
      <c r="H161" s="1">
        <v>6.4295499002197429E-2</v>
      </c>
      <c r="I161" s="1">
        <v>6.388219814207298E-2</v>
      </c>
      <c r="J161" s="1">
        <v>6.6925845243205856E-2</v>
      </c>
      <c r="K161" s="1">
        <v>7.497227012885016E-2</v>
      </c>
      <c r="L161" s="1">
        <v>7.4605582769895942E-2</v>
      </c>
      <c r="M161" s="1">
        <v>6.7979907236360326E-2</v>
      </c>
      <c r="N161" s="1">
        <v>4.4915610061548587E-2</v>
      </c>
      <c r="O161" s="1">
        <v>3.2778055720676762E-2</v>
      </c>
      <c r="P161" s="1">
        <v>3.227462565385289E-2</v>
      </c>
      <c r="Q161" s="1">
        <v>4.2079410226885647E-2</v>
      </c>
      <c r="R161" s="1">
        <v>3.958796392988178E-2</v>
      </c>
      <c r="S161" s="1">
        <v>4.6146229240491249E-2</v>
      </c>
      <c r="T161" s="1">
        <v>4.1974019964360378E-2</v>
      </c>
      <c r="U161" s="1">
        <v>5.4154921677196849E-2</v>
      </c>
      <c r="V161" s="1">
        <v>5.346001748617097E-2</v>
      </c>
      <c r="W161" s="1">
        <v>4.4700326111439558E-2</v>
      </c>
      <c r="X161" s="1">
        <v>4.1590079774348677E-2</v>
      </c>
      <c r="Y161" s="1">
        <v>4.8450541203667798E-2</v>
      </c>
      <c r="Z161" s="1">
        <v>4.4021050903140187E-2</v>
      </c>
      <c r="AA161" s="1">
        <v>4.9401692655406143E-2</v>
      </c>
      <c r="AB161" s="1">
        <v>4.2379495846788628E-2</v>
      </c>
      <c r="AC161" s="1">
        <v>4.9469209386770741E-2</v>
      </c>
      <c r="AD161" s="1">
        <v>4.9553188262110727E-2</v>
      </c>
      <c r="AE161" s="1">
        <v>4.4941699860319581E-2</v>
      </c>
      <c r="AF161" s="1">
        <v>4.4975300030852573E-2</v>
      </c>
      <c r="AG161" s="1">
        <v>4.5921304324442677E-2</v>
      </c>
      <c r="AH161" s="1">
        <v>5.5863381634022782E-2</v>
      </c>
      <c r="AI161" s="1">
        <v>4.9383488652114643E-2</v>
      </c>
      <c r="AJ161" s="1">
        <v>5.1304903842818703E-2</v>
      </c>
      <c r="AK161" s="1">
        <v>4.8548718020756387E-2</v>
      </c>
      <c r="AL161" s="1">
        <v>4.654354863311147E-2</v>
      </c>
      <c r="AM161" s="1">
        <v>4.5871635774412417E-2</v>
      </c>
      <c r="AN161" s="1">
        <v>3.739734776015715E-2</v>
      </c>
      <c r="AO161" s="1">
        <v>5.3085328247222417E-2</v>
      </c>
      <c r="AP161" s="1">
        <v>5.6754028626031232E-2</v>
      </c>
      <c r="AQ161" s="1">
        <v>3.8106042028792163E-2</v>
      </c>
      <c r="AR161" s="1">
        <v>4.5021104375872888E-2</v>
      </c>
      <c r="AS161" s="1">
        <v>4.6607920176124487E-2</v>
      </c>
      <c r="AT161" s="1">
        <v>4.1797720135534212E-2</v>
      </c>
      <c r="AU161" s="1">
        <v>4.0427253499057743E-2</v>
      </c>
      <c r="AV161" s="1">
        <v>4.6276233829917357E-2</v>
      </c>
      <c r="AW161" s="1">
        <v>4.1719737313916198E-2</v>
      </c>
      <c r="AX161" s="1">
        <v>4.1827448966806208E-2</v>
      </c>
      <c r="AY161" s="1">
        <v>4.0169184465933101E-2</v>
      </c>
      <c r="AZ161" s="1">
        <v>3.6525929819554673E-2</v>
      </c>
      <c r="BA161" s="1">
        <v>4.3960747103783317E-2</v>
      </c>
      <c r="BB161" s="1">
        <v>3.7530446904606329E-2</v>
      </c>
      <c r="BC161" s="1">
        <v>3.195109011810026E-2</v>
      </c>
      <c r="BD161" s="1">
        <v>4.0049542674347037E-2</v>
      </c>
      <c r="BE161" s="1">
        <v>4.6914725625152483E-2</v>
      </c>
      <c r="BF161" s="1">
        <v>4.2141576637159388E-2</v>
      </c>
      <c r="BG161" s="1">
        <v>4.359745787002569E-2</v>
      </c>
      <c r="BH161" s="1">
        <v>4.2607071979827132E-2</v>
      </c>
      <c r="BI161" s="1">
        <v>4.1041973169907327E-2</v>
      </c>
      <c r="BJ161" s="1">
        <v>4.2698497239075373E-2</v>
      </c>
      <c r="BK161" s="1">
        <v>4.2905780017889333E-2</v>
      </c>
      <c r="BL161" s="1">
        <v>4.2196586125898952E-2</v>
      </c>
      <c r="BM161" s="1">
        <v>3.9425855694756741E-2</v>
      </c>
      <c r="BN161" s="1">
        <v>4.4542813716683109E-2</v>
      </c>
      <c r="BO161" s="1">
        <v>3.8328195225715588E-2</v>
      </c>
      <c r="BP161" s="1">
        <v>6.4546300833001724E-2</v>
      </c>
      <c r="BQ161" s="1">
        <v>3.909132483116206E-2</v>
      </c>
      <c r="BR161" s="1">
        <v>4.1261900075206193E-2</v>
      </c>
      <c r="BS161" s="1">
        <v>3.5808061548142332E-2</v>
      </c>
      <c r="BT161" s="1">
        <v>2.857408644590859E-2</v>
      </c>
      <c r="BU161" s="1">
        <v>1.73464670735178E-2</v>
      </c>
      <c r="BV161" s="1">
        <v>0</v>
      </c>
      <c r="BW161" s="1">
        <v>2.5715695645515228E-2</v>
      </c>
      <c r="BX161" s="1">
        <v>3.4360124197000387E-2</v>
      </c>
      <c r="BY161" s="1">
        <v>3.260979766270522E-2</v>
      </c>
      <c r="BZ161" s="1">
        <v>3.00681030872034E-2</v>
      </c>
      <c r="CA161" s="1">
        <v>3.3877490671580732E-2</v>
      </c>
      <c r="CB161" s="1">
        <v>3.118726999641468E-2</v>
      </c>
      <c r="CC161" s="1">
        <v>3.3723623099061913E-2</v>
      </c>
      <c r="CD161" s="1">
        <v>4.2277774669419177E-2</v>
      </c>
      <c r="CE161" s="1">
        <v>3.192293396308174E-2</v>
      </c>
      <c r="CF161" s="1">
        <v>8.0384023051577963E-2</v>
      </c>
      <c r="CG161" s="1">
        <v>4.3119529108622372E-2</v>
      </c>
      <c r="CH161" s="1">
        <v>3.1650712935701458E-2</v>
      </c>
      <c r="CI161" s="1">
        <v>3.3047769112784793E-2</v>
      </c>
      <c r="CJ161" s="1">
        <v>3.2897523838055658E-2</v>
      </c>
      <c r="CK161" s="1">
        <v>3.1033499565938871E-2</v>
      </c>
      <c r="CL161" s="1">
        <v>3.7345767516653063E-2</v>
      </c>
    </row>
    <row r="162" spans="1:90" x14ac:dyDescent="0.3">
      <c r="A162">
        <v>71</v>
      </c>
      <c r="B162" t="s">
        <v>61</v>
      </c>
      <c r="C162" s="1">
        <v>1.942006285411731E-2</v>
      </c>
      <c r="D162">
        <v>71</v>
      </c>
      <c r="E162" s="1">
        <v>3.1862471138886753E-2</v>
      </c>
      <c r="F162" s="1">
        <v>4.5226577544094558E-2</v>
      </c>
      <c r="G162" s="1">
        <v>4.9607501570100042E-2</v>
      </c>
      <c r="H162" s="1">
        <v>5.9897988960628847E-2</v>
      </c>
      <c r="I162" s="1">
        <v>5.9567168059875462E-2</v>
      </c>
      <c r="J162" s="1">
        <v>6.236743303063675E-2</v>
      </c>
      <c r="K162" s="1">
        <v>6.975242629807013E-2</v>
      </c>
      <c r="L162" s="1">
        <v>6.9475811808109036E-2</v>
      </c>
      <c r="M162" s="1">
        <v>6.4333705741602451E-2</v>
      </c>
      <c r="N162" s="1">
        <v>4.2009263185450438E-2</v>
      </c>
      <c r="O162" s="1">
        <v>3.1665831621501279E-2</v>
      </c>
      <c r="P162" s="1">
        <v>3.1385526969618327E-2</v>
      </c>
      <c r="Q162" s="1">
        <v>3.9032291249808511E-2</v>
      </c>
      <c r="R162" s="1">
        <v>3.7072934925608259E-2</v>
      </c>
      <c r="S162" s="1">
        <v>4.34019002467049E-2</v>
      </c>
      <c r="T162" s="1">
        <v>3.9249879521915852E-2</v>
      </c>
      <c r="U162" s="1">
        <v>4.9864845750603549E-2</v>
      </c>
      <c r="V162" s="1">
        <v>4.9875750545207397E-2</v>
      </c>
      <c r="W162" s="1">
        <v>4.239154369154844E-2</v>
      </c>
      <c r="X162" s="1">
        <v>3.8539347868829538E-2</v>
      </c>
      <c r="Y162" s="1">
        <v>4.6144641725495719E-2</v>
      </c>
      <c r="Z162" s="1">
        <v>4.0980980549891258E-2</v>
      </c>
      <c r="AA162" s="1">
        <v>4.5956367365661159E-2</v>
      </c>
      <c r="AB162" s="1">
        <v>3.9509004677173998E-2</v>
      </c>
      <c r="AC162" s="1">
        <v>4.5896585360172201E-2</v>
      </c>
      <c r="AD162" s="1">
        <v>4.6019551776484847E-2</v>
      </c>
      <c r="AE162" s="1">
        <v>4.2076112428801007E-2</v>
      </c>
      <c r="AF162" s="1">
        <v>4.0177166460258748E-2</v>
      </c>
      <c r="AG162" s="1">
        <v>4.268428723938282E-2</v>
      </c>
      <c r="AH162" s="1">
        <v>5.1510227234837433E-2</v>
      </c>
      <c r="AI162" s="1">
        <v>4.5502620432924863E-2</v>
      </c>
      <c r="AJ162" s="1">
        <v>4.72625311405723E-2</v>
      </c>
      <c r="AK162" s="1">
        <v>4.5391144619368072E-2</v>
      </c>
      <c r="AL162" s="1">
        <v>4.3943752041598408E-2</v>
      </c>
      <c r="AM162" s="1">
        <v>4.1961076227435848E-2</v>
      </c>
      <c r="AN162" s="1">
        <v>3.5097692622585698E-2</v>
      </c>
      <c r="AO162" s="1">
        <v>5.0104891508892191E-2</v>
      </c>
      <c r="AP162" s="1">
        <v>5.3257390577041187E-2</v>
      </c>
      <c r="AQ162" s="1">
        <v>3.5656844893291642E-2</v>
      </c>
      <c r="AR162" s="1">
        <v>4.1388860656574961E-2</v>
      </c>
      <c r="AS162" s="1">
        <v>4.360630619510273E-2</v>
      </c>
      <c r="AT162" s="1">
        <v>3.9650551041633571E-2</v>
      </c>
      <c r="AU162" s="1">
        <v>3.7929373610340107E-2</v>
      </c>
      <c r="AV162" s="1">
        <v>4.3450821999651848E-2</v>
      </c>
      <c r="AW162" s="1">
        <v>3.8119297291145993E-2</v>
      </c>
      <c r="AX162" s="1">
        <v>3.9487253175782243E-2</v>
      </c>
      <c r="AY162" s="1">
        <v>3.8200164486996209E-2</v>
      </c>
      <c r="AZ162" s="1">
        <v>3.8491602575883369E-2</v>
      </c>
      <c r="BA162" s="1">
        <v>4.1562601878446348E-2</v>
      </c>
      <c r="BB162" s="1">
        <v>3.6408548940786441E-2</v>
      </c>
      <c r="BC162" s="1">
        <v>3.7109746077642412E-2</v>
      </c>
      <c r="BD162" s="1">
        <v>3.7837614172846368E-2</v>
      </c>
      <c r="BE162" s="1">
        <v>4.3039307581320081E-2</v>
      </c>
      <c r="BF162" s="1">
        <v>3.9360720904038422E-2</v>
      </c>
      <c r="BG162" s="1">
        <v>4.0249896761715573E-2</v>
      </c>
      <c r="BH162" s="1">
        <v>4.1004108433627819E-2</v>
      </c>
      <c r="BI162" s="1">
        <v>3.8229191239122703E-2</v>
      </c>
      <c r="BJ162" s="1">
        <v>3.9560578196465968E-2</v>
      </c>
      <c r="BK162" s="1">
        <v>4.0746324953204537E-2</v>
      </c>
      <c r="BL162" s="1">
        <v>3.8926858529071823E-2</v>
      </c>
      <c r="BM162" s="1">
        <v>3.8718564892343897E-2</v>
      </c>
      <c r="BN162" s="1">
        <v>4.2831958024870803E-2</v>
      </c>
      <c r="BO162" s="1">
        <v>3.9156111668302837E-2</v>
      </c>
      <c r="BP162" s="1">
        <v>6.0295323328807021E-2</v>
      </c>
      <c r="BQ162" s="1">
        <v>3.7756223109627993E-2</v>
      </c>
      <c r="BR162" s="1">
        <v>4.16061104665005E-2</v>
      </c>
      <c r="BS162" s="1">
        <v>3.7875400654278468E-2</v>
      </c>
      <c r="BT162" s="1">
        <v>3.5872039846166458E-2</v>
      </c>
      <c r="BU162" s="1">
        <v>3.3506544833758332E-2</v>
      </c>
      <c r="BV162" s="1">
        <v>2.5715695645515228E-2</v>
      </c>
      <c r="BW162" s="1">
        <v>0</v>
      </c>
      <c r="BX162" s="1">
        <v>3.4284959556412233E-2</v>
      </c>
      <c r="BY162" s="1">
        <v>3.7141875927628992E-2</v>
      </c>
      <c r="BZ162" s="1">
        <v>3.8311812958514928E-2</v>
      </c>
      <c r="CA162" s="1">
        <v>3.9604010639752031E-2</v>
      </c>
      <c r="CB162" s="1">
        <v>3.5177125521529982E-2</v>
      </c>
      <c r="CC162" s="1">
        <v>3.4087141389896443E-2</v>
      </c>
      <c r="CD162" s="1">
        <v>4.0628410593182132E-2</v>
      </c>
      <c r="CE162" s="1">
        <v>3.7510758277432138E-2</v>
      </c>
      <c r="CF162" s="1">
        <v>7.4263695812209096E-2</v>
      </c>
      <c r="CG162" s="1">
        <v>4.0664315338904813E-2</v>
      </c>
      <c r="CH162" s="1">
        <v>3.5874391796790368E-2</v>
      </c>
      <c r="CI162" s="1">
        <v>3.6581364306433772E-2</v>
      </c>
      <c r="CJ162" s="1">
        <v>3.4650019405732979E-2</v>
      </c>
      <c r="CK162" s="1">
        <v>3.7167060670824127E-2</v>
      </c>
      <c r="CL162" s="1">
        <v>3.8648142159404077E-2</v>
      </c>
    </row>
    <row r="163" spans="1:90" x14ac:dyDescent="0.3">
      <c r="A163">
        <v>72</v>
      </c>
      <c r="B163" t="s">
        <v>62</v>
      </c>
      <c r="C163" s="1">
        <v>1.93466991059697E-2</v>
      </c>
      <c r="D163">
        <v>72</v>
      </c>
      <c r="E163" s="1">
        <v>3.3328660230654207E-2</v>
      </c>
      <c r="F163" s="1">
        <v>4.7342442960951012E-2</v>
      </c>
      <c r="G163" s="1">
        <v>5.1920146802660022E-2</v>
      </c>
      <c r="H163" s="1">
        <v>6.2809212760877906E-2</v>
      </c>
      <c r="I163" s="1">
        <v>6.2458149638301333E-2</v>
      </c>
      <c r="J163" s="1">
        <v>6.5395020149827537E-2</v>
      </c>
      <c r="K163" s="1">
        <v>7.363309292126094E-2</v>
      </c>
      <c r="L163" s="1">
        <v>7.2819643010785695E-2</v>
      </c>
      <c r="M163" s="1">
        <v>6.6403192532654892E-2</v>
      </c>
      <c r="N163" s="1">
        <v>4.4237756359171668E-2</v>
      </c>
      <c r="O163" s="1">
        <v>3.5901411036817182E-2</v>
      </c>
      <c r="P163" s="1">
        <v>3.5139261775889427E-2</v>
      </c>
      <c r="Q163" s="1">
        <v>4.2175871326359152E-2</v>
      </c>
      <c r="R163" s="1">
        <v>3.9160198009644251E-2</v>
      </c>
      <c r="S163" s="1">
        <v>4.6436462750950279E-2</v>
      </c>
      <c r="T163" s="1">
        <v>4.2285235065322793E-2</v>
      </c>
      <c r="U163" s="1">
        <v>5.4126694757640939E-2</v>
      </c>
      <c r="V163" s="1">
        <v>5.3121630216215299E-2</v>
      </c>
      <c r="W163" s="1">
        <v>4.5104911577348632E-2</v>
      </c>
      <c r="X163" s="1">
        <v>4.1457670092387787E-2</v>
      </c>
      <c r="Y163" s="1">
        <v>4.8650145229898828E-2</v>
      </c>
      <c r="Z163" s="1">
        <v>4.3807688058701832E-2</v>
      </c>
      <c r="AA163" s="1">
        <v>4.8848577774974623E-2</v>
      </c>
      <c r="AB163" s="1">
        <v>4.2508008794134917E-2</v>
      </c>
      <c r="AC163" s="1">
        <v>4.826302985485377E-2</v>
      </c>
      <c r="AD163" s="1">
        <v>4.8522374082516653E-2</v>
      </c>
      <c r="AE163" s="1">
        <v>4.4778306596302483E-2</v>
      </c>
      <c r="AF163" s="1">
        <v>4.4090543753800469E-2</v>
      </c>
      <c r="AG163" s="1">
        <v>4.6179979380719452E-2</v>
      </c>
      <c r="AH163" s="1">
        <v>5.4630097834387707E-2</v>
      </c>
      <c r="AI163" s="1">
        <v>4.8619094229311682E-2</v>
      </c>
      <c r="AJ163" s="1">
        <v>5.0749158396489663E-2</v>
      </c>
      <c r="AK163" s="1">
        <v>4.8120825070333897E-2</v>
      </c>
      <c r="AL163" s="1">
        <v>4.7288836661475722E-2</v>
      </c>
      <c r="AM163" s="1">
        <v>4.5428839959862972E-2</v>
      </c>
      <c r="AN163" s="1">
        <v>3.7403276474551973E-2</v>
      </c>
      <c r="AO163" s="1">
        <v>5.3275844084720893E-2</v>
      </c>
      <c r="AP163" s="1">
        <v>5.6733930529490557E-2</v>
      </c>
      <c r="AQ163" s="1">
        <v>3.8542746665612457E-2</v>
      </c>
      <c r="AR163" s="1">
        <v>4.3709478625439287E-2</v>
      </c>
      <c r="AS163" s="1">
        <v>4.6290438466753757E-2</v>
      </c>
      <c r="AT163" s="1">
        <v>4.2747129298114951E-2</v>
      </c>
      <c r="AU163" s="1">
        <v>4.0907503555057963E-2</v>
      </c>
      <c r="AV163" s="1">
        <v>4.6431465743048281E-2</v>
      </c>
      <c r="AW163" s="1">
        <v>4.1357211960884627E-2</v>
      </c>
      <c r="AX163" s="1">
        <v>4.1808907241999427E-2</v>
      </c>
      <c r="AY163" s="1">
        <v>3.9640626620742567E-2</v>
      </c>
      <c r="AZ163" s="1">
        <v>4.0900256793700643E-2</v>
      </c>
      <c r="BA163" s="1">
        <v>4.4259557990475727E-2</v>
      </c>
      <c r="BB163" s="1">
        <v>3.983559539240885E-2</v>
      </c>
      <c r="BC163" s="1">
        <v>4.4193842697008358E-2</v>
      </c>
      <c r="BD163" s="1">
        <v>4.4645461597890609E-2</v>
      </c>
      <c r="BE163" s="1">
        <v>4.6167570270761828E-2</v>
      </c>
      <c r="BF163" s="1">
        <v>4.1930719938464402E-2</v>
      </c>
      <c r="BG163" s="1">
        <v>4.3017781950135857E-2</v>
      </c>
      <c r="BH163" s="1">
        <v>4.3112056991911257E-2</v>
      </c>
      <c r="BI163" s="1">
        <v>4.0824179075370719E-2</v>
      </c>
      <c r="BJ163" s="1">
        <v>4.2427818092702303E-2</v>
      </c>
      <c r="BK163" s="1">
        <v>4.2885435744912152E-2</v>
      </c>
      <c r="BL163" s="1">
        <v>4.1934675438749729E-2</v>
      </c>
      <c r="BM163" s="1">
        <v>4.0084308529854062E-2</v>
      </c>
      <c r="BN163" s="1">
        <v>4.4170513346847712E-2</v>
      </c>
      <c r="BO163" s="1">
        <v>4.0706993856089307E-2</v>
      </c>
      <c r="BP163" s="1">
        <v>6.3214273082086714E-2</v>
      </c>
      <c r="BQ163" s="1">
        <v>3.8959839952426467E-2</v>
      </c>
      <c r="BR163" s="1">
        <v>4.4499267978785569E-2</v>
      </c>
      <c r="BS163" s="1">
        <v>3.9473754291963488E-2</v>
      </c>
      <c r="BT163" s="1">
        <v>3.6175330867524627E-2</v>
      </c>
      <c r="BU163" s="1">
        <v>3.5999437149462507E-2</v>
      </c>
      <c r="BV163" s="1">
        <v>3.4360124197000387E-2</v>
      </c>
      <c r="BW163" s="1">
        <v>3.4284959556412233E-2</v>
      </c>
      <c r="BX163" s="1">
        <v>0</v>
      </c>
      <c r="BY163" s="1">
        <v>1.034825845349592E-2</v>
      </c>
      <c r="BZ163" s="1">
        <v>2.3757352841142051E-2</v>
      </c>
      <c r="CA163" s="1">
        <v>3.9341017658699573E-2</v>
      </c>
      <c r="CB163" s="1">
        <v>3.4984758825657387E-2</v>
      </c>
      <c r="CC163" s="1">
        <v>3.7324464229830628E-2</v>
      </c>
      <c r="CD163" s="1">
        <v>4.3559728253339453E-2</v>
      </c>
      <c r="CE163" s="1">
        <v>3.9773174010442572E-2</v>
      </c>
      <c r="CF163" s="1">
        <v>7.7784657244562169E-2</v>
      </c>
      <c r="CG163" s="1">
        <v>3.6307743696895933E-2</v>
      </c>
      <c r="CH163" s="1">
        <v>3.7754599417162249E-2</v>
      </c>
      <c r="CI163" s="1">
        <v>3.2898490217408753E-2</v>
      </c>
      <c r="CJ163" s="1">
        <v>3.156742371475408E-2</v>
      </c>
      <c r="CK163" s="1">
        <v>3.6073897531032378E-2</v>
      </c>
      <c r="CL163" s="1">
        <v>3.8360879230606597E-2</v>
      </c>
    </row>
    <row r="164" spans="1:90" x14ac:dyDescent="0.3">
      <c r="A164">
        <v>73</v>
      </c>
      <c r="B164" t="s">
        <v>63</v>
      </c>
      <c r="C164" s="1">
        <v>1.9358492820574079E-2</v>
      </c>
      <c r="D164">
        <v>73</v>
      </c>
      <c r="E164" s="1">
        <v>3.4163241824972837E-2</v>
      </c>
      <c r="F164" s="1">
        <v>4.8662879969131212E-2</v>
      </c>
      <c r="G164" s="1">
        <v>5.3209903474206337E-2</v>
      </c>
      <c r="H164" s="1">
        <v>6.4449412959444216E-2</v>
      </c>
      <c r="I164" s="1">
        <v>6.4230742361751636E-2</v>
      </c>
      <c r="J164" s="1">
        <v>6.715501350777707E-2</v>
      </c>
      <c r="K164" s="1">
        <v>7.566812005191989E-2</v>
      </c>
      <c r="L164" s="1">
        <v>7.5336261738072965E-2</v>
      </c>
      <c r="M164" s="1">
        <v>6.8142359308330153E-2</v>
      </c>
      <c r="N164" s="1">
        <v>4.5287003300240748E-2</v>
      </c>
      <c r="O164" s="1">
        <v>3.7461870324149549E-2</v>
      </c>
      <c r="P164" s="1">
        <v>3.6289051683821301E-2</v>
      </c>
      <c r="Q164" s="1">
        <v>4.3671488555477408E-2</v>
      </c>
      <c r="R164" s="1">
        <v>4.0383038987408387E-2</v>
      </c>
      <c r="S164" s="1">
        <v>4.8021465797769607E-2</v>
      </c>
      <c r="T164" s="1">
        <v>4.3403684605500682E-2</v>
      </c>
      <c r="U164" s="1">
        <v>5.5855432730984013E-2</v>
      </c>
      <c r="V164" s="1">
        <v>5.4582663274473232E-2</v>
      </c>
      <c r="W164" s="1">
        <v>4.6132042082419798E-2</v>
      </c>
      <c r="X164" s="1">
        <v>4.2757042173307197E-2</v>
      </c>
      <c r="Y164" s="1">
        <v>4.9517504296968551E-2</v>
      </c>
      <c r="Z164" s="1">
        <v>4.5151199584556642E-2</v>
      </c>
      <c r="AA164" s="1">
        <v>5.0240316069798049E-2</v>
      </c>
      <c r="AB164" s="1">
        <v>4.3791250434808131E-2</v>
      </c>
      <c r="AC164" s="1">
        <v>5.0098368945027012E-2</v>
      </c>
      <c r="AD164" s="1">
        <v>5.0031043403371667E-2</v>
      </c>
      <c r="AE164" s="1">
        <v>4.5820037549416798E-2</v>
      </c>
      <c r="AF164" s="1">
        <v>4.5452620301850183E-2</v>
      </c>
      <c r="AG164" s="1">
        <v>4.7611508009439613E-2</v>
      </c>
      <c r="AH164" s="1">
        <v>5.6305055417113933E-2</v>
      </c>
      <c r="AI164" s="1">
        <v>5.0484785437425447E-2</v>
      </c>
      <c r="AJ164" s="1">
        <v>5.255428801984232E-2</v>
      </c>
      <c r="AK164" s="1">
        <v>4.9474357407205703E-2</v>
      </c>
      <c r="AL164" s="1">
        <v>4.904832028807838E-2</v>
      </c>
      <c r="AM164" s="1">
        <v>4.7194958528743933E-2</v>
      </c>
      <c r="AN164" s="1">
        <v>3.8561242553490693E-2</v>
      </c>
      <c r="AO164" s="1">
        <v>5.4455592912619137E-2</v>
      </c>
      <c r="AP164" s="1">
        <v>5.8292468428342667E-2</v>
      </c>
      <c r="AQ164" s="1">
        <v>3.9965179750997622E-2</v>
      </c>
      <c r="AR164" s="1">
        <v>4.516084422709201E-2</v>
      </c>
      <c r="AS164" s="1">
        <v>4.8007642772262042E-2</v>
      </c>
      <c r="AT164" s="1">
        <v>4.4489177806614787E-2</v>
      </c>
      <c r="AU164" s="1">
        <v>4.2303531098105203E-2</v>
      </c>
      <c r="AV164" s="1">
        <v>4.7681671258464453E-2</v>
      </c>
      <c r="AW164" s="1">
        <v>4.2772312356609561E-2</v>
      </c>
      <c r="AX164" s="1">
        <v>4.3068436680028542E-2</v>
      </c>
      <c r="AY164" s="1">
        <v>4.0757303990162003E-2</v>
      </c>
      <c r="AZ164" s="1">
        <v>4.2454281801092508E-2</v>
      </c>
      <c r="BA164" s="1">
        <v>4.5322030719744187E-2</v>
      </c>
      <c r="BB164" s="1">
        <v>4.0723238906900557E-2</v>
      </c>
      <c r="BC164" s="1">
        <v>4.5455966164815183E-2</v>
      </c>
      <c r="BD164" s="1">
        <v>4.6555959626146157E-2</v>
      </c>
      <c r="BE164" s="1">
        <v>4.7835157086125721E-2</v>
      </c>
      <c r="BF164" s="1">
        <v>4.2936321427243039E-2</v>
      </c>
      <c r="BG164" s="1">
        <v>4.4364078236253747E-2</v>
      </c>
      <c r="BH164" s="1">
        <v>4.4083987911964502E-2</v>
      </c>
      <c r="BI164" s="1">
        <v>4.2002224319689203E-2</v>
      </c>
      <c r="BJ164" s="1">
        <v>4.3808908755052438E-2</v>
      </c>
      <c r="BK164" s="1">
        <v>4.4040874482913932E-2</v>
      </c>
      <c r="BL164" s="1">
        <v>4.3257732976965613E-2</v>
      </c>
      <c r="BM164" s="1">
        <v>4.1123184717622913E-2</v>
      </c>
      <c r="BN164" s="1">
        <v>4.5603062765084683E-2</v>
      </c>
      <c r="BO164" s="1">
        <v>4.1369002835544663E-2</v>
      </c>
      <c r="BP164" s="1">
        <v>6.4808314207423487E-2</v>
      </c>
      <c r="BQ164" s="1">
        <v>4.0147209734140113E-2</v>
      </c>
      <c r="BR164" s="1">
        <v>4.5561202265583543E-2</v>
      </c>
      <c r="BS164" s="1">
        <v>3.9902414531226192E-2</v>
      </c>
      <c r="BT164" s="1">
        <v>3.636112993877727E-2</v>
      </c>
      <c r="BU164" s="1">
        <v>3.5098008324598799E-2</v>
      </c>
      <c r="BV164" s="1">
        <v>3.260979766270522E-2</v>
      </c>
      <c r="BW164" s="1">
        <v>3.7141875927628992E-2</v>
      </c>
      <c r="BX164" s="1">
        <v>1.034825845349592E-2</v>
      </c>
      <c r="BY164" s="1">
        <v>0</v>
      </c>
      <c r="BZ164" s="1">
        <v>1.095453833704659E-2</v>
      </c>
      <c r="CA164" s="1">
        <v>3.5914110687427878E-2</v>
      </c>
      <c r="CB164" s="1">
        <v>3.4083745273229951E-2</v>
      </c>
      <c r="CC164" s="1">
        <v>3.7663873116407093E-2</v>
      </c>
      <c r="CD164" s="1">
        <v>4.4296589540474232E-2</v>
      </c>
      <c r="CE164" s="1">
        <v>3.9854901637829239E-2</v>
      </c>
      <c r="CF164" s="1">
        <v>8.0574262985868075E-2</v>
      </c>
      <c r="CG164" s="1">
        <v>4.1246419749113312E-2</v>
      </c>
      <c r="CH164" s="1">
        <v>3.7706749439177831E-2</v>
      </c>
      <c r="CI164" s="1">
        <v>3.0522009263505869E-2</v>
      </c>
      <c r="CJ164" s="1">
        <v>3.0434721964052041E-2</v>
      </c>
      <c r="CK164" s="1">
        <v>3.4203984240430953E-2</v>
      </c>
      <c r="CL164" s="1">
        <v>3.8129241817342473E-2</v>
      </c>
    </row>
    <row r="165" spans="1:90" x14ac:dyDescent="0.3">
      <c r="A165">
        <v>74</v>
      </c>
      <c r="B165" t="s">
        <v>64</v>
      </c>
      <c r="C165" s="1">
        <v>1.923941530729301E-2</v>
      </c>
      <c r="D165">
        <v>74</v>
      </c>
      <c r="E165" s="1">
        <v>3.5852856435662592E-2</v>
      </c>
      <c r="F165" s="1">
        <v>5.1476169812320977E-2</v>
      </c>
      <c r="G165" s="1">
        <v>5.6463101143004527E-2</v>
      </c>
      <c r="H165" s="1">
        <v>6.8375919402038479E-2</v>
      </c>
      <c r="I165" s="1">
        <v>6.8178196534669472E-2</v>
      </c>
      <c r="J165" s="1">
        <v>7.1302344608818458E-2</v>
      </c>
      <c r="K165" s="1">
        <v>7.9860714147953218E-2</v>
      </c>
      <c r="L165" s="1">
        <v>8.0357922612269803E-2</v>
      </c>
      <c r="M165" s="1">
        <v>7.2365454578420765E-2</v>
      </c>
      <c r="N165" s="1">
        <v>4.7952713660558893E-2</v>
      </c>
      <c r="O165" s="1">
        <v>3.8463561808630892E-2</v>
      </c>
      <c r="P165" s="1">
        <v>3.7080254817512447E-2</v>
      </c>
      <c r="Q165" s="1">
        <v>4.5606605635304137E-2</v>
      </c>
      <c r="R165" s="1">
        <v>4.2356870293697578E-2</v>
      </c>
      <c r="S165" s="1">
        <v>5.0530774558467592E-2</v>
      </c>
      <c r="T165" s="1">
        <v>4.5772587270862253E-2</v>
      </c>
      <c r="U165" s="1">
        <v>5.8924188477302901E-2</v>
      </c>
      <c r="V165" s="1">
        <v>5.7789059131833603E-2</v>
      </c>
      <c r="W165" s="1">
        <v>4.8451615397841499E-2</v>
      </c>
      <c r="X165" s="1">
        <v>4.493010810725738E-2</v>
      </c>
      <c r="Y165" s="1">
        <v>5.2222331965880407E-2</v>
      </c>
      <c r="Z165" s="1">
        <v>4.7843976658443477E-2</v>
      </c>
      <c r="AA165" s="1">
        <v>5.3111885497860507E-2</v>
      </c>
      <c r="AB165" s="1">
        <v>4.6678141329818457E-2</v>
      </c>
      <c r="AC165" s="1">
        <v>5.3851053115160863E-2</v>
      </c>
      <c r="AD165" s="1">
        <v>5.2884106116440649E-2</v>
      </c>
      <c r="AE165" s="1">
        <v>4.838927822591936E-2</v>
      </c>
      <c r="AF165" s="1">
        <v>4.8210472198629492E-2</v>
      </c>
      <c r="AG165" s="1">
        <v>5.0260062207643612E-2</v>
      </c>
      <c r="AH165" s="1">
        <v>6.0124078382891168E-2</v>
      </c>
      <c r="AI165" s="1">
        <v>5.3944333255948801E-2</v>
      </c>
      <c r="AJ165" s="1">
        <v>5.6511420042586961E-2</v>
      </c>
      <c r="AK165" s="1">
        <v>5.259116813090621E-2</v>
      </c>
      <c r="AL165" s="1">
        <v>5.1381906362861628E-2</v>
      </c>
      <c r="AM165" s="1">
        <v>4.9954756485510572E-2</v>
      </c>
      <c r="AN165" s="1">
        <v>4.0645168906949948E-2</v>
      </c>
      <c r="AO165" s="1">
        <v>5.7152175314850701E-2</v>
      </c>
      <c r="AP165" s="1">
        <v>6.1858571591771022E-2</v>
      </c>
      <c r="AQ165" s="1">
        <v>4.1780680664644222E-2</v>
      </c>
      <c r="AR165" s="1">
        <v>4.778252021181445E-2</v>
      </c>
      <c r="AS165" s="1">
        <v>5.1402175382205352E-2</v>
      </c>
      <c r="AT165" s="1">
        <v>4.6732626812761267E-2</v>
      </c>
      <c r="AU165" s="1">
        <v>4.5003165270636337E-2</v>
      </c>
      <c r="AV165" s="1">
        <v>5.0614554364550458E-2</v>
      </c>
      <c r="AW165" s="1">
        <v>4.4833070855622548E-2</v>
      </c>
      <c r="AX165" s="1">
        <v>4.4653220253355087E-2</v>
      </c>
      <c r="AY165" s="1">
        <v>4.3691211078078863E-2</v>
      </c>
      <c r="AZ165" s="1">
        <v>4.3497037853758483E-2</v>
      </c>
      <c r="BA165" s="1">
        <v>4.6843275111400587E-2</v>
      </c>
      <c r="BB165" s="1">
        <v>4.2395426133047913E-2</v>
      </c>
      <c r="BC165" s="1">
        <v>4.8212744337724739E-2</v>
      </c>
      <c r="BD165" s="1">
        <v>4.8984348828390728E-2</v>
      </c>
      <c r="BE165" s="1">
        <v>5.0285605283571642E-2</v>
      </c>
      <c r="BF165" s="1">
        <v>4.5142698082998277E-2</v>
      </c>
      <c r="BG165" s="1">
        <v>4.7165545264859637E-2</v>
      </c>
      <c r="BH165" s="1">
        <v>4.684673148626823E-2</v>
      </c>
      <c r="BI165" s="1">
        <v>4.4352299265431779E-2</v>
      </c>
      <c r="BJ165" s="1">
        <v>4.6400034127514062E-2</v>
      </c>
      <c r="BK165" s="1">
        <v>4.6902468004638168E-2</v>
      </c>
      <c r="BL165" s="1">
        <v>4.5851421694780223E-2</v>
      </c>
      <c r="BM165" s="1">
        <v>4.3084791498660478E-2</v>
      </c>
      <c r="BN165" s="1">
        <v>4.8442259478134048E-2</v>
      </c>
      <c r="BO165" s="1">
        <v>4.2519043987256831E-2</v>
      </c>
      <c r="BP165" s="1">
        <v>6.8662185461238104E-2</v>
      </c>
      <c r="BQ165" s="1">
        <v>4.2277574959380691E-2</v>
      </c>
      <c r="BR165" s="1">
        <v>4.6606878908110418E-2</v>
      </c>
      <c r="BS165" s="1">
        <v>3.9778573364848052E-2</v>
      </c>
      <c r="BT165" s="1">
        <v>3.5394532479131872E-2</v>
      </c>
      <c r="BU165" s="1">
        <v>3.2976878667477318E-2</v>
      </c>
      <c r="BV165" s="1">
        <v>3.00681030872034E-2</v>
      </c>
      <c r="BW165" s="1">
        <v>3.8311812958514928E-2</v>
      </c>
      <c r="BX165" s="1">
        <v>2.3757352841142051E-2</v>
      </c>
      <c r="BY165" s="1">
        <v>1.095453833704659E-2</v>
      </c>
      <c r="BZ165" s="1">
        <v>0</v>
      </c>
      <c r="CA165" s="1">
        <v>2.0920200423537191E-2</v>
      </c>
      <c r="CB165" s="1">
        <v>2.6039945473416291E-2</v>
      </c>
      <c r="CC165" s="1">
        <v>3.7665883336546198E-2</v>
      </c>
      <c r="CD165" s="1">
        <v>4.501347191004202E-2</v>
      </c>
      <c r="CE165" s="1">
        <v>3.921242947725672E-2</v>
      </c>
      <c r="CF165" s="1">
        <v>8.54322804757809E-2</v>
      </c>
      <c r="CG165" s="1">
        <v>4.5177716404629767E-2</v>
      </c>
      <c r="CH165" s="1">
        <v>3.8583425756111879E-2</v>
      </c>
      <c r="CI165" s="1">
        <v>2.9690465006935819E-2</v>
      </c>
      <c r="CJ165" s="1">
        <v>2.8332229979244051E-2</v>
      </c>
      <c r="CK165" s="1">
        <v>2.8642615548211601E-2</v>
      </c>
      <c r="CL165" s="1">
        <v>3.7383819334081282E-2</v>
      </c>
    </row>
    <row r="166" spans="1:90" x14ac:dyDescent="0.3">
      <c r="A166">
        <v>75</v>
      </c>
      <c r="B166" t="s">
        <v>65</v>
      </c>
      <c r="C166" s="1">
        <v>1.91652036719781E-2</v>
      </c>
      <c r="D166">
        <v>75</v>
      </c>
      <c r="E166" s="1">
        <v>3.5665611348813103E-2</v>
      </c>
      <c r="F166" s="1">
        <v>5.2270178035668441E-2</v>
      </c>
      <c r="G166" s="1">
        <v>5.7686099147784629E-2</v>
      </c>
      <c r="H166" s="1">
        <v>6.9590806131874211E-2</v>
      </c>
      <c r="I166" s="1">
        <v>6.9112185350017882E-2</v>
      </c>
      <c r="J166" s="1">
        <v>7.259622020171283E-2</v>
      </c>
      <c r="K166" s="1">
        <v>8.1166860447497657E-2</v>
      </c>
      <c r="L166" s="1">
        <v>8.169383131347048E-2</v>
      </c>
      <c r="M166" s="1">
        <v>7.373742580021643E-2</v>
      </c>
      <c r="N166" s="1">
        <v>4.8894045957383142E-2</v>
      </c>
      <c r="O166" s="1">
        <v>3.9704345624425742E-2</v>
      </c>
      <c r="P166" s="1">
        <v>3.8041868309656439E-2</v>
      </c>
      <c r="Q166" s="1">
        <v>4.590987071364877E-2</v>
      </c>
      <c r="R166" s="1">
        <v>4.2707620274778271E-2</v>
      </c>
      <c r="S166" s="1">
        <v>5.1540346989854151E-2</v>
      </c>
      <c r="T166" s="1">
        <v>4.6350237893177132E-2</v>
      </c>
      <c r="U166" s="1">
        <v>5.8710216725788349E-2</v>
      </c>
      <c r="V166" s="1">
        <v>5.8870966195853552E-2</v>
      </c>
      <c r="W166" s="1">
        <v>4.9621896170982623E-2</v>
      </c>
      <c r="X166" s="1">
        <v>4.536537072340889E-2</v>
      </c>
      <c r="Y166" s="1">
        <v>5.3783377735867173E-2</v>
      </c>
      <c r="Z166" s="1">
        <v>4.9328012698758909E-2</v>
      </c>
      <c r="AA166" s="1">
        <v>5.4301435771172593E-2</v>
      </c>
      <c r="AB166" s="1">
        <v>4.8166783078884029E-2</v>
      </c>
      <c r="AC166" s="1">
        <v>5.5299843625547178E-2</v>
      </c>
      <c r="AD166" s="1">
        <v>5.3708658316580372E-2</v>
      </c>
      <c r="AE166" s="1">
        <v>4.907930420486669E-2</v>
      </c>
      <c r="AF166" s="1">
        <v>4.903247730845714E-2</v>
      </c>
      <c r="AG166" s="1">
        <v>5.109805379852439E-2</v>
      </c>
      <c r="AH166" s="1">
        <v>6.1926584837237918E-2</v>
      </c>
      <c r="AI166" s="1">
        <v>5.4766893889257762E-2</v>
      </c>
      <c r="AJ166" s="1">
        <v>5.8436328064704439E-2</v>
      </c>
      <c r="AK166" s="1">
        <v>5.4208219277489138E-2</v>
      </c>
      <c r="AL166" s="1">
        <v>5.2741109740266502E-2</v>
      </c>
      <c r="AM166" s="1">
        <v>5.0506935598926009E-2</v>
      </c>
      <c r="AN166" s="1">
        <v>4.0712973466793798E-2</v>
      </c>
      <c r="AO166" s="1">
        <v>5.7829656857104568E-2</v>
      </c>
      <c r="AP166" s="1">
        <v>6.2826027077854299E-2</v>
      </c>
      <c r="AQ166" s="1">
        <v>4.1648730986126328E-2</v>
      </c>
      <c r="AR166" s="1">
        <v>4.884592662066075E-2</v>
      </c>
      <c r="AS166" s="1">
        <v>5.2038449936598903E-2</v>
      </c>
      <c r="AT166" s="1">
        <v>4.7032953052810272E-2</v>
      </c>
      <c r="AU166" s="1">
        <v>4.5848365358838981E-2</v>
      </c>
      <c r="AV166" s="1">
        <v>5.1387484258849897E-2</v>
      </c>
      <c r="AW166" s="1">
        <v>4.4327437506030097E-2</v>
      </c>
      <c r="AX166" s="1">
        <v>4.5021591291348577E-2</v>
      </c>
      <c r="AY166" s="1">
        <v>4.6702774088619073E-2</v>
      </c>
      <c r="AZ166" s="1">
        <v>4.4101726209518077E-2</v>
      </c>
      <c r="BA166" s="1">
        <v>4.6926407823037433E-2</v>
      </c>
      <c r="BB166" s="1">
        <v>4.300114128254405E-2</v>
      </c>
      <c r="BC166" s="1">
        <v>5.0674482472781543E-2</v>
      </c>
      <c r="BD166" s="1">
        <v>5.0352041737626071E-2</v>
      </c>
      <c r="BE166" s="1">
        <v>5.0262993026847579E-2</v>
      </c>
      <c r="BF166" s="1">
        <v>4.552808739015695E-2</v>
      </c>
      <c r="BG166" s="1">
        <v>4.7831397661778567E-2</v>
      </c>
      <c r="BH166" s="1">
        <v>4.8113385944831791E-2</v>
      </c>
      <c r="BI166" s="1">
        <v>4.4573256312442383E-2</v>
      </c>
      <c r="BJ166" s="1">
        <v>4.6985974569200548E-2</v>
      </c>
      <c r="BK166" s="1">
        <v>4.7873413129060557E-2</v>
      </c>
      <c r="BL166" s="1">
        <v>4.5671123436364307E-2</v>
      </c>
      <c r="BM166" s="1">
        <v>4.3964567739284137E-2</v>
      </c>
      <c r="BN166" s="1">
        <v>4.9749261105339379E-2</v>
      </c>
      <c r="BO166" s="1">
        <v>4.3184906512571022E-2</v>
      </c>
      <c r="BP166" s="1">
        <v>6.9734923648431119E-2</v>
      </c>
      <c r="BQ166" s="1">
        <v>4.4177133705024213E-2</v>
      </c>
      <c r="BR166" s="1">
        <v>4.6756171373811432E-2</v>
      </c>
      <c r="BS166" s="1">
        <v>3.9995320948369058E-2</v>
      </c>
      <c r="BT166" s="1">
        <v>3.5542270221475852E-2</v>
      </c>
      <c r="BU166" s="1">
        <v>3.407240710739512E-2</v>
      </c>
      <c r="BV166" s="1">
        <v>3.3877490671580732E-2</v>
      </c>
      <c r="BW166" s="1">
        <v>3.9604010639752031E-2</v>
      </c>
      <c r="BX166" s="1">
        <v>3.9341017658699573E-2</v>
      </c>
      <c r="BY166" s="1">
        <v>3.5914110687427878E-2</v>
      </c>
      <c r="BZ166" s="1">
        <v>2.0920200423537191E-2</v>
      </c>
      <c r="CA166" s="1">
        <v>0</v>
      </c>
      <c r="CB166" s="1">
        <v>1.7748491960144681E-2</v>
      </c>
      <c r="CC166" s="1">
        <v>3.7449981677052033E-2</v>
      </c>
      <c r="CD166" s="1">
        <v>4.5644534638686188E-2</v>
      </c>
      <c r="CE166" s="1">
        <v>4.0198539609051877E-2</v>
      </c>
      <c r="CF166" s="1">
        <v>8.6770757410077462E-2</v>
      </c>
      <c r="CG166" s="1">
        <v>4.7655284622665037E-2</v>
      </c>
      <c r="CH166" s="1">
        <v>4.184867110789027E-2</v>
      </c>
      <c r="CI166" s="1">
        <v>3.6110808355016052E-2</v>
      </c>
      <c r="CJ166" s="1">
        <v>3.0663255891110529E-2</v>
      </c>
      <c r="CK166" s="1">
        <v>2.9617607466371459E-2</v>
      </c>
      <c r="CL166" s="1">
        <v>4.0325215636382528E-2</v>
      </c>
    </row>
    <row r="167" spans="1:90" x14ac:dyDescent="0.3">
      <c r="A167">
        <v>76</v>
      </c>
      <c r="B167" t="s">
        <v>66</v>
      </c>
      <c r="C167" s="1">
        <v>1.925657345465975E-2</v>
      </c>
      <c r="D167">
        <v>76</v>
      </c>
      <c r="E167" s="1">
        <v>3.4500671770585273E-2</v>
      </c>
      <c r="F167" s="1">
        <v>4.9189110333354338E-2</v>
      </c>
      <c r="G167" s="1">
        <v>5.4222640659282249E-2</v>
      </c>
      <c r="H167" s="1">
        <v>6.5459135965843268E-2</v>
      </c>
      <c r="I167" s="1">
        <v>6.4982968248670239E-2</v>
      </c>
      <c r="J167" s="1">
        <v>6.8157269078505306E-2</v>
      </c>
      <c r="K167" s="1">
        <v>7.6185718599687702E-2</v>
      </c>
      <c r="L167" s="1">
        <v>7.5923558323601509E-2</v>
      </c>
      <c r="M167" s="1">
        <v>6.9006485528036426E-2</v>
      </c>
      <c r="N167" s="1">
        <v>4.5880119920136977E-2</v>
      </c>
      <c r="O167" s="1">
        <v>3.8542368411033763E-2</v>
      </c>
      <c r="P167" s="1">
        <v>3.6901700627048159E-2</v>
      </c>
      <c r="Q167" s="1">
        <v>4.4240063018974013E-2</v>
      </c>
      <c r="R167" s="1">
        <v>4.0732458019681138E-2</v>
      </c>
      <c r="S167" s="1">
        <v>4.8594286205550882E-2</v>
      </c>
      <c r="T167" s="1">
        <v>4.4143452379400303E-2</v>
      </c>
      <c r="U167" s="1">
        <v>5.5484107130610867E-2</v>
      </c>
      <c r="V167" s="1">
        <v>5.5601946965010127E-2</v>
      </c>
      <c r="W167" s="1">
        <v>4.7181073282108542E-2</v>
      </c>
      <c r="X167" s="1">
        <v>4.3237746724571632E-2</v>
      </c>
      <c r="Y167" s="1">
        <v>5.1086579863529637E-2</v>
      </c>
      <c r="Z167" s="1">
        <v>4.6280528104343063E-2</v>
      </c>
      <c r="AA167" s="1">
        <v>5.1348550880338857E-2</v>
      </c>
      <c r="AB167" s="1">
        <v>4.5487263445906652E-2</v>
      </c>
      <c r="AC167" s="1">
        <v>5.1928963105317513E-2</v>
      </c>
      <c r="AD167" s="1">
        <v>5.0608088059486182E-2</v>
      </c>
      <c r="AE167" s="1">
        <v>4.6684200659585763E-2</v>
      </c>
      <c r="AF167" s="1">
        <v>4.6158309906489697E-2</v>
      </c>
      <c r="AG167" s="1">
        <v>4.8375009725934989E-2</v>
      </c>
      <c r="AH167" s="1">
        <v>5.8193613695983762E-2</v>
      </c>
      <c r="AI167" s="1">
        <v>5.1308759894682497E-2</v>
      </c>
      <c r="AJ167" s="1">
        <v>5.4449791262618008E-2</v>
      </c>
      <c r="AK167" s="1">
        <v>5.1166931527832797E-2</v>
      </c>
      <c r="AL167" s="1">
        <v>5.0300536139187828E-2</v>
      </c>
      <c r="AM167" s="1">
        <v>4.7638439505015888E-2</v>
      </c>
      <c r="AN167" s="1">
        <v>3.8462633094348823E-2</v>
      </c>
      <c r="AO167" s="1">
        <v>5.4628195287441561E-2</v>
      </c>
      <c r="AP167" s="1">
        <v>5.9057779356702547E-2</v>
      </c>
      <c r="AQ167" s="1">
        <v>3.990410642004074E-2</v>
      </c>
      <c r="AR167" s="1">
        <v>4.5995735533439441E-2</v>
      </c>
      <c r="AS167" s="1">
        <v>4.8986155810360879E-2</v>
      </c>
      <c r="AT167" s="1">
        <v>4.4792889433509363E-2</v>
      </c>
      <c r="AU167" s="1">
        <v>4.3692960775345763E-2</v>
      </c>
      <c r="AV167" s="1">
        <v>4.8654143620454803E-2</v>
      </c>
      <c r="AW167" s="1">
        <v>4.2835691018568461E-2</v>
      </c>
      <c r="AX167" s="1">
        <v>4.3615480076348433E-2</v>
      </c>
      <c r="AY167" s="1">
        <v>4.3141121377613223E-2</v>
      </c>
      <c r="AZ167" s="1">
        <v>4.2269125105454573E-2</v>
      </c>
      <c r="BA167" s="1">
        <v>4.5800373923273963E-2</v>
      </c>
      <c r="BB167" s="1">
        <v>4.1307851385605797E-2</v>
      </c>
      <c r="BC167" s="1">
        <v>4.6550741054861927E-2</v>
      </c>
      <c r="BD167" s="1">
        <v>4.701722304576432E-2</v>
      </c>
      <c r="BE167" s="1">
        <v>4.7517350885061448E-2</v>
      </c>
      <c r="BF167" s="1">
        <v>4.3630365615740241E-2</v>
      </c>
      <c r="BG167" s="1">
        <v>4.4706656805178498E-2</v>
      </c>
      <c r="BH167" s="1">
        <v>4.5442618388722461E-2</v>
      </c>
      <c r="BI167" s="1">
        <v>4.2084580612418078E-2</v>
      </c>
      <c r="BJ167" s="1">
        <v>4.4023401274991658E-2</v>
      </c>
      <c r="BK167" s="1">
        <v>4.5051190944235688E-2</v>
      </c>
      <c r="BL167" s="1">
        <v>4.3209760169133853E-2</v>
      </c>
      <c r="BM167" s="1">
        <v>4.1302251695306227E-2</v>
      </c>
      <c r="BN167" s="1">
        <v>4.6859156787321707E-2</v>
      </c>
      <c r="BO167" s="1">
        <v>4.0267317449178233E-2</v>
      </c>
      <c r="BP167" s="1">
        <v>6.5355206554658485E-2</v>
      </c>
      <c r="BQ167" s="1">
        <v>4.1720793299216907E-2</v>
      </c>
      <c r="BR167" s="1">
        <v>4.4286830652662708E-2</v>
      </c>
      <c r="BS167" s="1">
        <v>3.7634741657474352E-2</v>
      </c>
      <c r="BT167" s="1">
        <v>3.4251240107363162E-2</v>
      </c>
      <c r="BU167" s="1">
        <v>3.2363205625407537E-2</v>
      </c>
      <c r="BV167" s="1">
        <v>3.118726999641468E-2</v>
      </c>
      <c r="BW167" s="1">
        <v>3.5177125521529982E-2</v>
      </c>
      <c r="BX167" s="1">
        <v>3.4984758825657387E-2</v>
      </c>
      <c r="BY167" s="1">
        <v>3.4083745273229951E-2</v>
      </c>
      <c r="BZ167" s="1">
        <v>2.6039945473416291E-2</v>
      </c>
      <c r="CA167" s="1">
        <v>1.7748491960144681E-2</v>
      </c>
      <c r="CB167" s="1">
        <v>0</v>
      </c>
      <c r="CC167" s="1">
        <v>3.8546934840049368E-2</v>
      </c>
      <c r="CD167" s="1">
        <v>4.2365523842841639E-2</v>
      </c>
      <c r="CE167" s="1">
        <v>4.0047641954935327E-2</v>
      </c>
      <c r="CF167" s="1">
        <v>8.1550849575797113E-2</v>
      </c>
      <c r="CG167" s="1">
        <v>4.4334514228409942E-2</v>
      </c>
      <c r="CH167" s="1">
        <v>3.8677966095197552E-2</v>
      </c>
      <c r="CI167" s="1">
        <v>3.1604041850762668E-2</v>
      </c>
      <c r="CJ167" s="1">
        <v>2.157904425389269E-2</v>
      </c>
      <c r="CK167" s="1">
        <v>1.6010967600487439E-2</v>
      </c>
      <c r="CL167" s="1">
        <v>3.2221618038755687E-2</v>
      </c>
    </row>
    <row r="168" spans="1:90" x14ac:dyDescent="0.3">
      <c r="A168">
        <v>77</v>
      </c>
      <c r="B168" t="s">
        <v>67</v>
      </c>
      <c r="C168" s="1">
        <v>1.9541464442939482E-2</v>
      </c>
      <c r="D168">
        <v>77</v>
      </c>
      <c r="E168" s="1">
        <v>3.4142239574924169E-2</v>
      </c>
      <c r="F168" s="1">
        <v>4.8860119869735923E-2</v>
      </c>
      <c r="G168" s="1">
        <v>5.3570664699564063E-2</v>
      </c>
      <c r="H168" s="1">
        <v>6.4902960869789889E-2</v>
      </c>
      <c r="I168" s="1">
        <v>6.4470830972659529E-2</v>
      </c>
      <c r="J168" s="1">
        <v>6.7401481008984451E-2</v>
      </c>
      <c r="K168" s="1">
        <v>7.5605049403578595E-2</v>
      </c>
      <c r="L168" s="1">
        <v>7.5047950479879014E-2</v>
      </c>
      <c r="M168" s="1">
        <v>6.8328762739742366E-2</v>
      </c>
      <c r="N168" s="1">
        <v>4.5310333377422837E-2</v>
      </c>
      <c r="O168" s="1">
        <v>3.585135286360832E-2</v>
      </c>
      <c r="P168" s="1">
        <v>3.3774932504412013E-2</v>
      </c>
      <c r="Q168" s="1">
        <v>4.1731801901523938E-2</v>
      </c>
      <c r="R168" s="1">
        <v>3.9847180615781137E-2</v>
      </c>
      <c r="S168" s="1">
        <v>4.7168727527620191E-2</v>
      </c>
      <c r="T168" s="1">
        <v>4.182924398109935E-2</v>
      </c>
      <c r="U168" s="1">
        <v>5.4052880715499622E-2</v>
      </c>
      <c r="V168" s="1">
        <v>5.2964163444327868E-2</v>
      </c>
      <c r="W168" s="1">
        <v>4.492383222386194E-2</v>
      </c>
      <c r="X168" s="1">
        <v>4.0649716549263089E-2</v>
      </c>
      <c r="Y168" s="1">
        <v>4.924306308040903E-2</v>
      </c>
      <c r="Z168" s="1">
        <v>4.5195196706804837E-2</v>
      </c>
      <c r="AA168" s="1">
        <v>4.9737719341361758E-2</v>
      </c>
      <c r="AB168" s="1">
        <v>4.3472080330358188E-2</v>
      </c>
      <c r="AC168" s="1">
        <v>5.0002182590800782E-2</v>
      </c>
      <c r="AD168" s="1">
        <v>4.9718114208705748E-2</v>
      </c>
      <c r="AE168" s="1">
        <v>4.4199797287468458E-2</v>
      </c>
      <c r="AF168" s="1">
        <v>4.4417126552890852E-2</v>
      </c>
      <c r="AG168" s="1">
        <v>4.5757461844660723E-2</v>
      </c>
      <c r="AH168" s="1">
        <v>5.5661126286052222E-2</v>
      </c>
      <c r="AI168" s="1">
        <v>4.9914652068117508E-2</v>
      </c>
      <c r="AJ168" s="1">
        <v>5.2029452896811677E-2</v>
      </c>
      <c r="AK168" s="1">
        <v>4.9482570951345471E-2</v>
      </c>
      <c r="AL168" s="1">
        <v>4.7519778470382829E-2</v>
      </c>
      <c r="AM168" s="1">
        <v>4.6080208947968222E-2</v>
      </c>
      <c r="AN168" s="1">
        <v>3.8202169302227272E-2</v>
      </c>
      <c r="AO168" s="1">
        <v>5.263622492470614E-2</v>
      </c>
      <c r="AP168" s="1">
        <v>5.8539537834027953E-2</v>
      </c>
      <c r="AQ168" s="1">
        <v>3.8810159624391202E-2</v>
      </c>
      <c r="AR168" s="1">
        <v>4.5006190828189699E-2</v>
      </c>
      <c r="AS168" s="1">
        <v>4.8149060520568762E-2</v>
      </c>
      <c r="AT168" s="1">
        <v>4.4009964144110257E-2</v>
      </c>
      <c r="AU168" s="1">
        <v>4.1569999288214213E-2</v>
      </c>
      <c r="AV168" s="1">
        <v>4.6525149508229127E-2</v>
      </c>
      <c r="AW168" s="1">
        <v>3.9412544794640222E-2</v>
      </c>
      <c r="AX168" s="1">
        <v>4.0827091326377379E-2</v>
      </c>
      <c r="AY168" s="1">
        <v>4.1537713273898907E-2</v>
      </c>
      <c r="AZ168" s="1">
        <v>4.220137606187585E-2</v>
      </c>
      <c r="BA168" s="1">
        <v>4.4128985844777209E-2</v>
      </c>
      <c r="BB168" s="1">
        <v>3.8228943574241087E-2</v>
      </c>
      <c r="BC168" s="1">
        <v>4.5752315315271158E-2</v>
      </c>
      <c r="BD168" s="1">
        <v>4.5251512347009908E-2</v>
      </c>
      <c r="BE168" s="1">
        <v>4.6242619016288178E-2</v>
      </c>
      <c r="BF168" s="1">
        <v>4.1743200781607787E-2</v>
      </c>
      <c r="BG168" s="1">
        <v>4.4167790415376933E-2</v>
      </c>
      <c r="BH168" s="1">
        <v>4.4170874566972808E-2</v>
      </c>
      <c r="BI168" s="1">
        <v>4.1460532456444522E-2</v>
      </c>
      <c r="BJ168" s="1">
        <v>4.3321101388132478E-2</v>
      </c>
      <c r="BK168" s="1">
        <v>4.4186370640234097E-2</v>
      </c>
      <c r="BL168" s="1">
        <v>4.161372542705883E-2</v>
      </c>
      <c r="BM168" s="1">
        <v>4.0933555617393487E-2</v>
      </c>
      <c r="BN168" s="1">
        <v>4.6347387641942787E-2</v>
      </c>
      <c r="BO168" s="1">
        <v>4.2499792061536992E-2</v>
      </c>
      <c r="BP168" s="1">
        <v>6.558635010384968E-2</v>
      </c>
      <c r="BQ168" s="1">
        <v>3.8766722126448397E-2</v>
      </c>
      <c r="BR168" s="1">
        <v>4.3523394404781937E-2</v>
      </c>
      <c r="BS168" s="1">
        <v>4.0227373234274257E-2</v>
      </c>
      <c r="BT168" s="1">
        <v>3.6468294455113202E-2</v>
      </c>
      <c r="BU168" s="1">
        <v>3.4010975437414548E-2</v>
      </c>
      <c r="BV168" s="1">
        <v>3.3723623099061913E-2</v>
      </c>
      <c r="BW168" s="1">
        <v>3.4087141389896443E-2</v>
      </c>
      <c r="BX168" s="1">
        <v>3.7324464229830628E-2</v>
      </c>
      <c r="BY168" s="1">
        <v>3.7663873116407093E-2</v>
      </c>
      <c r="BZ168" s="1">
        <v>3.7665883336546198E-2</v>
      </c>
      <c r="CA168" s="1">
        <v>3.7449981677052033E-2</v>
      </c>
      <c r="CB168" s="1">
        <v>3.8546934840049368E-2</v>
      </c>
      <c r="CC168" s="1">
        <v>0</v>
      </c>
      <c r="CD168" s="1">
        <v>3.8703755319875903E-2</v>
      </c>
      <c r="CE168" s="1">
        <v>3.9794938608870407E-2</v>
      </c>
      <c r="CF168" s="1">
        <v>8.038448790280088E-2</v>
      </c>
      <c r="CG168" s="1">
        <v>4.3300967523581153E-2</v>
      </c>
      <c r="CH168" s="1">
        <v>4.0499908496196377E-2</v>
      </c>
      <c r="CI168" s="1">
        <v>3.876929771506421E-2</v>
      </c>
      <c r="CJ168" s="1">
        <v>3.6246236023288428E-2</v>
      </c>
      <c r="CK168" s="1">
        <v>4.1676894620041642E-2</v>
      </c>
      <c r="CL168" s="1">
        <v>4.4073282294438777E-2</v>
      </c>
    </row>
    <row r="169" spans="1:90" x14ac:dyDescent="0.3">
      <c r="A169">
        <v>78</v>
      </c>
      <c r="B169" t="s">
        <v>68</v>
      </c>
      <c r="C169" s="1">
        <v>1.9323853871632789E-2</v>
      </c>
      <c r="D169">
        <v>78</v>
      </c>
      <c r="E169" s="1">
        <v>3.8934607700700112E-2</v>
      </c>
      <c r="F169" s="1">
        <v>5.5651475044096017E-2</v>
      </c>
      <c r="G169" s="1">
        <v>6.0863911338534839E-2</v>
      </c>
      <c r="H169" s="1">
        <v>7.333371992156433E-2</v>
      </c>
      <c r="I169" s="1">
        <v>7.2896570672776093E-2</v>
      </c>
      <c r="J169" s="1">
        <v>7.6330003220554804E-2</v>
      </c>
      <c r="K169" s="1">
        <v>8.5861234931416341E-2</v>
      </c>
      <c r="L169" s="1">
        <v>8.5655858205815338E-2</v>
      </c>
      <c r="M169" s="1">
        <v>7.7170273597153727E-2</v>
      </c>
      <c r="N169" s="1">
        <v>5.1736666558261528E-2</v>
      </c>
      <c r="O169" s="1">
        <v>3.9599777927007591E-2</v>
      </c>
      <c r="P169" s="1">
        <v>3.4155507342767823E-2</v>
      </c>
      <c r="Q169" s="1">
        <v>4.6239885001607993E-2</v>
      </c>
      <c r="R169" s="1">
        <v>4.4021773849775701E-2</v>
      </c>
      <c r="S169" s="1">
        <v>5.2457844984283332E-2</v>
      </c>
      <c r="T169" s="1">
        <v>4.7152231821004302E-2</v>
      </c>
      <c r="U169" s="1">
        <v>6.0876304597957433E-2</v>
      </c>
      <c r="V169" s="1">
        <v>5.9597396502332103E-2</v>
      </c>
      <c r="W169" s="1">
        <v>5.0635686049598033E-2</v>
      </c>
      <c r="X169" s="1">
        <v>4.6953576302478012E-2</v>
      </c>
      <c r="Y169" s="1">
        <v>5.5437579321115323E-2</v>
      </c>
      <c r="Z169" s="1">
        <v>5.0146700261539778E-2</v>
      </c>
      <c r="AA169" s="1">
        <v>5.5280528225455088E-2</v>
      </c>
      <c r="AB169" s="1">
        <v>4.876781784400723E-2</v>
      </c>
      <c r="AC169" s="1">
        <v>5.7055098771545562E-2</v>
      </c>
      <c r="AD169" s="1">
        <v>5.596754991387843E-2</v>
      </c>
      <c r="AE169" s="1">
        <v>5.0715824326629633E-2</v>
      </c>
      <c r="AF169" s="1">
        <v>5.114871996971438E-2</v>
      </c>
      <c r="AG169" s="1">
        <v>5.2130941636893247E-2</v>
      </c>
      <c r="AH169" s="1">
        <v>6.393874122979154E-2</v>
      </c>
      <c r="AI169" s="1">
        <v>5.7226745946480237E-2</v>
      </c>
      <c r="AJ169" s="1">
        <v>5.9903939393846209E-2</v>
      </c>
      <c r="AK169" s="1">
        <v>5.6660921438871859E-2</v>
      </c>
      <c r="AL169" s="1">
        <v>5.2966323813034108E-2</v>
      </c>
      <c r="AM169" s="1">
        <v>5.2255042480969169E-2</v>
      </c>
      <c r="AN169" s="1">
        <v>4.1715705942420273E-2</v>
      </c>
      <c r="AO169" s="1">
        <v>6.0086177806423058E-2</v>
      </c>
      <c r="AP169" s="1">
        <v>6.5555560182370437E-2</v>
      </c>
      <c r="AQ169" s="1">
        <v>4.3973704684916987E-2</v>
      </c>
      <c r="AR169" s="1">
        <v>4.9132888978328647E-2</v>
      </c>
      <c r="AS169" s="1">
        <v>5.4793018481411E-2</v>
      </c>
      <c r="AT169" s="1">
        <v>4.9054028503667843E-2</v>
      </c>
      <c r="AU169" s="1">
        <v>4.5762947389969902E-2</v>
      </c>
      <c r="AV169" s="1">
        <v>5.2363935106235333E-2</v>
      </c>
      <c r="AW169" s="1">
        <v>4.6069438753811018E-2</v>
      </c>
      <c r="AX169" s="1">
        <v>4.7637032664341029E-2</v>
      </c>
      <c r="AY169" s="1">
        <v>4.6485123244041138E-2</v>
      </c>
      <c r="AZ169" s="1">
        <v>4.7250897261493167E-2</v>
      </c>
      <c r="BA169" s="1">
        <v>5.1167585629846142E-2</v>
      </c>
      <c r="BB169" s="1">
        <v>4.5160471813892607E-2</v>
      </c>
      <c r="BC169" s="1">
        <v>5.2774616764936347E-2</v>
      </c>
      <c r="BD169" s="1">
        <v>5.0851428077938243E-2</v>
      </c>
      <c r="BE169" s="1">
        <v>5.1276490243204249E-2</v>
      </c>
      <c r="BF169" s="1">
        <v>4.5873001019932122E-2</v>
      </c>
      <c r="BG169" s="1">
        <v>4.9094664934031959E-2</v>
      </c>
      <c r="BH169" s="1">
        <v>4.811700416780422E-2</v>
      </c>
      <c r="BI169" s="1">
        <v>4.6171187485501197E-2</v>
      </c>
      <c r="BJ169" s="1">
        <v>4.9009082046094353E-2</v>
      </c>
      <c r="BK169" s="1">
        <v>4.9146376096211523E-2</v>
      </c>
      <c r="BL169" s="1">
        <v>4.5477134345483908E-2</v>
      </c>
      <c r="BM169" s="1">
        <v>4.2870616099762421E-2</v>
      </c>
      <c r="BN169" s="1">
        <v>5.1213144498405153E-2</v>
      </c>
      <c r="BO169" s="1">
        <v>4.6165488763440413E-2</v>
      </c>
      <c r="BP169" s="1">
        <v>7.412064185920085E-2</v>
      </c>
      <c r="BQ169" s="1">
        <v>4.1541921290227629E-2</v>
      </c>
      <c r="BR169" s="1">
        <v>4.2644751358038607E-2</v>
      </c>
      <c r="BS169" s="1">
        <v>3.9989147451663189E-2</v>
      </c>
      <c r="BT169" s="1">
        <v>4.2171490964333917E-2</v>
      </c>
      <c r="BU169" s="1">
        <v>4.2644544391597372E-2</v>
      </c>
      <c r="BV169" s="1">
        <v>4.2277774669419177E-2</v>
      </c>
      <c r="BW169" s="1">
        <v>4.0628410593182132E-2</v>
      </c>
      <c r="BX169" s="1">
        <v>4.3559728253339453E-2</v>
      </c>
      <c r="BY169" s="1">
        <v>4.4296589540474232E-2</v>
      </c>
      <c r="BZ169" s="1">
        <v>4.501347191004202E-2</v>
      </c>
      <c r="CA169" s="1">
        <v>4.5644534638686188E-2</v>
      </c>
      <c r="CB169" s="1">
        <v>4.2365523842841639E-2</v>
      </c>
      <c r="CC169" s="1">
        <v>3.8703755319875903E-2</v>
      </c>
      <c r="CD169" s="1">
        <v>0</v>
      </c>
      <c r="CE169" s="1">
        <v>4.7860322393060498E-2</v>
      </c>
      <c r="CF169" s="1">
        <v>9.1221303830267275E-2</v>
      </c>
      <c r="CG169" s="1">
        <v>4.9414461647782709E-2</v>
      </c>
      <c r="CH169" s="1">
        <v>4.6378249568524439E-2</v>
      </c>
      <c r="CI169" s="1">
        <v>4.4249630943627487E-2</v>
      </c>
      <c r="CJ169" s="1">
        <v>4.0874755220300187E-2</v>
      </c>
      <c r="CK169" s="1">
        <v>4.6705360590051453E-2</v>
      </c>
      <c r="CL169" s="1">
        <v>4.2035594705104387E-2</v>
      </c>
    </row>
    <row r="170" spans="1:90" x14ac:dyDescent="0.3">
      <c r="A170">
        <v>79</v>
      </c>
      <c r="B170" t="s">
        <v>69</v>
      </c>
      <c r="C170" s="1">
        <v>1.9309475451055821E-2</v>
      </c>
      <c r="D170">
        <v>79</v>
      </c>
      <c r="E170" s="1">
        <v>3.6379245896830809E-2</v>
      </c>
      <c r="F170" s="1">
        <v>5.1956580297327713E-2</v>
      </c>
      <c r="G170" s="1">
        <v>5.7036384482285922E-2</v>
      </c>
      <c r="H170" s="1">
        <v>6.8728270692087437E-2</v>
      </c>
      <c r="I170" s="1">
        <v>6.848990520895519E-2</v>
      </c>
      <c r="J170" s="1">
        <v>7.1626419495316354E-2</v>
      </c>
      <c r="K170" s="1">
        <v>8.0470676203257513E-2</v>
      </c>
      <c r="L170" s="1">
        <v>8.0289054522408573E-2</v>
      </c>
      <c r="M170" s="1">
        <v>7.3087094661231297E-2</v>
      </c>
      <c r="N170" s="1">
        <v>4.8277899896941243E-2</v>
      </c>
      <c r="O170" s="1">
        <v>4.1181201660164639E-2</v>
      </c>
      <c r="P170" s="1">
        <v>3.9949222520536433E-2</v>
      </c>
      <c r="Q170" s="1">
        <v>4.6651421419439468E-2</v>
      </c>
      <c r="R170" s="1">
        <v>4.2813121004358898E-2</v>
      </c>
      <c r="S170" s="1">
        <v>5.0673673536171498E-2</v>
      </c>
      <c r="T170" s="1">
        <v>4.6046992662396161E-2</v>
      </c>
      <c r="U170" s="1">
        <v>5.8533696865090093E-2</v>
      </c>
      <c r="V170" s="1">
        <v>5.8432949723530338E-2</v>
      </c>
      <c r="W170" s="1">
        <v>4.9253584383181823E-2</v>
      </c>
      <c r="X170" s="1">
        <v>4.4742307165581127E-2</v>
      </c>
      <c r="Y170" s="1">
        <v>5.2689812955612862E-2</v>
      </c>
      <c r="Z170" s="1">
        <v>4.8380690096379318E-2</v>
      </c>
      <c r="AA170" s="1">
        <v>5.2942895404184932E-2</v>
      </c>
      <c r="AB170" s="1">
        <v>4.7078303913355928E-2</v>
      </c>
      <c r="AC170" s="1">
        <v>5.4610371201065259E-2</v>
      </c>
      <c r="AD170" s="1">
        <v>5.3288973019383637E-2</v>
      </c>
      <c r="AE170" s="1">
        <v>4.8753319597380419E-2</v>
      </c>
      <c r="AF170" s="1">
        <v>4.8635018284375511E-2</v>
      </c>
      <c r="AG170" s="1">
        <v>5.0591799836937588E-2</v>
      </c>
      <c r="AH170" s="1">
        <v>6.06847148455281E-2</v>
      </c>
      <c r="AI170" s="1">
        <v>5.3996519158462167E-2</v>
      </c>
      <c r="AJ170" s="1">
        <v>5.6943528244855143E-2</v>
      </c>
      <c r="AK170" s="1">
        <v>5.4010627509345148E-2</v>
      </c>
      <c r="AL170" s="1">
        <v>5.2406259952506057E-2</v>
      </c>
      <c r="AM170" s="1">
        <v>5.0169422892950101E-2</v>
      </c>
      <c r="AN170" s="1">
        <v>4.0990811002714247E-2</v>
      </c>
      <c r="AO170" s="1">
        <v>5.6952418994356963E-2</v>
      </c>
      <c r="AP170" s="1">
        <v>6.160177181251409E-2</v>
      </c>
      <c r="AQ170" s="1">
        <v>4.2377429962347363E-2</v>
      </c>
      <c r="AR170" s="1">
        <v>4.7830173576708143E-2</v>
      </c>
      <c r="AS170" s="1">
        <v>5.1510312658511137E-2</v>
      </c>
      <c r="AT170" s="1">
        <v>4.7765815522487792E-2</v>
      </c>
      <c r="AU170" s="1">
        <v>4.5718592206964531E-2</v>
      </c>
      <c r="AV170" s="1">
        <v>5.0800352861018271E-2</v>
      </c>
      <c r="AW170" s="1">
        <v>4.5265148259943801E-2</v>
      </c>
      <c r="AX170" s="1">
        <v>4.4608164259419082E-2</v>
      </c>
      <c r="AY170" s="1">
        <v>4.60155346462192E-2</v>
      </c>
      <c r="AZ170" s="1">
        <v>4.2700606647419523E-2</v>
      </c>
      <c r="BA170" s="1">
        <v>4.7944188876740311E-2</v>
      </c>
      <c r="BB170" s="1">
        <v>4.300139738311707E-2</v>
      </c>
      <c r="BC170" s="1">
        <v>5.0271089177475588E-2</v>
      </c>
      <c r="BD170" s="1">
        <v>4.8171413441880861E-2</v>
      </c>
      <c r="BE170" s="1">
        <v>5.0470672709125607E-2</v>
      </c>
      <c r="BF170" s="1">
        <v>4.5954062705544217E-2</v>
      </c>
      <c r="BG170" s="1">
        <v>4.7524162103047371E-2</v>
      </c>
      <c r="BH170" s="1">
        <v>4.7933788584348963E-2</v>
      </c>
      <c r="BI170" s="1">
        <v>4.4914351215065228E-2</v>
      </c>
      <c r="BJ170" s="1">
        <v>4.665633567840987E-2</v>
      </c>
      <c r="BK170" s="1">
        <v>4.7428043334543417E-2</v>
      </c>
      <c r="BL170" s="1">
        <v>4.5359072184272452E-2</v>
      </c>
      <c r="BM170" s="1">
        <v>4.3588355457945663E-2</v>
      </c>
      <c r="BN170" s="1">
        <v>4.9517734289926403E-2</v>
      </c>
      <c r="BO170" s="1">
        <v>4.3526574420687907E-2</v>
      </c>
      <c r="BP170" s="1">
        <v>6.9555405057007205E-2</v>
      </c>
      <c r="BQ170" s="1">
        <v>4.3860057815336688E-2</v>
      </c>
      <c r="BR170" s="1">
        <v>4.7324154800457277E-2</v>
      </c>
      <c r="BS170" s="1">
        <v>4.2112290453778747E-2</v>
      </c>
      <c r="BT170" s="1">
        <v>3.6802589142267333E-2</v>
      </c>
      <c r="BU170" s="1">
        <v>3.323958592690425E-2</v>
      </c>
      <c r="BV170" s="1">
        <v>3.192293396308174E-2</v>
      </c>
      <c r="BW170" s="1">
        <v>3.7510758277432138E-2</v>
      </c>
      <c r="BX170" s="1">
        <v>3.9773174010442572E-2</v>
      </c>
      <c r="BY170" s="1">
        <v>3.9854901637829239E-2</v>
      </c>
      <c r="BZ170" s="1">
        <v>3.921242947725672E-2</v>
      </c>
      <c r="CA170" s="1">
        <v>4.0198539609051877E-2</v>
      </c>
      <c r="CB170" s="1">
        <v>4.0047641954935327E-2</v>
      </c>
      <c r="CC170" s="1">
        <v>3.9794938608870407E-2</v>
      </c>
      <c r="CD170" s="1">
        <v>4.7860322393060498E-2</v>
      </c>
      <c r="CE170" s="1">
        <v>0</v>
      </c>
      <c r="CF170" s="1">
        <v>8.5483410430767737E-2</v>
      </c>
      <c r="CG170" s="1">
        <v>3.6134677941304823E-2</v>
      </c>
      <c r="CH170" s="1">
        <v>3.0190022173635232E-2</v>
      </c>
      <c r="CI170" s="1">
        <v>3.6430962258604989E-2</v>
      </c>
      <c r="CJ170" s="1">
        <v>3.6801425101182471E-2</v>
      </c>
      <c r="CK170" s="1">
        <v>4.134584519105975E-2</v>
      </c>
      <c r="CL170" s="1">
        <v>4.3747264954385502E-2</v>
      </c>
    </row>
    <row r="171" spans="1:90" x14ac:dyDescent="0.3">
      <c r="A171">
        <v>80</v>
      </c>
      <c r="B171" t="s">
        <v>70</v>
      </c>
      <c r="C171" s="1">
        <v>1.827671262928109E-2</v>
      </c>
      <c r="D171">
        <v>80</v>
      </c>
      <c r="E171" s="1">
        <v>6.5553626243577662E-2</v>
      </c>
      <c r="F171" s="1">
        <v>9.2537278337675055E-2</v>
      </c>
      <c r="G171" s="1">
        <v>0.1019696554986906</v>
      </c>
      <c r="H171" s="1">
        <v>0.1221482013044607</v>
      </c>
      <c r="I171" s="1">
        <v>0.12168068343257001</v>
      </c>
      <c r="J171" s="1">
        <v>0.12745003000043709</v>
      </c>
      <c r="K171" s="1">
        <v>0.14216656535336791</v>
      </c>
      <c r="L171" s="1">
        <v>0.14459268037659501</v>
      </c>
      <c r="M171" s="1">
        <v>0.13000715988265779</v>
      </c>
      <c r="N171" s="1">
        <v>8.6434900868812573E-2</v>
      </c>
      <c r="O171" s="1">
        <v>7.7488463648222566E-2</v>
      </c>
      <c r="P171" s="1">
        <v>7.4672748291337354E-2</v>
      </c>
      <c r="Q171" s="1">
        <v>8.3959399441267193E-2</v>
      </c>
      <c r="R171" s="1">
        <v>7.6942257919300622E-2</v>
      </c>
      <c r="S171" s="1">
        <v>9.0833546191808071E-2</v>
      </c>
      <c r="T171" s="1">
        <v>8.2300125850824551E-2</v>
      </c>
      <c r="U171" s="1">
        <v>0.10441515765090981</v>
      </c>
      <c r="V171" s="1">
        <v>0.1046409209676351</v>
      </c>
      <c r="W171" s="1">
        <v>8.8858512982034246E-2</v>
      </c>
      <c r="X171" s="1">
        <v>8.1694471344521638E-2</v>
      </c>
      <c r="Y171" s="1">
        <v>9.5046162745900137E-2</v>
      </c>
      <c r="Z171" s="1">
        <v>8.7138246474637818E-2</v>
      </c>
      <c r="AA171" s="1">
        <v>9.5729498543203756E-2</v>
      </c>
      <c r="AB171" s="1">
        <v>8.4185977357080707E-2</v>
      </c>
      <c r="AC171" s="1">
        <v>9.6196844030375053E-2</v>
      </c>
      <c r="AD171" s="1">
        <v>9.4525419656215859E-2</v>
      </c>
      <c r="AE171" s="1">
        <v>8.7246608193831857E-2</v>
      </c>
      <c r="AF171" s="1">
        <v>8.6183903694705702E-2</v>
      </c>
      <c r="AG171" s="1">
        <v>9.0585160585710256E-2</v>
      </c>
      <c r="AH171" s="1">
        <v>0.10803561614341201</v>
      </c>
      <c r="AI171" s="1">
        <v>9.6289429371156907E-2</v>
      </c>
      <c r="AJ171" s="1">
        <v>0.1022288187922543</v>
      </c>
      <c r="AK171" s="1">
        <v>9.6375589407667869E-2</v>
      </c>
      <c r="AL171" s="1">
        <v>9.4900468020878093E-2</v>
      </c>
      <c r="AM171" s="1">
        <v>8.9158773870017319E-2</v>
      </c>
      <c r="AN171" s="1">
        <v>7.3108535688333198E-2</v>
      </c>
      <c r="AO171" s="1">
        <v>0.10194954347839059</v>
      </c>
      <c r="AP171" s="1">
        <v>0.11063934999681981</v>
      </c>
      <c r="AQ171" s="1">
        <v>7.6178257570101257E-2</v>
      </c>
      <c r="AR171" s="1">
        <v>8.5762561023124212E-2</v>
      </c>
      <c r="AS171" s="1">
        <v>9.1262975372429153E-2</v>
      </c>
      <c r="AT171" s="1">
        <v>8.5452563068476664E-2</v>
      </c>
      <c r="AU171" s="1">
        <v>8.2247860727152219E-2</v>
      </c>
      <c r="AV171" s="1">
        <v>9.2103669829462498E-2</v>
      </c>
      <c r="AW171" s="1">
        <v>8.1439415702894619E-2</v>
      </c>
      <c r="AX171" s="1">
        <v>8.2329966401657712E-2</v>
      </c>
      <c r="AY171" s="1">
        <v>8.1868738755114009E-2</v>
      </c>
      <c r="AZ171" s="1">
        <v>8.3552550957867483E-2</v>
      </c>
      <c r="BA171" s="1">
        <v>8.6962494295514198E-2</v>
      </c>
      <c r="BB171" s="1">
        <v>7.8103350531646382E-2</v>
      </c>
      <c r="BC171" s="1">
        <v>9.0221864657900927E-2</v>
      </c>
      <c r="BD171" s="1">
        <v>8.9773657809818774E-2</v>
      </c>
      <c r="BE171" s="1">
        <v>9.0168218385767218E-2</v>
      </c>
      <c r="BF171" s="1">
        <v>8.1953279865538894E-2</v>
      </c>
      <c r="BG171" s="1">
        <v>8.4945230418259118E-2</v>
      </c>
      <c r="BH171" s="1">
        <v>8.5642828508581986E-2</v>
      </c>
      <c r="BI171" s="1">
        <v>8.0043813130116589E-2</v>
      </c>
      <c r="BJ171" s="1">
        <v>8.3603764118861446E-2</v>
      </c>
      <c r="BK171" s="1">
        <v>8.5639772142243387E-2</v>
      </c>
      <c r="BL171" s="1">
        <v>8.0703066918231134E-2</v>
      </c>
      <c r="BM171" s="1">
        <v>8.0303159486819958E-2</v>
      </c>
      <c r="BN171" s="1">
        <v>8.86424936521788E-2</v>
      </c>
      <c r="BO171" s="1">
        <v>8.1017145542859173E-2</v>
      </c>
      <c r="BP171" s="1">
        <v>0.1231101072421406</v>
      </c>
      <c r="BQ171" s="1">
        <v>7.956370019757511E-2</v>
      </c>
      <c r="BR171" s="1">
        <v>8.9204369813682377E-2</v>
      </c>
      <c r="BS171" s="1">
        <v>8.1370166514543749E-2</v>
      </c>
      <c r="BT171" s="1">
        <v>8.0861260789681824E-2</v>
      </c>
      <c r="BU171" s="1">
        <v>7.9663581630311023E-2</v>
      </c>
      <c r="BV171" s="1">
        <v>8.0384023051577963E-2</v>
      </c>
      <c r="BW171" s="1">
        <v>7.4263695812209096E-2</v>
      </c>
      <c r="BX171" s="1">
        <v>7.7784657244562169E-2</v>
      </c>
      <c r="BY171" s="1">
        <v>8.0574262985868075E-2</v>
      </c>
      <c r="BZ171" s="1">
        <v>8.54322804757809E-2</v>
      </c>
      <c r="CA171" s="1">
        <v>8.6770757410077462E-2</v>
      </c>
      <c r="CB171" s="1">
        <v>8.1550849575797113E-2</v>
      </c>
      <c r="CC171" s="1">
        <v>8.038448790280088E-2</v>
      </c>
      <c r="CD171" s="1">
        <v>9.1221303830267275E-2</v>
      </c>
      <c r="CE171" s="1">
        <v>8.5483410430767737E-2</v>
      </c>
      <c r="CF171" s="1">
        <v>0</v>
      </c>
      <c r="CG171" s="1">
        <v>8.4982263780332051E-2</v>
      </c>
      <c r="CH171" s="1">
        <v>8.613216127793609E-2</v>
      </c>
      <c r="CI171" s="1">
        <v>8.3700743122361421E-2</v>
      </c>
      <c r="CJ171" s="1">
        <v>8.0348328385137058E-2</v>
      </c>
      <c r="CK171" s="1">
        <v>8.5981779013545409E-2</v>
      </c>
      <c r="CL171" s="1">
        <v>8.6451151036387272E-2</v>
      </c>
    </row>
    <row r="172" spans="1:90" x14ac:dyDescent="0.3">
      <c r="A172">
        <v>81</v>
      </c>
      <c r="B172" t="s">
        <v>71</v>
      </c>
      <c r="C172" s="1">
        <v>1.9270451388865479E-2</v>
      </c>
      <c r="D172">
        <v>81</v>
      </c>
      <c r="E172" s="1">
        <v>3.7275327373977082E-2</v>
      </c>
      <c r="F172" s="1">
        <v>5.309081386748573E-2</v>
      </c>
      <c r="G172" s="1">
        <v>5.8145752164288779E-2</v>
      </c>
      <c r="H172" s="1">
        <v>7.0145883889415783E-2</v>
      </c>
      <c r="I172" s="1">
        <v>6.9840187911844709E-2</v>
      </c>
      <c r="J172" s="1">
        <v>7.3097120025020806E-2</v>
      </c>
      <c r="K172" s="1">
        <v>8.2151209123098257E-2</v>
      </c>
      <c r="L172" s="1">
        <v>8.1357511076444178E-2</v>
      </c>
      <c r="M172" s="1">
        <v>7.4315405981731336E-2</v>
      </c>
      <c r="N172" s="1">
        <v>4.9431908871776613E-2</v>
      </c>
      <c r="O172" s="1">
        <v>4.304897992498579E-2</v>
      </c>
      <c r="P172" s="1">
        <v>4.171640334639818E-2</v>
      </c>
      <c r="Q172" s="1">
        <v>4.738764425218546E-2</v>
      </c>
      <c r="R172" s="1">
        <v>4.4116369728504877E-2</v>
      </c>
      <c r="S172" s="1">
        <v>5.2105403508405458E-2</v>
      </c>
      <c r="T172" s="1">
        <v>4.7129448794415281E-2</v>
      </c>
      <c r="U172" s="1">
        <v>5.9992581903102103E-2</v>
      </c>
      <c r="V172" s="1">
        <v>5.9749290359909633E-2</v>
      </c>
      <c r="W172" s="1">
        <v>5.0562906511164789E-2</v>
      </c>
      <c r="X172" s="1">
        <v>4.5986477699848663E-2</v>
      </c>
      <c r="Y172" s="1">
        <v>5.4177004079837478E-2</v>
      </c>
      <c r="Z172" s="1">
        <v>4.9480624084954183E-2</v>
      </c>
      <c r="AA172" s="1">
        <v>5.4295899027340083E-2</v>
      </c>
      <c r="AB172" s="1">
        <v>4.7855992683894448E-2</v>
      </c>
      <c r="AC172" s="1">
        <v>5.5044094968796517E-2</v>
      </c>
      <c r="AD172" s="1">
        <v>5.4189893938403878E-2</v>
      </c>
      <c r="AE172" s="1">
        <v>4.9593152712228021E-2</v>
      </c>
      <c r="AF172" s="1">
        <v>4.9466879831603881E-2</v>
      </c>
      <c r="AG172" s="1">
        <v>5.1882679814235493E-2</v>
      </c>
      <c r="AH172" s="1">
        <v>6.1812238975071217E-2</v>
      </c>
      <c r="AI172" s="1">
        <v>5.4758629302726722E-2</v>
      </c>
      <c r="AJ172" s="1">
        <v>5.7876275222757567E-2</v>
      </c>
      <c r="AK172" s="1">
        <v>5.4602219587480863E-2</v>
      </c>
      <c r="AL172" s="1">
        <v>5.405689290194754E-2</v>
      </c>
      <c r="AM172" s="1">
        <v>5.1236089644965017E-2</v>
      </c>
      <c r="AN172" s="1">
        <v>4.1758091584410302E-2</v>
      </c>
      <c r="AO172" s="1">
        <v>5.8516936650175398E-2</v>
      </c>
      <c r="AP172" s="1">
        <v>6.3429592984193664E-2</v>
      </c>
      <c r="AQ172" s="1">
        <v>4.3596231650716688E-2</v>
      </c>
      <c r="AR172" s="1">
        <v>4.905646557194817E-2</v>
      </c>
      <c r="AS172" s="1">
        <v>5.2352344377370207E-2</v>
      </c>
      <c r="AT172" s="1">
        <v>4.902253806566486E-2</v>
      </c>
      <c r="AU172" s="1">
        <v>4.6429644465376972E-2</v>
      </c>
      <c r="AV172" s="1">
        <v>5.192879474320166E-2</v>
      </c>
      <c r="AW172" s="1">
        <v>4.6134370337338831E-2</v>
      </c>
      <c r="AX172" s="1">
        <v>4.6653156969863691E-2</v>
      </c>
      <c r="AY172" s="1">
        <v>4.7020878688113527E-2</v>
      </c>
      <c r="AZ172" s="1">
        <v>4.7047652688721173E-2</v>
      </c>
      <c r="BA172" s="1">
        <v>4.9614283621514092E-2</v>
      </c>
      <c r="BB172" s="1">
        <v>4.4004319522555783E-2</v>
      </c>
      <c r="BC172" s="1">
        <v>5.1615208124830628E-2</v>
      </c>
      <c r="BD172" s="1">
        <v>5.0623003967395587E-2</v>
      </c>
      <c r="BE172" s="1">
        <v>5.1489974351539659E-2</v>
      </c>
      <c r="BF172" s="1">
        <v>4.6892956257772282E-2</v>
      </c>
      <c r="BG172" s="1">
        <v>4.8377486264709682E-2</v>
      </c>
      <c r="BH172" s="1">
        <v>4.894452357984954E-2</v>
      </c>
      <c r="BI172" s="1">
        <v>4.6061263634717353E-2</v>
      </c>
      <c r="BJ172" s="1">
        <v>4.772527741773816E-2</v>
      </c>
      <c r="BK172" s="1">
        <v>4.8363243179790877E-2</v>
      </c>
      <c r="BL172" s="1">
        <v>4.6214255762817777E-2</v>
      </c>
      <c r="BM172" s="1">
        <v>4.5234951823777458E-2</v>
      </c>
      <c r="BN172" s="1">
        <v>5.0683218686345857E-2</v>
      </c>
      <c r="BO172" s="1">
        <v>4.6099670022352483E-2</v>
      </c>
      <c r="BP172" s="1">
        <v>7.0729916402676549E-2</v>
      </c>
      <c r="BQ172" s="1">
        <v>4.5145987662275927E-2</v>
      </c>
      <c r="BR172" s="1">
        <v>5.0217000375707241E-2</v>
      </c>
      <c r="BS172" s="1">
        <v>4.6015076537232268E-2</v>
      </c>
      <c r="BT172" s="1">
        <v>4.3275414660351973E-2</v>
      </c>
      <c r="BU172" s="1">
        <v>4.2432917225312949E-2</v>
      </c>
      <c r="BV172" s="1">
        <v>4.3119529108622372E-2</v>
      </c>
      <c r="BW172" s="1">
        <v>4.0664315338904813E-2</v>
      </c>
      <c r="BX172" s="1">
        <v>3.6307743696895933E-2</v>
      </c>
      <c r="BY172" s="1">
        <v>4.1246419749113312E-2</v>
      </c>
      <c r="BZ172" s="1">
        <v>4.5177716404629767E-2</v>
      </c>
      <c r="CA172" s="1">
        <v>4.7655284622665037E-2</v>
      </c>
      <c r="CB172" s="1">
        <v>4.4334514228409942E-2</v>
      </c>
      <c r="CC172" s="1">
        <v>4.3300967523581153E-2</v>
      </c>
      <c r="CD172" s="1">
        <v>4.9414461647782709E-2</v>
      </c>
      <c r="CE172" s="1">
        <v>3.6134677941304823E-2</v>
      </c>
      <c r="CF172" s="1">
        <v>8.4982263780332051E-2</v>
      </c>
      <c r="CG172" s="1">
        <v>0</v>
      </c>
      <c r="CH172" s="1">
        <v>2.738941685381064E-2</v>
      </c>
      <c r="CI172" s="1">
        <v>3.5052772253348942E-2</v>
      </c>
      <c r="CJ172" s="1">
        <v>3.8676009614140659E-2</v>
      </c>
      <c r="CK172" s="1">
        <v>4.6971470189337658E-2</v>
      </c>
      <c r="CL172" s="1">
        <v>4.6315827851849747E-2</v>
      </c>
    </row>
    <row r="173" spans="1:90" x14ac:dyDescent="0.3">
      <c r="A173">
        <v>82</v>
      </c>
      <c r="B173" t="s">
        <v>72</v>
      </c>
      <c r="C173" s="1">
        <v>1.9179962440407101E-2</v>
      </c>
      <c r="D173">
        <v>82</v>
      </c>
      <c r="E173" s="1">
        <v>3.681672733400361E-2</v>
      </c>
      <c r="F173" s="1">
        <v>5.2353993379024702E-2</v>
      </c>
      <c r="G173" s="1">
        <v>5.7253276772804083E-2</v>
      </c>
      <c r="H173" s="1">
        <v>6.9074880742919953E-2</v>
      </c>
      <c r="I173" s="1">
        <v>6.8675667605072779E-2</v>
      </c>
      <c r="J173" s="1">
        <v>7.2073325243323466E-2</v>
      </c>
      <c r="K173" s="1">
        <v>8.0577587384048827E-2</v>
      </c>
      <c r="L173" s="1">
        <v>8.0270760402372396E-2</v>
      </c>
      <c r="M173" s="1">
        <v>7.3005205953821525E-2</v>
      </c>
      <c r="N173" s="1">
        <v>4.8549116998971083E-2</v>
      </c>
      <c r="O173" s="1">
        <v>4.1080432247726992E-2</v>
      </c>
      <c r="P173" s="1">
        <v>3.9481836453787653E-2</v>
      </c>
      <c r="Q173" s="1">
        <v>4.670990927605817E-2</v>
      </c>
      <c r="R173" s="1">
        <v>4.343088373633161E-2</v>
      </c>
      <c r="S173" s="1">
        <v>5.0827617745753409E-2</v>
      </c>
      <c r="T173" s="1">
        <v>4.6395242508190861E-2</v>
      </c>
      <c r="U173" s="1">
        <v>5.8581584417703413E-2</v>
      </c>
      <c r="V173" s="1">
        <v>5.869624735055165E-2</v>
      </c>
      <c r="W173" s="1">
        <v>4.9529779743185821E-2</v>
      </c>
      <c r="X173" s="1">
        <v>4.5614128615774088E-2</v>
      </c>
      <c r="Y173" s="1">
        <v>5.3143551495247188E-2</v>
      </c>
      <c r="Z173" s="1">
        <v>4.8432891252854902E-2</v>
      </c>
      <c r="AA173" s="1">
        <v>5.3575173051933107E-2</v>
      </c>
      <c r="AB173" s="1">
        <v>4.7316252028185547E-2</v>
      </c>
      <c r="AC173" s="1">
        <v>5.4377525625324448E-2</v>
      </c>
      <c r="AD173" s="1">
        <v>5.3312248086529873E-2</v>
      </c>
      <c r="AE173" s="1">
        <v>4.8736931213257693E-2</v>
      </c>
      <c r="AF173" s="1">
        <v>4.8733447643382832E-2</v>
      </c>
      <c r="AG173" s="1">
        <v>5.0864267055735823E-2</v>
      </c>
      <c r="AH173" s="1">
        <v>6.0970045613248133E-2</v>
      </c>
      <c r="AI173" s="1">
        <v>5.397553243549838E-2</v>
      </c>
      <c r="AJ173" s="1">
        <v>5.6945147009629327E-2</v>
      </c>
      <c r="AK173" s="1">
        <v>5.3903790322622387E-2</v>
      </c>
      <c r="AL173" s="1">
        <v>5.2886153268062792E-2</v>
      </c>
      <c r="AM173" s="1">
        <v>5.0488020880021543E-2</v>
      </c>
      <c r="AN173" s="1">
        <v>4.0978658687706178E-2</v>
      </c>
      <c r="AO173" s="1">
        <v>5.7743412680115368E-2</v>
      </c>
      <c r="AP173" s="1">
        <v>6.1964029839333537E-2</v>
      </c>
      <c r="AQ173" s="1">
        <v>4.2552366380143238E-2</v>
      </c>
      <c r="AR173" s="1">
        <v>4.8589327160846761E-2</v>
      </c>
      <c r="AS173" s="1">
        <v>5.1671215368232777E-2</v>
      </c>
      <c r="AT173" s="1">
        <v>4.7927479301416658E-2</v>
      </c>
      <c r="AU173" s="1">
        <v>4.5692483306168541E-2</v>
      </c>
      <c r="AV173" s="1">
        <v>5.1189008276554891E-2</v>
      </c>
      <c r="AW173" s="1">
        <v>4.5542084798617162E-2</v>
      </c>
      <c r="AX173" s="1">
        <v>4.6130137772456149E-2</v>
      </c>
      <c r="AY173" s="1">
        <v>4.5877019979732293E-2</v>
      </c>
      <c r="AZ173" s="1">
        <v>4.5036136950460673E-2</v>
      </c>
      <c r="BA173" s="1">
        <v>4.8662498319446003E-2</v>
      </c>
      <c r="BB173" s="1">
        <v>4.3133314519295217E-2</v>
      </c>
      <c r="BC173" s="1">
        <v>4.950766886017486E-2</v>
      </c>
      <c r="BD173" s="1">
        <v>4.8938057525994158E-2</v>
      </c>
      <c r="BE173" s="1">
        <v>5.061511393298028E-2</v>
      </c>
      <c r="BF173" s="1">
        <v>4.6137305656511578E-2</v>
      </c>
      <c r="BG173" s="1">
        <v>4.7463464838065419E-2</v>
      </c>
      <c r="BH173" s="1">
        <v>4.7711113018593897E-2</v>
      </c>
      <c r="BI173" s="1">
        <v>4.5078655255906062E-2</v>
      </c>
      <c r="BJ173" s="1">
        <v>4.6640846113573761E-2</v>
      </c>
      <c r="BK173" s="1">
        <v>4.773410966343266E-2</v>
      </c>
      <c r="BL173" s="1">
        <v>4.5661388798487378E-2</v>
      </c>
      <c r="BM173" s="1">
        <v>4.3545185476861849E-2</v>
      </c>
      <c r="BN173" s="1">
        <v>4.9479577334863661E-2</v>
      </c>
      <c r="BO173" s="1">
        <v>4.3386865603061042E-2</v>
      </c>
      <c r="BP173" s="1">
        <v>6.9575609297947039E-2</v>
      </c>
      <c r="BQ173" s="1">
        <v>4.3768610828221907E-2</v>
      </c>
      <c r="BR173" s="1">
        <v>4.706366391310824E-2</v>
      </c>
      <c r="BS173" s="1">
        <v>4.1738642339184458E-2</v>
      </c>
      <c r="BT173" s="1">
        <v>3.770417620902989E-2</v>
      </c>
      <c r="BU173" s="1">
        <v>3.4914354958897477E-2</v>
      </c>
      <c r="BV173" s="1">
        <v>3.1650712935701458E-2</v>
      </c>
      <c r="BW173" s="1">
        <v>3.5874391796790368E-2</v>
      </c>
      <c r="BX173" s="1">
        <v>3.7754599417162249E-2</v>
      </c>
      <c r="BY173" s="1">
        <v>3.7706749439177831E-2</v>
      </c>
      <c r="BZ173" s="1">
        <v>3.8583425756111879E-2</v>
      </c>
      <c r="CA173" s="1">
        <v>4.184867110789027E-2</v>
      </c>
      <c r="CB173" s="1">
        <v>3.8677966095197552E-2</v>
      </c>
      <c r="CC173" s="1">
        <v>4.0499908496196377E-2</v>
      </c>
      <c r="CD173" s="1">
        <v>4.6378249568524439E-2</v>
      </c>
      <c r="CE173" s="1">
        <v>3.0190022173635232E-2</v>
      </c>
      <c r="CF173" s="1">
        <v>8.613216127793609E-2</v>
      </c>
      <c r="CG173" s="1">
        <v>2.738941685381064E-2</v>
      </c>
      <c r="CH173" s="1">
        <v>0</v>
      </c>
      <c r="CI173" s="1">
        <v>2.2383608717749109E-2</v>
      </c>
      <c r="CJ173" s="1">
        <v>3.1772033346271752E-2</v>
      </c>
      <c r="CK173" s="1">
        <v>3.9204679028000462E-2</v>
      </c>
      <c r="CL173" s="1">
        <v>4.129882543165643E-2</v>
      </c>
    </row>
    <row r="174" spans="1:90" x14ac:dyDescent="0.3">
      <c r="A174">
        <v>83</v>
      </c>
      <c r="B174" t="s">
        <v>73</v>
      </c>
      <c r="C174" s="1">
        <v>1.9233016040113592E-2</v>
      </c>
      <c r="D174">
        <v>83</v>
      </c>
      <c r="E174" s="1">
        <v>3.5462455191657527E-2</v>
      </c>
      <c r="F174" s="1">
        <v>5.0812505070556672E-2</v>
      </c>
      <c r="G174" s="1">
        <v>5.5429853594675282E-2</v>
      </c>
      <c r="H174" s="1">
        <v>6.701793181277084E-2</v>
      </c>
      <c r="I174" s="1">
        <v>6.6458626005897817E-2</v>
      </c>
      <c r="J174" s="1">
        <v>6.9859247072210251E-2</v>
      </c>
      <c r="K174" s="1">
        <v>7.8789112828404131E-2</v>
      </c>
      <c r="L174" s="1">
        <v>7.7683078653721344E-2</v>
      </c>
      <c r="M174" s="1">
        <v>7.0802825396058103E-2</v>
      </c>
      <c r="N174" s="1">
        <v>4.6999017254023313E-2</v>
      </c>
      <c r="O174" s="1">
        <v>3.9695974512098463E-2</v>
      </c>
      <c r="P174" s="1">
        <v>3.8117639740055477E-2</v>
      </c>
      <c r="Q174" s="1">
        <v>4.5264812533752002E-2</v>
      </c>
      <c r="R174" s="1">
        <v>4.2349375042184938E-2</v>
      </c>
      <c r="S174" s="1">
        <v>4.9600099308123972E-2</v>
      </c>
      <c r="T174" s="1">
        <v>4.5210805299590921E-2</v>
      </c>
      <c r="U174" s="1">
        <v>5.6870792514825547E-2</v>
      </c>
      <c r="V174" s="1">
        <v>5.6995024084741067E-2</v>
      </c>
      <c r="W174" s="1">
        <v>4.7864090225365037E-2</v>
      </c>
      <c r="X174" s="1">
        <v>4.4082191691075877E-2</v>
      </c>
      <c r="Y174" s="1">
        <v>5.1741377536847682E-2</v>
      </c>
      <c r="Z174" s="1">
        <v>4.7393659328501057E-2</v>
      </c>
      <c r="AA174" s="1">
        <v>5.2111063600504902E-2</v>
      </c>
      <c r="AB174" s="1">
        <v>4.6207265747527468E-2</v>
      </c>
      <c r="AC174" s="1">
        <v>5.2924791400777903E-2</v>
      </c>
      <c r="AD174" s="1">
        <v>5.1682931055428857E-2</v>
      </c>
      <c r="AE174" s="1">
        <v>4.7263409102128798E-2</v>
      </c>
      <c r="AF174" s="1">
        <v>4.7220716026613388E-2</v>
      </c>
      <c r="AG174" s="1">
        <v>4.9674099775344802E-2</v>
      </c>
      <c r="AH174" s="1">
        <v>5.9383990267417953E-2</v>
      </c>
      <c r="AI174" s="1">
        <v>5.2773954523590801E-2</v>
      </c>
      <c r="AJ174" s="1">
        <v>5.5581895448013528E-2</v>
      </c>
      <c r="AK174" s="1">
        <v>5.2314546178936112E-2</v>
      </c>
      <c r="AL174" s="1">
        <v>5.1416472605794732E-2</v>
      </c>
      <c r="AM174" s="1">
        <v>4.8939288724706258E-2</v>
      </c>
      <c r="AN174" s="1">
        <v>3.9651731050148298E-2</v>
      </c>
      <c r="AO174" s="1">
        <v>5.5911809877517128E-2</v>
      </c>
      <c r="AP174" s="1">
        <v>6.0013284824254491E-2</v>
      </c>
      <c r="AQ174" s="1">
        <v>4.1393482017610027E-2</v>
      </c>
      <c r="AR174" s="1">
        <v>4.7159334042646141E-2</v>
      </c>
      <c r="AS174" s="1">
        <v>5.020759588980267E-2</v>
      </c>
      <c r="AT174" s="1">
        <v>4.6570874969933632E-2</v>
      </c>
      <c r="AU174" s="1">
        <v>4.4475075646824208E-2</v>
      </c>
      <c r="AV174" s="1">
        <v>4.9777361416039993E-2</v>
      </c>
      <c r="AW174" s="1">
        <v>4.3909394801840237E-2</v>
      </c>
      <c r="AX174" s="1">
        <v>4.4460916049817188E-2</v>
      </c>
      <c r="AY174" s="1">
        <v>4.3283447309062993E-2</v>
      </c>
      <c r="AZ174" s="1">
        <v>4.3163121040953441E-2</v>
      </c>
      <c r="BA174" s="1">
        <v>4.7036762858223433E-2</v>
      </c>
      <c r="BB174" s="1">
        <v>4.1417049840170722E-2</v>
      </c>
      <c r="BC174" s="1">
        <v>4.8532915409591863E-2</v>
      </c>
      <c r="BD174" s="1">
        <v>4.7465730400818057E-2</v>
      </c>
      <c r="BE174" s="1">
        <v>4.9029632916181877E-2</v>
      </c>
      <c r="BF174" s="1">
        <v>4.5000271179689758E-2</v>
      </c>
      <c r="BG174" s="1">
        <v>4.6192312235324891E-2</v>
      </c>
      <c r="BH174" s="1">
        <v>4.6475445445277173E-2</v>
      </c>
      <c r="BI174" s="1">
        <v>4.4035463426675567E-2</v>
      </c>
      <c r="BJ174" s="1">
        <v>4.5476395615053608E-2</v>
      </c>
      <c r="BK174" s="1">
        <v>4.6320039098622257E-2</v>
      </c>
      <c r="BL174" s="1">
        <v>4.4292785585716948E-2</v>
      </c>
      <c r="BM174" s="1">
        <v>4.2002706915697852E-2</v>
      </c>
      <c r="BN174" s="1">
        <v>4.7875480919079963E-2</v>
      </c>
      <c r="BO174" s="1">
        <v>4.2130668298634238E-2</v>
      </c>
      <c r="BP174" s="1">
        <v>6.7317847521462637E-2</v>
      </c>
      <c r="BQ174" s="1">
        <v>4.2120035542482691E-2</v>
      </c>
      <c r="BR174" s="1">
        <v>4.6219549945360178E-2</v>
      </c>
      <c r="BS174" s="1">
        <v>3.9616902494047652E-2</v>
      </c>
      <c r="BT174" s="1">
        <v>3.520163961062997E-2</v>
      </c>
      <c r="BU174" s="1">
        <v>3.3389821076029717E-2</v>
      </c>
      <c r="BV174" s="1">
        <v>3.3047769112784793E-2</v>
      </c>
      <c r="BW174" s="1">
        <v>3.6581364306433772E-2</v>
      </c>
      <c r="BX174" s="1">
        <v>3.2898490217408753E-2</v>
      </c>
      <c r="BY174" s="1">
        <v>3.0522009263505869E-2</v>
      </c>
      <c r="BZ174" s="1">
        <v>2.9690465006935819E-2</v>
      </c>
      <c r="CA174" s="1">
        <v>3.6110808355016052E-2</v>
      </c>
      <c r="CB174" s="1">
        <v>3.1604041850762668E-2</v>
      </c>
      <c r="CC174" s="1">
        <v>3.876929771506421E-2</v>
      </c>
      <c r="CD174" s="1">
        <v>4.4249630943627487E-2</v>
      </c>
      <c r="CE174" s="1">
        <v>3.6430962258604989E-2</v>
      </c>
      <c r="CF174" s="1">
        <v>8.3700743122361421E-2</v>
      </c>
      <c r="CG174" s="1">
        <v>3.5052772253348942E-2</v>
      </c>
      <c r="CH174" s="1">
        <v>2.2383608717749109E-2</v>
      </c>
      <c r="CI174" s="1">
        <v>0</v>
      </c>
      <c r="CJ174" s="1">
        <v>1.5287454204020459E-2</v>
      </c>
      <c r="CK174" s="1">
        <v>2.8259089067112039E-2</v>
      </c>
      <c r="CL174" s="1">
        <v>3.8469628564409129E-2</v>
      </c>
    </row>
    <row r="175" spans="1:90" x14ac:dyDescent="0.3">
      <c r="A175">
        <v>84</v>
      </c>
      <c r="B175" t="s">
        <v>74</v>
      </c>
      <c r="C175" s="1">
        <v>1.9301683910919711E-2</v>
      </c>
      <c r="D175">
        <v>84</v>
      </c>
      <c r="E175" s="1">
        <v>3.392202299714428E-2</v>
      </c>
      <c r="F175" s="1">
        <v>4.8366775464429773E-2</v>
      </c>
      <c r="G175" s="1">
        <v>5.3082671404743167E-2</v>
      </c>
      <c r="H175" s="1">
        <v>6.4077035783495925E-2</v>
      </c>
      <c r="I175" s="1">
        <v>6.3663808351863124E-2</v>
      </c>
      <c r="J175" s="1">
        <v>6.6783149243417911E-2</v>
      </c>
      <c r="K175" s="1">
        <v>7.4763544794463677E-2</v>
      </c>
      <c r="L175" s="1">
        <v>7.4274793750695289E-2</v>
      </c>
      <c r="M175" s="1">
        <v>6.7665899778266883E-2</v>
      </c>
      <c r="N175" s="1">
        <v>4.5000972196422372E-2</v>
      </c>
      <c r="O175" s="1">
        <v>3.7384355220461712E-2</v>
      </c>
      <c r="P175" s="1">
        <v>3.5855024445147571E-2</v>
      </c>
      <c r="Q175" s="1">
        <v>4.298518926943997E-2</v>
      </c>
      <c r="R175" s="1">
        <v>3.9855321946789882E-2</v>
      </c>
      <c r="S175" s="1">
        <v>4.7087945112193642E-2</v>
      </c>
      <c r="T175" s="1">
        <v>4.3062257409887839E-2</v>
      </c>
      <c r="U175" s="1">
        <v>5.4313524355244329E-2</v>
      </c>
      <c r="V175" s="1">
        <v>5.4504861232252372E-2</v>
      </c>
      <c r="W175" s="1">
        <v>4.5767794192043583E-2</v>
      </c>
      <c r="X175" s="1">
        <v>4.2058011099507249E-2</v>
      </c>
      <c r="Y175" s="1">
        <v>4.9591753060533039E-2</v>
      </c>
      <c r="Z175" s="1">
        <v>4.5008310462340821E-2</v>
      </c>
      <c r="AA175" s="1">
        <v>5.0002380179839899E-2</v>
      </c>
      <c r="AB175" s="1">
        <v>4.4305965537620888E-2</v>
      </c>
      <c r="AC175" s="1">
        <v>5.0746933378571807E-2</v>
      </c>
      <c r="AD175" s="1">
        <v>4.9402562206371063E-2</v>
      </c>
      <c r="AE175" s="1">
        <v>4.5302284786067647E-2</v>
      </c>
      <c r="AF175" s="1">
        <v>4.5193449588416652E-2</v>
      </c>
      <c r="AG175" s="1">
        <v>4.7300019267855119E-2</v>
      </c>
      <c r="AH175" s="1">
        <v>5.6893766910485997E-2</v>
      </c>
      <c r="AI175" s="1">
        <v>5.0206108738458009E-2</v>
      </c>
      <c r="AJ175" s="1">
        <v>5.3003283484750453E-2</v>
      </c>
      <c r="AK175" s="1">
        <v>4.9965492100102343E-2</v>
      </c>
      <c r="AL175" s="1">
        <v>4.8980226646882022E-2</v>
      </c>
      <c r="AM175" s="1">
        <v>4.6750646983904458E-2</v>
      </c>
      <c r="AN175" s="1">
        <v>3.7713179999240357E-2</v>
      </c>
      <c r="AO175" s="1">
        <v>5.3263466751521091E-2</v>
      </c>
      <c r="AP175" s="1">
        <v>5.7321271056029063E-2</v>
      </c>
      <c r="AQ175" s="1">
        <v>3.915558976351094E-2</v>
      </c>
      <c r="AR175" s="1">
        <v>4.4850073294702072E-2</v>
      </c>
      <c r="AS175" s="1">
        <v>4.7878216889732657E-2</v>
      </c>
      <c r="AT175" s="1">
        <v>4.4063714874128197E-2</v>
      </c>
      <c r="AU175" s="1">
        <v>4.2596970510450159E-2</v>
      </c>
      <c r="AV175" s="1">
        <v>4.7441281939076527E-2</v>
      </c>
      <c r="AW175" s="1">
        <v>4.1660715458896387E-2</v>
      </c>
      <c r="AX175" s="1">
        <v>4.2789916507301927E-2</v>
      </c>
      <c r="AY175" s="1">
        <v>4.2005977753114133E-2</v>
      </c>
      <c r="AZ175" s="1">
        <v>4.1583031164804829E-2</v>
      </c>
      <c r="BA175" s="1">
        <v>4.5161594342471363E-2</v>
      </c>
      <c r="BB175" s="1">
        <v>4.0036851860318627E-2</v>
      </c>
      <c r="BC175" s="1">
        <v>4.6791165742759017E-2</v>
      </c>
      <c r="BD175" s="1">
        <v>4.5520308768304298E-2</v>
      </c>
      <c r="BE175" s="1">
        <v>4.6706602043445643E-2</v>
      </c>
      <c r="BF175" s="1">
        <v>4.2359168466505157E-2</v>
      </c>
      <c r="BG175" s="1">
        <v>4.3825265605625108E-2</v>
      </c>
      <c r="BH175" s="1">
        <v>4.4300107578491912E-2</v>
      </c>
      <c r="BI175" s="1">
        <v>4.1274489142704082E-2</v>
      </c>
      <c r="BJ175" s="1">
        <v>4.3036354953903573E-2</v>
      </c>
      <c r="BK175" s="1">
        <v>4.4338355777353948E-2</v>
      </c>
      <c r="BL175" s="1">
        <v>4.2152222868759338E-2</v>
      </c>
      <c r="BM175" s="1">
        <v>4.0571337012755802E-2</v>
      </c>
      <c r="BN175" s="1">
        <v>4.5805686074059007E-2</v>
      </c>
      <c r="BO175" s="1">
        <v>4.0920559816841319E-2</v>
      </c>
      <c r="BP175" s="1">
        <v>6.43792485489844E-2</v>
      </c>
      <c r="BQ175" s="1">
        <v>4.0659566896529123E-2</v>
      </c>
      <c r="BR175" s="1">
        <v>4.4082332059898428E-2</v>
      </c>
      <c r="BS175" s="1">
        <v>3.821065241904581E-2</v>
      </c>
      <c r="BT175" s="1">
        <v>3.3629209364273202E-2</v>
      </c>
      <c r="BU175" s="1">
        <v>3.2786135078240172E-2</v>
      </c>
      <c r="BV175" s="1">
        <v>3.2897523838055658E-2</v>
      </c>
      <c r="BW175" s="1">
        <v>3.4650019405732979E-2</v>
      </c>
      <c r="BX175" s="1">
        <v>3.156742371475408E-2</v>
      </c>
      <c r="BY175" s="1">
        <v>3.0434721964052041E-2</v>
      </c>
      <c r="BZ175" s="1">
        <v>2.8332229979244051E-2</v>
      </c>
      <c r="CA175" s="1">
        <v>3.0663255891110529E-2</v>
      </c>
      <c r="CB175" s="1">
        <v>2.157904425389269E-2</v>
      </c>
      <c r="CC175" s="1">
        <v>3.6246236023288428E-2</v>
      </c>
      <c r="CD175" s="1">
        <v>4.0874755220300187E-2</v>
      </c>
      <c r="CE175" s="1">
        <v>3.6801425101182471E-2</v>
      </c>
      <c r="CF175" s="1">
        <v>8.0348328385137058E-2</v>
      </c>
      <c r="CG175" s="1">
        <v>3.8676009614140659E-2</v>
      </c>
      <c r="CH175" s="1">
        <v>3.1772033346271752E-2</v>
      </c>
      <c r="CI175" s="1">
        <v>1.5287454204020459E-2</v>
      </c>
      <c r="CJ175" s="1">
        <v>0</v>
      </c>
      <c r="CK175" s="1">
        <v>2.2404666960388789E-2</v>
      </c>
      <c r="CL175" s="1">
        <v>3.4899979624349112E-2</v>
      </c>
    </row>
    <row r="176" spans="1:90" x14ac:dyDescent="0.3">
      <c r="A176">
        <v>85</v>
      </c>
      <c r="B176" t="s">
        <v>75</v>
      </c>
      <c r="C176" s="1">
        <v>1.9317661143583569E-2</v>
      </c>
      <c r="D176">
        <v>85</v>
      </c>
      <c r="E176" s="1">
        <v>3.6702592402393729E-2</v>
      </c>
      <c r="F176" s="1">
        <v>5.2267039943751488E-2</v>
      </c>
      <c r="G176" s="1">
        <v>5.7208193404028121E-2</v>
      </c>
      <c r="H176" s="1">
        <v>6.9315539845332938E-2</v>
      </c>
      <c r="I176" s="1">
        <v>6.8873359896407624E-2</v>
      </c>
      <c r="J176" s="1">
        <v>7.2142964728577716E-2</v>
      </c>
      <c r="K176" s="1">
        <v>8.0580639383924638E-2</v>
      </c>
      <c r="L176" s="1">
        <v>8.0366811093804516E-2</v>
      </c>
      <c r="M176" s="1">
        <v>7.3117075905235543E-2</v>
      </c>
      <c r="N176" s="1">
        <v>4.8448869560027898E-2</v>
      </c>
      <c r="O176" s="1">
        <v>4.0727955175691839E-2</v>
      </c>
      <c r="P176" s="1">
        <v>3.8989212990888561E-2</v>
      </c>
      <c r="Q176" s="1">
        <v>4.7091377913076951E-2</v>
      </c>
      <c r="R176" s="1">
        <v>4.3365811017034628E-2</v>
      </c>
      <c r="S176" s="1">
        <v>5.0967774485730338E-2</v>
      </c>
      <c r="T176" s="1">
        <v>4.6619561948997183E-2</v>
      </c>
      <c r="U176" s="1">
        <v>5.8890974754357311E-2</v>
      </c>
      <c r="V176" s="1">
        <v>5.9211025722641981E-2</v>
      </c>
      <c r="W176" s="1">
        <v>4.9904119635754661E-2</v>
      </c>
      <c r="X176" s="1">
        <v>4.5816466479458383E-2</v>
      </c>
      <c r="Y176" s="1">
        <v>5.3832758713822877E-2</v>
      </c>
      <c r="Z176" s="1">
        <v>4.8683426908237133E-2</v>
      </c>
      <c r="AA176" s="1">
        <v>5.4224669416839733E-2</v>
      </c>
      <c r="AB176" s="1">
        <v>4.7800115617787318E-2</v>
      </c>
      <c r="AC176" s="1">
        <v>5.444266055397326E-2</v>
      </c>
      <c r="AD176" s="1">
        <v>5.3557411502910227E-2</v>
      </c>
      <c r="AE176" s="1">
        <v>4.9362935202093838E-2</v>
      </c>
      <c r="AF176" s="1">
        <v>4.868833597063614E-2</v>
      </c>
      <c r="AG176" s="1">
        <v>5.1138513086228847E-2</v>
      </c>
      <c r="AH176" s="1">
        <v>6.1086754966333728E-2</v>
      </c>
      <c r="AI176" s="1">
        <v>5.4290390374172229E-2</v>
      </c>
      <c r="AJ176" s="1">
        <v>5.717166942738492E-2</v>
      </c>
      <c r="AK176" s="1">
        <v>5.3799534864073129E-2</v>
      </c>
      <c r="AL176" s="1">
        <v>5.3230395532883432E-2</v>
      </c>
      <c r="AM176" s="1">
        <v>5.0481591794464632E-2</v>
      </c>
      <c r="AN176" s="1">
        <v>4.1113563209376723E-2</v>
      </c>
      <c r="AO176" s="1">
        <v>5.8054236491557908E-2</v>
      </c>
      <c r="AP176" s="1">
        <v>6.2271663821929273E-2</v>
      </c>
      <c r="AQ176" s="1">
        <v>4.2353005026491572E-2</v>
      </c>
      <c r="AR176" s="1">
        <v>4.8663101845252639E-2</v>
      </c>
      <c r="AS176" s="1">
        <v>5.1343119199765669E-2</v>
      </c>
      <c r="AT176" s="1">
        <v>4.7475618110426561E-2</v>
      </c>
      <c r="AU176" s="1">
        <v>4.6189375128048778E-2</v>
      </c>
      <c r="AV176" s="1">
        <v>5.1438434239498752E-2</v>
      </c>
      <c r="AW176" s="1">
        <v>4.5676687937426547E-2</v>
      </c>
      <c r="AX176" s="1">
        <v>4.6215213751155518E-2</v>
      </c>
      <c r="AY176" s="1">
        <v>4.4749644734430501E-2</v>
      </c>
      <c r="AZ176" s="1">
        <v>4.3867303689343891E-2</v>
      </c>
      <c r="BA176" s="1">
        <v>4.8895579998744082E-2</v>
      </c>
      <c r="BB176" s="1">
        <v>4.352030440467488E-2</v>
      </c>
      <c r="BC176" s="1">
        <v>4.8160840938779287E-2</v>
      </c>
      <c r="BD176" s="1">
        <v>4.9881578333554367E-2</v>
      </c>
      <c r="BE176" s="1">
        <v>5.0701242430786643E-2</v>
      </c>
      <c r="BF176" s="1">
        <v>4.6540869078349832E-2</v>
      </c>
      <c r="BG176" s="1">
        <v>4.7531951870091287E-2</v>
      </c>
      <c r="BH176" s="1">
        <v>4.8086906026500453E-2</v>
      </c>
      <c r="BI176" s="1">
        <v>4.5039203967572362E-2</v>
      </c>
      <c r="BJ176" s="1">
        <v>4.668468363153068E-2</v>
      </c>
      <c r="BK176" s="1">
        <v>4.7699567597037217E-2</v>
      </c>
      <c r="BL176" s="1">
        <v>4.592232702148473E-2</v>
      </c>
      <c r="BM176" s="1">
        <v>4.3085328012839347E-2</v>
      </c>
      <c r="BN176" s="1">
        <v>4.8705989527770013E-2</v>
      </c>
      <c r="BO176" s="1">
        <v>4.0856278881079587E-2</v>
      </c>
      <c r="BP176" s="1">
        <v>6.9078888675824276E-2</v>
      </c>
      <c r="BQ176" s="1">
        <v>4.3004157478429131E-2</v>
      </c>
      <c r="BR176" s="1">
        <v>4.6121621953504062E-2</v>
      </c>
      <c r="BS176" s="1">
        <v>3.8085814218410542E-2</v>
      </c>
      <c r="BT176" s="1">
        <v>3.4697221156676762E-2</v>
      </c>
      <c r="BU176" s="1">
        <v>3.0832006120212339E-2</v>
      </c>
      <c r="BV176" s="1">
        <v>3.1033499565938871E-2</v>
      </c>
      <c r="BW176" s="1">
        <v>3.7167060670824127E-2</v>
      </c>
      <c r="BX176" s="1">
        <v>3.6073897531032378E-2</v>
      </c>
      <c r="BY176" s="1">
        <v>3.4203984240430953E-2</v>
      </c>
      <c r="BZ176" s="1">
        <v>2.8642615548211601E-2</v>
      </c>
      <c r="CA176" s="1">
        <v>2.9617607466371459E-2</v>
      </c>
      <c r="CB176" s="1">
        <v>1.6010967600487439E-2</v>
      </c>
      <c r="CC176" s="1">
        <v>4.1676894620041642E-2</v>
      </c>
      <c r="CD176" s="1">
        <v>4.6705360590051453E-2</v>
      </c>
      <c r="CE176" s="1">
        <v>4.134584519105975E-2</v>
      </c>
      <c r="CF176" s="1">
        <v>8.5981779013545409E-2</v>
      </c>
      <c r="CG176" s="1">
        <v>4.6971470189337658E-2</v>
      </c>
      <c r="CH176" s="1">
        <v>3.9204679028000462E-2</v>
      </c>
      <c r="CI176" s="1">
        <v>2.8259089067112039E-2</v>
      </c>
      <c r="CJ176" s="1">
        <v>2.2404666960388789E-2</v>
      </c>
      <c r="CK176" s="1">
        <v>0</v>
      </c>
      <c r="CL176" s="1">
        <v>3.3351587508751869E-2</v>
      </c>
    </row>
    <row r="177" spans="1:98" x14ac:dyDescent="0.3">
      <c r="A177">
        <v>86</v>
      </c>
      <c r="B177" t="s">
        <v>76</v>
      </c>
      <c r="C177" s="1">
        <v>1.914362637847445E-2</v>
      </c>
      <c r="D177">
        <v>86</v>
      </c>
      <c r="E177" s="1">
        <v>3.7019337070588777E-2</v>
      </c>
      <c r="F177" s="1">
        <v>5.254891505888059E-2</v>
      </c>
      <c r="G177" s="1">
        <v>5.7634517524249543E-2</v>
      </c>
      <c r="H177" s="1">
        <v>6.9521907283575962E-2</v>
      </c>
      <c r="I177" s="1">
        <v>6.9152435260945763E-2</v>
      </c>
      <c r="J177" s="1">
        <v>7.2620846522954863E-2</v>
      </c>
      <c r="K177" s="1">
        <v>8.0864022308413566E-2</v>
      </c>
      <c r="L177" s="1">
        <v>8.0699881443655558E-2</v>
      </c>
      <c r="M177" s="1">
        <v>7.3528619799888006E-2</v>
      </c>
      <c r="N177" s="1">
        <v>4.8983486433470759E-2</v>
      </c>
      <c r="O177" s="1">
        <v>4.0943445735987807E-2</v>
      </c>
      <c r="P177" s="1">
        <v>3.8748495965585682E-2</v>
      </c>
      <c r="Q177" s="1">
        <v>4.664544787040218E-2</v>
      </c>
      <c r="R177" s="1">
        <v>4.2116715177733542E-2</v>
      </c>
      <c r="S177" s="1">
        <v>5.1036644305908922E-2</v>
      </c>
      <c r="T177" s="1">
        <v>4.6697028198125927E-2</v>
      </c>
      <c r="U177" s="1">
        <v>5.9039670914449623E-2</v>
      </c>
      <c r="V177" s="1">
        <v>5.8958264998519062E-2</v>
      </c>
      <c r="W177" s="1">
        <v>5.0114046091203297E-2</v>
      </c>
      <c r="X177" s="1">
        <v>4.6062002267215643E-2</v>
      </c>
      <c r="Y177" s="1">
        <v>5.3666193544438218E-2</v>
      </c>
      <c r="Z177" s="1">
        <v>4.8360684535507639E-2</v>
      </c>
      <c r="AA177" s="1">
        <v>5.3913075082390252E-2</v>
      </c>
      <c r="AB177" s="1">
        <v>4.7461672292823658E-2</v>
      </c>
      <c r="AC177" s="1">
        <v>5.4614427526964389E-2</v>
      </c>
      <c r="AD177" s="1">
        <v>5.3603773243354642E-2</v>
      </c>
      <c r="AE177" s="1">
        <v>4.9479549048596513E-2</v>
      </c>
      <c r="AF177" s="1">
        <v>4.902292062655008E-2</v>
      </c>
      <c r="AG177" s="1">
        <v>5.136512523074744E-2</v>
      </c>
      <c r="AH177" s="1">
        <v>6.0952074506577032E-2</v>
      </c>
      <c r="AI177" s="1">
        <v>5.4410479861533162E-2</v>
      </c>
      <c r="AJ177" s="1">
        <v>5.7289538078485969E-2</v>
      </c>
      <c r="AK177" s="1">
        <v>5.3937185384324508E-2</v>
      </c>
      <c r="AL177" s="1">
        <v>5.2931275524457588E-2</v>
      </c>
      <c r="AM177" s="1">
        <v>5.0360637627624147E-2</v>
      </c>
      <c r="AN177" s="1">
        <v>4.0675953124397937E-2</v>
      </c>
      <c r="AO177" s="1">
        <v>5.8435813459622177E-2</v>
      </c>
      <c r="AP177" s="1">
        <v>6.2327417077936667E-2</v>
      </c>
      <c r="AQ177" s="1">
        <v>4.2532322819470628E-2</v>
      </c>
      <c r="AR177" s="1">
        <v>4.7205279698865357E-2</v>
      </c>
      <c r="AS177" s="1">
        <v>5.1244901042605602E-2</v>
      </c>
      <c r="AT177" s="1">
        <v>4.7896601760688197E-2</v>
      </c>
      <c r="AU177" s="1">
        <v>4.5727651548016397E-2</v>
      </c>
      <c r="AV177" s="1">
        <v>5.1607143091535433E-2</v>
      </c>
      <c r="AW177" s="1">
        <v>4.5964212575882221E-2</v>
      </c>
      <c r="AX177" s="1">
        <v>4.6858306180493838E-2</v>
      </c>
      <c r="AY177" s="1">
        <v>4.5041935153711458E-2</v>
      </c>
      <c r="AZ177" s="1">
        <v>4.4813722330336397E-2</v>
      </c>
      <c r="BA177" s="1">
        <v>4.9194790348378502E-2</v>
      </c>
      <c r="BB177" s="1">
        <v>4.3952937070926019E-2</v>
      </c>
      <c r="BC177" s="1">
        <v>4.9288315747157023E-2</v>
      </c>
      <c r="BD177" s="1">
        <v>4.9407256351515702E-2</v>
      </c>
      <c r="BE177" s="1">
        <v>5.0490995015400192E-2</v>
      </c>
      <c r="BF177" s="1">
        <v>4.5399642250105898E-2</v>
      </c>
      <c r="BG177" s="1">
        <v>4.7254072433639327E-2</v>
      </c>
      <c r="BH177" s="1">
        <v>4.6983693580328993E-2</v>
      </c>
      <c r="BI177" s="1">
        <v>4.4490495682856387E-2</v>
      </c>
      <c r="BJ177" s="1">
        <v>4.6872340044066103E-2</v>
      </c>
      <c r="BK177" s="1">
        <v>4.7499240386431267E-2</v>
      </c>
      <c r="BL177" s="1">
        <v>4.5632347828073738E-2</v>
      </c>
      <c r="BM177" s="1">
        <v>4.4368779693579677E-2</v>
      </c>
      <c r="BN177" s="1">
        <v>4.8683951084688017E-2</v>
      </c>
      <c r="BO177" s="1">
        <v>4.2887095843791051E-2</v>
      </c>
      <c r="BP177" s="1">
        <v>6.9508857844296029E-2</v>
      </c>
      <c r="BQ177" s="1">
        <v>4.2974116696341672E-2</v>
      </c>
      <c r="BR177" s="1">
        <v>4.7107153645981649E-2</v>
      </c>
      <c r="BS177" s="1">
        <v>4.0152890007973278E-2</v>
      </c>
      <c r="BT177" s="1">
        <v>3.7415288164117273E-2</v>
      </c>
      <c r="BU177" s="1">
        <v>3.7882910024694773E-2</v>
      </c>
      <c r="BV177" s="1">
        <v>3.7345767516653063E-2</v>
      </c>
      <c r="BW177" s="1">
        <v>3.8648142159404077E-2</v>
      </c>
      <c r="BX177" s="1">
        <v>3.8360879230606597E-2</v>
      </c>
      <c r="BY177" s="1">
        <v>3.8129241817342473E-2</v>
      </c>
      <c r="BZ177" s="1">
        <v>3.7383819334081282E-2</v>
      </c>
      <c r="CA177" s="1">
        <v>4.0325215636382528E-2</v>
      </c>
      <c r="CB177" s="1">
        <v>3.2221618038755687E-2</v>
      </c>
      <c r="CC177" s="1">
        <v>4.4073282294438777E-2</v>
      </c>
      <c r="CD177" s="1">
        <v>4.2035594705104387E-2</v>
      </c>
      <c r="CE177" s="1">
        <v>4.3747264954385502E-2</v>
      </c>
      <c r="CF177" s="1">
        <v>8.6451151036387272E-2</v>
      </c>
      <c r="CG177" s="1">
        <v>4.6315827851849747E-2</v>
      </c>
      <c r="CH177" s="1">
        <v>4.129882543165643E-2</v>
      </c>
      <c r="CI177" s="1">
        <v>3.8469628564409129E-2</v>
      </c>
      <c r="CJ177" s="1">
        <v>3.4899979624349112E-2</v>
      </c>
      <c r="CK177" s="1">
        <v>3.3351587508751869E-2</v>
      </c>
      <c r="CL177" s="1">
        <v>0</v>
      </c>
    </row>
    <row r="178" spans="1:98" x14ac:dyDescent="0.3">
      <c r="A178" s="4" t="s">
        <v>92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K178" s="4"/>
      <c r="CL178" s="4"/>
    </row>
    <row r="179" spans="1:98" x14ac:dyDescent="0.3">
      <c r="A179" s="4"/>
      <c r="B179" s="4" t="s">
        <v>1</v>
      </c>
      <c r="C179" s="5" t="s">
        <v>88</v>
      </c>
      <c r="D179" s="5" t="s">
        <v>89</v>
      </c>
      <c r="E179" s="4">
        <v>1</v>
      </c>
      <c r="F179" s="4">
        <v>2</v>
      </c>
      <c r="G179" s="4">
        <v>3</v>
      </c>
      <c r="H179" s="4">
        <v>4</v>
      </c>
      <c r="I179" s="4">
        <v>5</v>
      </c>
      <c r="J179" s="4">
        <v>6</v>
      </c>
      <c r="K179" s="4">
        <v>7</v>
      </c>
      <c r="L179" s="4">
        <v>8</v>
      </c>
      <c r="M179" s="4">
        <v>9</v>
      </c>
      <c r="N179" s="4">
        <v>10</v>
      </c>
      <c r="O179" s="4">
        <v>11</v>
      </c>
      <c r="P179" s="4">
        <v>12</v>
      </c>
      <c r="Q179" s="4">
        <v>13</v>
      </c>
      <c r="R179" s="4">
        <v>14</v>
      </c>
      <c r="S179" s="4">
        <v>15</v>
      </c>
      <c r="T179" s="4">
        <v>16</v>
      </c>
      <c r="U179" s="4">
        <v>17</v>
      </c>
      <c r="V179" s="4">
        <v>18</v>
      </c>
      <c r="W179" s="4">
        <v>19</v>
      </c>
      <c r="X179" s="4">
        <v>20</v>
      </c>
      <c r="Y179" s="4">
        <v>21</v>
      </c>
      <c r="Z179" s="4">
        <v>22</v>
      </c>
      <c r="AA179" s="4">
        <v>23</v>
      </c>
      <c r="AB179" s="4">
        <v>24</v>
      </c>
      <c r="AC179" s="4">
        <v>25</v>
      </c>
      <c r="AD179" s="4">
        <v>26</v>
      </c>
      <c r="AE179" s="4">
        <v>27</v>
      </c>
      <c r="AF179" s="4">
        <v>28</v>
      </c>
      <c r="AG179" s="4">
        <v>29</v>
      </c>
      <c r="AH179" s="4">
        <v>30</v>
      </c>
      <c r="AI179" s="4">
        <v>31</v>
      </c>
      <c r="AJ179" s="4">
        <v>32</v>
      </c>
      <c r="AK179" s="4">
        <v>33</v>
      </c>
      <c r="AL179" s="4">
        <v>34</v>
      </c>
      <c r="AM179" s="4">
        <v>35</v>
      </c>
      <c r="AN179" s="4">
        <v>36</v>
      </c>
      <c r="AO179" s="4">
        <v>37</v>
      </c>
      <c r="AP179" s="4">
        <v>38</v>
      </c>
      <c r="AQ179" s="4">
        <v>39</v>
      </c>
      <c r="AR179" s="4">
        <v>40</v>
      </c>
      <c r="AS179" s="4">
        <v>41</v>
      </c>
      <c r="AT179" s="4">
        <v>42</v>
      </c>
      <c r="AU179" s="4">
        <v>43</v>
      </c>
      <c r="AV179" s="4">
        <v>44</v>
      </c>
      <c r="AW179" s="4">
        <v>45</v>
      </c>
      <c r="AX179" s="4">
        <v>46</v>
      </c>
      <c r="AY179" s="4">
        <v>47</v>
      </c>
      <c r="AZ179" s="4">
        <v>48</v>
      </c>
      <c r="BA179" s="4">
        <v>49</v>
      </c>
      <c r="BB179" s="4">
        <v>50</v>
      </c>
      <c r="BC179" s="4">
        <v>51</v>
      </c>
      <c r="BD179" s="4">
        <v>52</v>
      </c>
      <c r="BE179" s="4">
        <v>53</v>
      </c>
      <c r="BF179" s="4">
        <v>54</v>
      </c>
      <c r="BG179" s="4">
        <v>55</v>
      </c>
      <c r="BH179" s="4">
        <v>56</v>
      </c>
      <c r="BI179" s="4">
        <v>57</v>
      </c>
      <c r="BJ179" s="4">
        <v>58</v>
      </c>
      <c r="BK179" s="4">
        <v>59</v>
      </c>
      <c r="BL179" s="4">
        <v>60</v>
      </c>
      <c r="BM179" s="4">
        <v>61</v>
      </c>
      <c r="BN179" s="4">
        <v>62</v>
      </c>
      <c r="BO179" s="4">
        <v>63</v>
      </c>
      <c r="BP179" s="4">
        <v>64</v>
      </c>
      <c r="BQ179" s="4">
        <v>65</v>
      </c>
      <c r="BR179" s="4">
        <v>66</v>
      </c>
      <c r="BS179" s="4">
        <v>67</v>
      </c>
      <c r="BT179" s="4">
        <v>68</v>
      </c>
      <c r="BU179" s="4">
        <v>69</v>
      </c>
      <c r="BV179" s="4">
        <v>70</v>
      </c>
      <c r="BW179" s="4">
        <v>71</v>
      </c>
      <c r="BX179" s="4">
        <v>72</v>
      </c>
      <c r="BY179" s="4">
        <v>73</v>
      </c>
      <c r="BZ179" s="4">
        <v>74</v>
      </c>
      <c r="CA179" s="4">
        <v>75</v>
      </c>
      <c r="CB179" s="4">
        <v>76</v>
      </c>
      <c r="CC179" s="4">
        <v>77</v>
      </c>
      <c r="CD179" s="4">
        <v>78</v>
      </c>
      <c r="CE179" s="4">
        <v>79</v>
      </c>
      <c r="CF179" s="4">
        <v>80</v>
      </c>
      <c r="CG179" s="4">
        <v>81</v>
      </c>
      <c r="CH179" s="4">
        <v>82</v>
      </c>
      <c r="CI179" s="4">
        <v>83</v>
      </c>
      <c r="CJ179" s="4">
        <v>84</v>
      </c>
      <c r="CK179" s="4">
        <v>85</v>
      </c>
      <c r="CL179" s="4">
        <v>86</v>
      </c>
    </row>
    <row r="180" spans="1:98" x14ac:dyDescent="0.3">
      <c r="A180" s="2">
        <v>1</v>
      </c>
      <c r="B180" s="2" t="s">
        <v>87</v>
      </c>
      <c r="C180" s="1">
        <f>IF(-ABS(C4/C92)&lt;-1.96,C4,)</f>
        <v>0.53771435494148923</v>
      </c>
      <c r="D180" s="2">
        <v>1</v>
      </c>
      <c r="E180" s="1">
        <f>IF(-ABS(E4/(E92+0.0000000001))&lt;-1.96,E4,"")</f>
        <v>1</v>
      </c>
      <c r="F180" s="1">
        <f t="shared" ref="F180:BQ195" si="0">IF(-ABS(F4/(F92+0.0000000001))&lt;-1.96,F4,"")</f>
        <v>-0.14275056473889711</v>
      </c>
      <c r="G180" s="1" t="str">
        <f t="shared" si="0"/>
        <v/>
      </c>
      <c r="H180" s="1" t="str">
        <f t="shared" si="0"/>
        <v/>
      </c>
      <c r="I180" s="1">
        <f t="shared" si="0"/>
        <v>-0.18002364570886009</v>
      </c>
      <c r="J180" s="1" t="str">
        <f t="shared" si="0"/>
        <v/>
      </c>
      <c r="K180" s="1" t="str">
        <f t="shared" si="0"/>
        <v/>
      </c>
      <c r="L180" s="1" t="str">
        <f t="shared" si="0"/>
        <v/>
      </c>
      <c r="M180" s="1" t="str">
        <f t="shared" si="0"/>
        <v/>
      </c>
      <c r="N180" s="1">
        <f t="shared" si="0"/>
        <v>0.1228755343351442</v>
      </c>
      <c r="O180" s="1">
        <f t="shared" si="0"/>
        <v>0.22645011357366501</v>
      </c>
      <c r="P180" s="1">
        <f t="shared" si="0"/>
        <v>0.21857739846996141</v>
      </c>
      <c r="Q180" s="1">
        <f t="shared" si="0"/>
        <v>0.23160880276710641</v>
      </c>
      <c r="R180" s="1">
        <f t="shared" si="0"/>
        <v>0.15119109459316221</v>
      </c>
      <c r="S180" s="1">
        <f t="shared" si="0"/>
        <v>0.13041203685004571</v>
      </c>
      <c r="T180" s="1">
        <f t="shared" si="0"/>
        <v>0.16166171377564911</v>
      </c>
      <c r="U180" s="1">
        <f t="shared" si="0"/>
        <v>0.17604402633135049</v>
      </c>
      <c r="V180" s="1">
        <f t="shared" si="0"/>
        <v>0.1656537289147825</v>
      </c>
      <c r="W180" s="1">
        <f t="shared" si="0"/>
        <v>9.1536951636473796E-2</v>
      </c>
      <c r="X180" s="1">
        <f t="shared" si="0"/>
        <v>0.15359078396904099</v>
      </c>
      <c r="Y180" s="1">
        <f t="shared" si="0"/>
        <v>0.15263809000399869</v>
      </c>
      <c r="Z180" s="1">
        <f t="shared" si="0"/>
        <v>0.1384375508062573</v>
      </c>
      <c r="AA180" s="1">
        <f t="shared" si="0"/>
        <v>9.3138380090468764E-2</v>
      </c>
      <c r="AB180" s="1">
        <f t="shared" si="0"/>
        <v>0.1024861485442865</v>
      </c>
      <c r="AC180" s="1">
        <f t="shared" si="0"/>
        <v>0.13151234766477879</v>
      </c>
      <c r="AD180" s="1">
        <f t="shared" si="0"/>
        <v>0.1045064267341828</v>
      </c>
      <c r="AE180" s="1">
        <f t="shared" si="0"/>
        <v>8.4815585602085811E-2</v>
      </c>
      <c r="AF180" s="1">
        <f t="shared" si="0"/>
        <v>0.151082831046119</v>
      </c>
      <c r="AG180" s="1">
        <f t="shared" si="0"/>
        <v>0.12955867290311271</v>
      </c>
      <c r="AH180" s="1">
        <f t="shared" si="0"/>
        <v>0.1869653329576291</v>
      </c>
      <c r="AI180" s="1">
        <f t="shared" si="0"/>
        <v>0.10198044178202451</v>
      </c>
      <c r="AJ180" s="1">
        <f t="shared" si="0"/>
        <v>0.1615638331534005</v>
      </c>
      <c r="AK180" s="1">
        <f t="shared" si="0"/>
        <v>0.1697023968084895</v>
      </c>
      <c r="AL180" s="1">
        <f t="shared" si="0"/>
        <v>0.1883968941115956</v>
      </c>
      <c r="AM180" s="1">
        <f t="shared" si="0"/>
        <v>0.14074409968852861</v>
      </c>
      <c r="AN180" s="1" t="str">
        <f t="shared" si="0"/>
        <v/>
      </c>
      <c r="AO180" s="1">
        <f t="shared" si="0"/>
        <v>0.2134511846815767</v>
      </c>
      <c r="AP180" s="1" t="str">
        <f t="shared" si="0"/>
        <v/>
      </c>
      <c r="AQ180" s="1">
        <f t="shared" si="0"/>
        <v>0.24043111651678889</v>
      </c>
      <c r="AR180" s="1">
        <f t="shared" si="0"/>
        <v>0.1881893821731217</v>
      </c>
      <c r="AS180" s="1" t="str">
        <f t="shared" si="0"/>
        <v/>
      </c>
      <c r="AT180" s="1">
        <f t="shared" si="0"/>
        <v>0.11230625189445211</v>
      </c>
      <c r="AU180" s="1">
        <f t="shared" si="0"/>
        <v>0.20346513957800799</v>
      </c>
      <c r="AV180" s="1">
        <f t="shared" si="0"/>
        <v>0.117670534177576</v>
      </c>
      <c r="AW180" s="1">
        <f t="shared" si="0"/>
        <v>0.1868717028852212</v>
      </c>
      <c r="AX180" s="1">
        <f t="shared" si="0"/>
        <v>0.16185185086920739</v>
      </c>
      <c r="AY180" s="1">
        <f t="shared" si="0"/>
        <v>0.1066072945900447</v>
      </c>
      <c r="AZ180" s="1">
        <f t="shared" si="0"/>
        <v>0.1888560302698245</v>
      </c>
      <c r="BA180" s="1">
        <f t="shared" si="0"/>
        <v>0.22125273667425149</v>
      </c>
      <c r="BB180" s="1">
        <f t="shared" si="0"/>
        <v>0.20391227257723871</v>
      </c>
      <c r="BC180" s="1">
        <f t="shared" si="0"/>
        <v>0.1477035429793776</v>
      </c>
      <c r="BD180" s="1">
        <f t="shared" si="0"/>
        <v>0.14492798959930639</v>
      </c>
      <c r="BE180" s="1">
        <f t="shared" si="0"/>
        <v>0.17551011792286689</v>
      </c>
      <c r="BF180" s="1">
        <f t="shared" si="0"/>
        <v>0.20812390839184189</v>
      </c>
      <c r="BG180" s="1">
        <f t="shared" si="0"/>
        <v>0.15004562048917569</v>
      </c>
      <c r="BH180" s="1">
        <f t="shared" si="0"/>
        <v>0.1119130754231005</v>
      </c>
      <c r="BI180" s="1">
        <f t="shared" si="0"/>
        <v>0.14585563374811131</v>
      </c>
      <c r="BJ180" s="1">
        <f t="shared" si="0"/>
        <v>0.1106431599721691</v>
      </c>
      <c r="BK180" s="1">
        <f t="shared" si="0"/>
        <v>8.9404266688695222E-2</v>
      </c>
      <c r="BL180" s="1">
        <f t="shared" si="0"/>
        <v>9.7487928379505803E-2</v>
      </c>
      <c r="BM180" s="1">
        <f t="shared" si="0"/>
        <v>0.1100956704901643</v>
      </c>
      <c r="BN180" s="1" t="str">
        <f t="shared" si="0"/>
        <v/>
      </c>
      <c r="BO180" s="1" t="str">
        <f t="shared" si="0"/>
        <v/>
      </c>
      <c r="BP180" s="1" t="str">
        <f t="shared" si="0"/>
        <v/>
      </c>
      <c r="BQ180" s="1">
        <f t="shared" si="0"/>
        <v>0.1226642146828814</v>
      </c>
      <c r="BR180" s="1">
        <f t="shared" ref="BR180:CL192" si="1">IF(-ABS(BR4/(BR92+0.0000000001))&lt;-1.96,BR4,"")</f>
        <v>0.1058535896469103</v>
      </c>
      <c r="BS180" s="1">
        <f t="shared" si="1"/>
        <v>0.1024280223834836</v>
      </c>
      <c r="BT180" s="1">
        <f t="shared" si="1"/>
        <v>8.6390943022438799E-2</v>
      </c>
      <c r="BU180" s="1">
        <f t="shared" si="1"/>
        <v>9.9170421164991612E-2</v>
      </c>
      <c r="BV180" s="1">
        <f t="shared" si="1"/>
        <v>8.67682575587789E-2</v>
      </c>
      <c r="BW180" s="1" t="str">
        <f t="shared" si="1"/>
        <v/>
      </c>
      <c r="BX180" s="1">
        <f t="shared" si="1"/>
        <v>6.766511954969967E-2</v>
      </c>
      <c r="BY180" s="1">
        <f t="shared" si="1"/>
        <v>8.2943325701975795E-2</v>
      </c>
      <c r="BZ180" s="1">
        <f t="shared" si="1"/>
        <v>0.15175806721233889</v>
      </c>
      <c r="CA180" s="1">
        <f t="shared" si="1"/>
        <v>0.2356172001895632</v>
      </c>
      <c r="CB180" s="1">
        <f t="shared" si="1"/>
        <v>0.11777690387350349</v>
      </c>
      <c r="CC180" s="1">
        <f t="shared" si="1"/>
        <v>0.101952154253671</v>
      </c>
      <c r="CD180" s="1">
        <f t="shared" si="1"/>
        <v>7.9385448850964629E-2</v>
      </c>
      <c r="CE180" s="1">
        <f t="shared" si="1"/>
        <v>8.3209555950319647E-2</v>
      </c>
      <c r="CF180" s="1" t="str">
        <f t="shared" si="1"/>
        <v/>
      </c>
      <c r="CG180" s="1" t="str">
        <f t="shared" si="1"/>
        <v/>
      </c>
      <c r="CH180" s="1" t="str">
        <f t="shared" si="1"/>
        <v/>
      </c>
      <c r="CI180" s="1">
        <f t="shared" si="1"/>
        <v>0.1072288296652656</v>
      </c>
      <c r="CJ180" s="1">
        <f t="shared" si="1"/>
        <v>0.1084287857232383</v>
      </c>
      <c r="CK180" s="1">
        <f t="shared" si="1"/>
        <v>7.9230296103224629E-2</v>
      </c>
      <c r="CL180" s="1" t="str">
        <f t="shared" si="1"/>
        <v/>
      </c>
    </row>
    <row r="181" spans="1:98" x14ac:dyDescent="0.3">
      <c r="A181" s="2">
        <v>2</v>
      </c>
      <c r="B181" s="2" t="s">
        <v>93</v>
      </c>
      <c r="C181" s="1">
        <f t="shared" ref="C181:C244" si="2">IF(-ABS(C5/C93)&lt;-1.96,C5,)</f>
        <v>0.24816969635797059</v>
      </c>
      <c r="D181" s="2">
        <v>2</v>
      </c>
      <c r="E181" s="1">
        <f t="shared" ref="E181:BP184" si="3">IF(-ABS(E5/(E93+0.0000000001))&lt;-1.96,E5,"")</f>
        <v>-0.14275056473889711</v>
      </c>
      <c r="F181" s="1">
        <f t="shared" si="3"/>
        <v>1</v>
      </c>
      <c r="G181" s="1">
        <f t="shared" si="3"/>
        <v>-0.23936504264141961</v>
      </c>
      <c r="H181" s="1" t="str">
        <f t="shared" si="3"/>
        <v/>
      </c>
      <c r="I181" s="1">
        <f t="shared" si="3"/>
        <v>0.17680578786758139</v>
      </c>
      <c r="J181" s="1" t="str">
        <f t="shared" si="3"/>
        <v/>
      </c>
      <c r="K181" s="1" t="str">
        <f t="shared" si="3"/>
        <v/>
      </c>
      <c r="L181" s="1">
        <f t="shared" si="3"/>
        <v>0.17259576998931331</v>
      </c>
      <c r="M181" s="1" t="str">
        <f t="shared" si="3"/>
        <v/>
      </c>
      <c r="N181" s="1">
        <f t="shared" si="3"/>
        <v>-0.18028597459516629</v>
      </c>
      <c r="O181" s="1" t="str">
        <f t="shared" si="3"/>
        <v/>
      </c>
      <c r="P181" s="1" t="str">
        <f t="shared" si="3"/>
        <v/>
      </c>
      <c r="Q181" s="1" t="str">
        <f t="shared" si="3"/>
        <v/>
      </c>
      <c r="R181" s="1" t="str">
        <f t="shared" si="3"/>
        <v/>
      </c>
      <c r="S181" s="1" t="str">
        <f t="shared" si="3"/>
        <v/>
      </c>
      <c r="T181" s="1" t="str">
        <f t="shared" si="3"/>
        <v/>
      </c>
      <c r="U181" s="1" t="str">
        <f t="shared" si="3"/>
        <v/>
      </c>
      <c r="V181" s="1" t="str">
        <f t="shared" si="3"/>
        <v/>
      </c>
      <c r="W181" s="1" t="str">
        <f t="shared" si="3"/>
        <v/>
      </c>
      <c r="X181" s="1" t="str">
        <f t="shared" si="3"/>
        <v/>
      </c>
      <c r="Y181" s="1" t="str">
        <f t="shared" si="3"/>
        <v/>
      </c>
      <c r="Z181" s="1" t="str">
        <f t="shared" si="3"/>
        <v/>
      </c>
      <c r="AA181" s="1" t="str">
        <f t="shared" si="3"/>
        <v/>
      </c>
      <c r="AB181" s="1" t="str">
        <f t="shared" si="3"/>
        <v/>
      </c>
      <c r="AC181" s="1" t="str">
        <f t="shared" si="3"/>
        <v/>
      </c>
      <c r="AD181" s="1" t="str">
        <f t="shared" si="3"/>
        <v/>
      </c>
      <c r="AE181" s="1" t="str">
        <f t="shared" si="3"/>
        <v/>
      </c>
      <c r="AF181" s="1" t="str">
        <f t="shared" si="3"/>
        <v/>
      </c>
      <c r="AG181" s="1" t="str">
        <f t="shared" si="3"/>
        <v/>
      </c>
      <c r="AH181" s="1">
        <f t="shared" si="3"/>
        <v>0.16368973257412631</v>
      </c>
      <c r="AI181" s="1" t="str">
        <f t="shared" si="3"/>
        <v/>
      </c>
      <c r="AJ181" s="1" t="str">
        <f t="shared" si="3"/>
        <v/>
      </c>
      <c r="AK181" s="1" t="str">
        <f t="shared" si="3"/>
        <v/>
      </c>
      <c r="AL181" s="1" t="str">
        <f t="shared" si="3"/>
        <v/>
      </c>
      <c r="AM181" s="1" t="str">
        <f t="shared" si="3"/>
        <v/>
      </c>
      <c r="AN181" s="1" t="str">
        <f t="shared" si="3"/>
        <v/>
      </c>
      <c r="AO181" s="1" t="str">
        <f t="shared" si="3"/>
        <v/>
      </c>
      <c r="AP181" s="1" t="str">
        <f t="shared" si="3"/>
        <v/>
      </c>
      <c r="AQ181" s="1" t="str">
        <f t="shared" si="3"/>
        <v/>
      </c>
      <c r="AR181" s="1" t="str">
        <f t="shared" si="3"/>
        <v/>
      </c>
      <c r="AS181" s="1" t="str">
        <f t="shared" si="3"/>
        <v/>
      </c>
      <c r="AT181" s="1" t="str">
        <f t="shared" si="3"/>
        <v/>
      </c>
      <c r="AU181" s="1" t="str">
        <f t="shared" si="3"/>
        <v/>
      </c>
      <c r="AV181" s="1" t="str">
        <f t="shared" si="3"/>
        <v/>
      </c>
      <c r="AW181" s="1" t="str">
        <f t="shared" si="3"/>
        <v/>
      </c>
      <c r="AX181" s="1">
        <f t="shared" si="3"/>
        <v>9.9837042467030915E-2</v>
      </c>
      <c r="AY181" s="1" t="str">
        <f t="shared" si="3"/>
        <v/>
      </c>
      <c r="AZ181" s="1" t="str">
        <f t="shared" si="3"/>
        <v/>
      </c>
      <c r="BA181" s="1" t="str">
        <f t="shared" si="3"/>
        <v/>
      </c>
      <c r="BB181" s="1" t="str">
        <f t="shared" si="3"/>
        <v/>
      </c>
      <c r="BC181" s="1" t="str">
        <f t="shared" si="3"/>
        <v/>
      </c>
      <c r="BD181" s="1" t="str">
        <f t="shared" si="3"/>
        <v/>
      </c>
      <c r="BE181" s="1" t="str">
        <f t="shared" si="3"/>
        <v/>
      </c>
      <c r="BF181" s="1" t="str">
        <f t="shared" si="3"/>
        <v/>
      </c>
      <c r="BG181" s="1" t="str">
        <f t="shared" si="3"/>
        <v/>
      </c>
      <c r="BH181" s="1" t="str">
        <f t="shared" si="3"/>
        <v/>
      </c>
      <c r="BI181" s="1" t="str">
        <f t="shared" si="3"/>
        <v/>
      </c>
      <c r="BJ181" s="1" t="str">
        <f t="shared" si="3"/>
        <v/>
      </c>
      <c r="BK181" s="1" t="str">
        <f t="shared" si="3"/>
        <v/>
      </c>
      <c r="BL181" s="1" t="str">
        <f t="shared" si="3"/>
        <v/>
      </c>
      <c r="BM181" s="1">
        <f t="shared" si="3"/>
        <v>-0.10177313361230581</v>
      </c>
      <c r="BN181" s="1" t="str">
        <f t="shared" si="3"/>
        <v/>
      </c>
      <c r="BO181" s="1" t="str">
        <f t="shared" si="3"/>
        <v/>
      </c>
      <c r="BP181" s="1" t="str">
        <f t="shared" si="3"/>
        <v/>
      </c>
      <c r="BQ181" s="1" t="str">
        <f t="shared" si="0"/>
        <v/>
      </c>
      <c r="BR181" s="1" t="str">
        <f t="shared" si="1"/>
        <v/>
      </c>
      <c r="BS181" s="1" t="str">
        <f t="shared" si="1"/>
        <v/>
      </c>
      <c r="BT181" s="1" t="str">
        <f t="shared" si="1"/>
        <v/>
      </c>
      <c r="BU181" s="1" t="str">
        <f t="shared" si="1"/>
        <v/>
      </c>
      <c r="BV181" s="1" t="str">
        <f t="shared" si="1"/>
        <v/>
      </c>
      <c r="BW181" s="1" t="str">
        <f t="shared" si="1"/>
        <v/>
      </c>
      <c r="BX181" s="1" t="str">
        <f t="shared" si="1"/>
        <v/>
      </c>
      <c r="BY181" s="1" t="str">
        <f t="shared" si="1"/>
        <v/>
      </c>
      <c r="BZ181" s="1">
        <f t="shared" si="1"/>
        <v>-0.12855322402326061</v>
      </c>
      <c r="CA181" s="1">
        <f t="shared" si="1"/>
        <v>-0.1040362277695443</v>
      </c>
      <c r="CB181" s="1">
        <f t="shared" si="1"/>
        <v>-9.8004754569254074E-2</v>
      </c>
      <c r="CC181" s="1" t="str">
        <f t="shared" si="1"/>
        <v/>
      </c>
      <c r="CD181" s="1" t="str">
        <f t="shared" si="1"/>
        <v/>
      </c>
      <c r="CE181" s="1" t="str">
        <f t="shared" si="1"/>
        <v/>
      </c>
      <c r="CF181" s="1" t="str">
        <f t="shared" si="1"/>
        <v/>
      </c>
      <c r="CG181" s="1" t="str">
        <f t="shared" si="1"/>
        <v/>
      </c>
      <c r="CH181" s="1" t="str">
        <f t="shared" si="1"/>
        <v/>
      </c>
      <c r="CI181" s="1">
        <f t="shared" si="1"/>
        <v>-0.1153916598209357</v>
      </c>
      <c r="CJ181" s="1">
        <f t="shared" si="1"/>
        <v>-9.6297389091193925E-2</v>
      </c>
      <c r="CK181" s="1">
        <f t="shared" si="1"/>
        <v>-0.1039051161996165</v>
      </c>
      <c r="CL181" s="1">
        <f t="shared" si="1"/>
        <v>-0.12710178828544669</v>
      </c>
      <c r="CT181" s="1"/>
    </row>
    <row r="182" spans="1:98" x14ac:dyDescent="0.3">
      <c r="A182" s="2">
        <v>3</v>
      </c>
      <c r="B182" s="2" t="s">
        <v>77</v>
      </c>
      <c r="C182" s="1">
        <f t="shared" si="2"/>
        <v>0.1998788972985793</v>
      </c>
      <c r="D182" s="2">
        <v>3</v>
      </c>
      <c r="E182" s="1" t="str">
        <f t="shared" si="3"/>
        <v/>
      </c>
      <c r="F182" s="1">
        <f t="shared" si="3"/>
        <v>-0.23936504264141961</v>
      </c>
      <c r="G182" s="1">
        <f t="shared" si="3"/>
        <v>0.99999999999999978</v>
      </c>
      <c r="H182" s="1" t="str">
        <f t="shared" si="3"/>
        <v/>
      </c>
      <c r="I182" s="1" t="str">
        <f t="shared" si="3"/>
        <v/>
      </c>
      <c r="J182" s="1" t="str">
        <f t="shared" si="3"/>
        <v/>
      </c>
      <c r="K182" s="1" t="str">
        <f t="shared" si="3"/>
        <v/>
      </c>
      <c r="L182" s="1" t="str">
        <f t="shared" si="3"/>
        <v/>
      </c>
      <c r="M182" s="1" t="str">
        <f t="shared" si="3"/>
        <v/>
      </c>
      <c r="N182" s="1">
        <f t="shared" si="3"/>
        <v>0.69074286267852036</v>
      </c>
      <c r="O182" s="1">
        <f t="shared" si="3"/>
        <v>0.17050888171870451</v>
      </c>
      <c r="P182" s="1">
        <f t="shared" si="3"/>
        <v>0.1746713085834683</v>
      </c>
      <c r="Q182" s="1">
        <f t="shared" si="3"/>
        <v>0.1712646790351271</v>
      </c>
      <c r="R182" s="1">
        <f t="shared" si="3"/>
        <v>0.111496432645549</v>
      </c>
      <c r="S182" s="1" t="str">
        <f t="shared" si="3"/>
        <v/>
      </c>
      <c r="T182" s="1" t="str">
        <f t="shared" si="3"/>
        <v/>
      </c>
      <c r="U182" s="1" t="str">
        <f t="shared" si="3"/>
        <v/>
      </c>
      <c r="V182" s="1">
        <f t="shared" si="3"/>
        <v>0.18730614812599861</v>
      </c>
      <c r="W182" s="1">
        <f t="shared" si="3"/>
        <v>0.1799694689410038</v>
      </c>
      <c r="X182" s="1">
        <f t="shared" si="3"/>
        <v>0.11343172839993999</v>
      </c>
      <c r="Y182" s="1" t="str">
        <f t="shared" si="3"/>
        <v/>
      </c>
      <c r="Z182" s="1">
        <f t="shared" si="3"/>
        <v>0.12853000864386679</v>
      </c>
      <c r="AA182" s="1">
        <f t="shared" si="3"/>
        <v>0.1581106877987026</v>
      </c>
      <c r="AB182" s="1">
        <f t="shared" si="3"/>
        <v>0.12556409338762059</v>
      </c>
      <c r="AC182" s="1" t="str">
        <f t="shared" si="3"/>
        <v/>
      </c>
      <c r="AD182" s="1" t="str">
        <f t="shared" si="3"/>
        <v/>
      </c>
      <c r="AE182" s="1">
        <f t="shared" si="3"/>
        <v>0.1239046477860849</v>
      </c>
      <c r="AF182" s="1" t="str">
        <f t="shared" si="3"/>
        <v/>
      </c>
      <c r="AG182" s="1">
        <f t="shared" si="3"/>
        <v>0.1240182838063813</v>
      </c>
      <c r="AH182" s="1" t="str">
        <f t="shared" si="3"/>
        <v/>
      </c>
      <c r="AI182" s="1" t="str">
        <f t="shared" si="3"/>
        <v/>
      </c>
      <c r="AJ182" s="1" t="str">
        <f t="shared" si="3"/>
        <v/>
      </c>
      <c r="AK182" s="1">
        <f t="shared" si="3"/>
        <v>0.12739798783380951</v>
      </c>
      <c r="AL182" s="1" t="str">
        <f t="shared" si="3"/>
        <v/>
      </c>
      <c r="AM182" s="1" t="str">
        <f t="shared" si="3"/>
        <v/>
      </c>
      <c r="AN182" s="1">
        <f t="shared" si="3"/>
        <v>0.10953178723420789</v>
      </c>
      <c r="AO182" s="1">
        <f t="shared" si="3"/>
        <v>0.15670948183652711</v>
      </c>
      <c r="AP182" s="1" t="str">
        <f t="shared" si="3"/>
        <v/>
      </c>
      <c r="AQ182" s="1">
        <f t="shared" si="3"/>
        <v>0.14205200955991251</v>
      </c>
      <c r="AR182" s="1" t="str">
        <f t="shared" si="3"/>
        <v/>
      </c>
      <c r="AS182" s="1" t="str">
        <f t="shared" si="3"/>
        <v/>
      </c>
      <c r="AT182" s="1">
        <f t="shared" si="3"/>
        <v>0.2035946351217105</v>
      </c>
      <c r="AU182" s="1">
        <f t="shared" si="3"/>
        <v>0.1528082156561327</v>
      </c>
      <c r="AV182" s="1" t="str">
        <f t="shared" si="3"/>
        <v/>
      </c>
      <c r="AW182" s="1">
        <f t="shared" si="3"/>
        <v>0.1214192389055732</v>
      </c>
      <c r="AX182" s="1">
        <f t="shared" si="3"/>
        <v>0.12687219569167579</v>
      </c>
      <c r="AY182" s="1">
        <f t="shared" si="3"/>
        <v>0.1223315696346951</v>
      </c>
      <c r="AZ182" s="1">
        <f t="shared" si="3"/>
        <v>0.1988379676735684</v>
      </c>
      <c r="BA182" s="1">
        <f t="shared" si="3"/>
        <v>0.11765479251835199</v>
      </c>
      <c r="BB182" s="1">
        <f t="shared" si="3"/>
        <v>0.14723975765705141</v>
      </c>
      <c r="BC182" s="1">
        <f t="shared" si="3"/>
        <v>0.12971502174291619</v>
      </c>
      <c r="BD182" s="1" t="str">
        <f t="shared" si="3"/>
        <v/>
      </c>
      <c r="BE182" s="1" t="str">
        <f t="shared" si="3"/>
        <v/>
      </c>
      <c r="BF182" s="1">
        <f t="shared" si="3"/>
        <v>0.1079356781275246</v>
      </c>
      <c r="BG182" s="1" t="str">
        <f t="shared" si="3"/>
        <v/>
      </c>
      <c r="BH182" s="1" t="str">
        <f t="shared" si="3"/>
        <v/>
      </c>
      <c r="BI182" s="1" t="str">
        <f t="shared" si="3"/>
        <v/>
      </c>
      <c r="BJ182" s="1" t="str">
        <f t="shared" si="3"/>
        <v/>
      </c>
      <c r="BK182" s="1">
        <f t="shared" si="3"/>
        <v>0.12593507025057249</v>
      </c>
      <c r="BL182" s="1" t="str">
        <f t="shared" si="3"/>
        <v/>
      </c>
      <c r="BM182" s="1" t="str">
        <f t="shared" si="3"/>
        <v/>
      </c>
      <c r="BN182" s="1" t="str">
        <f t="shared" si="3"/>
        <v/>
      </c>
      <c r="BO182" s="1" t="str">
        <f t="shared" si="3"/>
        <v/>
      </c>
      <c r="BP182" s="1" t="str">
        <f t="shared" si="3"/>
        <v/>
      </c>
      <c r="BQ182" s="1">
        <f t="shared" si="0"/>
        <v>0.13751727840659869</v>
      </c>
      <c r="BR182" s="1">
        <f t="shared" si="1"/>
        <v>0.16059530762743851</v>
      </c>
      <c r="BS182" s="1">
        <f t="shared" si="1"/>
        <v>0.1277063125226777</v>
      </c>
      <c r="BT182" s="1" t="str">
        <f t="shared" si="1"/>
        <v/>
      </c>
      <c r="BU182" s="1" t="str">
        <f t="shared" si="1"/>
        <v/>
      </c>
      <c r="BV182" s="1" t="str">
        <f t="shared" si="1"/>
        <v/>
      </c>
      <c r="BW182" s="1" t="str">
        <f t="shared" si="1"/>
        <v/>
      </c>
      <c r="BX182" s="1" t="str">
        <f t="shared" si="1"/>
        <v/>
      </c>
      <c r="BY182" s="1" t="str">
        <f t="shared" si="1"/>
        <v/>
      </c>
      <c r="BZ182" s="1">
        <f t="shared" si="1"/>
        <v>0.12547095591827559</v>
      </c>
      <c r="CA182" s="1" t="str">
        <f t="shared" si="1"/>
        <v/>
      </c>
      <c r="CB182" s="1" t="str">
        <f t="shared" si="1"/>
        <v/>
      </c>
      <c r="CC182" s="1" t="str">
        <f t="shared" si="1"/>
        <v/>
      </c>
      <c r="CD182" s="1" t="str">
        <f t="shared" si="1"/>
        <v/>
      </c>
      <c r="CE182" s="1" t="str">
        <f t="shared" si="1"/>
        <v/>
      </c>
      <c r="CF182" s="1" t="str">
        <f t="shared" si="1"/>
        <v/>
      </c>
      <c r="CG182" s="1" t="str">
        <f t="shared" si="1"/>
        <v/>
      </c>
      <c r="CH182" s="1" t="str">
        <f t="shared" si="1"/>
        <v/>
      </c>
      <c r="CI182" s="1" t="str">
        <f t="shared" si="1"/>
        <v/>
      </c>
      <c r="CJ182" s="1" t="str">
        <f t="shared" si="1"/>
        <v/>
      </c>
      <c r="CK182" s="1" t="str">
        <f t="shared" si="1"/>
        <v/>
      </c>
      <c r="CL182" s="1" t="str">
        <f t="shared" si="1"/>
        <v/>
      </c>
    </row>
    <row r="183" spans="1:98" x14ac:dyDescent="0.3">
      <c r="A183" s="2">
        <v>4</v>
      </c>
      <c r="B183" s="2" t="s">
        <v>78</v>
      </c>
      <c r="C183" s="1">
        <f t="shared" si="2"/>
        <v>0.135658662078076</v>
      </c>
      <c r="D183" s="2">
        <v>4</v>
      </c>
      <c r="E183" s="1" t="str">
        <f t="shared" si="3"/>
        <v/>
      </c>
      <c r="F183" s="1" t="str">
        <f t="shared" si="3"/>
        <v/>
      </c>
      <c r="G183" s="1" t="str">
        <f t="shared" si="3"/>
        <v/>
      </c>
      <c r="H183" s="1">
        <f t="shared" si="3"/>
        <v>1</v>
      </c>
      <c r="I183" s="1">
        <f t="shared" si="3"/>
        <v>0.26606142147193662</v>
      </c>
      <c r="J183" s="1" t="str">
        <f t="shared" si="3"/>
        <v/>
      </c>
      <c r="K183" s="1" t="str">
        <f t="shared" si="3"/>
        <v/>
      </c>
      <c r="L183" s="1" t="str">
        <f t="shared" si="3"/>
        <v/>
      </c>
      <c r="M183" s="1" t="str">
        <f t="shared" si="3"/>
        <v/>
      </c>
      <c r="N183" s="1">
        <f t="shared" si="3"/>
        <v>-0.47139764543490459</v>
      </c>
      <c r="O183" s="1">
        <f t="shared" si="3"/>
        <v>-0.18835832872421651</v>
      </c>
      <c r="P183" s="1">
        <f t="shared" si="3"/>
        <v>-0.1775932832407259</v>
      </c>
      <c r="Q183" s="1">
        <f t="shared" si="3"/>
        <v>-0.22492271185737259</v>
      </c>
      <c r="R183" s="1">
        <f t="shared" si="3"/>
        <v>-0.2192499801241902</v>
      </c>
      <c r="S183" s="1" t="str">
        <f t="shared" si="3"/>
        <v/>
      </c>
      <c r="T183" s="1" t="str">
        <f t="shared" si="3"/>
        <v/>
      </c>
      <c r="U183" s="1">
        <f t="shared" si="3"/>
        <v>-0.22115541089441501</v>
      </c>
      <c r="V183" s="1" t="str">
        <f t="shared" si="3"/>
        <v/>
      </c>
      <c r="W183" s="1" t="str">
        <f t="shared" si="3"/>
        <v/>
      </c>
      <c r="X183" s="1" t="str">
        <f t="shared" si="3"/>
        <v/>
      </c>
      <c r="Y183" s="1" t="str">
        <f t="shared" si="3"/>
        <v/>
      </c>
      <c r="Z183" s="1" t="str">
        <f t="shared" si="3"/>
        <v/>
      </c>
      <c r="AA183" s="1" t="str">
        <f t="shared" si="3"/>
        <v/>
      </c>
      <c r="AB183" s="1" t="str">
        <f t="shared" si="3"/>
        <v/>
      </c>
      <c r="AC183" s="1" t="str">
        <f t="shared" si="3"/>
        <v/>
      </c>
      <c r="AD183" s="1" t="str">
        <f t="shared" si="3"/>
        <v/>
      </c>
      <c r="AE183" s="1">
        <f t="shared" si="3"/>
        <v>-0.15694973141961749</v>
      </c>
      <c r="AF183" s="1" t="str">
        <f t="shared" si="3"/>
        <v/>
      </c>
      <c r="AG183" s="1" t="str">
        <f t="shared" si="3"/>
        <v/>
      </c>
      <c r="AH183" s="1" t="str">
        <f t="shared" si="3"/>
        <v/>
      </c>
      <c r="AI183" s="1">
        <f t="shared" si="3"/>
        <v>-0.1980956896969846</v>
      </c>
      <c r="AJ183" s="1" t="str">
        <f t="shared" si="3"/>
        <v/>
      </c>
      <c r="AK183" s="1" t="str">
        <f t="shared" si="3"/>
        <v/>
      </c>
      <c r="AL183" s="1" t="str">
        <f t="shared" si="3"/>
        <v/>
      </c>
      <c r="AM183" s="1" t="str">
        <f t="shared" si="3"/>
        <v/>
      </c>
      <c r="AN183" s="1" t="str">
        <f t="shared" si="3"/>
        <v/>
      </c>
      <c r="AO183" s="1" t="str">
        <f t="shared" si="3"/>
        <v/>
      </c>
      <c r="AP183" s="1" t="str">
        <f t="shared" si="3"/>
        <v/>
      </c>
      <c r="AQ183" s="1">
        <f t="shared" si="3"/>
        <v>-0.1404575174129373</v>
      </c>
      <c r="AR183" s="1">
        <f t="shared" si="3"/>
        <v>-0.21027195304014881</v>
      </c>
      <c r="AS183" s="1" t="str">
        <f t="shared" si="3"/>
        <v/>
      </c>
      <c r="AT183" s="1">
        <f t="shared" si="3"/>
        <v>-0.17245621304401171</v>
      </c>
      <c r="AU183" s="1">
        <f t="shared" si="3"/>
        <v>-0.17618452474159951</v>
      </c>
      <c r="AV183" s="1" t="str">
        <f t="shared" si="3"/>
        <v/>
      </c>
      <c r="AW183" s="1" t="str">
        <f t="shared" si="3"/>
        <v/>
      </c>
      <c r="AX183" s="1" t="str">
        <f t="shared" si="3"/>
        <v/>
      </c>
      <c r="AY183" s="1">
        <f t="shared" si="3"/>
        <v>-0.1306794401312745</v>
      </c>
      <c r="AZ183" s="1" t="str">
        <f t="shared" si="3"/>
        <v/>
      </c>
      <c r="BA183" s="1" t="str">
        <f t="shared" si="3"/>
        <v/>
      </c>
      <c r="BB183" s="1">
        <f t="shared" si="3"/>
        <v>-0.15117754868668681</v>
      </c>
      <c r="BC183" s="1" t="str">
        <f t="shared" si="3"/>
        <v/>
      </c>
      <c r="BD183" s="1" t="str">
        <f t="shared" si="3"/>
        <v/>
      </c>
      <c r="BE183" s="1">
        <f t="shared" si="3"/>
        <v>-0.19105399362006981</v>
      </c>
      <c r="BF183" s="1" t="str">
        <f t="shared" si="3"/>
        <v/>
      </c>
      <c r="BG183" s="1">
        <f t="shared" si="3"/>
        <v>-0.17197949875396959</v>
      </c>
      <c r="BH183" s="1" t="str">
        <f t="shared" si="3"/>
        <v/>
      </c>
      <c r="BI183" s="1">
        <f t="shared" si="3"/>
        <v>-0.15113707516459199</v>
      </c>
      <c r="BJ183" s="1">
        <f t="shared" si="3"/>
        <v>-0.14492165096483639</v>
      </c>
      <c r="BK183" s="1" t="str">
        <f t="shared" si="3"/>
        <v/>
      </c>
      <c r="BL183" s="1" t="str">
        <f t="shared" si="3"/>
        <v/>
      </c>
      <c r="BM183" s="1" t="str">
        <f t="shared" si="3"/>
        <v/>
      </c>
      <c r="BN183" s="1" t="str">
        <f t="shared" si="3"/>
        <v/>
      </c>
      <c r="BO183" s="1" t="str">
        <f t="shared" si="3"/>
        <v/>
      </c>
      <c r="BP183" s="1" t="str">
        <f t="shared" si="3"/>
        <v/>
      </c>
      <c r="BQ183" s="1">
        <f t="shared" si="0"/>
        <v>-0.15657557791215251</v>
      </c>
      <c r="BR183" s="1">
        <f t="shared" si="1"/>
        <v>-0.1717199102364548</v>
      </c>
      <c r="BS183" s="1" t="str">
        <f t="shared" si="1"/>
        <v/>
      </c>
      <c r="BT183" s="1" t="str">
        <f t="shared" si="1"/>
        <v/>
      </c>
      <c r="BU183" s="1" t="str">
        <f t="shared" si="1"/>
        <v/>
      </c>
      <c r="BV183" s="1" t="str">
        <f t="shared" si="1"/>
        <v/>
      </c>
      <c r="BW183" s="1" t="str">
        <f t="shared" si="1"/>
        <v/>
      </c>
      <c r="BX183" s="1" t="str">
        <f t="shared" si="1"/>
        <v/>
      </c>
      <c r="BY183" s="1" t="str">
        <f t="shared" si="1"/>
        <v/>
      </c>
      <c r="BZ183" s="1" t="str">
        <f t="shared" si="1"/>
        <v/>
      </c>
      <c r="CA183" s="1" t="str">
        <f t="shared" si="1"/>
        <v/>
      </c>
      <c r="CB183" s="1" t="str">
        <f t="shared" si="1"/>
        <v/>
      </c>
      <c r="CC183" s="1" t="str">
        <f t="shared" si="1"/>
        <v/>
      </c>
      <c r="CD183" s="1" t="str">
        <f t="shared" si="1"/>
        <v/>
      </c>
      <c r="CE183" s="1" t="str">
        <f t="shared" si="1"/>
        <v/>
      </c>
      <c r="CF183" s="1" t="str">
        <f t="shared" si="1"/>
        <v/>
      </c>
      <c r="CG183" s="1" t="str">
        <f t="shared" si="1"/>
        <v/>
      </c>
      <c r="CH183" s="1" t="str">
        <f t="shared" si="1"/>
        <v/>
      </c>
      <c r="CI183" s="1" t="str">
        <f t="shared" si="1"/>
        <v/>
      </c>
      <c r="CJ183" s="1" t="str">
        <f t="shared" si="1"/>
        <v/>
      </c>
      <c r="CK183" s="1" t="str">
        <f t="shared" si="1"/>
        <v/>
      </c>
      <c r="CL183" s="1" t="str">
        <f t="shared" si="1"/>
        <v/>
      </c>
    </row>
    <row r="184" spans="1:98" x14ac:dyDescent="0.3">
      <c r="A184" s="2">
        <v>5</v>
      </c>
      <c r="B184" s="2" t="s">
        <v>79</v>
      </c>
      <c r="C184" s="1">
        <f t="shared" si="2"/>
        <v>0.13781827619707221</v>
      </c>
      <c r="D184" s="2">
        <v>5</v>
      </c>
      <c r="E184" s="1">
        <f t="shared" si="3"/>
        <v>-0.18002364570886009</v>
      </c>
      <c r="F184" s="1">
        <f t="shared" si="3"/>
        <v>0.17680578786758139</v>
      </c>
      <c r="G184" s="1" t="str">
        <f t="shared" si="3"/>
        <v/>
      </c>
      <c r="H184" s="1">
        <f t="shared" si="3"/>
        <v>0.26606142147193662</v>
      </c>
      <c r="I184" s="1">
        <f t="shared" si="3"/>
        <v>1</v>
      </c>
      <c r="J184" s="1" t="str">
        <f t="shared" si="3"/>
        <v/>
      </c>
      <c r="K184" s="1" t="str">
        <f t="shared" si="3"/>
        <v/>
      </c>
      <c r="L184" s="1" t="str">
        <f t="shared" si="3"/>
        <v/>
      </c>
      <c r="M184" s="1" t="str">
        <f t="shared" si="3"/>
        <v/>
      </c>
      <c r="N184" s="1">
        <f t="shared" si="3"/>
        <v>-0.25079859212879768</v>
      </c>
      <c r="O184" s="1" t="str">
        <f t="shared" si="3"/>
        <v/>
      </c>
      <c r="P184" s="1" t="str">
        <f t="shared" si="3"/>
        <v/>
      </c>
      <c r="Q184" s="1" t="str">
        <f t="shared" si="3"/>
        <v/>
      </c>
      <c r="R184" s="1" t="str">
        <f t="shared" si="3"/>
        <v/>
      </c>
      <c r="S184" s="1" t="str">
        <f t="shared" si="3"/>
        <v/>
      </c>
      <c r="T184" s="1" t="str">
        <f t="shared" si="3"/>
        <v/>
      </c>
      <c r="U184" s="1" t="str">
        <f t="shared" si="3"/>
        <v/>
      </c>
      <c r="V184" s="1" t="str">
        <f t="shared" si="3"/>
        <v/>
      </c>
      <c r="W184" s="1" t="str">
        <f t="shared" si="3"/>
        <v/>
      </c>
      <c r="X184" s="1" t="str">
        <f t="shared" si="3"/>
        <v/>
      </c>
      <c r="Y184" s="1" t="str">
        <f t="shared" si="3"/>
        <v/>
      </c>
      <c r="Z184" s="1" t="str">
        <f t="shared" si="3"/>
        <v/>
      </c>
      <c r="AA184" s="1" t="str">
        <f t="shared" si="3"/>
        <v/>
      </c>
      <c r="AB184" s="1" t="str">
        <f t="shared" si="3"/>
        <v/>
      </c>
      <c r="AC184" s="1" t="str">
        <f t="shared" si="3"/>
        <v/>
      </c>
      <c r="AD184" s="1" t="str">
        <f t="shared" si="3"/>
        <v/>
      </c>
      <c r="AE184" s="1" t="str">
        <f t="shared" si="3"/>
        <v/>
      </c>
      <c r="AF184" s="1" t="str">
        <f t="shared" si="3"/>
        <v/>
      </c>
      <c r="AG184" s="1" t="str">
        <f t="shared" si="3"/>
        <v/>
      </c>
      <c r="AH184" s="1" t="str">
        <f t="shared" si="3"/>
        <v/>
      </c>
      <c r="AI184" s="1" t="str">
        <f t="shared" si="3"/>
        <v/>
      </c>
      <c r="AJ184" s="1" t="str">
        <f t="shared" si="3"/>
        <v/>
      </c>
      <c r="AK184" s="1" t="str">
        <f t="shared" si="3"/>
        <v/>
      </c>
      <c r="AL184" s="1" t="str">
        <f t="shared" si="3"/>
        <v/>
      </c>
      <c r="AM184" s="1" t="str">
        <f t="shared" si="3"/>
        <v/>
      </c>
      <c r="AN184" s="1" t="str">
        <f t="shared" si="3"/>
        <v/>
      </c>
      <c r="AO184" s="1" t="str">
        <f t="shared" si="3"/>
        <v/>
      </c>
      <c r="AP184" s="1" t="str">
        <f t="shared" si="3"/>
        <v/>
      </c>
      <c r="AQ184" s="1" t="str">
        <f t="shared" si="3"/>
        <v/>
      </c>
      <c r="AR184" s="1" t="str">
        <f t="shared" si="3"/>
        <v/>
      </c>
      <c r="AS184" s="1" t="str">
        <f t="shared" si="3"/>
        <v/>
      </c>
      <c r="AT184" s="1" t="str">
        <f t="shared" si="3"/>
        <v/>
      </c>
      <c r="AU184" s="1" t="str">
        <f t="shared" si="3"/>
        <v/>
      </c>
      <c r="AV184" s="1" t="str">
        <f t="shared" si="3"/>
        <v/>
      </c>
      <c r="AW184" s="1" t="str">
        <f t="shared" si="3"/>
        <v/>
      </c>
      <c r="AX184" s="1" t="str">
        <f t="shared" si="3"/>
        <v/>
      </c>
      <c r="AY184" s="1" t="str">
        <f t="shared" si="3"/>
        <v/>
      </c>
      <c r="AZ184" s="1" t="str">
        <f t="shared" si="3"/>
        <v/>
      </c>
      <c r="BA184" s="1" t="str">
        <f t="shared" si="3"/>
        <v/>
      </c>
      <c r="BB184" s="1" t="str">
        <f t="shared" si="3"/>
        <v/>
      </c>
      <c r="BC184" s="1" t="str">
        <f t="shared" si="3"/>
        <v/>
      </c>
      <c r="BD184" s="1" t="str">
        <f t="shared" si="3"/>
        <v/>
      </c>
      <c r="BE184" s="1" t="str">
        <f t="shared" si="3"/>
        <v/>
      </c>
      <c r="BF184" s="1" t="str">
        <f t="shared" si="3"/>
        <v/>
      </c>
      <c r="BG184" s="1" t="str">
        <f t="shared" si="3"/>
        <v/>
      </c>
      <c r="BH184" s="1" t="str">
        <f t="shared" si="3"/>
        <v/>
      </c>
      <c r="BI184" s="1" t="str">
        <f t="shared" si="3"/>
        <v/>
      </c>
      <c r="BJ184" s="1" t="str">
        <f t="shared" si="3"/>
        <v/>
      </c>
      <c r="BK184" s="1" t="str">
        <f t="shared" si="3"/>
        <v/>
      </c>
      <c r="BL184" s="1" t="str">
        <f t="shared" si="3"/>
        <v/>
      </c>
      <c r="BM184" s="1" t="str">
        <f t="shared" si="3"/>
        <v/>
      </c>
      <c r="BN184" s="1" t="str">
        <f t="shared" si="3"/>
        <v/>
      </c>
      <c r="BO184" s="1" t="str">
        <f t="shared" si="3"/>
        <v/>
      </c>
      <c r="BP184" s="1" t="str">
        <f t="shared" ref="BP184" si="4">IF(-ABS(BP8/(BP96+0.0000000001))&lt;-1.96,BP8,"")</f>
        <v/>
      </c>
      <c r="BQ184" s="1" t="str">
        <f t="shared" si="0"/>
        <v/>
      </c>
      <c r="BR184" s="1" t="str">
        <f t="shared" si="1"/>
        <v/>
      </c>
      <c r="BS184" s="1" t="str">
        <f t="shared" si="1"/>
        <v/>
      </c>
      <c r="BT184" s="1" t="str">
        <f t="shared" si="1"/>
        <v/>
      </c>
      <c r="BU184" s="1" t="str">
        <f t="shared" si="1"/>
        <v/>
      </c>
      <c r="BV184" s="1" t="str">
        <f t="shared" si="1"/>
        <v/>
      </c>
      <c r="BW184" s="1" t="str">
        <f t="shared" si="1"/>
        <v/>
      </c>
      <c r="BX184" s="1" t="str">
        <f t="shared" si="1"/>
        <v/>
      </c>
      <c r="BY184" s="1">
        <f t="shared" si="1"/>
        <v>-0.1446381844337716</v>
      </c>
      <c r="BZ184" s="1">
        <f t="shared" si="1"/>
        <v>-0.1992574755866364</v>
      </c>
      <c r="CA184" s="1" t="str">
        <f t="shared" si="1"/>
        <v/>
      </c>
      <c r="CB184" s="1" t="str">
        <f t="shared" si="1"/>
        <v/>
      </c>
      <c r="CC184" s="1" t="str">
        <f t="shared" si="1"/>
        <v/>
      </c>
      <c r="CD184" s="1">
        <f t="shared" si="1"/>
        <v>-0.1563544666148983</v>
      </c>
      <c r="CE184" s="1" t="str">
        <f t="shared" si="1"/>
        <v/>
      </c>
      <c r="CF184" s="1" t="str">
        <f t="shared" si="1"/>
        <v/>
      </c>
      <c r="CG184" s="1" t="str">
        <f t="shared" si="1"/>
        <v/>
      </c>
      <c r="CH184" s="1" t="str">
        <f t="shared" si="1"/>
        <v/>
      </c>
      <c r="CI184" s="1" t="str">
        <f t="shared" si="1"/>
        <v/>
      </c>
      <c r="CJ184" s="1" t="str">
        <f t="shared" si="1"/>
        <v/>
      </c>
      <c r="CK184" s="1" t="str">
        <f t="shared" si="1"/>
        <v/>
      </c>
      <c r="CL184" s="1">
        <f t="shared" si="1"/>
        <v>-0.1451390631606739</v>
      </c>
    </row>
    <row r="185" spans="1:98" x14ac:dyDescent="0.3">
      <c r="A185" s="2">
        <v>6</v>
      </c>
      <c r="B185" s="2" t="s">
        <v>80</v>
      </c>
      <c r="C185" s="1">
        <f t="shared" si="2"/>
        <v>0.12429633909265531</v>
      </c>
      <c r="D185" s="2">
        <v>6</v>
      </c>
      <c r="E185" s="1" t="str">
        <f t="shared" ref="E185:BP188" si="5">IF(-ABS(E9/(E97+0.0000000001))&lt;-1.96,E9,"")</f>
        <v/>
      </c>
      <c r="F185" s="1" t="str">
        <f t="shared" si="5"/>
        <v/>
      </c>
      <c r="G185" s="1" t="str">
        <f t="shared" si="5"/>
        <v/>
      </c>
      <c r="H185" s="1" t="str">
        <f t="shared" si="5"/>
        <v/>
      </c>
      <c r="I185" s="1" t="str">
        <f t="shared" si="5"/>
        <v/>
      </c>
      <c r="J185" s="1">
        <f t="shared" si="5"/>
        <v>0.99999999999999978</v>
      </c>
      <c r="K185" s="1">
        <f t="shared" si="5"/>
        <v>-0.48279766232311289</v>
      </c>
      <c r="L185" s="1">
        <f t="shared" si="5"/>
        <v>0.64839009652128965</v>
      </c>
      <c r="M185" s="1" t="str">
        <f t="shared" si="5"/>
        <v/>
      </c>
      <c r="N185" s="1" t="str">
        <f t="shared" si="5"/>
        <v/>
      </c>
      <c r="O185" s="1" t="str">
        <f t="shared" si="5"/>
        <v/>
      </c>
      <c r="P185" s="1" t="str">
        <f t="shared" si="5"/>
        <v/>
      </c>
      <c r="Q185" s="1" t="str">
        <f t="shared" si="5"/>
        <v/>
      </c>
      <c r="R185" s="1" t="str">
        <f t="shared" si="5"/>
        <v/>
      </c>
      <c r="S185" s="1" t="str">
        <f t="shared" si="5"/>
        <v/>
      </c>
      <c r="T185" s="1" t="str">
        <f t="shared" si="5"/>
        <v/>
      </c>
      <c r="U185" s="1" t="str">
        <f t="shared" si="5"/>
        <v/>
      </c>
      <c r="V185" s="1" t="str">
        <f t="shared" si="5"/>
        <v/>
      </c>
      <c r="W185" s="1" t="str">
        <f t="shared" si="5"/>
        <v/>
      </c>
      <c r="X185" s="1" t="str">
        <f t="shared" si="5"/>
        <v/>
      </c>
      <c r="Y185" s="1" t="str">
        <f t="shared" si="5"/>
        <v/>
      </c>
      <c r="Z185" s="1" t="str">
        <f t="shared" si="5"/>
        <v/>
      </c>
      <c r="AA185" s="1" t="str">
        <f t="shared" si="5"/>
        <v/>
      </c>
      <c r="AB185" s="1">
        <f t="shared" si="5"/>
        <v>-0.15615606802606549</v>
      </c>
      <c r="AC185" s="1" t="str">
        <f t="shared" si="5"/>
        <v/>
      </c>
      <c r="AD185" s="1" t="str">
        <f t="shared" si="5"/>
        <v/>
      </c>
      <c r="AE185" s="1" t="str">
        <f t="shared" si="5"/>
        <v/>
      </c>
      <c r="AF185" s="1" t="str">
        <f t="shared" si="5"/>
        <v/>
      </c>
      <c r="AG185" s="1" t="str">
        <f t="shared" si="5"/>
        <v/>
      </c>
      <c r="AH185" s="1" t="str">
        <f t="shared" si="5"/>
        <v/>
      </c>
      <c r="AI185" s="1" t="str">
        <f t="shared" si="5"/>
        <v/>
      </c>
      <c r="AJ185" s="1" t="str">
        <f t="shared" si="5"/>
        <v/>
      </c>
      <c r="AK185" s="1">
        <f t="shared" si="5"/>
        <v>-0.15921067500249661</v>
      </c>
      <c r="AL185" s="1" t="str">
        <f t="shared" si="5"/>
        <v/>
      </c>
      <c r="AM185" s="1" t="str">
        <f t="shared" si="5"/>
        <v/>
      </c>
      <c r="AN185" s="1" t="str">
        <f t="shared" si="5"/>
        <v/>
      </c>
      <c r="AO185" s="1" t="str">
        <f t="shared" si="5"/>
        <v/>
      </c>
      <c r="AP185" s="1" t="str">
        <f t="shared" si="5"/>
        <v/>
      </c>
      <c r="AQ185" s="1" t="str">
        <f t="shared" si="5"/>
        <v/>
      </c>
      <c r="AR185" s="1" t="str">
        <f t="shared" si="5"/>
        <v/>
      </c>
      <c r="AS185" s="1" t="str">
        <f t="shared" si="5"/>
        <v/>
      </c>
      <c r="AT185" s="1" t="str">
        <f t="shared" si="5"/>
        <v/>
      </c>
      <c r="AU185" s="1" t="str">
        <f t="shared" si="5"/>
        <v/>
      </c>
      <c r="AV185" s="1" t="str">
        <f t="shared" si="5"/>
        <v/>
      </c>
      <c r="AW185" s="1" t="str">
        <f t="shared" si="5"/>
        <v/>
      </c>
      <c r="AX185" s="1" t="str">
        <f t="shared" si="5"/>
        <v/>
      </c>
      <c r="AY185" s="1" t="str">
        <f t="shared" si="5"/>
        <v/>
      </c>
      <c r="AZ185" s="1" t="str">
        <f t="shared" si="5"/>
        <v/>
      </c>
      <c r="BA185" s="1" t="str">
        <f t="shared" si="5"/>
        <v/>
      </c>
      <c r="BB185" s="1" t="str">
        <f t="shared" si="5"/>
        <v/>
      </c>
      <c r="BC185" s="1" t="str">
        <f t="shared" si="5"/>
        <v/>
      </c>
      <c r="BD185" s="1" t="str">
        <f t="shared" si="5"/>
        <v/>
      </c>
      <c r="BE185" s="1" t="str">
        <f t="shared" si="5"/>
        <v/>
      </c>
      <c r="BF185" s="1" t="str">
        <f t="shared" si="5"/>
        <v/>
      </c>
      <c r="BG185" s="1" t="str">
        <f t="shared" si="5"/>
        <v/>
      </c>
      <c r="BH185" s="1" t="str">
        <f t="shared" si="5"/>
        <v/>
      </c>
      <c r="BI185" s="1" t="str">
        <f t="shared" si="5"/>
        <v/>
      </c>
      <c r="BJ185" s="1" t="str">
        <f t="shared" si="5"/>
        <v/>
      </c>
      <c r="BK185" s="1" t="str">
        <f t="shared" si="5"/>
        <v/>
      </c>
      <c r="BL185" s="1" t="str">
        <f t="shared" si="5"/>
        <v/>
      </c>
      <c r="BM185" s="1" t="str">
        <f t="shared" si="5"/>
        <v/>
      </c>
      <c r="BN185" s="1" t="str">
        <f t="shared" si="5"/>
        <v/>
      </c>
      <c r="BO185" s="1" t="str">
        <f t="shared" si="5"/>
        <v/>
      </c>
      <c r="BP185" s="1" t="str">
        <f t="shared" si="5"/>
        <v/>
      </c>
      <c r="BQ185" s="1" t="str">
        <f t="shared" si="0"/>
        <v/>
      </c>
      <c r="BR185" s="1" t="str">
        <f t="shared" si="1"/>
        <v/>
      </c>
      <c r="BS185" s="1" t="str">
        <f t="shared" si="1"/>
        <v/>
      </c>
      <c r="BT185" s="1" t="str">
        <f t="shared" si="1"/>
        <v/>
      </c>
      <c r="BU185" s="1" t="str">
        <f t="shared" si="1"/>
        <v/>
      </c>
      <c r="BV185" s="1" t="str">
        <f t="shared" si="1"/>
        <v/>
      </c>
      <c r="BW185" s="1" t="str">
        <f t="shared" si="1"/>
        <v/>
      </c>
      <c r="BX185" s="1" t="str">
        <f t="shared" si="1"/>
        <v/>
      </c>
      <c r="BY185" s="1" t="str">
        <f t="shared" si="1"/>
        <v/>
      </c>
      <c r="BZ185" s="1" t="str">
        <f t="shared" si="1"/>
        <v/>
      </c>
      <c r="CA185" s="1" t="str">
        <f t="shared" si="1"/>
        <v/>
      </c>
      <c r="CB185" s="1" t="str">
        <f t="shared" si="1"/>
        <v/>
      </c>
      <c r="CC185" s="1" t="str">
        <f t="shared" si="1"/>
        <v/>
      </c>
      <c r="CD185" s="1" t="str">
        <f t="shared" si="1"/>
        <v/>
      </c>
      <c r="CE185" s="1" t="str">
        <f t="shared" si="1"/>
        <v/>
      </c>
      <c r="CF185" s="1" t="str">
        <f t="shared" si="1"/>
        <v/>
      </c>
      <c r="CG185" s="1" t="str">
        <f t="shared" si="1"/>
        <v/>
      </c>
      <c r="CH185" s="1" t="str">
        <f t="shared" si="1"/>
        <v/>
      </c>
      <c r="CI185" s="1" t="str">
        <f t="shared" si="1"/>
        <v/>
      </c>
      <c r="CJ185" s="1" t="str">
        <f t="shared" si="1"/>
        <v/>
      </c>
      <c r="CK185" s="1" t="str">
        <f t="shared" si="1"/>
        <v/>
      </c>
      <c r="CL185" s="1" t="str">
        <f t="shared" si="1"/>
        <v/>
      </c>
    </row>
    <row r="186" spans="1:98" x14ac:dyDescent="0.3">
      <c r="A186" s="2">
        <v>7</v>
      </c>
      <c r="B186" s="2" t="s">
        <v>81</v>
      </c>
      <c r="C186" s="1">
        <f t="shared" si="2"/>
        <v>9.8674465816396204E-2</v>
      </c>
      <c r="D186" s="2">
        <v>7</v>
      </c>
      <c r="E186" s="1" t="str">
        <f t="shared" si="5"/>
        <v/>
      </c>
      <c r="F186" s="1" t="str">
        <f t="shared" si="5"/>
        <v/>
      </c>
      <c r="G186" s="1" t="str">
        <f t="shared" si="5"/>
        <v/>
      </c>
      <c r="H186" s="1" t="str">
        <f t="shared" si="5"/>
        <v/>
      </c>
      <c r="I186" s="1" t="str">
        <f t="shared" si="5"/>
        <v/>
      </c>
      <c r="J186" s="1">
        <f t="shared" si="5"/>
        <v>-0.48279766232311289</v>
      </c>
      <c r="K186" s="1">
        <f t="shared" si="5"/>
        <v>1</v>
      </c>
      <c r="L186" s="1">
        <f t="shared" si="5"/>
        <v>-0.45966661500944289</v>
      </c>
      <c r="M186" s="1" t="str">
        <f t="shared" si="5"/>
        <v/>
      </c>
      <c r="N186" s="1" t="str">
        <f t="shared" si="5"/>
        <v/>
      </c>
      <c r="O186" s="1" t="str">
        <f t="shared" si="5"/>
        <v/>
      </c>
      <c r="P186" s="1" t="str">
        <f t="shared" si="5"/>
        <v/>
      </c>
      <c r="Q186" s="1" t="str">
        <f t="shared" si="5"/>
        <v/>
      </c>
      <c r="R186" s="1" t="str">
        <f t="shared" si="5"/>
        <v/>
      </c>
      <c r="S186" s="1" t="str">
        <f t="shared" si="5"/>
        <v/>
      </c>
      <c r="T186" s="1" t="str">
        <f t="shared" si="5"/>
        <v/>
      </c>
      <c r="U186" s="1" t="str">
        <f t="shared" si="5"/>
        <v/>
      </c>
      <c r="V186" s="1" t="str">
        <f t="shared" si="5"/>
        <v/>
      </c>
      <c r="W186" s="1" t="str">
        <f t="shared" si="5"/>
        <v/>
      </c>
      <c r="X186" s="1" t="str">
        <f t="shared" si="5"/>
        <v/>
      </c>
      <c r="Y186" s="1" t="str">
        <f t="shared" si="5"/>
        <v/>
      </c>
      <c r="Z186" s="1" t="str">
        <f t="shared" si="5"/>
        <v/>
      </c>
      <c r="AA186" s="1" t="str">
        <f t="shared" si="5"/>
        <v/>
      </c>
      <c r="AB186" s="1" t="str">
        <f t="shared" si="5"/>
        <v/>
      </c>
      <c r="AC186" s="1" t="str">
        <f t="shared" si="5"/>
        <v/>
      </c>
      <c r="AD186" s="1" t="str">
        <f t="shared" si="5"/>
        <v/>
      </c>
      <c r="AE186" s="1" t="str">
        <f t="shared" si="5"/>
        <v/>
      </c>
      <c r="AF186" s="1" t="str">
        <f t="shared" si="5"/>
        <v/>
      </c>
      <c r="AG186" s="1" t="str">
        <f t="shared" si="5"/>
        <v/>
      </c>
      <c r="AH186" s="1" t="str">
        <f t="shared" si="5"/>
        <v/>
      </c>
      <c r="AI186" s="1" t="str">
        <f t="shared" si="5"/>
        <v/>
      </c>
      <c r="AJ186" s="1" t="str">
        <f t="shared" si="5"/>
        <v/>
      </c>
      <c r="AK186" s="1" t="str">
        <f t="shared" si="5"/>
        <v/>
      </c>
      <c r="AL186" s="1" t="str">
        <f t="shared" si="5"/>
        <v/>
      </c>
      <c r="AM186" s="1" t="str">
        <f t="shared" si="5"/>
        <v/>
      </c>
      <c r="AN186" s="1" t="str">
        <f t="shared" si="5"/>
        <v/>
      </c>
      <c r="AO186" s="1" t="str">
        <f t="shared" si="5"/>
        <v/>
      </c>
      <c r="AP186" s="1" t="str">
        <f t="shared" si="5"/>
        <v/>
      </c>
      <c r="AQ186" s="1" t="str">
        <f t="shared" si="5"/>
        <v/>
      </c>
      <c r="AR186" s="1" t="str">
        <f t="shared" si="5"/>
        <v/>
      </c>
      <c r="AS186" s="1" t="str">
        <f t="shared" si="5"/>
        <v/>
      </c>
      <c r="AT186" s="1" t="str">
        <f t="shared" si="5"/>
        <v/>
      </c>
      <c r="AU186" s="1" t="str">
        <f t="shared" si="5"/>
        <v/>
      </c>
      <c r="AV186" s="1" t="str">
        <f t="shared" si="5"/>
        <v/>
      </c>
      <c r="AW186" s="1" t="str">
        <f t="shared" si="5"/>
        <v/>
      </c>
      <c r="AX186" s="1" t="str">
        <f t="shared" si="5"/>
        <v/>
      </c>
      <c r="AY186" s="1" t="str">
        <f t="shared" si="5"/>
        <v/>
      </c>
      <c r="AZ186" s="1" t="str">
        <f t="shared" si="5"/>
        <v/>
      </c>
      <c r="BA186" s="1" t="str">
        <f t="shared" si="5"/>
        <v/>
      </c>
      <c r="BB186" s="1" t="str">
        <f t="shared" si="5"/>
        <v/>
      </c>
      <c r="BC186" s="1" t="str">
        <f t="shared" si="5"/>
        <v/>
      </c>
      <c r="BD186" s="1" t="str">
        <f t="shared" si="5"/>
        <v/>
      </c>
      <c r="BE186" s="1" t="str">
        <f t="shared" si="5"/>
        <v/>
      </c>
      <c r="BF186" s="1" t="str">
        <f t="shared" si="5"/>
        <v/>
      </c>
      <c r="BG186" s="1" t="str">
        <f t="shared" si="5"/>
        <v/>
      </c>
      <c r="BH186" s="1" t="str">
        <f t="shared" si="5"/>
        <v/>
      </c>
      <c r="BI186" s="1" t="str">
        <f t="shared" si="5"/>
        <v/>
      </c>
      <c r="BJ186" s="1" t="str">
        <f t="shared" si="5"/>
        <v/>
      </c>
      <c r="BK186" s="1" t="str">
        <f t="shared" si="5"/>
        <v/>
      </c>
      <c r="BL186" s="1" t="str">
        <f t="shared" si="5"/>
        <v/>
      </c>
      <c r="BM186" s="1" t="str">
        <f t="shared" si="5"/>
        <v/>
      </c>
      <c r="BN186" s="1" t="str">
        <f t="shared" si="5"/>
        <v/>
      </c>
      <c r="BO186" s="1" t="str">
        <f t="shared" si="5"/>
        <v/>
      </c>
      <c r="BP186" s="1" t="str">
        <f t="shared" si="5"/>
        <v/>
      </c>
      <c r="BQ186" s="1" t="str">
        <f t="shared" si="0"/>
        <v/>
      </c>
      <c r="BR186" s="1" t="str">
        <f t="shared" si="1"/>
        <v/>
      </c>
      <c r="BS186" s="1" t="str">
        <f t="shared" si="1"/>
        <v/>
      </c>
      <c r="BT186" s="1" t="str">
        <f t="shared" si="1"/>
        <v/>
      </c>
      <c r="BU186" s="1" t="str">
        <f t="shared" si="1"/>
        <v/>
      </c>
      <c r="BV186" s="1" t="str">
        <f t="shared" si="1"/>
        <v/>
      </c>
      <c r="BW186" s="1" t="str">
        <f t="shared" si="1"/>
        <v/>
      </c>
      <c r="BX186" s="1" t="str">
        <f t="shared" si="1"/>
        <v/>
      </c>
      <c r="BY186" s="1" t="str">
        <f t="shared" si="1"/>
        <v/>
      </c>
      <c r="BZ186" s="1" t="str">
        <f t="shared" si="1"/>
        <v/>
      </c>
      <c r="CA186" s="1" t="str">
        <f t="shared" si="1"/>
        <v/>
      </c>
      <c r="CB186" s="1" t="str">
        <f t="shared" si="1"/>
        <v/>
      </c>
      <c r="CC186" s="1" t="str">
        <f t="shared" si="1"/>
        <v/>
      </c>
      <c r="CD186" s="1" t="str">
        <f t="shared" si="1"/>
        <v/>
      </c>
      <c r="CE186" s="1" t="str">
        <f t="shared" si="1"/>
        <v/>
      </c>
      <c r="CF186" s="1" t="str">
        <f t="shared" si="1"/>
        <v/>
      </c>
      <c r="CG186" s="1" t="str">
        <f t="shared" si="1"/>
        <v/>
      </c>
      <c r="CH186" s="1" t="str">
        <f t="shared" si="1"/>
        <v/>
      </c>
      <c r="CI186" s="1" t="str">
        <f t="shared" si="1"/>
        <v/>
      </c>
      <c r="CJ186" s="1" t="str">
        <f t="shared" si="1"/>
        <v/>
      </c>
      <c r="CK186" s="1" t="str">
        <f t="shared" si="1"/>
        <v/>
      </c>
      <c r="CL186" s="1" t="str">
        <f t="shared" si="1"/>
        <v/>
      </c>
    </row>
    <row r="187" spans="1:98" x14ac:dyDescent="0.3">
      <c r="A187" s="2">
        <v>8</v>
      </c>
      <c r="B187" s="2" t="s">
        <v>82</v>
      </c>
      <c r="C187" s="1">
        <f t="shared" si="2"/>
        <v>9.893828575720881E-2</v>
      </c>
      <c r="D187" s="2">
        <v>8</v>
      </c>
      <c r="E187" s="1" t="str">
        <f t="shared" si="5"/>
        <v/>
      </c>
      <c r="F187" s="1">
        <f t="shared" si="5"/>
        <v>0.17259576998931331</v>
      </c>
      <c r="G187" s="1" t="str">
        <f t="shared" si="5"/>
        <v/>
      </c>
      <c r="H187" s="1" t="str">
        <f t="shared" si="5"/>
        <v/>
      </c>
      <c r="I187" s="1" t="str">
        <f t="shared" si="5"/>
        <v/>
      </c>
      <c r="J187" s="1">
        <f t="shared" si="5"/>
        <v>0.64839009652128965</v>
      </c>
      <c r="K187" s="1">
        <f t="shared" si="5"/>
        <v>-0.45966661500944289</v>
      </c>
      <c r="L187" s="1">
        <f t="shared" si="5"/>
        <v>1</v>
      </c>
      <c r="M187" s="1" t="str">
        <f t="shared" si="5"/>
        <v/>
      </c>
      <c r="N187" s="1" t="str">
        <f t="shared" si="5"/>
        <v/>
      </c>
      <c r="O187" s="1" t="str">
        <f t="shared" si="5"/>
        <v/>
      </c>
      <c r="P187" s="1" t="str">
        <f t="shared" si="5"/>
        <v/>
      </c>
      <c r="Q187" s="1" t="str">
        <f t="shared" si="5"/>
        <v/>
      </c>
      <c r="R187" s="1" t="str">
        <f t="shared" si="5"/>
        <v/>
      </c>
      <c r="S187" s="1" t="str">
        <f t="shared" si="5"/>
        <v/>
      </c>
      <c r="T187" s="1" t="str">
        <f t="shared" si="5"/>
        <v/>
      </c>
      <c r="U187" s="1" t="str">
        <f t="shared" si="5"/>
        <v/>
      </c>
      <c r="V187" s="1" t="str">
        <f t="shared" si="5"/>
        <v/>
      </c>
      <c r="W187" s="1" t="str">
        <f t="shared" si="5"/>
        <v/>
      </c>
      <c r="X187" s="1" t="str">
        <f t="shared" si="5"/>
        <v/>
      </c>
      <c r="Y187" s="1" t="str">
        <f t="shared" si="5"/>
        <v/>
      </c>
      <c r="Z187" s="1" t="str">
        <f t="shared" si="5"/>
        <v/>
      </c>
      <c r="AA187" s="1" t="str">
        <f t="shared" si="5"/>
        <v/>
      </c>
      <c r="AB187" s="1" t="str">
        <f t="shared" si="5"/>
        <v/>
      </c>
      <c r="AC187" s="1" t="str">
        <f t="shared" si="5"/>
        <v/>
      </c>
      <c r="AD187" s="1" t="str">
        <f t="shared" si="5"/>
        <v/>
      </c>
      <c r="AE187" s="1" t="str">
        <f t="shared" si="5"/>
        <v/>
      </c>
      <c r="AF187" s="1" t="str">
        <f t="shared" si="5"/>
        <v/>
      </c>
      <c r="AG187" s="1" t="str">
        <f t="shared" si="5"/>
        <v/>
      </c>
      <c r="AH187" s="1" t="str">
        <f t="shared" si="5"/>
        <v/>
      </c>
      <c r="AI187" s="1" t="str">
        <f t="shared" si="5"/>
        <v/>
      </c>
      <c r="AJ187" s="1" t="str">
        <f t="shared" si="5"/>
        <v/>
      </c>
      <c r="AK187" s="1" t="str">
        <f t="shared" si="5"/>
        <v/>
      </c>
      <c r="AL187" s="1" t="str">
        <f t="shared" si="5"/>
        <v/>
      </c>
      <c r="AM187" s="1" t="str">
        <f t="shared" si="5"/>
        <v/>
      </c>
      <c r="AN187" s="1" t="str">
        <f t="shared" si="5"/>
        <v/>
      </c>
      <c r="AO187" s="1" t="str">
        <f t="shared" si="5"/>
        <v/>
      </c>
      <c r="AP187" s="1" t="str">
        <f t="shared" si="5"/>
        <v/>
      </c>
      <c r="AQ187" s="1" t="str">
        <f t="shared" si="5"/>
        <v/>
      </c>
      <c r="AR187" s="1" t="str">
        <f t="shared" si="5"/>
        <v/>
      </c>
      <c r="AS187" s="1" t="str">
        <f t="shared" si="5"/>
        <v/>
      </c>
      <c r="AT187" s="1" t="str">
        <f t="shared" si="5"/>
        <v/>
      </c>
      <c r="AU187" s="1" t="str">
        <f t="shared" si="5"/>
        <v/>
      </c>
      <c r="AV187" s="1" t="str">
        <f t="shared" si="5"/>
        <v/>
      </c>
      <c r="AW187" s="1" t="str">
        <f t="shared" si="5"/>
        <v/>
      </c>
      <c r="AX187" s="1" t="str">
        <f t="shared" si="5"/>
        <v/>
      </c>
      <c r="AY187" s="1" t="str">
        <f t="shared" si="5"/>
        <v/>
      </c>
      <c r="AZ187" s="1" t="str">
        <f t="shared" si="5"/>
        <v/>
      </c>
      <c r="BA187" s="1" t="str">
        <f t="shared" si="5"/>
        <v/>
      </c>
      <c r="BB187" s="1" t="str">
        <f t="shared" si="5"/>
        <v/>
      </c>
      <c r="BC187" s="1" t="str">
        <f t="shared" si="5"/>
        <v/>
      </c>
      <c r="BD187" s="1" t="str">
        <f t="shared" si="5"/>
        <v/>
      </c>
      <c r="BE187" s="1" t="str">
        <f t="shared" si="5"/>
        <v/>
      </c>
      <c r="BF187" s="1" t="str">
        <f t="shared" si="5"/>
        <v/>
      </c>
      <c r="BG187" s="1" t="str">
        <f t="shared" si="5"/>
        <v/>
      </c>
      <c r="BH187" s="1" t="str">
        <f t="shared" si="5"/>
        <v/>
      </c>
      <c r="BI187" s="1" t="str">
        <f t="shared" si="5"/>
        <v/>
      </c>
      <c r="BJ187" s="1" t="str">
        <f t="shared" si="5"/>
        <v/>
      </c>
      <c r="BK187" s="1" t="str">
        <f t="shared" si="5"/>
        <v/>
      </c>
      <c r="BL187" s="1" t="str">
        <f t="shared" si="5"/>
        <v/>
      </c>
      <c r="BM187" s="1" t="str">
        <f t="shared" si="5"/>
        <v/>
      </c>
      <c r="BN187" s="1" t="str">
        <f t="shared" si="5"/>
        <v/>
      </c>
      <c r="BO187" s="1" t="str">
        <f t="shared" si="5"/>
        <v/>
      </c>
      <c r="BP187" s="1" t="str">
        <f t="shared" si="5"/>
        <v/>
      </c>
      <c r="BQ187" s="1" t="str">
        <f t="shared" si="0"/>
        <v/>
      </c>
      <c r="BR187" s="1" t="str">
        <f t="shared" si="1"/>
        <v/>
      </c>
      <c r="BS187" s="1" t="str">
        <f t="shared" si="1"/>
        <v/>
      </c>
      <c r="BT187" s="1" t="str">
        <f t="shared" si="1"/>
        <v/>
      </c>
      <c r="BU187" s="1" t="str">
        <f t="shared" si="1"/>
        <v/>
      </c>
      <c r="BV187" s="1" t="str">
        <f t="shared" si="1"/>
        <v/>
      </c>
      <c r="BW187" s="1" t="str">
        <f t="shared" si="1"/>
        <v/>
      </c>
      <c r="BX187" s="1" t="str">
        <f t="shared" si="1"/>
        <v/>
      </c>
      <c r="BY187" s="1" t="str">
        <f t="shared" si="1"/>
        <v/>
      </c>
      <c r="BZ187" s="1" t="str">
        <f t="shared" si="1"/>
        <v/>
      </c>
      <c r="CA187" s="1" t="str">
        <f t="shared" si="1"/>
        <v/>
      </c>
      <c r="CB187" s="1" t="str">
        <f t="shared" si="1"/>
        <v/>
      </c>
      <c r="CC187" s="1" t="str">
        <f t="shared" si="1"/>
        <v/>
      </c>
      <c r="CD187" s="1" t="str">
        <f t="shared" si="1"/>
        <v/>
      </c>
      <c r="CE187" s="1" t="str">
        <f t="shared" si="1"/>
        <v/>
      </c>
      <c r="CF187" s="1" t="str">
        <f t="shared" si="1"/>
        <v/>
      </c>
      <c r="CG187" s="1" t="str">
        <f t="shared" si="1"/>
        <v/>
      </c>
      <c r="CH187" s="1" t="str">
        <f t="shared" si="1"/>
        <v/>
      </c>
      <c r="CI187" s="1" t="str">
        <f t="shared" si="1"/>
        <v/>
      </c>
      <c r="CJ187" s="1" t="str">
        <f t="shared" si="1"/>
        <v/>
      </c>
      <c r="CK187" s="1" t="str">
        <f t="shared" si="1"/>
        <v/>
      </c>
      <c r="CL187" s="1" t="str">
        <f t="shared" si="1"/>
        <v/>
      </c>
    </row>
    <row r="188" spans="1:98" x14ac:dyDescent="0.3">
      <c r="A188" s="2">
        <v>9</v>
      </c>
      <c r="B188" s="2" t="s">
        <v>83</v>
      </c>
      <c r="C188" s="1">
        <f t="shared" si="2"/>
        <v>0.121156831134462</v>
      </c>
      <c r="D188" s="2">
        <v>9</v>
      </c>
      <c r="E188" s="1" t="str">
        <f t="shared" si="5"/>
        <v/>
      </c>
      <c r="F188" s="1" t="str">
        <f t="shared" si="5"/>
        <v/>
      </c>
      <c r="G188" s="1" t="str">
        <f t="shared" si="5"/>
        <v/>
      </c>
      <c r="H188" s="1" t="str">
        <f t="shared" si="5"/>
        <v/>
      </c>
      <c r="I188" s="1" t="str">
        <f t="shared" si="5"/>
        <v/>
      </c>
      <c r="J188" s="1" t="str">
        <f t="shared" si="5"/>
        <v/>
      </c>
      <c r="K188" s="1" t="str">
        <f t="shared" si="5"/>
        <v/>
      </c>
      <c r="L188" s="1" t="str">
        <f t="shared" si="5"/>
        <v/>
      </c>
      <c r="M188" s="1">
        <f t="shared" si="5"/>
        <v>1</v>
      </c>
      <c r="N188" s="1" t="str">
        <f t="shared" si="5"/>
        <v/>
      </c>
      <c r="O188" s="1" t="str">
        <f t="shared" si="5"/>
        <v/>
      </c>
      <c r="P188" s="1" t="str">
        <f t="shared" si="5"/>
        <v/>
      </c>
      <c r="Q188" s="1" t="str">
        <f t="shared" si="5"/>
        <v/>
      </c>
      <c r="R188" s="1" t="str">
        <f t="shared" si="5"/>
        <v/>
      </c>
      <c r="S188" s="1" t="str">
        <f t="shared" si="5"/>
        <v/>
      </c>
      <c r="T188" s="1" t="str">
        <f t="shared" si="5"/>
        <v/>
      </c>
      <c r="U188" s="1" t="str">
        <f t="shared" si="5"/>
        <v/>
      </c>
      <c r="V188" s="1" t="str">
        <f t="shared" si="5"/>
        <v/>
      </c>
      <c r="W188" s="1" t="str">
        <f t="shared" si="5"/>
        <v/>
      </c>
      <c r="X188" s="1" t="str">
        <f t="shared" si="5"/>
        <v/>
      </c>
      <c r="Y188" s="1" t="str">
        <f t="shared" si="5"/>
        <v/>
      </c>
      <c r="Z188" s="1" t="str">
        <f t="shared" si="5"/>
        <v/>
      </c>
      <c r="AA188" s="1" t="str">
        <f t="shared" si="5"/>
        <v/>
      </c>
      <c r="AB188" s="1" t="str">
        <f t="shared" si="5"/>
        <v/>
      </c>
      <c r="AC188" s="1" t="str">
        <f t="shared" si="5"/>
        <v/>
      </c>
      <c r="AD188" s="1" t="str">
        <f t="shared" si="5"/>
        <v/>
      </c>
      <c r="AE188" s="1" t="str">
        <f t="shared" si="5"/>
        <v/>
      </c>
      <c r="AF188" s="1" t="str">
        <f t="shared" si="5"/>
        <v/>
      </c>
      <c r="AG188" s="1" t="str">
        <f t="shared" si="5"/>
        <v/>
      </c>
      <c r="AH188" s="1" t="str">
        <f t="shared" si="5"/>
        <v/>
      </c>
      <c r="AI188" s="1" t="str">
        <f t="shared" si="5"/>
        <v/>
      </c>
      <c r="AJ188" s="1" t="str">
        <f t="shared" si="5"/>
        <v/>
      </c>
      <c r="AK188" s="1" t="str">
        <f t="shared" si="5"/>
        <v/>
      </c>
      <c r="AL188" s="1" t="str">
        <f t="shared" si="5"/>
        <v/>
      </c>
      <c r="AM188" s="1" t="str">
        <f t="shared" si="5"/>
        <v/>
      </c>
      <c r="AN188" s="1" t="str">
        <f t="shared" si="5"/>
        <v/>
      </c>
      <c r="AO188" s="1" t="str">
        <f t="shared" si="5"/>
        <v/>
      </c>
      <c r="AP188" s="1" t="str">
        <f t="shared" si="5"/>
        <v/>
      </c>
      <c r="AQ188" s="1" t="str">
        <f t="shared" si="5"/>
        <v/>
      </c>
      <c r="AR188" s="1" t="str">
        <f t="shared" si="5"/>
        <v/>
      </c>
      <c r="AS188" s="1" t="str">
        <f t="shared" si="5"/>
        <v/>
      </c>
      <c r="AT188" s="1" t="str">
        <f t="shared" si="5"/>
        <v/>
      </c>
      <c r="AU188" s="1" t="str">
        <f t="shared" si="5"/>
        <v/>
      </c>
      <c r="AV188" s="1" t="str">
        <f t="shared" si="5"/>
        <v/>
      </c>
      <c r="AW188" s="1" t="str">
        <f t="shared" si="5"/>
        <v/>
      </c>
      <c r="AX188" s="1" t="str">
        <f t="shared" si="5"/>
        <v/>
      </c>
      <c r="AY188" s="1" t="str">
        <f t="shared" si="5"/>
        <v/>
      </c>
      <c r="AZ188" s="1" t="str">
        <f t="shared" si="5"/>
        <v/>
      </c>
      <c r="BA188" s="1" t="str">
        <f t="shared" si="5"/>
        <v/>
      </c>
      <c r="BB188" s="1" t="str">
        <f t="shared" si="5"/>
        <v/>
      </c>
      <c r="BC188" s="1" t="str">
        <f t="shared" si="5"/>
        <v/>
      </c>
      <c r="BD188" s="1" t="str">
        <f t="shared" si="5"/>
        <v/>
      </c>
      <c r="BE188" s="1" t="str">
        <f t="shared" si="5"/>
        <v/>
      </c>
      <c r="BF188" s="1" t="str">
        <f t="shared" si="5"/>
        <v/>
      </c>
      <c r="BG188" s="1" t="str">
        <f t="shared" si="5"/>
        <v/>
      </c>
      <c r="BH188" s="1" t="str">
        <f t="shared" si="5"/>
        <v/>
      </c>
      <c r="BI188" s="1" t="str">
        <f t="shared" si="5"/>
        <v/>
      </c>
      <c r="BJ188" s="1" t="str">
        <f t="shared" si="5"/>
        <v/>
      </c>
      <c r="BK188" s="1" t="str">
        <f t="shared" si="5"/>
        <v/>
      </c>
      <c r="BL188" s="1" t="str">
        <f t="shared" si="5"/>
        <v/>
      </c>
      <c r="BM188" s="1" t="str">
        <f t="shared" si="5"/>
        <v/>
      </c>
      <c r="BN188" s="1" t="str">
        <f t="shared" si="5"/>
        <v/>
      </c>
      <c r="BO188" s="1" t="str">
        <f t="shared" si="5"/>
        <v/>
      </c>
      <c r="BP188" s="1" t="str">
        <f t="shared" ref="BP188" si="6">IF(-ABS(BP12/(BP100+0.0000000001))&lt;-1.96,BP12,"")</f>
        <v/>
      </c>
      <c r="BQ188" s="1" t="str">
        <f t="shared" si="0"/>
        <v/>
      </c>
      <c r="BR188" s="1" t="str">
        <f t="shared" si="1"/>
        <v/>
      </c>
      <c r="BS188" s="1" t="str">
        <f t="shared" si="1"/>
        <v/>
      </c>
      <c r="BT188" s="1" t="str">
        <f t="shared" si="1"/>
        <v/>
      </c>
      <c r="BU188" s="1" t="str">
        <f t="shared" si="1"/>
        <v/>
      </c>
      <c r="BV188" s="1" t="str">
        <f t="shared" si="1"/>
        <v/>
      </c>
      <c r="BW188" s="1">
        <f t="shared" si="1"/>
        <v>-0.19214172393127191</v>
      </c>
      <c r="BX188" s="1" t="str">
        <f t="shared" si="1"/>
        <v/>
      </c>
      <c r="BY188" s="1" t="str">
        <f t="shared" si="1"/>
        <v/>
      </c>
      <c r="BZ188" s="1" t="str">
        <f t="shared" si="1"/>
        <v/>
      </c>
      <c r="CA188" s="1" t="str">
        <f t="shared" si="1"/>
        <v/>
      </c>
      <c r="CB188" s="1" t="str">
        <f t="shared" si="1"/>
        <v/>
      </c>
      <c r="CC188" s="1" t="str">
        <f t="shared" si="1"/>
        <v/>
      </c>
      <c r="CD188" s="1" t="str">
        <f t="shared" si="1"/>
        <v/>
      </c>
      <c r="CE188" s="1" t="str">
        <f t="shared" si="1"/>
        <v/>
      </c>
      <c r="CF188" s="1" t="str">
        <f t="shared" si="1"/>
        <v/>
      </c>
      <c r="CG188" s="1" t="str">
        <f t="shared" si="1"/>
        <v/>
      </c>
      <c r="CH188" s="1" t="str">
        <f t="shared" si="1"/>
        <v/>
      </c>
      <c r="CI188" s="1" t="str">
        <f t="shared" si="1"/>
        <v/>
      </c>
      <c r="CJ188" s="1" t="str">
        <f t="shared" si="1"/>
        <v/>
      </c>
      <c r="CK188" s="1" t="str">
        <f t="shared" si="1"/>
        <v/>
      </c>
      <c r="CL188" s="1" t="str">
        <f t="shared" si="1"/>
        <v/>
      </c>
    </row>
    <row r="189" spans="1:98" x14ac:dyDescent="0.3">
      <c r="A189" s="2">
        <v>10</v>
      </c>
      <c r="B189" s="2" t="s">
        <v>84</v>
      </c>
      <c r="C189" s="1">
        <f t="shared" si="2"/>
        <v>0.28836581098346109</v>
      </c>
      <c r="D189" s="2">
        <v>10</v>
      </c>
      <c r="E189" s="1">
        <f t="shared" ref="E189:BP192" si="7">IF(-ABS(E13/(E101+0.0000000001))&lt;-1.96,E13,"")</f>
        <v>0.1228755343351442</v>
      </c>
      <c r="F189" s="1">
        <f t="shared" si="7"/>
        <v>-0.18028597459516629</v>
      </c>
      <c r="G189" s="1">
        <f t="shared" si="7"/>
        <v>0.69074286267852036</v>
      </c>
      <c r="H189" s="1">
        <f t="shared" si="7"/>
        <v>-0.47139764543490459</v>
      </c>
      <c r="I189" s="1">
        <f t="shared" si="7"/>
        <v>-0.25079859212879768</v>
      </c>
      <c r="J189" s="1" t="str">
        <f t="shared" si="7"/>
        <v/>
      </c>
      <c r="K189" s="1" t="str">
        <f t="shared" si="7"/>
        <v/>
      </c>
      <c r="L189" s="1" t="str">
        <f t="shared" si="7"/>
        <v/>
      </c>
      <c r="M189" s="1" t="str">
        <f t="shared" si="7"/>
        <v/>
      </c>
      <c r="N189" s="1">
        <f t="shared" si="7"/>
        <v>1</v>
      </c>
      <c r="O189" s="1">
        <f t="shared" si="7"/>
        <v>0.21352736952399209</v>
      </c>
      <c r="P189" s="1">
        <f t="shared" si="7"/>
        <v>0.22926857339440779</v>
      </c>
      <c r="Q189" s="1">
        <f t="shared" si="7"/>
        <v>0.2471967282746981</v>
      </c>
      <c r="R189" s="1">
        <f t="shared" si="7"/>
        <v>0.1836198156594914</v>
      </c>
      <c r="S189" s="1">
        <f t="shared" si="7"/>
        <v>0.1187775937327763</v>
      </c>
      <c r="T189" s="1">
        <f t="shared" si="7"/>
        <v>0.1445381131485724</v>
      </c>
      <c r="U189" s="1">
        <f t="shared" si="7"/>
        <v>0.2086415792876074</v>
      </c>
      <c r="V189" s="1">
        <f t="shared" si="7"/>
        <v>0.14762978586780001</v>
      </c>
      <c r="W189" s="1">
        <f t="shared" si="7"/>
        <v>0.15745441190033749</v>
      </c>
      <c r="X189" s="1">
        <f t="shared" si="7"/>
        <v>0.1653412709803449</v>
      </c>
      <c r="Y189" s="1">
        <f t="shared" si="7"/>
        <v>0.18928759691409811</v>
      </c>
      <c r="Z189" s="1">
        <f t="shared" si="7"/>
        <v>0.16760491543209721</v>
      </c>
      <c r="AA189" s="1">
        <f t="shared" si="7"/>
        <v>0.19447659905641601</v>
      </c>
      <c r="AB189" s="1" t="str">
        <f t="shared" si="7"/>
        <v/>
      </c>
      <c r="AC189" s="1" t="str">
        <f t="shared" si="7"/>
        <v/>
      </c>
      <c r="AD189" s="1">
        <f t="shared" si="7"/>
        <v>0.11998167351565581</v>
      </c>
      <c r="AE189" s="1">
        <f t="shared" si="7"/>
        <v>0.1136653221786745</v>
      </c>
      <c r="AF189" s="1" t="str">
        <f t="shared" si="7"/>
        <v/>
      </c>
      <c r="AG189" s="1" t="str">
        <f t="shared" si="7"/>
        <v/>
      </c>
      <c r="AH189" s="1" t="str">
        <f t="shared" si="7"/>
        <v/>
      </c>
      <c r="AI189" s="1">
        <f t="shared" si="7"/>
        <v>0.13714053454339459</v>
      </c>
      <c r="AJ189" s="1" t="str">
        <f t="shared" si="7"/>
        <v/>
      </c>
      <c r="AK189" s="1" t="str">
        <f t="shared" si="7"/>
        <v/>
      </c>
      <c r="AL189" s="1">
        <f t="shared" si="7"/>
        <v>0.1601081619900992</v>
      </c>
      <c r="AM189" s="1">
        <f t="shared" si="7"/>
        <v>0.10666769785280029</v>
      </c>
      <c r="AN189" s="1" t="str">
        <f t="shared" si="7"/>
        <v/>
      </c>
      <c r="AO189" s="1">
        <f t="shared" si="7"/>
        <v>0.2342088615089167</v>
      </c>
      <c r="AP189" s="1" t="str">
        <f t="shared" si="7"/>
        <v/>
      </c>
      <c r="AQ189" s="1">
        <f t="shared" si="7"/>
        <v>0.20406231901557301</v>
      </c>
      <c r="AR189" s="1">
        <f t="shared" si="7"/>
        <v>0.12947019110107921</v>
      </c>
      <c r="AS189" s="1">
        <f t="shared" si="7"/>
        <v>0.1042004945747822</v>
      </c>
      <c r="AT189" s="1">
        <f t="shared" si="7"/>
        <v>0.15792620069801611</v>
      </c>
      <c r="AU189" s="1">
        <f t="shared" si="7"/>
        <v>0.17974730092591079</v>
      </c>
      <c r="AV189" s="1">
        <f t="shared" si="7"/>
        <v>0.1050375753242786</v>
      </c>
      <c r="AW189" s="1">
        <f t="shared" si="7"/>
        <v>0.17239112296541731</v>
      </c>
      <c r="AX189" s="1">
        <f t="shared" si="7"/>
        <v>0.16739990111742109</v>
      </c>
      <c r="AY189" s="1">
        <f t="shared" si="7"/>
        <v>0.120283978523581</v>
      </c>
      <c r="AZ189" s="1">
        <f t="shared" si="7"/>
        <v>0.17895317917367379</v>
      </c>
      <c r="BA189" s="1">
        <f t="shared" si="7"/>
        <v>0.1889121619340125</v>
      </c>
      <c r="BB189" s="1">
        <f t="shared" si="7"/>
        <v>0.18297911505636749</v>
      </c>
      <c r="BC189" s="1">
        <f t="shared" si="7"/>
        <v>0.1471417988500569</v>
      </c>
      <c r="BD189" s="1" t="str">
        <f t="shared" si="7"/>
        <v/>
      </c>
      <c r="BE189" s="1">
        <f t="shared" si="7"/>
        <v>0.17435303487156709</v>
      </c>
      <c r="BF189" s="1">
        <f t="shared" si="7"/>
        <v>0.16576137972490579</v>
      </c>
      <c r="BG189" s="1">
        <f t="shared" si="7"/>
        <v>0.16773629992739161</v>
      </c>
      <c r="BH189" s="1">
        <f t="shared" si="7"/>
        <v>0.12409910964678279</v>
      </c>
      <c r="BI189" s="1">
        <f t="shared" si="7"/>
        <v>0.17351328811390371</v>
      </c>
      <c r="BJ189" s="1">
        <f t="shared" si="7"/>
        <v>0.17331934093124129</v>
      </c>
      <c r="BK189" s="1">
        <f t="shared" si="7"/>
        <v>9.8405638777311955E-2</v>
      </c>
      <c r="BL189" s="1" t="str">
        <f t="shared" si="7"/>
        <v/>
      </c>
      <c r="BM189" s="1" t="str">
        <f t="shared" si="7"/>
        <v/>
      </c>
      <c r="BN189" s="1" t="str">
        <f t="shared" si="7"/>
        <v/>
      </c>
      <c r="BO189" s="1" t="str">
        <f t="shared" si="7"/>
        <v/>
      </c>
      <c r="BP189" s="1" t="str">
        <f t="shared" si="7"/>
        <v/>
      </c>
      <c r="BQ189" s="1">
        <f t="shared" si="0"/>
        <v>0.1744595231844204</v>
      </c>
      <c r="BR189" s="1">
        <f t="shared" si="1"/>
        <v>0.17005820562137869</v>
      </c>
      <c r="BS189" s="1" t="str">
        <f t="shared" si="1"/>
        <v/>
      </c>
      <c r="BT189" s="1" t="str">
        <f t="shared" si="1"/>
        <v/>
      </c>
      <c r="BU189" s="1">
        <f t="shared" si="1"/>
        <v>0.14342676512939551</v>
      </c>
      <c r="BV189" s="1">
        <f t="shared" si="1"/>
        <v>0.13397255857191551</v>
      </c>
      <c r="BW189" s="1">
        <f t="shared" si="1"/>
        <v>8.8178371173950165E-2</v>
      </c>
      <c r="BX189" s="1" t="str">
        <f t="shared" si="1"/>
        <v/>
      </c>
      <c r="BY189" s="1" t="str">
        <f t="shared" si="1"/>
        <v/>
      </c>
      <c r="BZ189" s="1">
        <f t="shared" si="1"/>
        <v>0.10593980569197101</v>
      </c>
      <c r="CA189" s="1">
        <f t="shared" si="1"/>
        <v>0.101106914482856</v>
      </c>
      <c r="CB189" s="1">
        <f t="shared" si="1"/>
        <v>0.17865676273903239</v>
      </c>
      <c r="CC189" s="1">
        <f t="shared" si="1"/>
        <v>0.11863011311784311</v>
      </c>
      <c r="CD189" s="1" t="str">
        <f t="shared" si="1"/>
        <v/>
      </c>
      <c r="CE189" s="1">
        <f t="shared" si="1"/>
        <v>0.11914630299802779</v>
      </c>
      <c r="CF189" s="1" t="str">
        <f t="shared" si="1"/>
        <v/>
      </c>
      <c r="CG189" s="1" t="str">
        <f t="shared" si="1"/>
        <v/>
      </c>
      <c r="CH189" s="1">
        <f t="shared" si="1"/>
        <v>0.10255406691091611</v>
      </c>
      <c r="CI189" s="1">
        <f t="shared" si="1"/>
        <v>0.1024112887423491</v>
      </c>
      <c r="CJ189" s="1">
        <f t="shared" si="1"/>
        <v>0.1103443533069</v>
      </c>
      <c r="CK189" s="1">
        <f t="shared" si="1"/>
        <v>0.15522417655917081</v>
      </c>
      <c r="CL189" s="1" t="str">
        <f t="shared" si="1"/>
        <v/>
      </c>
    </row>
    <row r="190" spans="1:98" x14ac:dyDescent="0.3">
      <c r="A190" s="2">
        <v>11</v>
      </c>
      <c r="B190" s="2" t="s">
        <v>85</v>
      </c>
      <c r="C190" s="1">
        <f t="shared" si="2"/>
        <v>0.36612203543442351</v>
      </c>
      <c r="D190" s="2">
        <v>11</v>
      </c>
      <c r="E190" s="1">
        <f t="shared" si="7"/>
        <v>0.22645011357366501</v>
      </c>
      <c r="F190" s="1" t="str">
        <f t="shared" si="7"/>
        <v/>
      </c>
      <c r="G190" s="1">
        <f t="shared" si="7"/>
        <v>0.17050888171870451</v>
      </c>
      <c r="H190" s="1">
        <f t="shared" si="7"/>
        <v>-0.18835832872421651</v>
      </c>
      <c r="I190" s="1" t="str">
        <f t="shared" si="7"/>
        <v/>
      </c>
      <c r="J190" s="1" t="str">
        <f t="shared" si="7"/>
        <v/>
      </c>
      <c r="K190" s="1" t="str">
        <f t="shared" si="7"/>
        <v/>
      </c>
      <c r="L190" s="1" t="str">
        <f t="shared" si="7"/>
        <v/>
      </c>
      <c r="M190" s="1" t="str">
        <f t="shared" si="7"/>
        <v/>
      </c>
      <c r="N190" s="1">
        <f t="shared" si="7"/>
        <v>0.21352736952399209</v>
      </c>
      <c r="O190" s="1">
        <f t="shared" si="7"/>
        <v>1</v>
      </c>
      <c r="P190" s="1">
        <f t="shared" si="7"/>
        <v>0.94028286175744302</v>
      </c>
      <c r="Q190" s="1">
        <f t="shared" si="7"/>
        <v>0.8557856848647647</v>
      </c>
      <c r="R190" s="1">
        <f t="shared" si="7"/>
        <v>0.6638831441362405</v>
      </c>
      <c r="S190" s="1">
        <f t="shared" si="7"/>
        <v>0.65564715456211065</v>
      </c>
      <c r="T190" s="1">
        <f t="shared" si="7"/>
        <v>0.71340557033567287</v>
      </c>
      <c r="U190" s="1">
        <f t="shared" si="7"/>
        <v>0.57747002850983065</v>
      </c>
      <c r="V190" s="1">
        <f t="shared" si="7"/>
        <v>0.64696519618445592</v>
      </c>
      <c r="W190" s="1">
        <f t="shared" si="7"/>
        <v>0.73033378971633822</v>
      </c>
      <c r="X190" s="1">
        <f t="shared" si="7"/>
        <v>0.61370643307314754</v>
      </c>
      <c r="Y190" s="1">
        <f t="shared" si="7"/>
        <v>0.55122130937377756</v>
      </c>
      <c r="Z190" s="1">
        <f t="shared" si="7"/>
        <v>0.59837504848500933</v>
      </c>
      <c r="AA190" s="1">
        <f t="shared" si="7"/>
        <v>0.58359370512334685</v>
      </c>
      <c r="AB190" s="1">
        <f t="shared" si="7"/>
        <v>0.70658204447387118</v>
      </c>
      <c r="AC190" s="1">
        <f t="shared" si="7"/>
        <v>0.62194251248868371</v>
      </c>
      <c r="AD190" s="1">
        <f t="shared" si="7"/>
        <v>0.44646567515651281</v>
      </c>
      <c r="AE190" s="1">
        <f t="shared" si="7"/>
        <v>0.63895249006784482</v>
      </c>
      <c r="AF190" s="1">
        <f t="shared" si="7"/>
        <v>0.55556124371800175</v>
      </c>
      <c r="AG190" s="1">
        <f t="shared" si="7"/>
        <v>0.68629969220565057</v>
      </c>
      <c r="AH190" s="1">
        <f t="shared" si="7"/>
        <v>0.54192544103239026</v>
      </c>
      <c r="AI190" s="1">
        <f t="shared" si="7"/>
        <v>0.59302184129925495</v>
      </c>
      <c r="AJ190" s="1">
        <f t="shared" si="7"/>
        <v>0.64306945899914458</v>
      </c>
      <c r="AK190" s="1">
        <f t="shared" si="7"/>
        <v>0.63685835392389967</v>
      </c>
      <c r="AL190" s="1">
        <f t="shared" si="7"/>
        <v>0.81816009812554347</v>
      </c>
      <c r="AM190" s="1">
        <f t="shared" si="7"/>
        <v>0.74450042412218043</v>
      </c>
      <c r="AN190" s="1">
        <f t="shared" si="7"/>
        <v>0.43223167546268287</v>
      </c>
      <c r="AO190" s="1">
        <f t="shared" si="7"/>
        <v>0.51402268423482567</v>
      </c>
      <c r="AP190" s="1">
        <f t="shared" si="7"/>
        <v>0.61526733855301274</v>
      </c>
      <c r="AQ190" s="1">
        <f t="shared" si="7"/>
        <v>0.69430755184460768</v>
      </c>
      <c r="AR190" s="1">
        <f t="shared" si="7"/>
        <v>0.69768370593733642</v>
      </c>
      <c r="AS190" s="1">
        <f t="shared" si="7"/>
        <v>0.58515173597632808</v>
      </c>
      <c r="AT190" s="1">
        <f t="shared" si="7"/>
        <v>0.76776204226009581</v>
      </c>
      <c r="AU190" s="1">
        <f t="shared" si="7"/>
        <v>0.78331624681710033</v>
      </c>
      <c r="AV190" s="1">
        <f t="shared" si="7"/>
        <v>0.65211815964266484</v>
      </c>
      <c r="AW190" s="1">
        <f t="shared" si="7"/>
        <v>0.70625951588829983</v>
      </c>
      <c r="AX190" s="1">
        <f t="shared" si="7"/>
        <v>0.48596463151134123</v>
      </c>
      <c r="AY190" s="1">
        <f t="shared" si="7"/>
        <v>0.45457099194530642</v>
      </c>
      <c r="AZ190" s="1">
        <f t="shared" si="7"/>
        <v>0.71229703454778071</v>
      </c>
      <c r="BA190" s="1">
        <f t="shared" si="7"/>
        <v>0.55788782426874539</v>
      </c>
      <c r="BB190" s="1">
        <f t="shared" si="7"/>
        <v>0.61756654983618064</v>
      </c>
      <c r="BC190" s="1">
        <f t="shared" si="7"/>
        <v>0.59142421702093317</v>
      </c>
      <c r="BD190" s="1">
        <f t="shared" si="7"/>
        <v>0.63829902537324601</v>
      </c>
      <c r="BE190" s="1">
        <f t="shared" si="7"/>
        <v>0.57722582877591899</v>
      </c>
      <c r="BF190" s="1">
        <f t="shared" si="7"/>
        <v>0.7464160005372148</v>
      </c>
      <c r="BG190" s="1">
        <f t="shared" si="7"/>
        <v>0.58800038504230334</v>
      </c>
      <c r="BH190" s="1">
        <f t="shared" si="7"/>
        <v>0.62443276543370263</v>
      </c>
      <c r="BI190" s="1">
        <f t="shared" si="7"/>
        <v>0.57840224836153509</v>
      </c>
      <c r="BJ190" s="1">
        <f t="shared" si="7"/>
        <v>0.56630933936753525</v>
      </c>
      <c r="BK190" s="1">
        <f t="shared" si="7"/>
        <v>0.54832051436045348</v>
      </c>
      <c r="BL190" s="1">
        <f t="shared" si="7"/>
        <v>0.53567044300597055</v>
      </c>
      <c r="BM190" s="1">
        <f t="shared" si="7"/>
        <v>0.34742440911870398</v>
      </c>
      <c r="BN190" s="1">
        <f t="shared" si="7"/>
        <v>0.34627971196674329</v>
      </c>
      <c r="BO190" s="1">
        <f t="shared" si="7"/>
        <v>0.1542990881446526</v>
      </c>
      <c r="BP190" s="1">
        <f t="shared" si="7"/>
        <v>0.13830366414711359</v>
      </c>
      <c r="BQ190" s="1">
        <f t="shared" si="0"/>
        <v>0.44888043600539068</v>
      </c>
      <c r="BR190" s="1">
        <f t="shared" si="1"/>
        <v>0.58754284402259316</v>
      </c>
      <c r="BS190" s="1">
        <f t="shared" si="1"/>
        <v>0.36256637234367461</v>
      </c>
      <c r="BT190" s="1">
        <f t="shared" si="1"/>
        <v>0.24539063459652519</v>
      </c>
      <c r="BU190" s="1">
        <f t="shared" si="1"/>
        <v>0.3097044399576101</v>
      </c>
      <c r="BV190" s="1">
        <f t="shared" si="1"/>
        <v>0.42122959849183539</v>
      </c>
      <c r="BW190" s="1">
        <f t="shared" si="1"/>
        <v>0.38573562412773099</v>
      </c>
      <c r="BX190" s="1">
        <f t="shared" si="1"/>
        <v>0.27748444132678252</v>
      </c>
      <c r="BY190" s="1">
        <f t="shared" si="1"/>
        <v>0.24616205519871709</v>
      </c>
      <c r="BZ190" s="1">
        <f t="shared" si="1"/>
        <v>0.29679482737575602</v>
      </c>
      <c r="CA190" s="1">
        <f t="shared" si="1"/>
        <v>0.28769668326785819</v>
      </c>
      <c r="CB190" s="1">
        <f t="shared" si="1"/>
        <v>0.23556057394917621</v>
      </c>
      <c r="CC190" s="1">
        <f t="shared" si="1"/>
        <v>0.35163909508558688</v>
      </c>
      <c r="CD190" s="1">
        <f t="shared" si="1"/>
        <v>0.39515773110704289</v>
      </c>
      <c r="CE190" s="1">
        <f t="shared" si="1"/>
        <v>0.2125213240678013</v>
      </c>
      <c r="CF190" s="1" t="str">
        <f t="shared" si="1"/>
        <v/>
      </c>
      <c r="CG190" s="1">
        <f t="shared" si="1"/>
        <v>0.16580613216175341</v>
      </c>
      <c r="CH190" s="1">
        <f t="shared" si="1"/>
        <v>0.24191555440804949</v>
      </c>
      <c r="CI190" s="1">
        <f t="shared" si="1"/>
        <v>0.22713432465267061</v>
      </c>
      <c r="CJ190" s="1">
        <f t="shared" si="1"/>
        <v>0.25805087278661082</v>
      </c>
      <c r="CK190" s="1">
        <f t="shared" si="1"/>
        <v>0.25210943612771752</v>
      </c>
      <c r="CL190" s="1">
        <f t="shared" si="1"/>
        <v>0.27765159375786541</v>
      </c>
    </row>
    <row r="191" spans="1:98" x14ac:dyDescent="0.3">
      <c r="A191" s="2">
        <v>12</v>
      </c>
      <c r="B191" s="2" t="s">
        <v>86</v>
      </c>
      <c r="C191" s="1">
        <f t="shared" si="2"/>
        <v>0.39755115399416058</v>
      </c>
      <c r="D191" s="2">
        <v>12</v>
      </c>
      <c r="E191" s="1">
        <f t="shared" si="7"/>
        <v>0.21857739846996141</v>
      </c>
      <c r="F191" s="1" t="str">
        <f t="shared" si="7"/>
        <v/>
      </c>
      <c r="G191" s="1">
        <f t="shared" si="7"/>
        <v>0.1746713085834683</v>
      </c>
      <c r="H191" s="1">
        <f t="shared" si="7"/>
        <v>-0.1775932832407259</v>
      </c>
      <c r="I191" s="1" t="str">
        <f t="shared" si="7"/>
        <v/>
      </c>
      <c r="J191" s="1" t="str">
        <f t="shared" si="7"/>
        <v/>
      </c>
      <c r="K191" s="1" t="str">
        <f t="shared" si="7"/>
        <v/>
      </c>
      <c r="L191" s="1" t="str">
        <f t="shared" si="7"/>
        <v/>
      </c>
      <c r="M191" s="1" t="str">
        <f t="shared" si="7"/>
        <v/>
      </c>
      <c r="N191" s="1">
        <f t="shared" si="7"/>
        <v>0.22926857339440779</v>
      </c>
      <c r="O191" s="1">
        <f t="shared" si="7"/>
        <v>0.94028286175744302</v>
      </c>
      <c r="P191" s="1">
        <f t="shared" si="7"/>
        <v>1</v>
      </c>
      <c r="Q191" s="1">
        <f t="shared" si="7"/>
        <v>0.79163944970249889</v>
      </c>
      <c r="R191" s="1">
        <f t="shared" si="7"/>
        <v>0.62284930351519785</v>
      </c>
      <c r="S191" s="1">
        <f t="shared" si="7"/>
        <v>0.60067438886594526</v>
      </c>
      <c r="T191" s="1">
        <f t="shared" si="7"/>
        <v>0.68943037589098166</v>
      </c>
      <c r="U191" s="1">
        <f t="shared" si="7"/>
        <v>0.52700500318270471</v>
      </c>
      <c r="V191" s="1">
        <f t="shared" si="7"/>
        <v>0.60399236603419615</v>
      </c>
      <c r="W191" s="1">
        <f t="shared" si="7"/>
        <v>0.64266753787066833</v>
      </c>
      <c r="X191" s="1">
        <f t="shared" si="7"/>
        <v>0.55779191209146051</v>
      </c>
      <c r="Y191" s="1">
        <f t="shared" si="7"/>
        <v>0.50398025348224273</v>
      </c>
      <c r="Z191" s="1">
        <f t="shared" si="7"/>
        <v>0.54114970717812982</v>
      </c>
      <c r="AA191" s="1">
        <f t="shared" si="7"/>
        <v>0.53668636521471613</v>
      </c>
      <c r="AB191" s="1">
        <f t="shared" si="7"/>
        <v>0.62767655776619335</v>
      </c>
      <c r="AC191" s="1">
        <f t="shared" si="7"/>
        <v>0.56304486034530143</v>
      </c>
      <c r="AD191" s="1">
        <f t="shared" si="7"/>
        <v>0.40400201895597748</v>
      </c>
      <c r="AE191" s="1">
        <f t="shared" si="7"/>
        <v>0.5789877523640975</v>
      </c>
      <c r="AF191" s="1">
        <f t="shared" si="7"/>
        <v>0.48711470337595492</v>
      </c>
      <c r="AG191" s="1">
        <f t="shared" si="7"/>
        <v>0.60049417556269635</v>
      </c>
      <c r="AH191" s="1">
        <f t="shared" si="7"/>
        <v>0.47280553321131857</v>
      </c>
      <c r="AI191" s="1">
        <f t="shared" si="7"/>
        <v>0.51003776405388113</v>
      </c>
      <c r="AJ191" s="1">
        <f t="shared" si="7"/>
        <v>0.54627472539334576</v>
      </c>
      <c r="AK191" s="1">
        <f t="shared" si="7"/>
        <v>0.54388041350418692</v>
      </c>
      <c r="AL191" s="1">
        <f t="shared" si="7"/>
        <v>0.78256565203990058</v>
      </c>
      <c r="AM191" s="1">
        <f t="shared" si="7"/>
        <v>0.66986224483851931</v>
      </c>
      <c r="AN191" s="1">
        <f t="shared" si="7"/>
        <v>0.42810795936961898</v>
      </c>
      <c r="AO191" s="1">
        <f t="shared" si="7"/>
        <v>0.44259297170057699</v>
      </c>
      <c r="AP191" s="1">
        <f t="shared" si="7"/>
        <v>0.55119931547939827</v>
      </c>
      <c r="AQ191" s="1">
        <f t="shared" si="7"/>
        <v>0.64253757649432863</v>
      </c>
      <c r="AR191" s="1">
        <f t="shared" si="7"/>
        <v>0.64399462274203834</v>
      </c>
      <c r="AS191" s="1">
        <f t="shared" si="7"/>
        <v>0.56096975590706233</v>
      </c>
      <c r="AT191" s="1">
        <f t="shared" si="7"/>
        <v>0.73662214967131856</v>
      </c>
      <c r="AU191" s="1">
        <f t="shared" si="7"/>
        <v>0.71326729737674677</v>
      </c>
      <c r="AV191" s="1">
        <f t="shared" si="7"/>
        <v>0.58112604520961686</v>
      </c>
      <c r="AW191" s="1">
        <f t="shared" si="7"/>
        <v>0.6420362854686964</v>
      </c>
      <c r="AX191" s="1">
        <f t="shared" si="7"/>
        <v>0.4644586767028685</v>
      </c>
      <c r="AY191" s="1">
        <f t="shared" si="7"/>
        <v>0.41998307151939102</v>
      </c>
      <c r="AZ191" s="1">
        <f t="shared" si="7"/>
        <v>0.66495027015299946</v>
      </c>
      <c r="BA191" s="1">
        <f t="shared" si="7"/>
        <v>0.50462525494677413</v>
      </c>
      <c r="BB191" s="1">
        <f t="shared" si="7"/>
        <v>0.56074585609825711</v>
      </c>
      <c r="BC191" s="1">
        <f t="shared" si="7"/>
        <v>0.51640468257937178</v>
      </c>
      <c r="BD191" s="1">
        <f t="shared" si="7"/>
        <v>0.57199880440559792</v>
      </c>
      <c r="BE191" s="1">
        <f t="shared" si="7"/>
        <v>0.54106962258332481</v>
      </c>
      <c r="BF191" s="1">
        <f t="shared" si="7"/>
        <v>0.67849618569504866</v>
      </c>
      <c r="BG191" s="1">
        <f t="shared" si="7"/>
        <v>0.54730197625797927</v>
      </c>
      <c r="BH191" s="1">
        <f t="shared" si="7"/>
        <v>0.57313948614317245</v>
      </c>
      <c r="BI191" s="1">
        <f t="shared" si="7"/>
        <v>0.53078770477615567</v>
      </c>
      <c r="BJ191" s="1">
        <f t="shared" si="7"/>
        <v>0.50800000027367875</v>
      </c>
      <c r="BK191" s="1">
        <f t="shared" si="7"/>
        <v>0.51596375986978604</v>
      </c>
      <c r="BL191" s="1">
        <f t="shared" si="7"/>
        <v>0.51874690305076321</v>
      </c>
      <c r="BM191" s="1">
        <f t="shared" si="7"/>
        <v>0.37581488423810749</v>
      </c>
      <c r="BN191" s="1">
        <f t="shared" si="7"/>
        <v>0.40978276472812541</v>
      </c>
      <c r="BO191" s="1">
        <f t="shared" si="7"/>
        <v>0.18197078271828629</v>
      </c>
      <c r="BP191" s="1">
        <f t="shared" si="7"/>
        <v>0.19400342177883781</v>
      </c>
      <c r="BQ191" s="1">
        <f t="shared" si="0"/>
        <v>0.52087769782847193</v>
      </c>
      <c r="BR191" s="1">
        <f t="shared" si="1"/>
        <v>0.66153121221447986</v>
      </c>
      <c r="BS191" s="1">
        <f t="shared" si="1"/>
        <v>0.46196238758356922</v>
      </c>
      <c r="BT191" s="1">
        <f t="shared" si="1"/>
        <v>0.30545140385614539</v>
      </c>
      <c r="BU191" s="1">
        <f t="shared" si="1"/>
        <v>0.33467621342625092</v>
      </c>
      <c r="BV191" s="1">
        <f t="shared" si="1"/>
        <v>0.42232598494702178</v>
      </c>
      <c r="BW191" s="1">
        <f t="shared" si="1"/>
        <v>0.36945035667345189</v>
      </c>
      <c r="BX191" s="1">
        <f t="shared" si="1"/>
        <v>0.26757132573450582</v>
      </c>
      <c r="BY191" s="1">
        <f t="shared" si="1"/>
        <v>0.25480063914210782</v>
      </c>
      <c r="BZ191" s="1">
        <f t="shared" si="1"/>
        <v>0.32537519596670739</v>
      </c>
      <c r="CA191" s="1">
        <f t="shared" si="1"/>
        <v>0.32733360171182402</v>
      </c>
      <c r="CB191" s="1">
        <f t="shared" si="1"/>
        <v>0.26826604846537327</v>
      </c>
      <c r="CC191" s="1">
        <f t="shared" si="1"/>
        <v>0.38248413206282672</v>
      </c>
      <c r="CD191" s="1">
        <f t="shared" si="1"/>
        <v>0.5124209480858879</v>
      </c>
      <c r="CE191" s="1">
        <f t="shared" si="1"/>
        <v>0.20935926541347469</v>
      </c>
      <c r="CF191" s="1" t="str">
        <f t="shared" si="1"/>
        <v/>
      </c>
      <c r="CG191" s="1">
        <f t="shared" si="1"/>
        <v>0.16796063871531969</v>
      </c>
      <c r="CH191" s="1">
        <f t="shared" si="1"/>
        <v>0.28520588091752352</v>
      </c>
      <c r="CI191" s="1">
        <f t="shared" si="1"/>
        <v>0.26457724751513673</v>
      </c>
      <c r="CJ191" s="1">
        <f t="shared" si="1"/>
        <v>0.28690060277566931</v>
      </c>
      <c r="CK191" s="1">
        <f t="shared" si="1"/>
        <v>0.29501284634087438</v>
      </c>
      <c r="CL191" s="1">
        <f t="shared" si="1"/>
        <v>0.31857858572972381</v>
      </c>
    </row>
    <row r="192" spans="1:98" x14ac:dyDescent="0.3">
      <c r="A192" s="2">
        <v>13</v>
      </c>
      <c r="B192" s="2" t="s">
        <v>3</v>
      </c>
      <c r="C192" s="1">
        <f t="shared" si="2"/>
        <v>0.30580784663006899</v>
      </c>
      <c r="D192" s="2">
        <v>13</v>
      </c>
      <c r="E192" s="1">
        <f t="shared" si="7"/>
        <v>0.23160880276710641</v>
      </c>
      <c r="F192" s="1" t="str">
        <f t="shared" si="7"/>
        <v/>
      </c>
      <c r="G192" s="1">
        <f t="shared" si="7"/>
        <v>0.1712646790351271</v>
      </c>
      <c r="H192" s="1">
        <f t="shared" si="7"/>
        <v>-0.22492271185737259</v>
      </c>
      <c r="I192" s="1" t="str">
        <f t="shared" si="7"/>
        <v/>
      </c>
      <c r="J192" s="1" t="str">
        <f t="shared" si="7"/>
        <v/>
      </c>
      <c r="K192" s="1" t="str">
        <f t="shared" si="7"/>
        <v/>
      </c>
      <c r="L192" s="1" t="str">
        <f t="shared" si="7"/>
        <v/>
      </c>
      <c r="M192" s="1" t="str">
        <f t="shared" si="7"/>
        <v/>
      </c>
      <c r="N192" s="1">
        <f t="shared" si="7"/>
        <v>0.2471967282746981</v>
      </c>
      <c r="O192" s="1">
        <f t="shared" si="7"/>
        <v>0.8557856848647647</v>
      </c>
      <c r="P192" s="1">
        <f t="shared" si="7"/>
        <v>0.79163944970249889</v>
      </c>
      <c r="Q192" s="1">
        <f t="shared" si="7"/>
        <v>1</v>
      </c>
      <c r="R192" s="1">
        <f t="shared" si="7"/>
        <v>0.62705441117259053</v>
      </c>
      <c r="S192" s="1">
        <f t="shared" si="7"/>
        <v>0.66800385645119553</v>
      </c>
      <c r="T192" s="1">
        <f t="shared" si="7"/>
        <v>0.78543454686771674</v>
      </c>
      <c r="U192" s="1">
        <f t="shared" si="7"/>
        <v>0.57744509407963196</v>
      </c>
      <c r="V192" s="1">
        <f t="shared" si="7"/>
        <v>0.59215515130384366</v>
      </c>
      <c r="W192" s="1">
        <f t="shared" si="7"/>
        <v>0.69347521010923152</v>
      </c>
      <c r="X192" s="1">
        <f t="shared" si="7"/>
        <v>0.52621405408530053</v>
      </c>
      <c r="Y192" s="1">
        <f t="shared" si="7"/>
        <v>0.52678350177832278</v>
      </c>
      <c r="Z192" s="1">
        <f t="shared" si="7"/>
        <v>0.52719254332659415</v>
      </c>
      <c r="AA192" s="1">
        <f t="shared" si="7"/>
        <v>0.51729949795027064</v>
      </c>
      <c r="AB192" s="1">
        <f t="shared" si="7"/>
        <v>0.59043548881019647</v>
      </c>
      <c r="AC192" s="1">
        <f t="shared" si="7"/>
        <v>0.51323017240662461</v>
      </c>
      <c r="AD192" s="1">
        <f t="shared" si="7"/>
        <v>0.28638810900038192</v>
      </c>
      <c r="AE192" s="1">
        <f t="shared" si="7"/>
        <v>0.51582369078186063</v>
      </c>
      <c r="AF192" s="1">
        <f t="shared" si="7"/>
        <v>0.52371678096929486</v>
      </c>
      <c r="AG192" s="1">
        <f t="shared" si="7"/>
        <v>0.56328613365628277</v>
      </c>
      <c r="AH192" s="1">
        <f t="shared" si="7"/>
        <v>0.47275629977810307</v>
      </c>
      <c r="AI192" s="1">
        <f t="shared" si="7"/>
        <v>0.48825715485692373</v>
      </c>
      <c r="AJ192" s="1">
        <f t="shared" si="7"/>
        <v>0.52232433962560543</v>
      </c>
      <c r="AK192" s="1">
        <f t="shared" si="7"/>
        <v>0.51906474818175319</v>
      </c>
      <c r="AL192" s="1">
        <f t="shared" si="7"/>
        <v>0.73941022114841182</v>
      </c>
      <c r="AM192" s="1">
        <f t="shared" si="7"/>
        <v>0.62024603441371873</v>
      </c>
      <c r="AN192" s="1">
        <f t="shared" si="7"/>
        <v>0.30610749156873168</v>
      </c>
      <c r="AO192" s="1">
        <f t="shared" si="7"/>
        <v>0.56140376987714691</v>
      </c>
      <c r="AP192" s="1">
        <f t="shared" si="7"/>
        <v>0.55931297011892833</v>
      </c>
      <c r="AQ192" s="1">
        <f t="shared" si="7"/>
        <v>0.64213094458781006</v>
      </c>
      <c r="AR192" s="1">
        <f t="shared" si="7"/>
        <v>0.68274209630325988</v>
      </c>
      <c r="AS192" s="1">
        <f t="shared" si="7"/>
        <v>0.54605065746667325</v>
      </c>
      <c r="AT192" s="1">
        <f t="shared" si="7"/>
        <v>0.65554234293449876</v>
      </c>
      <c r="AU192" s="1">
        <f t="shared" si="7"/>
        <v>0.65382655672324075</v>
      </c>
      <c r="AV192" s="1">
        <f t="shared" si="7"/>
        <v>0.51797559123885917</v>
      </c>
      <c r="AW192" s="1">
        <f t="shared" si="7"/>
        <v>0.71339109558992542</v>
      </c>
      <c r="AX192" s="1">
        <f t="shared" si="7"/>
        <v>0.39640733815773083</v>
      </c>
      <c r="AY192" s="1">
        <f t="shared" si="7"/>
        <v>0.36531306336785502</v>
      </c>
      <c r="AZ192" s="1">
        <f t="shared" si="7"/>
        <v>0.5015193705269515</v>
      </c>
      <c r="BA192" s="1">
        <f t="shared" si="7"/>
        <v>0.41355074818339088</v>
      </c>
      <c r="BB192" s="1">
        <f t="shared" si="7"/>
        <v>0.53700222747367909</v>
      </c>
      <c r="BC192" s="1">
        <f t="shared" si="7"/>
        <v>0.43032275138964371</v>
      </c>
      <c r="BD192" s="1">
        <f t="shared" si="7"/>
        <v>0.46761460126010979</v>
      </c>
      <c r="BE192" s="1">
        <f t="shared" si="7"/>
        <v>0.58550005525201376</v>
      </c>
      <c r="BF192" s="1">
        <f t="shared" si="7"/>
        <v>0.69101665299443515</v>
      </c>
      <c r="BG192" s="1">
        <f t="shared" si="7"/>
        <v>0.51749614752436057</v>
      </c>
      <c r="BH192" s="1">
        <f t="shared" si="7"/>
        <v>0.50854537759945961</v>
      </c>
      <c r="BI192" s="1">
        <f t="shared" si="7"/>
        <v>0.48208183734628018</v>
      </c>
      <c r="BJ192" s="1">
        <f t="shared" si="7"/>
        <v>0.47927297449405681</v>
      </c>
      <c r="BK192" s="1">
        <f t="shared" si="7"/>
        <v>0.40216818399929299</v>
      </c>
      <c r="BL192" s="1">
        <f t="shared" si="7"/>
        <v>0.43913012055192979</v>
      </c>
      <c r="BM192" s="1">
        <f t="shared" si="7"/>
        <v>0.2510571865078326</v>
      </c>
      <c r="BN192" s="1">
        <f t="shared" si="7"/>
        <v>0.20166075660141169</v>
      </c>
      <c r="BO192" s="1" t="str">
        <f t="shared" si="7"/>
        <v/>
      </c>
      <c r="BP192" s="1" t="str">
        <f t="shared" ref="BP192" si="8">IF(-ABS(BP16/(BP104+0.0000000001))&lt;-1.96,BP16,"")</f>
        <v/>
      </c>
      <c r="BQ192" s="1">
        <f t="shared" si="0"/>
        <v>0.33265938482778279</v>
      </c>
      <c r="BR192" s="1">
        <f t="shared" si="1"/>
        <v>0.45678478831075542</v>
      </c>
      <c r="BS192" s="1">
        <f t="shared" si="1"/>
        <v>0.23721686039075271</v>
      </c>
      <c r="BT192" s="1" t="str">
        <f t="shared" si="1"/>
        <v/>
      </c>
      <c r="BU192" s="1">
        <f t="shared" ref="BU192:CL192" si="9">IF(-ABS(BU16/(BU104+0.0000000001))&lt;-1.96,BU16,"")</f>
        <v>0.12735630802320241</v>
      </c>
      <c r="BV192" s="1">
        <f t="shared" si="9"/>
        <v>0.18413448709223021</v>
      </c>
      <c r="BW192" s="1">
        <f t="shared" si="9"/>
        <v>0.19243965633179991</v>
      </c>
      <c r="BX192" s="1">
        <f t="shared" si="9"/>
        <v>0.1185687567453817</v>
      </c>
      <c r="BY192" s="1">
        <f t="shared" si="9"/>
        <v>9.2001733531793847E-2</v>
      </c>
      <c r="BZ192" s="1">
        <f t="shared" si="9"/>
        <v>0.14089596299678811</v>
      </c>
      <c r="CA192" s="1">
        <f t="shared" si="9"/>
        <v>0.1785886573363297</v>
      </c>
      <c r="CB192" s="1">
        <f t="shared" si="9"/>
        <v>0.10053581061171921</v>
      </c>
      <c r="CC192" s="1">
        <f t="shared" si="9"/>
        <v>0.2290322110240077</v>
      </c>
      <c r="CD192" s="1">
        <f t="shared" si="9"/>
        <v>0.27586308250969732</v>
      </c>
      <c r="CE192" s="1" t="str">
        <f t="shared" si="9"/>
        <v/>
      </c>
      <c r="CF192" s="1" t="str">
        <f t="shared" si="9"/>
        <v/>
      </c>
      <c r="CG192" s="1">
        <f t="shared" si="9"/>
        <v>0.11898167346115179</v>
      </c>
      <c r="CH192" s="1">
        <f t="shared" si="9"/>
        <v>0.1065936545335112</v>
      </c>
      <c r="CI192" s="1">
        <f t="shared" si="9"/>
        <v>0.103155685141279</v>
      </c>
      <c r="CJ192" s="1">
        <f t="shared" si="9"/>
        <v>0.12954887301785159</v>
      </c>
      <c r="CK192" s="1" t="str">
        <f t="shared" si="9"/>
        <v/>
      </c>
      <c r="CL192" s="1">
        <f t="shared" si="9"/>
        <v>0.1380081852315746</v>
      </c>
    </row>
    <row r="193" spans="1:90" x14ac:dyDescent="0.3">
      <c r="A193" s="2">
        <v>14</v>
      </c>
      <c r="B193" s="2" t="s">
        <v>4</v>
      </c>
      <c r="C193" s="1">
        <f t="shared" si="2"/>
        <v>0.38254014170524708</v>
      </c>
      <c r="D193" s="2">
        <v>14</v>
      </c>
      <c r="E193" s="1">
        <f t="shared" ref="E193:BP196" si="10">IF(-ABS(E17/(E105+0.0000000001))&lt;-1.96,E17,"")</f>
        <v>0.15119109459316221</v>
      </c>
      <c r="F193" s="1" t="str">
        <f t="shared" si="10"/>
        <v/>
      </c>
      <c r="G193" s="1">
        <f t="shared" si="10"/>
        <v>0.111496432645549</v>
      </c>
      <c r="H193" s="1">
        <f t="shared" si="10"/>
        <v>-0.2192499801241902</v>
      </c>
      <c r="I193" s="1" t="str">
        <f t="shared" si="10"/>
        <v/>
      </c>
      <c r="J193" s="1" t="str">
        <f t="shared" si="10"/>
        <v/>
      </c>
      <c r="K193" s="1" t="str">
        <f t="shared" si="10"/>
        <v/>
      </c>
      <c r="L193" s="1" t="str">
        <f t="shared" si="10"/>
        <v/>
      </c>
      <c r="M193" s="1" t="str">
        <f t="shared" si="10"/>
        <v/>
      </c>
      <c r="N193" s="1">
        <f t="shared" si="10"/>
        <v>0.1836198156594914</v>
      </c>
      <c r="O193" s="1">
        <f t="shared" si="10"/>
        <v>0.6638831441362405</v>
      </c>
      <c r="P193" s="1">
        <f t="shared" si="10"/>
        <v>0.62284930351519785</v>
      </c>
      <c r="Q193" s="1">
        <f t="shared" si="10"/>
        <v>0.62705441117259053</v>
      </c>
      <c r="R193" s="1">
        <f t="shared" si="10"/>
        <v>0.99999999999999989</v>
      </c>
      <c r="S193" s="1">
        <f t="shared" si="10"/>
        <v>0.59912134037404163</v>
      </c>
      <c r="T193" s="1">
        <f t="shared" si="10"/>
        <v>0.42311977863827671</v>
      </c>
      <c r="U193" s="1">
        <f t="shared" si="10"/>
        <v>0.57916878694093399</v>
      </c>
      <c r="V193" s="1">
        <f t="shared" si="10"/>
        <v>0.47315985962009832</v>
      </c>
      <c r="W193" s="1">
        <f t="shared" si="10"/>
        <v>0.51096138785336076</v>
      </c>
      <c r="X193" s="1">
        <f t="shared" si="10"/>
        <v>0.4817736161515595</v>
      </c>
      <c r="Y193" s="1">
        <f t="shared" si="10"/>
        <v>0.53897999876369129</v>
      </c>
      <c r="Z193" s="1">
        <f t="shared" si="10"/>
        <v>0.4520619460289797</v>
      </c>
      <c r="AA193" s="1">
        <f t="shared" si="10"/>
        <v>0.44476251025036828</v>
      </c>
      <c r="AB193" s="1">
        <f t="shared" si="10"/>
        <v>0.49375241860479457</v>
      </c>
      <c r="AC193" s="1">
        <f t="shared" si="10"/>
        <v>0.36921989431410918</v>
      </c>
      <c r="AD193" s="1">
        <f t="shared" si="10"/>
        <v>0.34866628753180351</v>
      </c>
      <c r="AE193" s="1">
        <f t="shared" si="10"/>
        <v>0.44771786132531971</v>
      </c>
      <c r="AF193" s="1">
        <f t="shared" si="10"/>
        <v>0.38743542916757828</v>
      </c>
      <c r="AG193" s="1">
        <f t="shared" si="10"/>
        <v>0.42032415025206898</v>
      </c>
      <c r="AH193" s="1">
        <f t="shared" si="10"/>
        <v>0.36751705707699939</v>
      </c>
      <c r="AI193" s="1">
        <f t="shared" si="10"/>
        <v>0.36626684167104151</v>
      </c>
      <c r="AJ193" s="1">
        <f t="shared" si="10"/>
        <v>0.32699684922781341</v>
      </c>
      <c r="AK193" s="1">
        <f t="shared" si="10"/>
        <v>0.38869782155859678</v>
      </c>
      <c r="AL193" s="1">
        <f t="shared" si="10"/>
        <v>0.51978675609991198</v>
      </c>
      <c r="AM193" s="1">
        <f t="shared" si="10"/>
        <v>0.5257890511618114</v>
      </c>
      <c r="AN193" s="1">
        <f t="shared" si="10"/>
        <v>0.2384416509845334</v>
      </c>
      <c r="AO193" s="1">
        <f t="shared" si="10"/>
        <v>0.37044981232302832</v>
      </c>
      <c r="AP193" s="1">
        <f t="shared" si="10"/>
        <v>0.52094571258593192</v>
      </c>
      <c r="AQ193" s="1">
        <f t="shared" si="10"/>
        <v>0.59738512202089888</v>
      </c>
      <c r="AR193" s="1">
        <f t="shared" si="10"/>
        <v>0.57665993100213753</v>
      </c>
      <c r="AS193" s="1">
        <f t="shared" si="10"/>
        <v>0.39988984707164188</v>
      </c>
      <c r="AT193" s="1">
        <f t="shared" si="10"/>
        <v>0.51598060653886635</v>
      </c>
      <c r="AU193" s="1">
        <f t="shared" si="10"/>
        <v>0.49220866941151448</v>
      </c>
      <c r="AV193" s="1">
        <f t="shared" si="10"/>
        <v>0.39084887381852917</v>
      </c>
      <c r="AW193" s="1">
        <f t="shared" si="10"/>
        <v>0.62137053421329114</v>
      </c>
      <c r="AX193" s="1">
        <f t="shared" si="10"/>
        <v>0.30023883080011909</v>
      </c>
      <c r="AY193" s="1">
        <f t="shared" si="10"/>
        <v>0.31862050294956412</v>
      </c>
      <c r="AZ193" s="1">
        <f t="shared" si="10"/>
        <v>0.41674808493074961</v>
      </c>
      <c r="BA193" s="1">
        <f t="shared" si="10"/>
        <v>0.41357272639977549</v>
      </c>
      <c r="BB193" s="1">
        <f t="shared" si="10"/>
        <v>0.44996619040531322</v>
      </c>
      <c r="BC193" s="1">
        <f t="shared" si="10"/>
        <v>0.28103489109906388</v>
      </c>
      <c r="BD193" s="1">
        <f t="shared" si="10"/>
        <v>0.30403192805788298</v>
      </c>
      <c r="BE193" s="1">
        <f t="shared" si="10"/>
        <v>0.70114534725551736</v>
      </c>
      <c r="BF193" s="1">
        <f t="shared" si="10"/>
        <v>0.65388706083971504</v>
      </c>
      <c r="BG193" s="1">
        <f t="shared" si="10"/>
        <v>0.51464877098358963</v>
      </c>
      <c r="BH193" s="1">
        <f t="shared" si="10"/>
        <v>0.63265625083820698</v>
      </c>
      <c r="BI193" s="1">
        <f t="shared" si="10"/>
        <v>0.55643862997204685</v>
      </c>
      <c r="BJ193" s="1">
        <f t="shared" si="10"/>
        <v>0.4997939512399488</v>
      </c>
      <c r="BK193" s="1">
        <f t="shared" si="10"/>
        <v>0.32216273705457821</v>
      </c>
      <c r="BL193" s="1">
        <f t="shared" si="10"/>
        <v>0.29429704659975209</v>
      </c>
      <c r="BM193" s="1">
        <f t="shared" si="10"/>
        <v>0.25784142102479501</v>
      </c>
      <c r="BN193" s="1">
        <f t="shared" si="10"/>
        <v>0.1651593513742001</v>
      </c>
      <c r="BO193" s="1">
        <f t="shared" si="10"/>
        <v>0.1219230644861975</v>
      </c>
      <c r="BP193" s="1">
        <f t="shared" si="10"/>
        <v>0.18661463308183979</v>
      </c>
      <c r="BQ193" s="1">
        <f t="shared" si="0"/>
        <v>0.32226589978138132</v>
      </c>
      <c r="BR193" s="1">
        <f t="shared" ref="BR193:CL195" si="11">IF(-ABS(BR17/(BR105+0.0000000001))&lt;-1.96,BR17,"")</f>
        <v>0.445007154670784</v>
      </c>
      <c r="BS193" s="1">
        <f t="shared" si="11"/>
        <v>0.2059912811396003</v>
      </c>
      <c r="BT193" s="1">
        <f t="shared" si="11"/>
        <v>0.132703464001936</v>
      </c>
      <c r="BU193" s="1">
        <f t="shared" si="11"/>
        <v>0.1172545463884839</v>
      </c>
      <c r="BV193" s="1">
        <f t="shared" si="11"/>
        <v>9.7864820231418639E-2</v>
      </c>
      <c r="BW193" s="1">
        <f t="shared" si="11"/>
        <v>7.8396040502388631E-2</v>
      </c>
      <c r="BX193" s="1" t="str">
        <f t="shared" si="11"/>
        <v/>
      </c>
      <c r="BY193" s="1" t="str">
        <f t="shared" si="11"/>
        <v/>
      </c>
      <c r="BZ193" s="1">
        <f t="shared" si="11"/>
        <v>8.4726122367232801E-2</v>
      </c>
      <c r="CA193" s="1">
        <f t="shared" si="11"/>
        <v>0.11314346731786321</v>
      </c>
      <c r="CB193" s="1" t="str">
        <f t="shared" si="11"/>
        <v/>
      </c>
      <c r="CC193" s="1">
        <f t="shared" si="11"/>
        <v>9.4673880479874947E-2</v>
      </c>
      <c r="CD193" s="1">
        <f t="shared" si="11"/>
        <v>0.17406970000438801</v>
      </c>
      <c r="CE193" s="1" t="str">
        <f t="shared" si="11"/>
        <v/>
      </c>
      <c r="CF193" s="1" t="str">
        <f t="shared" si="11"/>
        <v/>
      </c>
      <c r="CG193" s="1" t="str">
        <f t="shared" si="11"/>
        <v/>
      </c>
      <c r="CH193" s="1" t="str">
        <f t="shared" si="11"/>
        <v/>
      </c>
      <c r="CI193" s="1" t="str">
        <f t="shared" si="11"/>
        <v/>
      </c>
      <c r="CJ193" s="1" t="str">
        <f t="shared" si="11"/>
        <v/>
      </c>
      <c r="CK193" s="1" t="str">
        <f t="shared" si="11"/>
        <v/>
      </c>
      <c r="CL193" s="1">
        <f t="shared" si="11"/>
        <v>0.1659055473203874</v>
      </c>
    </row>
    <row r="194" spans="1:90" x14ac:dyDescent="0.3">
      <c r="A194" s="2">
        <v>15</v>
      </c>
      <c r="B194" s="2" t="s">
        <v>5</v>
      </c>
      <c r="C194" s="1">
        <f t="shared" si="2"/>
        <v>0.25615470255631467</v>
      </c>
      <c r="D194" s="2">
        <v>15</v>
      </c>
      <c r="E194" s="1">
        <f t="shared" si="10"/>
        <v>0.13041203685004571</v>
      </c>
      <c r="F194" s="1" t="str">
        <f t="shared" si="10"/>
        <v/>
      </c>
      <c r="G194" s="1" t="str">
        <f t="shared" si="10"/>
        <v/>
      </c>
      <c r="H194" s="1" t="str">
        <f t="shared" si="10"/>
        <v/>
      </c>
      <c r="I194" s="1" t="str">
        <f t="shared" si="10"/>
        <v/>
      </c>
      <c r="J194" s="1" t="str">
        <f t="shared" si="10"/>
        <v/>
      </c>
      <c r="K194" s="1" t="str">
        <f t="shared" si="10"/>
        <v/>
      </c>
      <c r="L194" s="1" t="str">
        <f t="shared" si="10"/>
        <v/>
      </c>
      <c r="M194" s="1" t="str">
        <f t="shared" si="10"/>
        <v/>
      </c>
      <c r="N194" s="1">
        <f t="shared" si="10"/>
        <v>0.1187775937327763</v>
      </c>
      <c r="O194" s="1">
        <f t="shared" si="10"/>
        <v>0.65564715456211065</v>
      </c>
      <c r="P194" s="1">
        <f t="shared" si="10"/>
        <v>0.60067438886594526</v>
      </c>
      <c r="Q194" s="1">
        <f t="shared" si="10"/>
        <v>0.66800385645119553</v>
      </c>
      <c r="R194" s="1">
        <f t="shared" si="10"/>
        <v>0.59912134037404163</v>
      </c>
      <c r="S194" s="1">
        <f t="shared" si="10"/>
        <v>1</v>
      </c>
      <c r="T194" s="1">
        <f t="shared" si="10"/>
        <v>0.55251183502027512</v>
      </c>
      <c r="U194" s="1">
        <f t="shared" si="10"/>
        <v>0.46344245030339681</v>
      </c>
      <c r="V194" s="1">
        <f t="shared" si="10"/>
        <v>0.46028969081257881</v>
      </c>
      <c r="W194" s="1">
        <f t="shared" si="10"/>
        <v>0.67238733365535919</v>
      </c>
      <c r="X194" s="1">
        <f t="shared" si="10"/>
        <v>0.42306563358002258</v>
      </c>
      <c r="Y194" s="1">
        <f t="shared" si="10"/>
        <v>0.54441550252347248</v>
      </c>
      <c r="Z194" s="1">
        <f t="shared" si="10"/>
        <v>0.3620607505850712</v>
      </c>
      <c r="AA194" s="1">
        <f t="shared" si="10"/>
        <v>0.48460007190586368</v>
      </c>
      <c r="AB194" s="1">
        <f t="shared" si="10"/>
        <v>0.40078238651871329</v>
      </c>
      <c r="AC194" s="1">
        <f t="shared" si="10"/>
        <v>0.25142515115677649</v>
      </c>
      <c r="AD194" s="1">
        <f t="shared" si="10"/>
        <v>0.26884877098200999</v>
      </c>
      <c r="AE194" s="1">
        <f t="shared" si="10"/>
        <v>0.43247628447798331</v>
      </c>
      <c r="AF194" s="1">
        <f t="shared" si="10"/>
        <v>0.30903341393458589</v>
      </c>
      <c r="AG194" s="1">
        <f t="shared" si="10"/>
        <v>0.33569347815838951</v>
      </c>
      <c r="AH194" s="1">
        <f t="shared" si="10"/>
        <v>0.2506436507252246</v>
      </c>
      <c r="AI194" s="1">
        <f t="shared" si="10"/>
        <v>0.25245545102809441</v>
      </c>
      <c r="AJ194" s="1">
        <f t="shared" si="10"/>
        <v>0.20757494249953329</v>
      </c>
      <c r="AK194" s="1">
        <f t="shared" si="10"/>
        <v>0.190310542803352</v>
      </c>
      <c r="AL194" s="1">
        <f t="shared" si="10"/>
        <v>0.49157832611654528</v>
      </c>
      <c r="AM194" s="1">
        <f t="shared" si="10"/>
        <v>0.45671086651245102</v>
      </c>
      <c r="AN194" s="1">
        <f t="shared" si="10"/>
        <v>0.19326724472371851</v>
      </c>
      <c r="AO194" s="1">
        <f t="shared" si="10"/>
        <v>0.38678560827055131</v>
      </c>
      <c r="AP194" s="1">
        <f t="shared" si="10"/>
        <v>0.75354050810909423</v>
      </c>
      <c r="AQ194" s="1">
        <f t="shared" si="10"/>
        <v>0.52070229444812077</v>
      </c>
      <c r="AR194" s="1">
        <f t="shared" si="10"/>
        <v>0.520274063900794</v>
      </c>
      <c r="AS194" s="1">
        <f t="shared" si="10"/>
        <v>0.41487991408194352</v>
      </c>
      <c r="AT194" s="1">
        <f t="shared" si="10"/>
        <v>0.41631695814513048</v>
      </c>
      <c r="AU194" s="1">
        <f t="shared" si="10"/>
        <v>0.45074225149717417</v>
      </c>
      <c r="AV194" s="1">
        <f t="shared" si="10"/>
        <v>0.41561355525442872</v>
      </c>
      <c r="AW194" s="1">
        <f t="shared" si="10"/>
        <v>0.53650469893993513</v>
      </c>
      <c r="AX194" s="1">
        <f t="shared" si="10"/>
        <v>0.27840464722745772</v>
      </c>
      <c r="AY194" s="1">
        <f t="shared" si="10"/>
        <v>0.30120759422425308</v>
      </c>
      <c r="AZ194" s="1">
        <f t="shared" si="10"/>
        <v>0.38238496114625531</v>
      </c>
      <c r="BA194" s="1">
        <f t="shared" si="10"/>
        <v>0.35615322564971119</v>
      </c>
      <c r="BB194" s="1">
        <f t="shared" si="10"/>
        <v>0.44153568407003457</v>
      </c>
      <c r="BC194" s="1">
        <f t="shared" si="10"/>
        <v>0.32379500174820258</v>
      </c>
      <c r="BD194" s="1">
        <f t="shared" si="10"/>
        <v>0.31169249762315882</v>
      </c>
      <c r="BE194" s="1">
        <f t="shared" si="10"/>
        <v>0.48307388920737621</v>
      </c>
      <c r="BF194" s="1">
        <f t="shared" si="10"/>
        <v>0.55383962347781079</v>
      </c>
      <c r="BG194" s="1">
        <f t="shared" si="10"/>
        <v>0.39320909056768411</v>
      </c>
      <c r="BH194" s="1">
        <f t="shared" si="10"/>
        <v>0.4464169000208954</v>
      </c>
      <c r="BI194" s="1">
        <f t="shared" si="10"/>
        <v>0.46930162452474639</v>
      </c>
      <c r="BJ194" s="1">
        <f t="shared" si="10"/>
        <v>0.46189122710301977</v>
      </c>
      <c r="BK194" s="1">
        <f t="shared" si="10"/>
        <v>0.29388349053434348</v>
      </c>
      <c r="BL194" s="1">
        <f t="shared" si="10"/>
        <v>0.31237137868794818</v>
      </c>
      <c r="BM194" s="1">
        <f t="shared" si="10"/>
        <v>0.12164236678193791</v>
      </c>
      <c r="BN194" s="1">
        <f t="shared" si="10"/>
        <v>0.16273367626142471</v>
      </c>
      <c r="BO194" s="1" t="str">
        <f t="shared" si="10"/>
        <v/>
      </c>
      <c r="BP194" s="1" t="str">
        <f t="shared" si="10"/>
        <v/>
      </c>
      <c r="BQ194" s="1">
        <f t="shared" si="0"/>
        <v>0.24991756713576149</v>
      </c>
      <c r="BR194" s="1">
        <f t="shared" si="11"/>
        <v>0.39152868907684052</v>
      </c>
      <c r="BS194" s="1">
        <f t="shared" si="11"/>
        <v>0.15326414200179969</v>
      </c>
      <c r="BT194" s="1" t="str">
        <f t="shared" si="11"/>
        <v/>
      </c>
      <c r="BU194" s="1">
        <f t="shared" si="11"/>
        <v>0.1374493757106913</v>
      </c>
      <c r="BV194" s="1">
        <f t="shared" si="11"/>
        <v>0.165667795123077</v>
      </c>
      <c r="BW194" s="1">
        <f t="shared" si="11"/>
        <v>0.13489209532800051</v>
      </c>
      <c r="BX194" s="1" t="str">
        <f t="shared" si="11"/>
        <v/>
      </c>
      <c r="BY194" s="1" t="str">
        <f t="shared" si="11"/>
        <v/>
      </c>
      <c r="BZ194" s="1" t="str">
        <f t="shared" si="11"/>
        <v/>
      </c>
      <c r="CA194" s="1" t="str">
        <f t="shared" si="11"/>
        <v/>
      </c>
      <c r="CB194" s="1" t="str">
        <f t="shared" si="11"/>
        <v/>
      </c>
      <c r="CC194" s="1">
        <f t="shared" si="11"/>
        <v>0.1118314897600232</v>
      </c>
      <c r="CD194" s="1">
        <f t="shared" si="11"/>
        <v>0.1827275137780926</v>
      </c>
      <c r="CE194" s="1" t="str">
        <f t="shared" si="11"/>
        <v/>
      </c>
      <c r="CF194" s="1" t="str">
        <f t="shared" si="11"/>
        <v/>
      </c>
      <c r="CG194" s="1" t="str">
        <f t="shared" si="11"/>
        <v/>
      </c>
      <c r="CH194" s="1" t="str">
        <f t="shared" si="11"/>
        <v/>
      </c>
      <c r="CI194" s="1" t="str">
        <f t="shared" si="11"/>
        <v/>
      </c>
      <c r="CJ194" s="1" t="str">
        <f t="shared" si="11"/>
        <v/>
      </c>
      <c r="CK194" s="1" t="str">
        <f t="shared" si="11"/>
        <v/>
      </c>
      <c r="CL194" s="1">
        <f t="shared" si="11"/>
        <v>0.1091410977641093</v>
      </c>
    </row>
    <row r="195" spans="1:90" x14ac:dyDescent="0.3">
      <c r="A195" s="2">
        <v>16</v>
      </c>
      <c r="B195" s="2" t="s">
        <v>6</v>
      </c>
      <c r="C195" s="1">
        <f t="shared" si="2"/>
        <v>0.31883947715684802</v>
      </c>
      <c r="D195" s="2">
        <v>16</v>
      </c>
      <c r="E195" s="1">
        <f t="shared" si="10"/>
        <v>0.16166171377564911</v>
      </c>
      <c r="F195" s="1" t="str">
        <f t="shared" si="10"/>
        <v/>
      </c>
      <c r="G195" s="1" t="str">
        <f t="shared" si="10"/>
        <v/>
      </c>
      <c r="H195" s="1" t="str">
        <f t="shared" si="10"/>
        <v/>
      </c>
      <c r="I195" s="1" t="str">
        <f t="shared" si="10"/>
        <v/>
      </c>
      <c r="J195" s="1" t="str">
        <f t="shared" si="10"/>
        <v/>
      </c>
      <c r="K195" s="1" t="str">
        <f t="shared" si="10"/>
        <v/>
      </c>
      <c r="L195" s="1" t="str">
        <f t="shared" si="10"/>
        <v/>
      </c>
      <c r="M195" s="1" t="str">
        <f t="shared" si="10"/>
        <v/>
      </c>
      <c r="N195" s="1">
        <f t="shared" si="10"/>
        <v>0.1445381131485724</v>
      </c>
      <c r="O195" s="1">
        <f t="shared" si="10"/>
        <v>0.71340557033567287</v>
      </c>
      <c r="P195" s="1">
        <f t="shared" si="10"/>
        <v>0.68943037589098166</v>
      </c>
      <c r="Q195" s="1">
        <f t="shared" si="10"/>
        <v>0.78543454686771674</v>
      </c>
      <c r="R195" s="1">
        <f t="shared" si="10"/>
        <v>0.42311977863827671</v>
      </c>
      <c r="S195" s="1">
        <f t="shared" si="10"/>
        <v>0.55251183502027512</v>
      </c>
      <c r="T195" s="1">
        <f t="shared" si="10"/>
        <v>1</v>
      </c>
      <c r="U195" s="1">
        <f t="shared" si="10"/>
        <v>0.45353572550256083</v>
      </c>
      <c r="V195" s="1">
        <f t="shared" si="10"/>
        <v>0.48790887934367583</v>
      </c>
      <c r="W195" s="1">
        <f t="shared" si="10"/>
        <v>0.63182968209032209</v>
      </c>
      <c r="X195" s="1">
        <f t="shared" si="10"/>
        <v>0.43917994592968229</v>
      </c>
      <c r="Y195" s="1">
        <f t="shared" si="10"/>
        <v>0.34837720630691149</v>
      </c>
      <c r="Z195" s="1">
        <f t="shared" si="10"/>
        <v>0.39342231322587701</v>
      </c>
      <c r="AA195" s="1">
        <f t="shared" si="10"/>
        <v>0.42704043634580102</v>
      </c>
      <c r="AB195" s="1">
        <f t="shared" si="10"/>
        <v>0.47077701829893942</v>
      </c>
      <c r="AC195" s="1">
        <f t="shared" si="10"/>
        <v>0.37441225926269539</v>
      </c>
      <c r="AD195" s="1">
        <f t="shared" si="10"/>
        <v>0.3325246345260619</v>
      </c>
      <c r="AE195" s="1">
        <f t="shared" si="10"/>
        <v>0.45636084799120852</v>
      </c>
      <c r="AF195" s="1">
        <f t="shared" si="10"/>
        <v>0.33001955948070982</v>
      </c>
      <c r="AG195" s="1">
        <f t="shared" si="10"/>
        <v>0.44394724477187458</v>
      </c>
      <c r="AH195" s="1">
        <f t="shared" si="10"/>
        <v>0.36207612063164318</v>
      </c>
      <c r="AI195" s="1">
        <f t="shared" si="10"/>
        <v>0.35212815463003122</v>
      </c>
      <c r="AJ195" s="1">
        <f t="shared" si="10"/>
        <v>0.35433018426320512</v>
      </c>
      <c r="AK195" s="1">
        <f t="shared" si="10"/>
        <v>0.37229048946804871</v>
      </c>
      <c r="AL195" s="1">
        <f t="shared" si="10"/>
        <v>0.57265908744887162</v>
      </c>
      <c r="AM195" s="1">
        <f t="shared" si="10"/>
        <v>0.47652712104874412</v>
      </c>
      <c r="AN195" s="1">
        <f t="shared" si="10"/>
        <v>0.35842266819837781</v>
      </c>
      <c r="AO195" s="1">
        <f t="shared" si="10"/>
        <v>0.41292514826961491</v>
      </c>
      <c r="AP195" s="1">
        <f t="shared" si="10"/>
        <v>0.48278009379063752</v>
      </c>
      <c r="AQ195" s="1">
        <f t="shared" si="10"/>
        <v>0.5852794280829634</v>
      </c>
      <c r="AR195" s="1">
        <f t="shared" si="10"/>
        <v>0.62851783933547212</v>
      </c>
      <c r="AS195" s="1">
        <f t="shared" si="10"/>
        <v>0.65492298952541161</v>
      </c>
      <c r="AT195" s="1">
        <f t="shared" si="10"/>
        <v>0.54094853394152387</v>
      </c>
      <c r="AU195" s="1">
        <f t="shared" si="10"/>
        <v>0.59861761589304696</v>
      </c>
      <c r="AV195" s="1">
        <f t="shared" si="10"/>
        <v>0.57629749129854302</v>
      </c>
      <c r="AW195" s="1">
        <f t="shared" si="10"/>
        <v>0.46463886203423532</v>
      </c>
      <c r="AX195" s="1">
        <f t="shared" si="10"/>
        <v>0.31547433349950799</v>
      </c>
      <c r="AY195" s="1">
        <f t="shared" si="10"/>
        <v>0.1861167566138206</v>
      </c>
      <c r="AZ195" s="1">
        <f t="shared" si="10"/>
        <v>0.41803577075934889</v>
      </c>
      <c r="BA195" s="1">
        <f t="shared" si="10"/>
        <v>0.32051637405396149</v>
      </c>
      <c r="BB195" s="1">
        <f t="shared" si="10"/>
        <v>0.37806486509064829</v>
      </c>
      <c r="BC195" s="1">
        <f t="shared" si="10"/>
        <v>0.31286577878200728</v>
      </c>
      <c r="BD195" s="1">
        <f t="shared" si="10"/>
        <v>0.40067041636929729</v>
      </c>
      <c r="BE195" s="1">
        <f t="shared" si="10"/>
        <v>0.46112188547406391</v>
      </c>
      <c r="BF195" s="1">
        <f t="shared" si="10"/>
        <v>0.58944863981648554</v>
      </c>
      <c r="BG195" s="1">
        <f t="shared" si="10"/>
        <v>0.40433194449679871</v>
      </c>
      <c r="BH195" s="1">
        <f t="shared" si="10"/>
        <v>0.37950892805016789</v>
      </c>
      <c r="BI195" s="1">
        <f t="shared" si="10"/>
        <v>0.36753646589829048</v>
      </c>
      <c r="BJ195" s="1">
        <f t="shared" si="10"/>
        <v>0.3542008147934273</v>
      </c>
      <c r="BK195" s="1">
        <f t="shared" si="10"/>
        <v>0.46679390439121549</v>
      </c>
      <c r="BL195" s="1">
        <f t="shared" si="10"/>
        <v>0.4862213373473489</v>
      </c>
      <c r="BM195" s="1">
        <f t="shared" si="10"/>
        <v>0.2653175783627052</v>
      </c>
      <c r="BN195" s="1">
        <f t="shared" si="10"/>
        <v>0.26610012510690789</v>
      </c>
      <c r="BO195" s="1" t="str">
        <f t="shared" si="10"/>
        <v/>
      </c>
      <c r="BP195" s="1" t="str">
        <f t="shared" si="10"/>
        <v/>
      </c>
      <c r="BQ195" s="1">
        <f t="shared" si="0"/>
        <v>0.23105745145927831</v>
      </c>
      <c r="BR195" s="1">
        <f t="shared" si="11"/>
        <v>0.3928637700739428</v>
      </c>
      <c r="BS195" s="1">
        <f t="shared" si="11"/>
        <v>0.20026201368902891</v>
      </c>
      <c r="BT195" s="1" t="str">
        <f t="shared" si="11"/>
        <v/>
      </c>
      <c r="BU195" s="1" t="str">
        <f t="shared" si="11"/>
        <v/>
      </c>
      <c r="BV195" s="1">
        <f t="shared" si="11"/>
        <v>0.15296406813418759</v>
      </c>
      <c r="BW195" s="1">
        <f t="shared" si="11"/>
        <v>0.13825429666333011</v>
      </c>
      <c r="BX195" s="1" t="str">
        <f t="shared" si="11"/>
        <v/>
      </c>
      <c r="BY195" s="1" t="str">
        <f t="shared" si="11"/>
        <v/>
      </c>
      <c r="BZ195" s="1" t="str">
        <f t="shared" si="11"/>
        <v/>
      </c>
      <c r="CA195" s="1">
        <f t="shared" si="11"/>
        <v>9.4288198947605525E-2</v>
      </c>
      <c r="CB195" s="1" t="str">
        <f t="shared" si="11"/>
        <v/>
      </c>
      <c r="CC195" s="1">
        <f t="shared" si="11"/>
        <v>0.2135571933961638</v>
      </c>
      <c r="CD195" s="1">
        <f t="shared" si="11"/>
        <v>0.22560835981466859</v>
      </c>
      <c r="CE195" s="1" t="str">
        <f t="shared" si="11"/>
        <v/>
      </c>
      <c r="CF195" s="1" t="str">
        <f t="shared" si="11"/>
        <v/>
      </c>
      <c r="CG195" s="1" t="str">
        <f t="shared" si="11"/>
        <v/>
      </c>
      <c r="CH195" s="1" t="str">
        <f t="shared" si="11"/>
        <v/>
      </c>
      <c r="CI195" s="1" t="str">
        <f t="shared" si="11"/>
        <v/>
      </c>
      <c r="CJ195" s="1" t="str">
        <f t="shared" si="11"/>
        <v/>
      </c>
      <c r="CK195" s="1" t="str">
        <f t="shared" si="11"/>
        <v/>
      </c>
      <c r="CL195" s="1" t="str">
        <f t="shared" si="11"/>
        <v/>
      </c>
    </row>
    <row r="196" spans="1:90" x14ac:dyDescent="0.3">
      <c r="A196" s="2">
        <v>17</v>
      </c>
      <c r="B196" s="2" t="s">
        <v>7</v>
      </c>
      <c r="C196" s="1">
        <f t="shared" si="2"/>
        <v>0.19027817944228739</v>
      </c>
      <c r="D196" s="2">
        <v>17</v>
      </c>
      <c r="E196" s="1">
        <f t="shared" si="10"/>
        <v>0.17604402633135049</v>
      </c>
      <c r="F196" s="1" t="str">
        <f t="shared" si="10"/>
        <v/>
      </c>
      <c r="G196" s="1" t="str">
        <f t="shared" si="10"/>
        <v/>
      </c>
      <c r="H196" s="1">
        <f t="shared" si="10"/>
        <v>-0.22115541089441501</v>
      </c>
      <c r="I196" s="1" t="str">
        <f t="shared" si="10"/>
        <v/>
      </c>
      <c r="J196" s="1" t="str">
        <f t="shared" si="10"/>
        <v/>
      </c>
      <c r="K196" s="1" t="str">
        <f t="shared" si="10"/>
        <v/>
      </c>
      <c r="L196" s="1" t="str">
        <f t="shared" si="10"/>
        <v/>
      </c>
      <c r="M196" s="1" t="str">
        <f t="shared" si="10"/>
        <v/>
      </c>
      <c r="N196" s="1">
        <f t="shared" si="10"/>
        <v>0.2086415792876074</v>
      </c>
      <c r="O196" s="1">
        <f t="shared" si="10"/>
        <v>0.57747002850983065</v>
      </c>
      <c r="P196" s="1">
        <f t="shared" si="10"/>
        <v>0.52700500318270471</v>
      </c>
      <c r="Q196" s="1">
        <f t="shared" si="10"/>
        <v>0.57744509407963196</v>
      </c>
      <c r="R196" s="1">
        <f t="shared" si="10"/>
        <v>0.57916878694093399</v>
      </c>
      <c r="S196" s="1">
        <f t="shared" si="10"/>
        <v>0.46344245030339681</v>
      </c>
      <c r="T196" s="1">
        <f t="shared" si="10"/>
        <v>0.45353572550256083</v>
      </c>
      <c r="U196" s="1">
        <f t="shared" si="10"/>
        <v>0.99999999999999978</v>
      </c>
      <c r="V196" s="1">
        <f t="shared" si="10"/>
        <v>0.70885363638241328</v>
      </c>
      <c r="W196" s="1">
        <f t="shared" si="10"/>
        <v>0.4612689601698019</v>
      </c>
      <c r="X196" s="1">
        <f t="shared" si="10"/>
        <v>0.43789162577902691</v>
      </c>
      <c r="Y196" s="1">
        <f t="shared" si="10"/>
        <v>0.38007657062219979</v>
      </c>
      <c r="Z196" s="1">
        <f t="shared" si="10"/>
        <v>0.31043153086568609</v>
      </c>
      <c r="AA196" s="1">
        <f t="shared" si="10"/>
        <v>0.46193674971473392</v>
      </c>
      <c r="AB196" s="1">
        <f t="shared" si="10"/>
        <v>0.34652487932886628</v>
      </c>
      <c r="AC196" s="1">
        <f t="shared" si="10"/>
        <v>0.25407152599466909</v>
      </c>
      <c r="AD196" s="1">
        <f t="shared" si="10"/>
        <v>0.36955066245532592</v>
      </c>
      <c r="AE196" s="1">
        <f t="shared" si="10"/>
        <v>0.37184822441768062</v>
      </c>
      <c r="AF196" s="1">
        <f t="shared" si="10"/>
        <v>0.222818907290008</v>
      </c>
      <c r="AG196" s="1">
        <f t="shared" si="10"/>
        <v>0.29623913113309269</v>
      </c>
      <c r="AH196" s="1">
        <f t="shared" si="10"/>
        <v>0.2413297851105124</v>
      </c>
      <c r="AI196" s="1">
        <f t="shared" si="10"/>
        <v>0.28438455871890228</v>
      </c>
      <c r="AJ196" s="1">
        <f t="shared" si="10"/>
        <v>0.26287754918391631</v>
      </c>
      <c r="AK196" s="1">
        <f t="shared" si="10"/>
        <v>0.28442851326320318</v>
      </c>
      <c r="AL196" s="1">
        <f t="shared" si="10"/>
        <v>0.42964697444318001</v>
      </c>
      <c r="AM196" s="1">
        <f t="shared" si="10"/>
        <v>0.50602915574803864</v>
      </c>
      <c r="AN196" s="1">
        <f t="shared" si="10"/>
        <v>0.3118365168256953</v>
      </c>
      <c r="AO196" s="1">
        <f t="shared" si="10"/>
        <v>0.2638798813287902</v>
      </c>
      <c r="AP196" s="1">
        <f t="shared" si="10"/>
        <v>0.47448740221967811</v>
      </c>
      <c r="AQ196" s="1">
        <f t="shared" si="10"/>
        <v>0.43143608207535677</v>
      </c>
      <c r="AR196" s="1">
        <f t="shared" si="10"/>
        <v>0.44235275032542698</v>
      </c>
      <c r="AS196" s="1">
        <f t="shared" si="10"/>
        <v>0.26585854366224881</v>
      </c>
      <c r="AT196" s="1">
        <f t="shared" si="10"/>
        <v>0.37688187252740291</v>
      </c>
      <c r="AU196" s="1">
        <f t="shared" si="10"/>
        <v>0.47798793099121561</v>
      </c>
      <c r="AV196" s="1">
        <f t="shared" si="10"/>
        <v>0.39921689271023653</v>
      </c>
      <c r="AW196" s="1">
        <f t="shared" si="10"/>
        <v>0.63966782131370636</v>
      </c>
      <c r="AX196" s="1">
        <f t="shared" si="10"/>
        <v>0.23421463054477601</v>
      </c>
      <c r="AY196" s="1">
        <f t="shared" si="10"/>
        <v>0.23570631838432729</v>
      </c>
      <c r="AZ196" s="1">
        <f t="shared" si="10"/>
        <v>0.33884341657153372</v>
      </c>
      <c r="BA196" s="1">
        <f t="shared" si="10"/>
        <v>0.30489958699127351</v>
      </c>
      <c r="BB196" s="1">
        <f t="shared" si="10"/>
        <v>0.33619906539395222</v>
      </c>
      <c r="BC196" s="1">
        <f t="shared" si="10"/>
        <v>0.23551256035311499</v>
      </c>
      <c r="BD196" s="1">
        <f t="shared" si="10"/>
        <v>0.34024932657187817</v>
      </c>
      <c r="BE196" s="1">
        <f t="shared" si="10"/>
        <v>0.80663530006610318</v>
      </c>
      <c r="BF196" s="1">
        <f t="shared" si="10"/>
        <v>0.44752920740700741</v>
      </c>
      <c r="BG196" s="1">
        <f t="shared" si="10"/>
        <v>0.39477743242638019</v>
      </c>
      <c r="BH196" s="1">
        <f t="shared" si="10"/>
        <v>0.37378145546257679</v>
      </c>
      <c r="BI196" s="1">
        <f t="shared" si="10"/>
        <v>0.42613439196866443</v>
      </c>
      <c r="BJ196" s="1">
        <f t="shared" si="10"/>
        <v>0.43150537229414859</v>
      </c>
      <c r="BK196" s="1">
        <f t="shared" si="10"/>
        <v>0.33492841883657759</v>
      </c>
      <c r="BL196" s="1">
        <f t="shared" si="10"/>
        <v>0.4010371752759363</v>
      </c>
      <c r="BM196" s="1" t="str">
        <f t="shared" si="10"/>
        <v/>
      </c>
      <c r="BN196" s="1">
        <f t="shared" si="10"/>
        <v>0.12992907571243939</v>
      </c>
      <c r="BO196" s="1" t="str">
        <f t="shared" si="10"/>
        <v/>
      </c>
      <c r="BP196" s="1" t="str">
        <f t="shared" ref="BP196:CL207" si="12">IF(-ABS(BP20/(BP108+0.0000000001))&lt;-1.96,BP20,"")</f>
        <v/>
      </c>
      <c r="BQ196" s="1">
        <f t="shared" si="12"/>
        <v>0.25404168946649353</v>
      </c>
      <c r="BR196" s="1">
        <f t="shared" si="12"/>
        <v>0.33814342256740698</v>
      </c>
      <c r="BS196" s="1">
        <f t="shared" si="12"/>
        <v>0.14746379574834001</v>
      </c>
      <c r="BT196" s="1">
        <f t="shared" si="12"/>
        <v>0.1305504236292728</v>
      </c>
      <c r="BU196" s="1" t="str">
        <f t="shared" si="12"/>
        <v/>
      </c>
      <c r="BV196" s="1">
        <f t="shared" si="12"/>
        <v>0.1173671194585669</v>
      </c>
      <c r="BW196" s="1">
        <f t="shared" si="12"/>
        <v>0.20610540674136271</v>
      </c>
      <c r="BX196" s="1" t="str">
        <f t="shared" si="12"/>
        <v/>
      </c>
      <c r="BY196" s="1" t="str">
        <f t="shared" si="12"/>
        <v/>
      </c>
      <c r="BZ196" s="1" t="str">
        <f t="shared" si="12"/>
        <v/>
      </c>
      <c r="CA196" s="1" t="str">
        <f t="shared" si="12"/>
        <v/>
      </c>
      <c r="CB196" s="1" t="str">
        <f t="shared" si="12"/>
        <v/>
      </c>
      <c r="CC196" s="1">
        <f t="shared" si="12"/>
        <v>0.1393487571531275</v>
      </c>
      <c r="CD196" s="1">
        <f t="shared" si="12"/>
        <v>0.19183240861787759</v>
      </c>
      <c r="CE196" s="1" t="str">
        <f t="shared" si="12"/>
        <v/>
      </c>
      <c r="CF196" s="1" t="str">
        <f t="shared" si="12"/>
        <v/>
      </c>
      <c r="CG196" s="1" t="str">
        <f t="shared" si="12"/>
        <v/>
      </c>
      <c r="CH196" s="1" t="str">
        <f t="shared" si="12"/>
        <v/>
      </c>
      <c r="CI196" s="1" t="str">
        <f t="shared" si="12"/>
        <v/>
      </c>
      <c r="CJ196" s="1" t="str">
        <f t="shared" si="12"/>
        <v/>
      </c>
      <c r="CK196" s="1" t="str">
        <f t="shared" si="12"/>
        <v/>
      </c>
      <c r="CL196" s="1" t="str">
        <f t="shared" si="12"/>
        <v/>
      </c>
    </row>
    <row r="197" spans="1:90" x14ac:dyDescent="0.3">
      <c r="A197" s="2">
        <v>18</v>
      </c>
      <c r="B197" s="2" t="s">
        <v>8</v>
      </c>
      <c r="C197" s="1">
        <f t="shared" si="2"/>
        <v>0.18968454916438529</v>
      </c>
      <c r="D197" s="2">
        <v>18</v>
      </c>
      <c r="E197" s="1">
        <f t="shared" ref="E197:BP200" si="13">IF(-ABS(E21/(E109+0.0000000001))&lt;-1.96,E21,"")</f>
        <v>0.1656537289147825</v>
      </c>
      <c r="F197" s="1" t="str">
        <f t="shared" si="13"/>
        <v/>
      </c>
      <c r="G197" s="1">
        <f t="shared" si="13"/>
        <v>0.18730614812599861</v>
      </c>
      <c r="H197" s="1" t="str">
        <f t="shared" si="13"/>
        <v/>
      </c>
      <c r="I197" s="1" t="str">
        <f t="shared" si="13"/>
        <v/>
      </c>
      <c r="J197" s="1" t="str">
        <f t="shared" si="13"/>
        <v/>
      </c>
      <c r="K197" s="1" t="str">
        <f t="shared" si="13"/>
        <v/>
      </c>
      <c r="L197" s="1" t="str">
        <f t="shared" si="13"/>
        <v/>
      </c>
      <c r="M197" s="1" t="str">
        <f t="shared" si="13"/>
        <v/>
      </c>
      <c r="N197" s="1">
        <f t="shared" si="13"/>
        <v>0.14762978586780001</v>
      </c>
      <c r="O197" s="1">
        <f t="shared" si="13"/>
        <v>0.64696519618445592</v>
      </c>
      <c r="P197" s="1">
        <f t="shared" si="13"/>
        <v>0.60399236603419615</v>
      </c>
      <c r="Q197" s="1">
        <f t="shared" si="13"/>
        <v>0.59215515130384366</v>
      </c>
      <c r="R197" s="1">
        <f t="shared" si="13"/>
        <v>0.47315985962009832</v>
      </c>
      <c r="S197" s="1">
        <f t="shared" si="13"/>
        <v>0.46028969081257881</v>
      </c>
      <c r="T197" s="1">
        <f t="shared" si="13"/>
        <v>0.48790887934367583</v>
      </c>
      <c r="U197" s="1">
        <f t="shared" si="13"/>
        <v>0.70885363638241328</v>
      </c>
      <c r="V197" s="1">
        <f t="shared" si="13"/>
        <v>1</v>
      </c>
      <c r="W197" s="1">
        <f t="shared" si="13"/>
        <v>0.52943771539210593</v>
      </c>
      <c r="X197" s="1">
        <f t="shared" si="13"/>
        <v>0.47247542979457657</v>
      </c>
      <c r="Y197" s="1">
        <f t="shared" si="13"/>
        <v>0.39264588090576402</v>
      </c>
      <c r="Z197" s="1">
        <f t="shared" si="13"/>
        <v>0.41538903197890209</v>
      </c>
      <c r="AA197" s="1">
        <f t="shared" si="13"/>
        <v>0.44687334352866809</v>
      </c>
      <c r="AB197" s="1">
        <f t="shared" si="13"/>
        <v>0.4836293561358625</v>
      </c>
      <c r="AC197" s="1">
        <f t="shared" si="13"/>
        <v>0.41206323081761898</v>
      </c>
      <c r="AD197" s="1">
        <f t="shared" si="13"/>
        <v>0.32211350439451408</v>
      </c>
      <c r="AE197" s="1">
        <f t="shared" si="13"/>
        <v>0.39256683585188962</v>
      </c>
      <c r="AF197" s="1">
        <f t="shared" si="13"/>
        <v>0.264364853962057</v>
      </c>
      <c r="AG197" s="1">
        <f t="shared" si="13"/>
        <v>0.42259236164036112</v>
      </c>
      <c r="AH197" s="1">
        <f t="shared" si="13"/>
        <v>0.2905092967993631</v>
      </c>
      <c r="AI197" s="1">
        <f t="shared" si="13"/>
        <v>0.32338083188716571</v>
      </c>
      <c r="AJ197" s="1">
        <f t="shared" si="13"/>
        <v>0.42727700400711438</v>
      </c>
      <c r="AK197" s="1">
        <f t="shared" si="13"/>
        <v>0.48550517199832249</v>
      </c>
      <c r="AL197" s="1">
        <f t="shared" si="13"/>
        <v>0.50849229613042146</v>
      </c>
      <c r="AM197" s="1">
        <f t="shared" si="13"/>
        <v>0.54103493410197734</v>
      </c>
      <c r="AN197" s="1">
        <f t="shared" si="13"/>
        <v>0.28868895112272808</v>
      </c>
      <c r="AO197" s="1">
        <f t="shared" si="13"/>
        <v>0.50879340036414944</v>
      </c>
      <c r="AP197" s="1">
        <f t="shared" si="13"/>
        <v>0.49797019592872538</v>
      </c>
      <c r="AQ197" s="1">
        <f t="shared" si="13"/>
        <v>0.4393597733772257</v>
      </c>
      <c r="AR197" s="1">
        <f t="shared" si="13"/>
        <v>0.5379212083945738</v>
      </c>
      <c r="AS197" s="1">
        <f t="shared" si="13"/>
        <v>0.3703588228871853</v>
      </c>
      <c r="AT197" s="1">
        <f t="shared" si="13"/>
        <v>0.46075667058959208</v>
      </c>
      <c r="AU197" s="1">
        <f t="shared" si="13"/>
        <v>0.52281202628416146</v>
      </c>
      <c r="AV197" s="1">
        <f t="shared" si="13"/>
        <v>0.40071781339878021</v>
      </c>
      <c r="AW197" s="1">
        <f t="shared" si="13"/>
        <v>0.59647728366048014</v>
      </c>
      <c r="AX197" s="1">
        <f t="shared" si="13"/>
        <v>0.2856371747323237</v>
      </c>
      <c r="AY197" s="1">
        <f t="shared" si="13"/>
        <v>0.3077221533501871</v>
      </c>
      <c r="AZ197" s="1">
        <f t="shared" si="13"/>
        <v>0.40649134216429061</v>
      </c>
      <c r="BA197" s="1">
        <f t="shared" si="13"/>
        <v>0.40720401176297438</v>
      </c>
      <c r="BB197" s="1">
        <f t="shared" si="13"/>
        <v>0.3919321551049475</v>
      </c>
      <c r="BC197" s="1">
        <f t="shared" si="13"/>
        <v>0.33345165396036702</v>
      </c>
      <c r="BD197" s="1">
        <f t="shared" si="13"/>
        <v>0.45159413907378038</v>
      </c>
      <c r="BE197" s="1">
        <f t="shared" si="13"/>
        <v>0.68888816387641061</v>
      </c>
      <c r="BF197" s="1">
        <f t="shared" si="13"/>
        <v>0.57999947505025129</v>
      </c>
      <c r="BG197" s="1">
        <f t="shared" si="13"/>
        <v>0.45087379033778452</v>
      </c>
      <c r="BH197" s="1">
        <f t="shared" si="13"/>
        <v>0.50011681146352516</v>
      </c>
      <c r="BI197" s="1">
        <f t="shared" si="13"/>
        <v>0.43499221049217141</v>
      </c>
      <c r="BJ197" s="1">
        <f t="shared" si="13"/>
        <v>0.40648587413259463</v>
      </c>
      <c r="BK197" s="1">
        <f t="shared" si="13"/>
        <v>0.34802322469531138</v>
      </c>
      <c r="BL197" s="1">
        <f t="shared" si="13"/>
        <v>0.37627371116729091</v>
      </c>
      <c r="BM197" s="1" t="str">
        <f t="shared" si="13"/>
        <v/>
      </c>
      <c r="BN197" s="1">
        <f t="shared" si="13"/>
        <v>0.1625503579258919</v>
      </c>
      <c r="BO197" s="1" t="str">
        <f t="shared" si="13"/>
        <v/>
      </c>
      <c r="BP197" s="1" t="str">
        <f t="shared" si="13"/>
        <v/>
      </c>
      <c r="BQ197" s="1">
        <f t="shared" si="12"/>
        <v>0.32269368307217122</v>
      </c>
      <c r="BR197" s="1">
        <f t="shared" si="12"/>
        <v>0.36142029022139049</v>
      </c>
      <c r="BS197" s="1">
        <f t="shared" si="12"/>
        <v>0.20384862988457991</v>
      </c>
      <c r="BT197" s="1" t="str">
        <f t="shared" si="12"/>
        <v/>
      </c>
      <c r="BU197" s="1" t="str">
        <f t="shared" si="12"/>
        <v/>
      </c>
      <c r="BV197" s="1">
        <f t="shared" si="12"/>
        <v>0.18205659831402149</v>
      </c>
      <c r="BW197" s="1">
        <f t="shared" si="12"/>
        <v>0.15938401369421221</v>
      </c>
      <c r="BX197" s="1" t="str">
        <f t="shared" si="12"/>
        <v/>
      </c>
      <c r="BY197" s="1" t="str">
        <f t="shared" si="12"/>
        <v/>
      </c>
      <c r="BZ197" s="1" t="str">
        <f t="shared" si="12"/>
        <v/>
      </c>
      <c r="CA197" s="1" t="str">
        <f t="shared" si="12"/>
        <v/>
      </c>
      <c r="CB197" s="1" t="str">
        <f t="shared" si="12"/>
        <v/>
      </c>
      <c r="CC197" s="1">
        <f t="shared" si="12"/>
        <v>0.26208558677489502</v>
      </c>
      <c r="CD197" s="1">
        <f t="shared" si="12"/>
        <v>0.30918789328048801</v>
      </c>
      <c r="CE197" s="1" t="str">
        <f t="shared" si="12"/>
        <v/>
      </c>
      <c r="CF197" s="1" t="str">
        <f t="shared" si="12"/>
        <v/>
      </c>
      <c r="CG197" s="1" t="str">
        <f t="shared" si="12"/>
        <v/>
      </c>
      <c r="CH197" s="1" t="str">
        <f t="shared" si="12"/>
        <v/>
      </c>
      <c r="CI197" s="1" t="str">
        <f t="shared" si="12"/>
        <v/>
      </c>
      <c r="CJ197" s="1" t="str">
        <f t="shared" si="12"/>
        <v/>
      </c>
      <c r="CK197" s="1" t="str">
        <f t="shared" si="12"/>
        <v/>
      </c>
      <c r="CL197" s="1">
        <f t="shared" si="12"/>
        <v>0.1175100860395626</v>
      </c>
    </row>
    <row r="198" spans="1:90" x14ac:dyDescent="0.3">
      <c r="A198" s="2">
        <v>19</v>
      </c>
      <c r="B198" s="2" t="s">
        <v>9</v>
      </c>
      <c r="C198" s="1">
        <f t="shared" si="2"/>
        <v>0.27135907816474031</v>
      </c>
      <c r="D198" s="2">
        <v>19</v>
      </c>
      <c r="E198" s="1">
        <f t="shared" si="13"/>
        <v>9.1536951636473796E-2</v>
      </c>
      <c r="F198" s="1" t="str">
        <f t="shared" si="13"/>
        <v/>
      </c>
      <c r="G198" s="1">
        <f t="shared" si="13"/>
        <v>0.1799694689410038</v>
      </c>
      <c r="H198" s="1" t="str">
        <f t="shared" si="13"/>
        <v/>
      </c>
      <c r="I198" s="1" t="str">
        <f t="shared" si="13"/>
        <v/>
      </c>
      <c r="J198" s="1" t="str">
        <f t="shared" si="13"/>
        <v/>
      </c>
      <c r="K198" s="1" t="str">
        <f t="shared" si="13"/>
        <v/>
      </c>
      <c r="L198" s="1" t="str">
        <f t="shared" si="13"/>
        <v/>
      </c>
      <c r="M198" s="1" t="str">
        <f t="shared" si="13"/>
        <v/>
      </c>
      <c r="N198" s="1">
        <f t="shared" si="13"/>
        <v>0.15745441190033749</v>
      </c>
      <c r="O198" s="1">
        <f t="shared" si="13"/>
        <v>0.73033378971633822</v>
      </c>
      <c r="P198" s="1">
        <f t="shared" si="13"/>
        <v>0.64266753787066833</v>
      </c>
      <c r="Q198" s="1">
        <f t="shared" si="13"/>
        <v>0.69347521010923152</v>
      </c>
      <c r="R198" s="1">
        <f t="shared" si="13"/>
        <v>0.51096138785336076</v>
      </c>
      <c r="S198" s="1">
        <f t="shared" si="13"/>
        <v>0.67238733365535919</v>
      </c>
      <c r="T198" s="1">
        <f t="shared" si="13"/>
        <v>0.63182968209032209</v>
      </c>
      <c r="U198" s="1">
        <f t="shared" si="13"/>
        <v>0.4612689601698019</v>
      </c>
      <c r="V198" s="1">
        <f t="shared" si="13"/>
        <v>0.52943771539210593</v>
      </c>
      <c r="W198" s="1">
        <f t="shared" si="13"/>
        <v>1</v>
      </c>
      <c r="X198" s="1">
        <f t="shared" si="13"/>
        <v>0.46299446205065031</v>
      </c>
      <c r="Y198" s="1">
        <f t="shared" si="13"/>
        <v>0.43345377949693498</v>
      </c>
      <c r="Z198" s="1">
        <f t="shared" si="13"/>
        <v>0.41347747200049889</v>
      </c>
      <c r="AA198" s="1">
        <f t="shared" si="13"/>
        <v>0.4548883146880433</v>
      </c>
      <c r="AB198" s="1">
        <f t="shared" si="13"/>
        <v>0.4917257111440711</v>
      </c>
      <c r="AC198" s="1">
        <f t="shared" si="13"/>
        <v>0.37636418619518691</v>
      </c>
      <c r="AD198" s="1">
        <f t="shared" si="13"/>
        <v>0.36965175183945748</v>
      </c>
      <c r="AE198" s="1">
        <f t="shared" si="13"/>
        <v>0.53580407355816995</v>
      </c>
      <c r="AF198" s="1">
        <f t="shared" si="13"/>
        <v>0.34755631855548891</v>
      </c>
      <c r="AG198" s="1">
        <f t="shared" si="13"/>
        <v>0.66464471768572175</v>
      </c>
      <c r="AH198" s="1">
        <f t="shared" si="13"/>
        <v>0.35467608567630859</v>
      </c>
      <c r="AI198" s="1">
        <f t="shared" si="13"/>
        <v>0.41906346617765539</v>
      </c>
      <c r="AJ198" s="1">
        <f t="shared" si="13"/>
        <v>0.40895165065275407</v>
      </c>
      <c r="AK198" s="1">
        <f t="shared" si="13"/>
        <v>0.38412123288369832</v>
      </c>
      <c r="AL198" s="1">
        <f t="shared" si="13"/>
        <v>0.57186041084039829</v>
      </c>
      <c r="AM198" s="1">
        <f t="shared" si="13"/>
        <v>0.49831389274597299</v>
      </c>
      <c r="AN198" s="1">
        <f t="shared" si="13"/>
        <v>0.27264935924564132</v>
      </c>
      <c r="AO198" s="1">
        <f t="shared" si="13"/>
        <v>0.48413143128695452</v>
      </c>
      <c r="AP198" s="1">
        <f t="shared" si="13"/>
        <v>0.66782672296607548</v>
      </c>
      <c r="AQ198" s="1">
        <f t="shared" si="13"/>
        <v>0.52333339372303223</v>
      </c>
      <c r="AR198" s="1">
        <f t="shared" si="13"/>
        <v>0.58795351037453958</v>
      </c>
      <c r="AS198" s="1">
        <f t="shared" si="13"/>
        <v>0.49100545287712499</v>
      </c>
      <c r="AT198" s="1">
        <f t="shared" si="13"/>
        <v>0.51084958167295635</v>
      </c>
      <c r="AU198" s="1">
        <f t="shared" si="13"/>
        <v>0.50057166724888336</v>
      </c>
      <c r="AV198" s="1">
        <f t="shared" si="13"/>
        <v>0.50772968467015156</v>
      </c>
      <c r="AW198" s="1">
        <f t="shared" si="13"/>
        <v>0.55110631705917146</v>
      </c>
      <c r="AX198" s="1">
        <f t="shared" si="13"/>
        <v>0.2870081968362127</v>
      </c>
      <c r="AY198" s="1">
        <f t="shared" si="13"/>
        <v>0.33524115370434038</v>
      </c>
      <c r="AZ198" s="1">
        <f t="shared" si="13"/>
        <v>0.48070282422762289</v>
      </c>
      <c r="BA198" s="1">
        <f t="shared" si="13"/>
        <v>0.4025457991368569</v>
      </c>
      <c r="BB198" s="1">
        <f t="shared" si="13"/>
        <v>0.47974086831807489</v>
      </c>
      <c r="BC198" s="1">
        <f t="shared" si="13"/>
        <v>0.35770317070808422</v>
      </c>
      <c r="BD198" s="1">
        <f t="shared" si="13"/>
        <v>0.41802193067792692</v>
      </c>
      <c r="BE198" s="1">
        <f t="shared" si="13"/>
        <v>0.46856529624785043</v>
      </c>
      <c r="BF198" s="1">
        <f t="shared" si="13"/>
        <v>0.61797799361267336</v>
      </c>
      <c r="BG198" s="1">
        <f t="shared" si="13"/>
        <v>0.36440030193738421</v>
      </c>
      <c r="BH198" s="1">
        <f t="shared" si="13"/>
        <v>0.45723851740035892</v>
      </c>
      <c r="BI198" s="1">
        <f t="shared" si="13"/>
        <v>0.43924729822787068</v>
      </c>
      <c r="BJ198" s="1">
        <f t="shared" si="13"/>
        <v>0.39421334795683982</v>
      </c>
      <c r="BK198" s="1">
        <f t="shared" si="13"/>
        <v>0.3649537524987036</v>
      </c>
      <c r="BL198" s="1">
        <f t="shared" si="13"/>
        <v>0.39893056059172161</v>
      </c>
      <c r="BM198" s="1">
        <f t="shared" si="13"/>
        <v>0.28336257426153122</v>
      </c>
      <c r="BN198" s="1">
        <f t="shared" si="13"/>
        <v>0.15169409267034231</v>
      </c>
      <c r="BO198" s="1" t="str">
        <f t="shared" si="13"/>
        <v/>
      </c>
      <c r="BP198" s="1" t="str">
        <f t="shared" si="13"/>
        <v/>
      </c>
      <c r="BQ198" s="1">
        <f t="shared" si="12"/>
        <v>0.27890477214801762</v>
      </c>
      <c r="BR198" s="1">
        <f t="shared" si="12"/>
        <v>0.41163308112104219</v>
      </c>
      <c r="BS198" s="1">
        <f t="shared" si="12"/>
        <v>0.2184061544290638</v>
      </c>
      <c r="BT198" s="1">
        <f t="shared" si="12"/>
        <v>0.1226999912376365</v>
      </c>
      <c r="BU198" s="1">
        <f t="shared" si="12"/>
        <v>0.1797232569680057</v>
      </c>
      <c r="BV198" s="1">
        <f t="shared" si="12"/>
        <v>0.20673597073784461</v>
      </c>
      <c r="BW198" s="1">
        <f t="shared" si="12"/>
        <v>0.1364992326954525</v>
      </c>
      <c r="BX198" s="1" t="str">
        <f t="shared" si="12"/>
        <v/>
      </c>
      <c r="BY198" s="1">
        <f t="shared" si="12"/>
        <v>0.1050104295221959</v>
      </c>
      <c r="BZ198" s="1">
        <f t="shared" si="12"/>
        <v>0.16486529933439101</v>
      </c>
      <c r="CA198" s="1">
        <f t="shared" si="12"/>
        <v>0.17255300928775591</v>
      </c>
      <c r="CB198" s="1">
        <f t="shared" si="12"/>
        <v>9.8913217429167047E-2</v>
      </c>
      <c r="CC198" s="1">
        <f t="shared" si="12"/>
        <v>0.20542432748291611</v>
      </c>
      <c r="CD198" s="1">
        <f t="shared" si="12"/>
        <v>0.26265473374125131</v>
      </c>
      <c r="CE198" s="1">
        <f t="shared" si="12"/>
        <v>0.1280659635098402</v>
      </c>
      <c r="CF198" s="1" t="str">
        <f t="shared" si="12"/>
        <v/>
      </c>
      <c r="CG198" s="1">
        <f t="shared" si="12"/>
        <v>0.1035557366536653</v>
      </c>
      <c r="CH198" s="1">
        <f t="shared" si="12"/>
        <v>0.14505479383140421</v>
      </c>
      <c r="CI198" s="1">
        <f t="shared" si="12"/>
        <v>0.16032473090231761</v>
      </c>
      <c r="CJ198" s="1">
        <f t="shared" si="12"/>
        <v>0.1618803028011889</v>
      </c>
      <c r="CK198" s="1">
        <f t="shared" si="12"/>
        <v>0.14702999325175239</v>
      </c>
      <c r="CL198" s="1">
        <f t="shared" si="12"/>
        <v>0.13192674328565099</v>
      </c>
    </row>
    <row r="199" spans="1:90" x14ac:dyDescent="0.3">
      <c r="A199" s="2">
        <v>20</v>
      </c>
      <c r="B199" s="2" t="s">
        <v>10</v>
      </c>
      <c r="C199" s="1">
        <f t="shared" si="2"/>
        <v>0.33647005998744489</v>
      </c>
      <c r="D199" s="2">
        <v>20</v>
      </c>
      <c r="E199" s="1">
        <f t="shared" si="13"/>
        <v>0.15359078396904099</v>
      </c>
      <c r="F199" s="1" t="str">
        <f t="shared" si="13"/>
        <v/>
      </c>
      <c r="G199" s="1">
        <f t="shared" si="13"/>
        <v>0.11343172839993999</v>
      </c>
      <c r="H199" s="1" t="str">
        <f t="shared" si="13"/>
        <v/>
      </c>
      <c r="I199" s="1" t="str">
        <f t="shared" si="13"/>
        <v/>
      </c>
      <c r="J199" s="1" t="str">
        <f t="shared" si="13"/>
        <v/>
      </c>
      <c r="K199" s="1" t="str">
        <f t="shared" si="13"/>
        <v/>
      </c>
      <c r="L199" s="1" t="str">
        <f t="shared" si="13"/>
        <v/>
      </c>
      <c r="M199" s="1" t="str">
        <f t="shared" si="13"/>
        <v/>
      </c>
      <c r="N199" s="1">
        <f t="shared" si="13"/>
        <v>0.1653412709803449</v>
      </c>
      <c r="O199" s="1">
        <f t="shared" si="13"/>
        <v>0.61370643307314754</v>
      </c>
      <c r="P199" s="1">
        <f t="shared" si="13"/>
        <v>0.55779191209146051</v>
      </c>
      <c r="Q199" s="1">
        <f t="shared" si="13"/>
        <v>0.52621405408530053</v>
      </c>
      <c r="R199" s="1">
        <f t="shared" si="13"/>
        <v>0.4817736161515595</v>
      </c>
      <c r="S199" s="1">
        <f t="shared" si="13"/>
        <v>0.42306563358002258</v>
      </c>
      <c r="T199" s="1">
        <f t="shared" si="13"/>
        <v>0.43917994592968229</v>
      </c>
      <c r="U199" s="1">
        <f t="shared" si="13"/>
        <v>0.43789162577902691</v>
      </c>
      <c r="V199" s="1">
        <f t="shared" si="13"/>
        <v>0.47247542979457657</v>
      </c>
      <c r="W199" s="1">
        <f t="shared" si="13"/>
        <v>0.46299446205065031</v>
      </c>
      <c r="X199" s="1">
        <f t="shared" si="13"/>
        <v>0.99999999999999989</v>
      </c>
      <c r="Y199" s="1">
        <f t="shared" si="13"/>
        <v>0.60880339642478865</v>
      </c>
      <c r="Z199" s="1">
        <f t="shared" si="13"/>
        <v>0.38005829467768071</v>
      </c>
      <c r="AA199" s="1">
        <f t="shared" si="13"/>
        <v>0.69985473031497203</v>
      </c>
      <c r="AB199" s="1">
        <f t="shared" si="13"/>
        <v>0.48821653828300871</v>
      </c>
      <c r="AC199" s="1">
        <f t="shared" si="13"/>
        <v>0.30743291531540912</v>
      </c>
      <c r="AD199" s="1">
        <f t="shared" si="13"/>
        <v>0.67530295555630815</v>
      </c>
      <c r="AE199" s="1">
        <f t="shared" si="13"/>
        <v>0.50517797389692476</v>
      </c>
      <c r="AF199" s="1">
        <f t="shared" si="13"/>
        <v>0.28849115018126442</v>
      </c>
      <c r="AG199" s="1">
        <f t="shared" si="13"/>
        <v>0.4595039511948244</v>
      </c>
      <c r="AH199" s="1">
        <f t="shared" si="13"/>
        <v>0.26105959536645812</v>
      </c>
      <c r="AI199" s="1">
        <f t="shared" si="13"/>
        <v>0.34677905667533698</v>
      </c>
      <c r="AJ199" s="1">
        <f t="shared" si="13"/>
        <v>0.3889544793853707</v>
      </c>
      <c r="AK199" s="1">
        <f t="shared" si="13"/>
        <v>0.43922233093362367</v>
      </c>
      <c r="AL199" s="1">
        <f t="shared" si="13"/>
        <v>0.51144931749900524</v>
      </c>
      <c r="AM199" s="1">
        <f t="shared" si="13"/>
        <v>0.46419827617401122</v>
      </c>
      <c r="AN199" s="1">
        <f t="shared" si="13"/>
        <v>0.1872300151972161</v>
      </c>
      <c r="AO199" s="1">
        <f t="shared" si="13"/>
        <v>0.49889753126113839</v>
      </c>
      <c r="AP199" s="1">
        <f t="shared" si="13"/>
        <v>0.41673160756716549</v>
      </c>
      <c r="AQ199" s="1">
        <f t="shared" si="13"/>
        <v>0.3846983660810207</v>
      </c>
      <c r="AR199" s="1">
        <f t="shared" si="13"/>
        <v>0.4778730452002703</v>
      </c>
      <c r="AS199" s="1">
        <f t="shared" si="13"/>
        <v>0.34478586684673068</v>
      </c>
      <c r="AT199" s="1">
        <f t="shared" si="13"/>
        <v>0.39057380129322949</v>
      </c>
      <c r="AU199" s="1">
        <f t="shared" si="13"/>
        <v>0.47741541420302552</v>
      </c>
      <c r="AV199" s="1">
        <f t="shared" si="13"/>
        <v>0.43544190294086887</v>
      </c>
      <c r="AW199" s="1">
        <f t="shared" si="13"/>
        <v>0.51969121590611189</v>
      </c>
      <c r="AX199" s="1">
        <f t="shared" si="13"/>
        <v>0.58768092918002302</v>
      </c>
      <c r="AY199" s="1">
        <f t="shared" si="13"/>
        <v>0.23029191591334641</v>
      </c>
      <c r="AZ199" s="1">
        <f t="shared" si="13"/>
        <v>0.41254877322026579</v>
      </c>
      <c r="BA199" s="1">
        <f t="shared" si="13"/>
        <v>0.77263289511698674</v>
      </c>
      <c r="BB199" s="1">
        <f t="shared" si="13"/>
        <v>0.45922012579011662</v>
      </c>
      <c r="BC199" s="1">
        <f t="shared" si="13"/>
        <v>0.24870496483618951</v>
      </c>
      <c r="BD199" s="1">
        <f t="shared" si="13"/>
        <v>0.41216798245642328</v>
      </c>
      <c r="BE199" s="1">
        <f t="shared" si="13"/>
        <v>0.48073872185628869</v>
      </c>
      <c r="BF199" s="1">
        <f t="shared" si="13"/>
        <v>0.49822541407101051</v>
      </c>
      <c r="BG199" s="1">
        <f t="shared" si="13"/>
        <v>0.2857254633947644</v>
      </c>
      <c r="BH199" s="1">
        <f t="shared" si="13"/>
        <v>0.45847009053432469</v>
      </c>
      <c r="BI199" s="1">
        <f t="shared" si="13"/>
        <v>0.2678284720347523</v>
      </c>
      <c r="BJ199" s="1">
        <f t="shared" si="13"/>
        <v>0.26710470620790999</v>
      </c>
      <c r="BK199" s="1">
        <f t="shared" si="13"/>
        <v>0.24494486738118321</v>
      </c>
      <c r="BL199" s="1">
        <f t="shared" si="13"/>
        <v>0.28235172179370338</v>
      </c>
      <c r="BM199" s="1">
        <f t="shared" si="13"/>
        <v>0.1691582427233555</v>
      </c>
      <c r="BN199" s="1" t="str">
        <f t="shared" si="13"/>
        <v/>
      </c>
      <c r="BO199" s="1" t="str">
        <f t="shared" si="13"/>
        <v/>
      </c>
      <c r="BP199" s="1" t="str">
        <f t="shared" si="13"/>
        <v/>
      </c>
      <c r="BQ199" s="1">
        <f t="shared" si="12"/>
        <v>0.23592100732379681</v>
      </c>
      <c r="BR199" s="1">
        <f t="shared" si="12"/>
        <v>0.38774420010272509</v>
      </c>
      <c r="BS199" s="1" t="str">
        <f t="shared" si="12"/>
        <v/>
      </c>
      <c r="BT199" s="1" t="str">
        <f t="shared" si="12"/>
        <v/>
      </c>
      <c r="BU199" s="1" t="str">
        <f t="shared" si="12"/>
        <v/>
      </c>
      <c r="BV199" s="1">
        <f t="shared" si="12"/>
        <v>0.14740208421058451</v>
      </c>
      <c r="BW199" s="1">
        <f t="shared" si="12"/>
        <v>0.1494549017313801</v>
      </c>
      <c r="BX199" s="1" t="str">
        <f t="shared" si="12"/>
        <v/>
      </c>
      <c r="BY199" s="1" t="str">
        <f t="shared" si="12"/>
        <v/>
      </c>
      <c r="BZ199" s="1" t="str">
        <f t="shared" si="12"/>
        <v/>
      </c>
      <c r="CA199" s="1">
        <f t="shared" si="12"/>
        <v>0.1165947129141328</v>
      </c>
      <c r="CB199" s="1" t="str">
        <f t="shared" si="12"/>
        <v/>
      </c>
      <c r="CC199" s="1">
        <f t="shared" si="12"/>
        <v>0.21658203052128161</v>
      </c>
      <c r="CD199" s="1">
        <f t="shared" si="12"/>
        <v>0.19712869250363249</v>
      </c>
      <c r="CE199" s="1">
        <f t="shared" si="12"/>
        <v>0.12994139086481271</v>
      </c>
      <c r="CF199" s="1">
        <f t="shared" si="12"/>
        <v>0.16856287839466139</v>
      </c>
      <c r="CG199" s="1">
        <f t="shared" si="12"/>
        <v>0.1067562500136712</v>
      </c>
      <c r="CH199" s="1" t="str">
        <f t="shared" si="12"/>
        <v/>
      </c>
      <c r="CI199" s="1" t="str">
        <f t="shared" si="12"/>
        <v/>
      </c>
      <c r="CJ199" s="1">
        <f t="shared" si="12"/>
        <v>9.2970566444769628E-2</v>
      </c>
      <c r="CK199" s="1" t="str">
        <f t="shared" si="12"/>
        <v/>
      </c>
      <c r="CL199" s="1" t="str">
        <f t="shared" si="12"/>
        <v/>
      </c>
    </row>
    <row r="200" spans="1:90" x14ac:dyDescent="0.3">
      <c r="A200" s="2">
        <v>21</v>
      </c>
      <c r="B200" s="2" t="s">
        <v>11</v>
      </c>
      <c r="C200" s="1">
        <f t="shared" si="2"/>
        <v>0.2332370467746448</v>
      </c>
      <c r="D200" s="2">
        <v>21</v>
      </c>
      <c r="E200" s="1">
        <f t="shared" si="13"/>
        <v>0.15263809000399869</v>
      </c>
      <c r="F200" s="1" t="str">
        <f t="shared" si="13"/>
        <v/>
      </c>
      <c r="G200" s="1" t="str">
        <f t="shared" si="13"/>
        <v/>
      </c>
      <c r="H200" s="1" t="str">
        <f t="shared" si="13"/>
        <v/>
      </c>
      <c r="I200" s="1" t="str">
        <f t="shared" si="13"/>
        <v/>
      </c>
      <c r="J200" s="1" t="str">
        <f t="shared" si="13"/>
        <v/>
      </c>
      <c r="K200" s="1" t="str">
        <f t="shared" si="13"/>
        <v/>
      </c>
      <c r="L200" s="1" t="str">
        <f t="shared" si="13"/>
        <v/>
      </c>
      <c r="M200" s="1" t="str">
        <f t="shared" si="13"/>
        <v/>
      </c>
      <c r="N200" s="1">
        <f t="shared" si="13"/>
        <v>0.18928759691409811</v>
      </c>
      <c r="O200" s="1">
        <f t="shared" si="13"/>
        <v>0.55122130937377756</v>
      </c>
      <c r="P200" s="1">
        <f t="shared" si="13"/>
        <v>0.50398025348224273</v>
      </c>
      <c r="Q200" s="1">
        <f t="shared" si="13"/>
        <v>0.52678350177832278</v>
      </c>
      <c r="R200" s="1">
        <f t="shared" si="13"/>
        <v>0.53897999876369129</v>
      </c>
      <c r="S200" s="1">
        <f t="shared" si="13"/>
        <v>0.54441550252347248</v>
      </c>
      <c r="T200" s="1">
        <f t="shared" si="13"/>
        <v>0.34837720630691149</v>
      </c>
      <c r="U200" s="1">
        <f t="shared" si="13"/>
        <v>0.38007657062219979</v>
      </c>
      <c r="V200" s="1">
        <f t="shared" si="13"/>
        <v>0.39264588090576402</v>
      </c>
      <c r="W200" s="1">
        <f t="shared" si="13"/>
        <v>0.43345377949693498</v>
      </c>
      <c r="X200" s="1">
        <f t="shared" si="13"/>
        <v>0.60880339642478865</v>
      </c>
      <c r="Y200" s="1">
        <f t="shared" si="13"/>
        <v>1</v>
      </c>
      <c r="Z200" s="1">
        <f t="shared" si="13"/>
        <v>0.67791962712440457</v>
      </c>
      <c r="AA200" s="1">
        <f t="shared" si="13"/>
        <v>0.56028675684534701</v>
      </c>
      <c r="AB200" s="1">
        <f t="shared" si="13"/>
        <v>0.52733661061704862</v>
      </c>
      <c r="AC200" s="1">
        <f t="shared" si="13"/>
        <v>0.34871413091228398</v>
      </c>
      <c r="AD200" s="1">
        <f t="shared" si="13"/>
        <v>0.40082906731404572</v>
      </c>
      <c r="AE200" s="1">
        <f t="shared" si="13"/>
        <v>0.44084751541480938</v>
      </c>
      <c r="AF200" s="1">
        <f t="shared" si="13"/>
        <v>0.3513079049067766</v>
      </c>
      <c r="AG200" s="1">
        <f t="shared" si="13"/>
        <v>0.26033789721994371</v>
      </c>
      <c r="AH200" s="1">
        <f t="shared" si="13"/>
        <v>0.22887329254400071</v>
      </c>
      <c r="AI200" s="1">
        <f t="shared" si="13"/>
        <v>0.1786340915737685</v>
      </c>
      <c r="AJ200" s="1">
        <f t="shared" si="13"/>
        <v>0.28619301096556599</v>
      </c>
      <c r="AK200" s="1">
        <f t="shared" si="13"/>
        <v>0.32675116913922131</v>
      </c>
      <c r="AL200" s="1">
        <f t="shared" si="13"/>
        <v>0.46619130327786418</v>
      </c>
      <c r="AM200" s="1">
        <f t="shared" si="13"/>
        <v>0.41035967081649027</v>
      </c>
      <c r="AN200" s="1">
        <f t="shared" si="13"/>
        <v>0.1164014703075773</v>
      </c>
      <c r="AO200" s="1">
        <f t="shared" si="13"/>
        <v>0.39746609240295577</v>
      </c>
      <c r="AP200" s="1">
        <f t="shared" si="13"/>
        <v>0.35385788306401111</v>
      </c>
      <c r="AQ200" s="1">
        <f t="shared" si="13"/>
        <v>0.34600965684379709</v>
      </c>
      <c r="AR200" s="1">
        <f t="shared" si="13"/>
        <v>0.47907788094034842</v>
      </c>
      <c r="AS200" s="1">
        <f t="shared" si="13"/>
        <v>0.23554151133945281</v>
      </c>
      <c r="AT200" s="1">
        <f t="shared" si="13"/>
        <v>0.28115567408664038</v>
      </c>
      <c r="AU200" s="1">
        <f t="shared" si="13"/>
        <v>0.34192928379178328</v>
      </c>
      <c r="AV200" s="1">
        <f t="shared" si="13"/>
        <v>0.36228772980404711</v>
      </c>
      <c r="AW200" s="1">
        <f t="shared" si="13"/>
        <v>0.4053658179567976</v>
      </c>
      <c r="AX200" s="1">
        <f t="shared" si="13"/>
        <v>0.3769300431734196</v>
      </c>
      <c r="AY200" s="1">
        <f t="shared" si="13"/>
        <v>0.1661578832657403</v>
      </c>
      <c r="AZ200" s="1">
        <f t="shared" si="13"/>
        <v>0.31438968568165848</v>
      </c>
      <c r="BA200" s="1">
        <f t="shared" si="13"/>
        <v>0.5881813307616347</v>
      </c>
      <c r="BB200" s="1">
        <f t="shared" si="13"/>
        <v>0.52155590515610517</v>
      </c>
      <c r="BC200" s="1">
        <f t="shared" si="13"/>
        <v>0.32959293261041811</v>
      </c>
      <c r="BD200" s="1">
        <f t="shared" si="13"/>
        <v>0.21910657607702849</v>
      </c>
      <c r="BE200" s="1">
        <f t="shared" si="13"/>
        <v>0.46301857703118732</v>
      </c>
      <c r="BF200" s="1">
        <f t="shared" si="13"/>
        <v>0.60927485823306271</v>
      </c>
      <c r="BG200" s="1">
        <f t="shared" si="13"/>
        <v>0.2871025377850418</v>
      </c>
      <c r="BH200" s="1">
        <f t="shared" si="13"/>
        <v>0.65748267669629801</v>
      </c>
      <c r="BI200" s="1">
        <f t="shared" si="13"/>
        <v>0.47403683418732068</v>
      </c>
      <c r="BJ200" s="1">
        <f t="shared" si="13"/>
        <v>0.44657633109868428</v>
      </c>
      <c r="BK200" s="1">
        <f t="shared" si="13"/>
        <v>0.2796892362132366</v>
      </c>
      <c r="BL200" s="1">
        <f t="shared" si="13"/>
        <v>0.1820626148724912</v>
      </c>
      <c r="BM200" s="1">
        <f t="shared" si="13"/>
        <v>0.1019256557902818</v>
      </c>
      <c r="BN200" s="1" t="str">
        <f t="shared" si="13"/>
        <v/>
      </c>
      <c r="BO200" s="1" t="str">
        <f t="shared" si="13"/>
        <v/>
      </c>
      <c r="BP200" s="1" t="str">
        <f t="shared" ref="BP200" si="14">IF(-ABS(BP24/(BP112+0.0000000001))&lt;-1.96,BP24,"")</f>
        <v/>
      </c>
      <c r="BQ200" s="1">
        <f t="shared" si="12"/>
        <v>0.20253393325157321</v>
      </c>
      <c r="BR200" s="1">
        <f t="shared" si="12"/>
        <v>0.29638473407441812</v>
      </c>
      <c r="BS200" s="1">
        <f t="shared" si="12"/>
        <v>0.106164107736488</v>
      </c>
      <c r="BT200" s="1" t="str">
        <f t="shared" si="12"/>
        <v/>
      </c>
      <c r="BU200" s="1" t="str">
        <f t="shared" si="12"/>
        <v/>
      </c>
      <c r="BV200" s="1">
        <f t="shared" si="12"/>
        <v>0.1707195693645065</v>
      </c>
      <c r="BW200" s="1" t="str">
        <f t="shared" si="12"/>
        <v/>
      </c>
      <c r="BX200" s="1" t="str">
        <f t="shared" si="12"/>
        <v/>
      </c>
      <c r="BY200" s="1" t="str">
        <f t="shared" si="12"/>
        <v/>
      </c>
      <c r="BZ200" s="1">
        <f t="shared" si="12"/>
        <v>0.1229674615808013</v>
      </c>
      <c r="CA200" s="1" t="str">
        <f t="shared" si="12"/>
        <v/>
      </c>
      <c r="CB200" s="1" t="str">
        <f t="shared" si="12"/>
        <v/>
      </c>
      <c r="CC200" s="1">
        <f t="shared" si="12"/>
        <v>0.13319823361576469</v>
      </c>
      <c r="CD200" s="1">
        <f t="shared" si="12"/>
        <v>0.16928557419442211</v>
      </c>
      <c r="CE200" s="1">
        <f t="shared" si="12"/>
        <v>0.1239141498537743</v>
      </c>
      <c r="CF200" s="1" t="str">
        <f t="shared" si="12"/>
        <v/>
      </c>
      <c r="CG200" s="1" t="str">
        <f t="shared" si="12"/>
        <v/>
      </c>
      <c r="CH200" s="1">
        <f t="shared" si="12"/>
        <v>0.13052718679982209</v>
      </c>
      <c r="CI200" s="1" t="str">
        <f t="shared" si="12"/>
        <v/>
      </c>
      <c r="CJ200" s="1" t="str">
        <f t="shared" si="12"/>
        <v/>
      </c>
      <c r="CK200" s="1" t="str">
        <f t="shared" si="12"/>
        <v/>
      </c>
      <c r="CL200" s="1" t="str">
        <f t="shared" si="12"/>
        <v/>
      </c>
    </row>
    <row r="201" spans="1:90" x14ac:dyDescent="0.3">
      <c r="A201" s="2">
        <v>22</v>
      </c>
      <c r="B201" s="2" t="s">
        <v>12</v>
      </c>
      <c r="C201" s="1">
        <f t="shared" si="2"/>
        <v>0.28523588636023578</v>
      </c>
      <c r="D201" s="2">
        <v>22</v>
      </c>
      <c r="E201" s="1">
        <f t="shared" ref="E201:BP204" si="15">IF(-ABS(E25/(E113+0.0000000001))&lt;-1.96,E25,"")</f>
        <v>0.1384375508062573</v>
      </c>
      <c r="F201" s="1" t="str">
        <f t="shared" si="15"/>
        <v/>
      </c>
      <c r="G201" s="1">
        <f t="shared" si="15"/>
        <v>0.12853000864386679</v>
      </c>
      <c r="H201" s="1" t="str">
        <f t="shared" si="15"/>
        <v/>
      </c>
      <c r="I201" s="1" t="str">
        <f t="shared" si="15"/>
        <v/>
      </c>
      <c r="J201" s="1" t="str">
        <f t="shared" si="15"/>
        <v/>
      </c>
      <c r="K201" s="1" t="str">
        <f t="shared" si="15"/>
        <v/>
      </c>
      <c r="L201" s="1" t="str">
        <f t="shared" si="15"/>
        <v/>
      </c>
      <c r="M201" s="1" t="str">
        <f t="shared" si="15"/>
        <v/>
      </c>
      <c r="N201" s="1">
        <f t="shared" si="15"/>
        <v>0.16760491543209721</v>
      </c>
      <c r="O201" s="1">
        <f t="shared" si="15"/>
        <v>0.59837504848500933</v>
      </c>
      <c r="P201" s="1">
        <f t="shared" si="15"/>
        <v>0.54114970717812982</v>
      </c>
      <c r="Q201" s="1">
        <f t="shared" si="15"/>
        <v>0.52719254332659415</v>
      </c>
      <c r="R201" s="1">
        <f t="shared" si="15"/>
        <v>0.4520619460289797</v>
      </c>
      <c r="S201" s="1">
        <f t="shared" si="15"/>
        <v>0.3620607505850712</v>
      </c>
      <c r="T201" s="1">
        <f t="shared" si="15"/>
        <v>0.39342231322587701</v>
      </c>
      <c r="U201" s="1">
        <f t="shared" si="15"/>
        <v>0.31043153086568609</v>
      </c>
      <c r="V201" s="1">
        <f t="shared" si="15"/>
        <v>0.41538903197890209</v>
      </c>
      <c r="W201" s="1">
        <f t="shared" si="15"/>
        <v>0.41347747200049889</v>
      </c>
      <c r="X201" s="1">
        <f t="shared" si="15"/>
        <v>0.38005829467768071</v>
      </c>
      <c r="Y201" s="1">
        <f t="shared" si="15"/>
        <v>0.67791962712440457</v>
      </c>
      <c r="Z201" s="1">
        <f t="shared" si="15"/>
        <v>0.99999999999999989</v>
      </c>
      <c r="AA201" s="1">
        <f t="shared" si="15"/>
        <v>0.3598224082572789</v>
      </c>
      <c r="AB201" s="1">
        <f t="shared" si="15"/>
        <v>0.685892917475033</v>
      </c>
      <c r="AC201" s="1">
        <f t="shared" si="15"/>
        <v>0.52969198605496026</v>
      </c>
      <c r="AD201" s="1">
        <f t="shared" si="15"/>
        <v>0.27325844602645732</v>
      </c>
      <c r="AE201" s="1">
        <f t="shared" si="15"/>
        <v>0.36450788567027431</v>
      </c>
      <c r="AF201" s="1">
        <f t="shared" si="15"/>
        <v>0.49701190718096461</v>
      </c>
      <c r="AG201" s="1">
        <f t="shared" si="15"/>
        <v>0.43612634672988743</v>
      </c>
      <c r="AH201" s="1">
        <f t="shared" si="15"/>
        <v>0.35897668980577963</v>
      </c>
      <c r="AI201" s="1">
        <f t="shared" si="15"/>
        <v>0.37279037728788039</v>
      </c>
      <c r="AJ201" s="1">
        <f t="shared" si="15"/>
        <v>0.52177484127328411</v>
      </c>
      <c r="AK201" s="1">
        <f t="shared" si="15"/>
        <v>0.46434457383557931</v>
      </c>
      <c r="AL201" s="1">
        <f t="shared" si="15"/>
        <v>0.52488391321053185</v>
      </c>
      <c r="AM201" s="1">
        <f t="shared" si="15"/>
        <v>0.49295982939962663</v>
      </c>
      <c r="AN201" s="1">
        <f t="shared" si="15"/>
        <v>0.14008270033794101</v>
      </c>
      <c r="AO201" s="1">
        <f t="shared" si="15"/>
        <v>0.36169212438178461</v>
      </c>
      <c r="AP201" s="1">
        <f t="shared" si="15"/>
        <v>0.34180244064226267</v>
      </c>
      <c r="AQ201" s="1">
        <f t="shared" si="15"/>
        <v>0.43924307362281539</v>
      </c>
      <c r="AR201" s="1">
        <f t="shared" si="15"/>
        <v>0.4473272171851348</v>
      </c>
      <c r="AS201" s="1">
        <f t="shared" si="15"/>
        <v>0.33748312720189111</v>
      </c>
      <c r="AT201" s="1">
        <f t="shared" si="15"/>
        <v>0.44604257348961901</v>
      </c>
      <c r="AU201" s="1">
        <f t="shared" si="15"/>
        <v>0.42492527721856399</v>
      </c>
      <c r="AV201" s="1">
        <f t="shared" si="15"/>
        <v>0.35668824454589798</v>
      </c>
      <c r="AW201" s="1">
        <f t="shared" si="15"/>
        <v>0.40254540614332179</v>
      </c>
      <c r="AX201" s="1">
        <f t="shared" si="15"/>
        <v>0.3264989014717925</v>
      </c>
      <c r="AY201" s="1">
        <f t="shared" si="15"/>
        <v>0.27610469569998891</v>
      </c>
      <c r="AZ201" s="1">
        <f t="shared" si="15"/>
        <v>0.39421441460673923</v>
      </c>
      <c r="BA201" s="1">
        <f t="shared" si="15"/>
        <v>0.39705567041451362</v>
      </c>
      <c r="BB201" s="1">
        <f t="shared" si="15"/>
        <v>0.44420737375138047</v>
      </c>
      <c r="BC201" s="1">
        <f t="shared" si="15"/>
        <v>0.45992746932610318</v>
      </c>
      <c r="BD201" s="1">
        <f t="shared" si="15"/>
        <v>0.29188542364818543</v>
      </c>
      <c r="BE201" s="1">
        <f t="shared" si="15"/>
        <v>0.36413365332121211</v>
      </c>
      <c r="BF201" s="1">
        <f t="shared" si="15"/>
        <v>0.62548629499788433</v>
      </c>
      <c r="BG201" s="1">
        <f t="shared" si="15"/>
        <v>0.43495105287693803</v>
      </c>
      <c r="BH201" s="1">
        <f t="shared" si="15"/>
        <v>0.62888191356967504</v>
      </c>
      <c r="BI201" s="1">
        <f t="shared" si="15"/>
        <v>0.47334798076225132</v>
      </c>
      <c r="BJ201" s="1">
        <f t="shared" si="15"/>
        <v>0.58653780697582381</v>
      </c>
      <c r="BK201" s="1">
        <f t="shared" si="15"/>
        <v>0.37120445686477782</v>
      </c>
      <c r="BL201" s="1">
        <f t="shared" si="15"/>
        <v>0.1822192028997599</v>
      </c>
      <c r="BM201" s="1">
        <f t="shared" si="15"/>
        <v>0.2239059704099885</v>
      </c>
      <c r="BN201" s="1">
        <f t="shared" si="15"/>
        <v>0.165019513769468</v>
      </c>
      <c r="BO201" s="1" t="str">
        <f t="shared" si="15"/>
        <v/>
      </c>
      <c r="BP201" s="1" t="str">
        <f t="shared" si="15"/>
        <v/>
      </c>
      <c r="BQ201" s="1">
        <f t="shared" si="12"/>
        <v>0.33462663705426088</v>
      </c>
      <c r="BR201" s="1">
        <f t="shared" si="12"/>
        <v>0.34241459777971278</v>
      </c>
      <c r="BS201" s="1">
        <f t="shared" si="12"/>
        <v>0.14205768059085591</v>
      </c>
      <c r="BT201" s="1" t="str">
        <f t="shared" si="12"/>
        <v/>
      </c>
      <c r="BU201" s="1" t="str">
        <f t="shared" si="12"/>
        <v/>
      </c>
      <c r="BV201" s="1">
        <f t="shared" si="12"/>
        <v>0.17443487294964441</v>
      </c>
      <c r="BW201" s="1">
        <f t="shared" si="12"/>
        <v>0.1743357059397514</v>
      </c>
      <c r="BX201" s="1">
        <f t="shared" si="12"/>
        <v>0.1157522276607026</v>
      </c>
      <c r="BY201" s="1">
        <f t="shared" si="12"/>
        <v>0.1011452059035397</v>
      </c>
      <c r="BZ201" s="1">
        <f t="shared" si="12"/>
        <v>0.1098618052204552</v>
      </c>
      <c r="CA201" s="1" t="str">
        <f t="shared" si="12"/>
        <v/>
      </c>
      <c r="CB201" s="1" t="str">
        <f t="shared" si="12"/>
        <v/>
      </c>
      <c r="CC201" s="1">
        <f t="shared" si="12"/>
        <v>0.12217931837059599</v>
      </c>
      <c r="CD201" s="1">
        <f t="shared" si="12"/>
        <v>0.19697819907946609</v>
      </c>
      <c r="CE201" s="1">
        <f t="shared" si="12"/>
        <v>9.6483707516532319E-2</v>
      </c>
      <c r="CF201" s="1" t="str">
        <f t="shared" si="12"/>
        <v/>
      </c>
      <c r="CG201" s="1">
        <f t="shared" si="12"/>
        <v>9.7419701364660813E-2</v>
      </c>
      <c r="CH201" s="1">
        <f t="shared" si="12"/>
        <v>0.14281165845966531</v>
      </c>
      <c r="CI201" s="1" t="str">
        <f t="shared" si="12"/>
        <v/>
      </c>
      <c r="CJ201" s="1">
        <f t="shared" si="12"/>
        <v>9.5509591012997899E-2</v>
      </c>
      <c r="CK201" s="1" t="str">
        <f t="shared" si="12"/>
        <v/>
      </c>
      <c r="CL201" s="1">
        <f t="shared" si="12"/>
        <v>0.1572644204871485</v>
      </c>
    </row>
    <row r="202" spans="1:90" x14ac:dyDescent="0.3">
      <c r="A202" s="2">
        <v>23</v>
      </c>
      <c r="B202" s="2" t="s">
        <v>13</v>
      </c>
      <c r="C202" s="1">
        <f t="shared" si="2"/>
        <v>0.23565011648840201</v>
      </c>
      <c r="D202" s="2">
        <v>23</v>
      </c>
      <c r="E202" s="1">
        <f t="shared" si="15"/>
        <v>9.3138380090468764E-2</v>
      </c>
      <c r="F202" s="1" t="str">
        <f t="shared" si="15"/>
        <v/>
      </c>
      <c r="G202" s="1">
        <f t="shared" si="15"/>
        <v>0.1581106877987026</v>
      </c>
      <c r="H202" s="1" t="str">
        <f t="shared" si="15"/>
        <v/>
      </c>
      <c r="I202" s="1" t="str">
        <f t="shared" si="15"/>
        <v/>
      </c>
      <c r="J202" s="1" t="str">
        <f t="shared" si="15"/>
        <v/>
      </c>
      <c r="K202" s="1" t="str">
        <f t="shared" si="15"/>
        <v/>
      </c>
      <c r="L202" s="1" t="str">
        <f t="shared" si="15"/>
        <v/>
      </c>
      <c r="M202" s="1" t="str">
        <f t="shared" si="15"/>
        <v/>
      </c>
      <c r="N202" s="1">
        <f t="shared" si="15"/>
        <v>0.19447659905641601</v>
      </c>
      <c r="O202" s="1">
        <f t="shared" si="15"/>
        <v>0.58359370512334685</v>
      </c>
      <c r="P202" s="1">
        <f t="shared" si="15"/>
        <v>0.53668636521471613</v>
      </c>
      <c r="Q202" s="1">
        <f t="shared" si="15"/>
        <v>0.51729949795027064</v>
      </c>
      <c r="R202" s="1">
        <f t="shared" si="15"/>
        <v>0.44476251025036828</v>
      </c>
      <c r="S202" s="1">
        <f t="shared" si="15"/>
        <v>0.48460007190586368</v>
      </c>
      <c r="T202" s="1">
        <f t="shared" si="15"/>
        <v>0.42704043634580102</v>
      </c>
      <c r="U202" s="1">
        <f t="shared" si="15"/>
        <v>0.46193674971473392</v>
      </c>
      <c r="V202" s="1">
        <f t="shared" si="15"/>
        <v>0.44687334352866809</v>
      </c>
      <c r="W202" s="1">
        <f t="shared" si="15"/>
        <v>0.4548883146880433</v>
      </c>
      <c r="X202" s="1">
        <f t="shared" si="15"/>
        <v>0.69985473031497203</v>
      </c>
      <c r="Y202" s="1">
        <f t="shared" si="15"/>
        <v>0.56028675684534701</v>
      </c>
      <c r="Z202" s="1">
        <f t="shared" si="15"/>
        <v>0.3598224082572789</v>
      </c>
      <c r="AA202" s="1">
        <f t="shared" si="15"/>
        <v>1</v>
      </c>
      <c r="AB202" s="1">
        <f t="shared" si="15"/>
        <v>0.57979104209544974</v>
      </c>
      <c r="AC202" s="1">
        <f t="shared" si="15"/>
        <v>0.26391479877184049</v>
      </c>
      <c r="AD202" s="1">
        <f t="shared" si="15"/>
        <v>0.71504321041459529</v>
      </c>
      <c r="AE202" s="1">
        <f t="shared" si="15"/>
        <v>0.53678433086675359</v>
      </c>
      <c r="AF202" s="1">
        <f t="shared" si="15"/>
        <v>0.16606531603527769</v>
      </c>
      <c r="AG202" s="1">
        <f t="shared" si="15"/>
        <v>0.37866715470356832</v>
      </c>
      <c r="AH202" s="1">
        <f t="shared" si="15"/>
        <v>0.28349049944520438</v>
      </c>
      <c r="AI202" s="1">
        <f t="shared" si="15"/>
        <v>0.34906290045663829</v>
      </c>
      <c r="AJ202" s="1">
        <f t="shared" si="15"/>
        <v>0.34947218980148259</v>
      </c>
      <c r="AK202" s="1">
        <f t="shared" si="15"/>
        <v>0.38219904975878799</v>
      </c>
      <c r="AL202" s="1">
        <f t="shared" si="15"/>
        <v>0.50983451580322714</v>
      </c>
      <c r="AM202" s="1">
        <f t="shared" si="15"/>
        <v>0.38364838748901592</v>
      </c>
      <c r="AN202" s="1">
        <f t="shared" si="15"/>
        <v>0.28468250398683581</v>
      </c>
      <c r="AO202" s="1">
        <f t="shared" si="15"/>
        <v>0.39803276300699819</v>
      </c>
      <c r="AP202" s="1">
        <f t="shared" si="15"/>
        <v>0.37765479280941278</v>
      </c>
      <c r="AQ202" s="1">
        <f t="shared" si="15"/>
        <v>0.43012695352479557</v>
      </c>
      <c r="AR202" s="1">
        <f t="shared" si="15"/>
        <v>0.39291106160401118</v>
      </c>
      <c r="AS202" s="1">
        <f t="shared" si="15"/>
        <v>0.29430943276453869</v>
      </c>
      <c r="AT202" s="1">
        <f t="shared" si="15"/>
        <v>0.41833861333333378</v>
      </c>
      <c r="AU202" s="1">
        <f t="shared" si="15"/>
        <v>0.48247344788758589</v>
      </c>
      <c r="AV202" s="1">
        <f t="shared" si="15"/>
        <v>0.42436035959609669</v>
      </c>
      <c r="AW202" s="1">
        <f t="shared" si="15"/>
        <v>0.45592542183526208</v>
      </c>
      <c r="AX202" s="1">
        <f t="shared" si="15"/>
        <v>0.47945849234383581</v>
      </c>
      <c r="AY202" s="1">
        <f t="shared" si="15"/>
        <v>0.2341720854864664</v>
      </c>
      <c r="AZ202" s="1">
        <f t="shared" si="15"/>
        <v>0.41862372400736059</v>
      </c>
      <c r="BA202" s="1">
        <f t="shared" si="15"/>
        <v>0.5648753339062077</v>
      </c>
      <c r="BB202" s="1">
        <f t="shared" si="15"/>
        <v>0.35721355562353568</v>
      </c>
      <c r="BC202" s="1">
        <f t="shared" si="15"/>
        <v>0.1991465853105403</v>
      </c>
      <c r="BD202" s="1">
        <f t="shared" si="15"/>
        <v>0.32387229797496803</v>
      </c>
      <c r="BE202" s="1">
        <f t="shared" si="15"/>
        <v>0.45214798623715619</v>
      </c>
      <c r="BF202" s="1">
        <f t="shared" si="15"/>
        <v>0.51607183847947424</v>
      </c>
      <c r="BG202" s="1">
        <f t="shared" si="15"/>
        <v>0.40760450099787238</v>
      </c>
      <c r="BH202" s="1">
        <f t="shared" si="15"/>
        <v>0.24470569512093149</v>
      </c>
      <c r="BI202" s="1">
        <f t="shared" si="15"/>
        <v>0.39001003815310298</v>
      </c>
      <c r="BJ202" s="1">
        <f t="shared" si="15"/>
        <v>0.41742241948937081</v>
      </c>
      <c r="BK202" s="1">
        <f t="shared" si="15"/>
        <v>0.24859789640409499</v>
      </c>
      <c r="BL202" s="1">
        <f t="shared" si="15"/>
        <v>0.35445440147707902</v>
      </c>
      <c r="BM202" s="1">
        <f t="shared" si="15"/>
        <v>0.162912053133387</v>
      </c>
      <c r="BN202" s="1" t="str">
        <f t="shared" si="15"/>
        <v/>
      </c>
      <c r="BO202" s="1">
        <f t="shared" si="15"/>
        <v>-0.1551436100785771</v>
      </c>
      <c r="BP202" s="1" t="str">
        <f t="shared" si="15"/>
        <v/>
      </c>
      <c r="BQ202" s="1">
        <f t="shared" si="12"/>
        <v>0.27035753613214569</v>
      </c>
      <c r="BR202" s="1">
        <f t="shared" si="12"/>
        <v>0.37144052658222282</v>
      </c>
      <c r="BS202" s="1" t="str">
        <f t="shared" si="12"/>
        <v/>
      </c>
      <c r="BT202" s="1" t="str">
        <f t="shared" si="12"/>
        <v/>
      </c>
      <c r="BU202" s="1" t="str">
        <f t="shared" si="12"/>
        <v/>
      </c>
      <c r="BV202" s="1" t="str">
        <f t="shared" si="12"/>
        <v/>
      </c>
      <c r="BW202" s="1" t="str">
        <f t="shared" si="12"/>
        <v/>
      </c>
      <c r="BX202" s="1" t="str">
        <f t="shared" si="12"/>
        <v/>
      </c>
      <c r="BY202" s="1" t="str">
        <f t="shared" si="12"/>
        <v/>
      </c>
      <c r="BZ202" s="1" t="str">
        <f t="shared" si="12"/>
        <v/>
      </c>
      <c r="CA202" s="1" t="str">
        <f t="shared" si="12"/>
        <v/>
      </c>
      <c r="CB202" s="1" t="str">
        <f t="shared" si="12"/>
        <v/>
      </c>
      <c r="CC202" s="1" t="str">
        <f t="shared" si="12"/>
        <v/>
      </c>
      <c r="CD202" s="1">
        <f t="shared" si="12"/>
        <v>0.17098873254929531</v>
      </c>
      <c r="CE202" s="1" t="str">
        <f t="shared" si="12"/>
        <v/>
      </c>
      <c r="CF202" s="1">
        <f t="shared" si="12"/>
        <v>0.22887412048630121</v>
      </c>
      <c r="CG202" s="1" t="str">
        <f t="shared" si="12"/>
        <v/>
      </c>
      <c r="CH202" s="1" t="str">
        <f t="shared" si="12"/>
        <v/>
      </c>
      <c r="CI202" s="1" t="str">
        <f t="shared" si="12"/>
        <v/>
      </c>
      <c r="CJ202" s="1" t="str">
        <f t="shared" si="12"/>
        <v/>
      </c>
      <c r="CK202" s="1" t="str">
        <f t="shared" si="12"/>
        <v/>
      </c>
      <c r="CL202" s="1" t="str">
        <f t="shared" si="12"/>
        <v/>
      </c>
    </row>
    <row r="203" spans="1:90" x14ac:dyDescent="0.3">
      <c r="A203" s="2">
        <v>24</v>
      </c>
      <c r="B203" s="2" t="s">
        <v>14</v>
      </c>
      <c r="C203" s="1">
        <f t="shared" si="2"/>
        <v>0.30559875488934629</v>
      </c>
      <c r="D203" s="2">
        <v>24</v>
      </c>
      <c r="E203" s="1">
        <f t="shared" si="15"/>
        <v>0.1024861485442865</v>
      </c>
      <c r="F203" s="1" t="str">
        <f t="shared" si="15"/>
        <v/>
      </c>
      <c r="G203" s="1">
        <f t="shared" si="15"/>
        <v>0.12556409338762059</v>
      </c>
      <c r="H203" s="1" t="str">
        <f t="shared" si="15"/>
        <v/>
      </c>
      <c r="I203" s="1" t="str">
        <f t="shared" si="15"/>
        <v/>
      </c>
      <c r="J203" s="1">
        <f t="shared" si="15"/>
        <v>-0.15615606802606549</v>
      </c>
      <c r="K203" s="1" t="str">
        <f t="shared" si="15"/>
        <v/>
      </c>
      <c r="L203" s="1" t="str">
        <f t="shared" si="15"/>
        <v/>
      </c>
      <c r="M203" s="1" t="str">
        <f t="shared" si="15"/>
        <v/>
      </c>
      <c r="N203" s="1" t="str">
        <f t="shared" si="15"/>
        <v/>
      </c>
      <c r="O203" s="1">
        <f t="shared" si="15"/>
        <v>0.70658204447387118</v>
      </c>
      <c r="P203" s="1">
        <f t="shared" si="15"/>
        <v>0.62767655776619335</v>
      </c>
      <c r="Q203" s="1">
        <f t="shared" si="15"/>
        <v>0.59043548881019647</v>
      </c>
      <c r="R203" s="1">
        <f t="shared" si="15"/>
        <v>0.49375241860479457</v>
      </c>
      <c r="S203" s="1">
        <f t="shared" si="15"/>
        <v>0.40078238651871329</v>
      </c>
      <c r="T203" s="1">
        <f t="shared" si="15"/>
        <v>0.47077701829893942</v>
      </c>
      <c r="U203" s="1">
        <f t="shared" si="15"/>
        <v>0.34652487932886628</v>
      </c>
      <c r="V203" s="1">
        <f t="shared" si="15"/>
        <v>0.4836293561358625</v>
      </c>
      <c r="W203" s="1">
        <f t="shared" si="15"/>
        <v>0.4917257111440711</v>
      </c>
      <c r="X203" s="1">
        <f t="shared" si="15"/>
        <v>0.48821653828300871</v>
      </c>
      <c r="Y203" s="1">
        <f t="shared" si="15"/>
        <v>0.52733661061704862</v>
      </c>
      <c r="Z203" s="1">
        <f t="shared" si="15"/>
        <v>0.685892917475033</v>
      </c>
      <c r="AA203" s="1">
        <f t="shared" si="15"/>
        <v>0.57979104209544974</v>
      </c>
      <c r="AB203" s="1">
        <f t="shared" si="15"/>
        <v>1</v>
      </c>
      <c r="AC203" s="1">
        <f t="shared" si="15"/>
        <v>0.68716582142773852</v>
      </c>
      <c r="AD203" s="1">
        <f t="shared" si="15"/>
        <v>0.33377405346337757</v>
      </c>
      <c r="AE203" s="1">
        <f t="shared" si="15"/>
        <v>0.60480649620774185</v>
      </c>
      <c r="AF203" s="1">
        <f t="shared" si="15"/>
        <v>0.5474280387969207</v>
      </c>
      <c r="AG203" s="1">
        <f t="shared" si="15"/>
        <v>0.52880861174944427</v>
      </c>
      <c r="AH203" s="1">
        <f t="shared" si="15"/>
        <v>0.3815840616048331</v>
      </c>
      <c r="AI203" s="1">
        <f t="shared" si="15"/>
        <v>0.48023025506458172</v>
      </c>
      <c r="AJ203" s="1">
        <f t="shared" si="15"/>
        <v>0.58162348683870257</v>
      </c>
      <c r="AK203" s="1">
        <f t="shared" si="15"/>
        <v>0.61990786800340636</v>
      </c>
      <c r="AL203" s="1">
        <f t="shared" si="15"/>
        <v>0.65939435242189182</v>
      </c>
      <c r="AM203" s="1">
        <f t="shared" si="15"/>
        <v>0.58008196424141567</v>
      </c>
      <c r="AN203" s="1">
        <f t="shared" si="15"/>
        <v>0.20010947613807001</v>
      </c>
      <c r="AO203" s="1">
        <f t="shared" si="15"/>
        <v>0.41803745409336862</v>
      </c>
      <c r="AP203" s="1">
        <f t="shared" si="15"/>
        <v>0.3877487959021112</v>
      </c>
      <c r="AQ203" s="1">
        <f t="shared" si="15"/>
        <v>0.48779986430874089</v>
      </c>
      <c r="AR203" s="1">
        <f t="shared" si="15"/>
        <v>0.44526113590073491</v>
      </c>
      <c r="AS203" s="1">
        <f t="shared" si="15"/>
        <v>0.43866037504881622</v>
      </c>
      <c r="AT203" s="1">
        <f t="shared" si="15"/>
        <v>0.59629278255077778</v>
      </c>
      <c r="AU203" s="1">
        <f t="shared" si="15"/>
        <v>0.55556918143882283</v>
      </c>
      <c r="AV203" s="1">
        <f t="shared" si="15"/>
        <v>0.34187196089307442</v>
      </c>
      <c r="AW203" s="1">
        <f t="shared" si="15"/>
        <v>0.47871802141950431</v>
      </c>
      <c r="AX203" s="1">
        <f t="shared" si="15"/>
        <v>0.38572702171320078</v>
      </c>
      <c r="AY203" s="1">
        <f t="shared" si="15"/>
        <v>0.38181412487354083</v>
      </c>
      <c r="AZ203" s="1">
        <f t="shared" si="15"/>
        <v>0.48195210800142718</v>
      </c>
      <c r="BA203" s="1">
        <f t="shared" si="15"/>
        <v>0.35935111299076988</v>
      </c>
      <c r="BB203" s="1">
        <f t="shared" si="15"/>
        <v>0.47140728300753559</v>
      </c>
      <c r="BC203" s="1">
        <f t="shared" si="15"/>
        <v>0.50117966737691988</v>
      </c>
      <c r="BD203" s="1">
        <f t="shared" si="15"/>
        <v>0.38088162352626548</v>
      </c>
      <c r="BE203" s="1">
        <f t="shared" si="15"/>
        <v>0.36582717022138111</v>
      </c>
      <c r="BF203" s="1">
        <f t="shared" si="15"/>
        <v>0.59335352537071084</v>
      </c>
      <c r="BG203" s="1">
        <f t="shared" si="15"/>
        <v>0.38404808486943082</v>
      </c>
      <c r="BH203" s="1">
        <f t="shared" si="15"/>
        <v>0.53129655309344959</v>
      </c>
      <c r="BI203" s="1">
        <f t="shared" si="15"/>
        <v>0.34083686003338198</v>
      </c>
      <c r="BJ203" s="1">
        <f t="shared" si="15"/>
        <v>0.39261278917088099</v>
      </c>
      <c r="BK203" s="1">
        <f t="shared" si="15"/>
        <v>0.34063833993547249</v>
      </c>
      <c r="BL203" s="1">
        <f t="shared" si="15"/>
        <v>0.25282715468153211</v>
      </c>
      <c r="BM203" s="1">
        <f t="shared" si="15"/>
        <v>0.22860778203554569</v>
      </c>
      <c r="BN203" s="1">
        <f t="shared" si="15"/>
        <v>0.2216735296960019</v>
      </c>
      <c r="BO203" s="1" t="str">
        <f t="shared" si="15"/>
        <v/>
      </c>
      <c r="BP203" s="1" t="str">
        <f t="shared" si="15"/>
        <v/>
      </c>
      <c r="BQ203" s="1">
        <f t="shared" si="12"/>
        <v>0.39179289217766372</v>
      </c>
      <c r="BR203" s="1">
        <f t="shared" si="12"/>
        <v>0.4276149398414773</v>
      </c>
      <c r="BS203" s="1">
        <f t="shared" si="12"/>
        <v>0.12647960652283621</v>
      </c>
      <c r="BT203" s="1" t="str">
        <f t="shared" si="12"/>
        <v/>
      </c>
      <c r="BU203" s="1">
        <f t="shared" si="12"/>
        <v>0.10381378895934081</v>
      </c>
      <c r="BV203" s="1">
        <f t="shared" si="12"/>
        <v>0.20093364025832319</v>
      </c>
      <c r="BW203" s="1">
        <f t="shared" si="12"/>
        <v>0.19196977917592159</v>
      </c>
      <c r="BX203" s="1">
        <f t="shared" si="12"/>
        <v>0.1048922470317965</v>
      </c>
      <c r="BY203" s="1">
        <f t="shared" si="12"/>
        <v>9.0385735341903167E-2</v>
      </c>
      <c r="BZ203" s="1" t="str">
        <f t="shared" si="12"/>
        <v/>
      </c>
      <c r="CA203" s="1" t="str">
        <f t="shared" si="12"/>
        <v/>
      </c>
      <c r="CB203" s="1" t="str">
        <f t="shared" si="12"/>
        <v/>
      </c>
      <c r="CC203" s="1">
        <f t="shared" si="12"/>
        <v>0.1396677451662344</v>
      </c>
      <c r="CD203" s="1">
        <f t="shared" si="12"/>
        <v>0.17104968300351819</v>
      </c>
      <c r="CE203" s="1" t="str">
        <f t="shared" si="12"/>
        <v/>
      </c>
      <c r="CF203" s="1" t="str">
        <f t="shared" si="12"/>
        <v/>
      </c>
      <c r="CG203" s="1">
        <f t="shared" si="12"/>
        <v>0.1020896308108179</v>
      </c>
      <c r="CH203" s="1" t="str">
        <f t="shared" si="12"/>
        <v/>
      </c>
      <c r="CI203" s="1" t="str">
        <f t="shared" si="12"/>
        <v/>
      </c>
      <c r="CJ203" s="1" t="str">
        <f t="shared" si="12"/>
        <v/>
      </c>
      <c r="CK203" s="1" t="str">
        <f t="shared" si="12"/>
        <v/>
      </c>
      <c r="CL203" s="1" t="str">
        <f t="shared" si="12"/>
        <v/>
      </c>
    </row>
    <row r="204" spans="1:90" x14ac:dyDescent="0.3">
      <c r="A204" s="2">
        <v>25</v>
      </c>
      <c r="B204" s="2" t="s">
        <v>15</v>
      </c>
      <c r="C204" s="1">
        <f t="shared" si="2"/>
        <v>0.227097330101555</v>
      </c>
      <c r="D204" s="2">
        <v>25</v>
      </c>
      <c r="E204" s="1">
        <f t="shared" si="15"/>
        <v>0.13151234766477879</v>
      </c>
      <c r="F204" s="1" t="str">
        <f t="shared" si="15"/>
        <v/>
      </c>
      <c r="G204" s="1" t="str">
        <f t="shared" si="15"/>
        <v/>
      </c>
      <c r="H204" s="1" t="str">
        <f t="shared" si="15"/>
        <v/>
      </c>
      <c r="I204" s="1" t="str">
        <f t="shared" si="15"/>
        <v/>
      </c>
      <c r="J204" s="1" t="str">
        <f t="shared" si="15"/>
        <v/>
      </c>
      <c r="K204" s="1" t="str">
        <f t="shared" si="15"/>
        <v/>
      </c>
      <c r="L204" s="1" t="str">
        <f t="shared" si="15"/>
        <v/>
      </c>
      <c r="M204" s="1" t="str">
        <f t="shared" si="15"/>
        <v/>
      </c>
      <c r="N204" s="1" t="str">
        <f t="shared" si="15"/>
        <v/>
      </c>
      <c r="O204" s="1">
        <f t="shared" si="15"/>
        <v>0.62194251248868371</v>
      </c>
      <c r="P204" s="1">
        <f t="shared" si="15"/>
        <v>0.56304486034530143</v>
      </c>
      <c r="Q204" s="1">
        <f t="shared" si="15"/>
        <v>0.51323017240662461</v>
      </c>
      <c r="R204" s="1">
        <f t="shared" si="15"/>
        <v>0.36921989431410918</v>
      </c>
      <c r="S204" s="1">
        <f t="shared" si="15"/>
        <v>0.25142515115677649</v>
      </c>
      <c r="T204" s="1">
        <f t="shared" si="15"/>
        <v>0.37441225926269539</v>
      </c>
      <c r="U204" s="1">
        <f t="shared" si="15"/>
        <v>0.25407152599466909</v>
      </c>
      <c r="V204" s="1">
        <f t="shared" si="15"/>
        <v>0.41206323081761898</v>
      </c>
      <c r="W204" s="1">
        <f t="shared" si="15"/>
        <v>0.37636418619518691</v>
      </c>
      <c r="X204" s="1">
        <f t="shared" si="15"/>
        <v>0.30743291531540912</v>
      </c>
      <c r="Y204" s="1">
        <f t="shared" si="15"/>
        <v>0.34871413091228398</v>
      </c>
      <c r="Z204" s="1">
        <f t="shared" si="15"/>
        <v>0.52969198605496026</v>
      </c>
      <c r="AA204" s="1">
        <f t="shared" si="15"/>
        <v>0.26391479877184049</v>
      </c>
      <c r="AB204" s="1">
        <f t="shared" si="15"/>
        <v>0.68716582142773852</v>
      </c>
      <c r="AC204" s="1">
        <f t="shared" si="15"/>
        <v>1</v>
      </c>
      <c r="AD204" s="1">
        <f t="shared" si="15"/>
        <v>0.1664128848082993</v>
      </c>
      <c r="AE204" s="1">
        <f t="shared" si="15"/>
        <v>0.48801033895003793</v>
      </c>
      <c r="AF204" s="1">
        <f t="shared" si="15"/>
        <v>0.77553652854562916</v>
      </c>
      <c r="AG204" s="1">
        <f t="shared" si="15"/>
        <v>0.55999631869541422</v>
      </c>
      <c r="AH204" s="1">
        <f t="shared" si="15"/>
        <v>0.42405832469792432</v>
      </c>
      <c r="AI204" s="1">
        <f t="shared" si="15"/>
        <v>0.54855939825687727</v>
      </c>
      <c r="AJ204" s="1">
        <f t="shared" si="15"/>
        <v>0.71989924239180514</v>
      </c>
      <c r="AK204" s="1">
        <f t="shared" si="15"/>
        <v>0.79606986813415836</v>
      </c>
      <c r="AL204" s="1">
        <f t="shared" si="15"/>
        <v>0.62323210461092837</v>
      </c>
      <c r="AM204" s="1">
        <f t="shared" si="15"/>
        <v>0.71221687354155327</v>
      </c>
      <c r="AN204" s="1" t="str">
        <f t="shared" si="15"/>
        <v/>
      </c>
      <c r="AO204" s="1">
        <f t="shared" si="15"/>
        <v>0.39789594201742301</v>
      </c>
      <c r="AP204" s="1">
        <f t="shared" si="15"/>
        <v>0.27030563768513022</v>
      </c>
      <c r="AQ204" s="1">
        <f t="shared" si="15"/>
        <v>0.39828169559968413</v>
      </c>
      <c r="AR204" s="1">
        <f t="shared" si="15"/>
        <v>0.35979544770598831</v>
      </c>
      <c r="AS204" s="1">
        <f t="shared" si="15"/>
        <v>0.40965682316844859</v>
      </c>
      <c r="AT204" s="1">
        <f t="shared" si="15"/>
        <v>0.5317852361488824</v>
      </c>
      <c r="AU204" s="1">
        <f t="shared" si="15"/>
        <v>0.44616561635086138</v>
      </c>
      <c r="AV204" s="1">
        <f t="shared" si="15"/>
        <v>0.37429589935938129</v>
      </c>
      <c r="AW204" s="1">
        <f t="shared" si="15"/>
        <v>0.34487343938345738</v>
      </c>
      <c r="AX204" s="1">
        <f t="shared" si="15"/>
        <v>0.20608809010399329</v>
      </c>
      <c r="AY204" s="1">
        <f t="shared" si="15"/>
        <v>0.26602252298189771</v>
      </c>
      <c r="AZ204" s="1">
        <f t="shared" si="15"/>
        <v>0.38505213058603383</v>
      </c>
      <c r="BA204" s="1">
        <f t="shared" si="15"/>
        <v>0.30771636287534271</v>
      </c>
      <c r="BB204" s="1">
        <f t="shared" si="15"/>
        <v>0.49245952696311279</v>
      </c>
      <c r="BC204" s="1">
        <f t="shared" si="15"/>
        <v>0.56545826673070909</v>
      </c>
      <c r="BD204" s="1">
        <f t="shared" si="15"/>
        <v>0.287975815435908</v>
      </c>
      <c r="BE204" s="1">
        <f t="shared" si="15"/>
        <v>0.2302817487187396</v>
      </c>
      <c r="BF204" s="1">
        <f t="shared" si="15"/>
        <v>0.44135073493932131</v>
      </c>
      <c r="BG204" s="1">
        <f t="shared" si="15"/>
        <v>0.29435444880648748</v>
      </c>
      <c r="BH204" s="1">
        <f t="shared" si="15"/>
        <v>0.52345338099540817</v>
      </c>
      <c r="BI204" s="1">
        <f t="shared" si="15"/>
        <v>0.26893612723218668</v>
      </c>
      <c r="BJ204" s="1">
        <f t="shared" si="15"/>
        <v>0.28189074054952451</v>
      </c>
      <c r="BK204" s="1">
        <f t="shared" si="15"/>
        <v>0.38538266976251168</v>
      </c>
      <c r="BL204" s="1">
        <f t="shared" si="15"/>
        <v>0.18133846024592071</v>
      </c>
      <c r="BM204" s="1">
        <f t="shared" si="15"/>
        <v>0.17193359791352569</v>
      </c>
      <c r="BN204" s="1">
        <f t="shared" si="15"/>
        <v>0.1657480026998075</v>
      </c>
      <c r="BO204" s="1" t="str">
        <f t="shared" si="15"/>
        <v/>
      </c>
      <c r="BP204" s="1" t="str">
        <f t="shared" ref="BP204" si="16">IF(-ABS(BP28/(BP116+0.0000000001))&lt;-1.96,BP28,"")</f>
        <v/>
      </c>
      <c r="BQ204" s="1">
        <f t="shared" si="12"/>
        <v>0.2295145964193159</v>
      </c>
      <c r="BR204" s="1">
        <f t="shared" si="12"/>
        <v>0.22950263159879339</v>
      </c>
      <c r="BS204" s="1" t="str">
        <f t="shared" si="12"/>
        <v/>
      </c>
      <c r="BT204" s="1" t="str">
        <f t="shared" si="12"/>
        <v/>
      </c>
      <c r="BU204" s="1" t="str">
        <f t="shared" si="12"/>
        <v/>
      </c>
      <c r="BV204" s="1">
        <f t="shared" si="12"/>
        <v>0.1525105136622173</v>
      </c>
      <c r="BW204" s="1">
        <f t="shared" si="12"/>
        <v>0.17500847099746711</v>
      </c>
      <c r="BX204" s="1">
        <f t="shared" si="12"/>
        <v>0.1538773459881978</v>
      </c>
      <c r="BY204" s="1" t="str">
        <f t="shared" si="12"/>
        <v/>
      </c>
      <c r="BZ204" s="1" t="str">
        <f t="shared" si="12"/>
        <v/>
      </c>
      <c r="CA204" s="1" t="str">
        <f t="shared" si="12"/>
        <v/>
      </c>
      <c r="CB204" s="1" t="str">
        <f t="shared" si="12"/>
        <v/>
      </c>
      <c r="CC204" s="1">
        <f t="shared" si="12"/>
        <v>0.15209713369856259</v>
      </c>
      <c r="CD204" s="1" t="str">
        <f t="shared" si="12"/>
        <v/>
      </c>
      <c r="CE204" s="1" t="str">
        <f t="shared" si="12"/>
        <v/>
      </c>
      <c r="CF204" s="1" t="str">
        <f t="shared" si="12"/>
        <v/>
      </c>
      <c r="CG204" s="1" t="str">
        <f t="shared" si="12"/>
        <v/>
      </c>
      <c r="CH204" s="1" t="str">
        <f t="shared" si="12"/>
        <v/>
      </c>
      <c r="CI204" s="1" t="str">
        <f t="shared" si="12"/>
        <v/>
      </c>
      <c r="CJ204" s="1" t="str">
        <f t="shared" si="12"/>
        <v/>
      </c>
      <c r="CK204" s="1" t="str">
        <f t="shared" si="12"/>
        <v/>
      </c>
      <c r="CL204" s="1" t="str">
        <f t="shared" si="12"/>
        <v/>
      </c>
    </row>
    <row r="205" spans="1:90" x14ac:dyDescent="0.3">
      <c r="A205" s="2">
        <v>26</v>
      </c>
      <c r="B205" s="2" t="s">
        <v>16</v>
      </c>
      <c r="C205" s="1">
        <f t="shared" si="2"/>
        <v>0.2379704668948793</v>
      </c>
      <c r="D205" s="2">
        <v>26</v>
      </c>
      <c r="E205" s="1">
        <f t="shared" ref="E205:BP208" si="17">IF(-ABS(E29/(E117+0.0000000001))&lt;-1.96,E29,"")</f>
        <v>0.1045064267341828</v>
      </c>
      <c r="F205" s="1" t="str">
        <f t="shared" si="17"/>
        <v/>
      </c>
      <c r="G205" s="1" t="str">
        <f t="shared" si="17"/>
        <v/>
      </c>
      <c r="H205" s="1" t="str">
        <f t="shared" si="17"/>
        <v/>
      </c>
      <c r="I205" s="1" t="str">
        <f t="shared" si="17"/>
        <v/>
      </c>
      <c r="J205" s="1" t="str">
        <f t="shared" si="17"/>
        <v/>
      </c>
      <c r="K205" s="1" t="str">
        <f t="shared" si="17"/>
        <v/>
      </c>
      <c r="L205" s="1" t="str">
        <f t="shared" si="17"/>
        <v/>
      </c>
      <c r="M205" s="1" t="str">
        <f t="shared" si="17"/>
        <v/>
      </c>
      <c r="N205" s="1">
        <f t="shared" si="17"/>
        <v>0.11998167351565581</v>
      </c>
      <c r="O205" s="1">
        <f t="shared" si="17"/>
        <v>0.44646567515651281</v>
      </c>
      <c r="P205" s="1">
        <f t="shared" si="17"/>
        <v>0.40400201895597748</v>
      </c>
      <c r="Q205" s="1">
        <f t="shared" si="17"/>
        <v>0.28638810900038192</v>
      </c>
      <c r="R205" s="1">
        <f t="shared" si="17"/>
        <v>0.34866628753180351</v>
      </c>
      <c r="S205" s="1">
        <f t="shared" si="17"/>
        <v>0.26884877098200999</v>
      </c>
      <c r="T205" s="1">
        <f t="shared" si="17"/>
        <v>0.3325246345260619</v>
      </c>
      <c r="U205" s="1">
        <f t="shared" si="17"/>
        <v>0.36955066245532592</v>
      </c>
      <c r="V205" s="1">
        <f t="shared" si="17"/>
        <v>0.32211350439451408</v>
      </c>
      <c r="W205" s="1">
        <f t="shared" si="17"/>
        <v>0.36965175183945748</v>
      </c>
      <c r="X205" s="1">
        <f t="shared" si="17"/>
        <v>0.67530295555630815</v>
      </c>
      <c r="Y205" s="1">
        <f t="shared" si="17"/>
        <v>0.40082906731404572</v>
      </c>
      <c r="Z205" s="1">
        <f t="shared" si="17"/>
        <v>0.27325844602645732</v>
      </c>
      <c r="AA205" s="1">
        <f t="shared" si="17"/>
        <v>0.71504321041459529</v>
      </c>
      <c r="AB205" s="1">
        <f t="shared" si="17"/>
        <v>0.33377405346337757</v>
      </c>
      <c r="AC205" s="1">
        <f t="shared" si="17"/>
        <v>0.1664128848082993</v>
      </c>
      <c r="AD205" s="1">
        <f t="shared" si="17"/>
        <v>0.99999999999999989</v>
      </c>
      <c r="AE205" s="1">
        <f t="shared" si="17"/>
        <v>0.55934095216249502</v>
      </c>
      <c r="AF205" s="1">
        <f t="shared" si="17"/>
        <v>0.13144739837603009</v>
      </c>
      <c r="AG205" s="1">
        <f t="shared" si="17"/>
        <v>0.39378609085297162</v>
      </c>
      <c r="AH205" s="1">
        <f t="shared" si="17"/>
        <v>0.1960527976394312</v>
      </c>
      <c r="AI205" s="1">
        <f t="shared" si="17"/>
        <v>0.29153538438957027</v>
      </c>
      <c r="AJ205" s="1">
        <f t="shared" si="17"/>
        <v>0.25908795813926022</v>
      </c>
      <c r="AK205" s="1">
        <f t="shared" si="17"/>
        <v>0.27103620662311018</v>
      </c>
      <c r="AL205" s="1">
        <f t="shared" si="17"/>
        <v>0.34493597905636331</v>
      </c>
      <c r="AM205" s="1">
        <f t="shared" si="17"/>
        <v>0.33940937003991578</v>
      </c>
      <c r="AN205" s="1">
        <f t="shared" si="17"/>
        <v>0.2440181519057949</v>
      </c>
      <c r="AO205" s="1">
        <f t="shared" si="17"/>
        <v>0.32197951949619319</v>
      </c>
      <c r="AP205" s="1">
        <f t="shared" si="17"/>
        <v>0.26920493827301628</v>
      </c>
      <c r="AQ205" s="1">
        <f t="shared" si="17"/>
        <v>0.2953536847747576</v>
      </c>
      <c r="AR205" s="1">
        <f t="shared" si="17"/>
        <v>0.38863919179298673</v>
      </c>
      <c r="AS205" s="1">
        <f t="shared" si="17"/>
        <v>0.2348924671720955</v>
      </c>
      <c r="AT205" s="1">
        <f t="shared" si="17"/>
        <v>0.30919810200424108</v>
      </c>
      <c r="AU205" s="1">
        <f t="shared" si="17"/>
        <v>0.37322954356542731</v>
      </c>
      <c r="AV205" s="1">
        <f t="shared" si="17"/>
        <v>0.38285340431075982</v>
      </c>
      <c r="AW205" s="1">
        <f t="shared" si="17"/>
        <v>0.30106983210663152</v>
      </c>
      <c r="AX205" s="1">
        <f t="shared" si="17"/>
        <v>0.34029999042427461</v>
      </c>
      <c r="AY205" s="1">
        <f t="shared" si="17"/>
        <v>0.19485944604999489</v>
      </c>
      <c r="AZ205" s="1">
        <f t="shared" si="17"/>
        <v>0.32852610326543091</v>
      </c>
      <c r="BA205" s="1">
        <f t="shared" si="17"/>
        <v>0.62567222421502833</v>
      </c>
      <c r="BB205" s="1">
        <f t="shared" si="17"/>
        <v>0.3822689193293422</v>
      </c>
      <c r="BC205" s="1">
        <f t="shared" si="17"/>
        <v>0.13565492152106859</v>
      </c>
      <c r="BD205" s="1">
        <f t="shared" si="17"/>
        <v>0.31338044485670608</v>
      </c>
      <c r="BE205" s="1">
        <f t="shared" si="17"/>
        <v>0.37981947305846342</v>
      </c>
      <c r="BF205" s="1">
        <f t="shared" si="17"/>
        <v>0.44336431761541389</v>
      </c>
      <c r="BG205" s="1">
        <f t="shared" si="17"/>
        <v>0.36037249492554418</v>
      </c>
      <c r="BH205" s="1">
        <f t="shared" si="17"/>
        <v>0.37135796720711473</v>
      </c>
      <c r="BI205" s="1">
        <f t="shared" si="17"/>
        <v>0.41088206444205683</v>
      </c>
      <c r="BJ205" s="1">
        <f t="shared" si="17"/>
        <v>0.36220211063363911</v>
      </c>
      <c r="BK205" s="1">
        <f t="shared" si="17"/>
        <v>0.18225963560616801</v>
      </c>
      <c r="BL205" s="1">
        <f t="shared" si="17"/>
        <v>0.32383378943715441</v>
      </c>
      <c r="BM205" s="1" t="str">
        <f t="shared" si="17"/>
        <v/>
      </c>
      <c r="BN205" s="1" t="str">
        <f t="shared" si="17"/>
        <v/>
      </c>
      <c r="BO205" s="1" t="str">
        <f t="shared" si="17"/>
        <v/>
      </c>
      <c r="BP205" s="1" t="str">
        <f t="shared" si="17"/>
        <v/>
      </c>
      <c r="BQ205" s="1">
        <f t="shared" si="12"/>
        <v>0.1975026748189577</v>
      </c>
      <c r="BR205" s="1">
        <f t="shared" si="12"/>
        <v>0.35685066234817753</v>
      </c>
      <c r="BS205" s="1" t="str">
        <f t="shared" si="12"/>
        <v/>
      </c>
      <c r="BT205" s="1" t="str">
        <f t="shared" si="12"/>
        <v/>
      </c>
      <c r="BU205" s="1" t="str">
        <f t="shared" si="12"/>
        <v/>
      </c>
      <c r="BV205" s="1" t="str">
        <f t="shared" si="12"/>
        <v/>
      </c>
      <c r="BW205" s="1" t="str">
        <f t="shared" si="12"/>
        <v/>
      </c>
      <c r="BX205" s="1" t="str">
        <f t="shared" si="12"/>
        <v/>
      </c>
      <c r="BY205" s="1" t="str">
        <f t="shared" si="12"/>
        <v/>
      </c>
      <c r="BZ205" s="1" t="str">
        <f t="shared" si="12"/>
        <v/>
      </c>
      <c r="CA205" s="1" t="str">
        <f t="shared" si="12"/>
        <v/>
      </c>
      <c r="CB205" s="1" t="str">
        <f t="shared" si="12"/>
        <v/>
      </c>
      <c r="CC205" s="1" t="str">
        <f t="shared" si="12"/>
        <v/>
      </c>
      <c r="CD205" s="1">
        <f t="shared" si="12"/>
        <v>0.13074503100964971</v>
      </c>
      <c r="CE205" s="1" t="str">
        <f t="shared" si="12"/>
        <v/>
      </c>
      <c r="CF205" s="1" t="str">
        <f t="shared" si="12"/>
        <v/>
      </c>
      <c r="CG205" s="1" t="str">
        <f t="shared" si="12"/>
        <v/>
      </c>
      <c r="CH205" s="1" t="str">
        <f t="shared" si="12"/>
        <v/>
      </c>
      <c r="CI205" s="1" t="str">
        <f t="shared" si="12"/>
        <v/>
      </c>
      <c r="CJ205" s="1" t="str">
        <f t="shared" si="12"/>
        <v/>
      </c>
      <c r="CK205" s="1" t="str">
        <f t="shared" si="12"/>
        <v/>
      </c>
      <c r="CL205" s="1" t="str">
        <f t="shared" si="12"/>
        <v/>
      </c>
    </row>
    <row r="206" spans="1:90" x14ac:dyDescent="0.3">
      <c r="A206" s="2">
        <v>27</v>
      </c>
      <c r="B206" s="2" t="s">
        <v>17</v>
      </c>
      <c r="C206" s="1">
        <f t="shared" si="2"/>
        <v>0.28529360521158431</v>
      </c>
      <c r="D206" s="2">
        <v>27</v>
      </c>
      <c r="E206" s="1">
        <f t="shared" si="17"/>
        <v>8.4815585602085811E-2</v>
      </c>
      <c r="F206" s="1" t="str">
        <f t="shared" si="17"/>
        <v/>
      </c>
      <c r="G206" s="1">
        <f t="shared" si="17"/>
        <v>0.1239046477860849</v>
      </c>
      <c r="H206" s="1">
        <f t="shared" si="17"/>
        <v>-0.15694973141961749</v>
      </c>
      <c r="I206" s="1" t="str">
        <f t="shared" si="17"/>
        <v/>
      </c>
      <c r="J206" s="1" t="str">
        <f t="shared" si="17"/>
        <v/>
      </c>
      <c r="K206" s="1" t="str">
        <f t="shared" si="17"/>
        <v/>
      </c>
      <c r="L206" s="1" t="str">
        <f t="shared" si="17"/>
        <v/>
      </c>
      <c r="M206" s="1" t="str">
        <f t="shared" si="17"/>
        <v/>
      </c>
      <c r="N206" s="1">
        <f t="shared" si="17"/>
        <v>0.1136653221786745</v>
      </c>
      <c r="O206" s="1">
        <f t="shared" si="17"/>
        <v>0.63895249006784482</v>
      </c>
      <c r="P206" s="1">
        <f t="shared" si="17"/>
        <v>0.5789877523640975</v>
      </c>
      <c r="Q206" s="1">
        <f t="shared" si="17"/>
        <v>0.51582369078186063</v>
      </c>
      <c r="R206" s="1">
        <f t="shared" si="17"/>
        <v>0.44771786132531971</v>
      </c>
      <c r="S206" s="1">
        <f t="shared" si="17"/>
        <v>0.43247628447798331</v>
      </c>
      <c r="T206" s="1">
        <f t="shared" si="17"/>
        <v>0.45636084799120852</v>
      </c>
      <c r="U206" s="1">
        <f t="shared" si="17"/>
        <v>0.37184822441768062</v>
      </c>
      <c r="V206" s="1">
        <f t="shared" si="17"/>
        <v>0.39256683585188962</v>
      </c>
      <c r="W206" s="1">
        <f t="shared" si="17"/>
        <v>0.53580407355816995</v>
      </c>
      <c r="X206" s="1">
        <f t="shared" si="17"/>
        <v>0.50517797389692476</v>
      </c>
      <c r="Y206" s="1">
        <f t="shared" si="17"/>
        <v>0.44084751541480938</v>
      </c>
      <c r="Z206" s="1">
        <f t="shared" si="17"/>
        <v>0.36450788567027431</v>
      </c>
      <c r="AA206" s="1">
        <f t="shared" si="17"/>
        <v>0.53678433086675359</v>
      </c>
      <c r="AB206" s="1">
        <f t="shared" si="17"/>
        <v>0.60480649620774185</v>
      </c>
      <c r="AC206" s="1">
        <f t="shared" si="17"/>
        <v>0.48801033895003793</v>
      </c>
      <c r="AD206" s="1">
        <f t="shared" si="17"/>
        <v>0.55934095216249502</v>
      </c>
      <c r="AE206" s="1">
        <f t="shared" si="17"/>
        <v>1</v>
      </c>
      <c r="AF206" s="1">
        <f t="shared" si="17"/>
        <v>0.46971000380463568</v>
      </c>
      <c r="AG206" s="1">
        <f t="shared" si="17"/>
        <v>0.49869787945961142</v>
      </c>
      <c r="AH206" s="1">
        <f t="shared" si="17"/>
        <v>0.26128241854584311</v>
      </c>
      <c r="AI206" s="1">
        <f t="shared" si="17"/>
        <v>0.46031585575967238</v>
      </c>
      <c r="AJ206" s="1">
        <f t="shared" si="17"/>
        <v>0.39553359105259273</v>
      </c>
      <c r="AK206" s="1">
        <f t="shared" si="17"/>
        <v>0.41435412295052371</v>
      </c>
      <c r="AL206" s="1">
        <f t="shared" si="17"/>
        <v>0.51914590285463502</v>
      </c>
      <c r="AM206" s="1">
        <f t="shared" si="17"/>
        <v>0.53899268781073706</v>
      </c>
      <c r="AN206" s="1">
        <f t="shared" si="17"/>
        <v>0.2386705578363994</v>
      </c>
      <c r="AO206" s="1">
        <f t="shared" si="17"/>
        <v>0.34860869766128649</v>
      </c>
      <c r="AP206" s="1">
        <f t="shared" si="17"/>
        <v>0.38511017053637819</v>
      </c>
      <c r="AQ206" s="1">
        <f t="shared" si="17"/>
        <v>0.40113596052727513</v>
      </c>
      <c r="AR206" s="1">
        <f t="shared" si="17"/>
        <v>0.4155585736559092</v>
      </c>
      <c r="AS206" s="1">
        <f t="shared" si="17"/>
        <v>0.32372822506742771</v>
      </c>
      <c r="AT206" s="1">
        <f t="shared" si="17"/>
        <v>0.52306662524996972</v>
      </c>
      <c r="AU206" s="1">
        <f t="shared" si="17"/>
        <v>0.48811058720643441</v>
      </c>
      <c r="AV206" s="1">
        <f t="shared" si="17"/>
        <v>0.47132028010769128</v>
      </c>
      <c r="AW206" s="1">
        <f t="shared" si="17"/>
        <v>0.48706320324904823</v>
      </c>
      <c r="AX206" s="1">
        <f t="shared" si="17"/>
        <v>0.23790488482182301</v>
      </c>
      <c r="AY206" s="1">
        <f t="shared" si="17"/>
        <v>0.29164646200073641</v>
      </c>
      <c r="AZ206" s="1">
        <f t="shared" si="17"/>
        <v>0.35817547201247318</v>
      </c>
      <c r="BA206" s="1">
        <f t="shared" si="17"/>
        <v>0.5281496707731782</v>
      </c>
      <c r="BB206" s="1">
        <f t="shared" si="17"/>
        <v>0.78089872266651861</v>
      </c>
      <c r="BC206" s="1">
        <f t="shared" si="17"/>
        <v>0.34051195468317708</v>
      </c>
      <c r="BD206" s="1">
        <f t="shared" si="17"/>
        <v>0.36097218472362969</v>
      </c>
      <c r="BE206" s="1">
        <f t="shared" si="17"/>
        <v>0.3500062559237061</v>
      </c>
      <c r="BF206" s="1">
        <f t="shared" si="17"/>
        <v>0.54167609977089537</v>
      </c>
      <c r="BG206" s="1">
        <f t="shared" si="17"/>
        <v>0.41567330859881968</v>
      </c>
      <c r="BH206" s="1">
        <f t="shared" si="17"/>
        <v>0.5688034583437388</v>
      </c>
      <c r="BI206" s="1">
        <f t="shared" si="17"/>
        <v>0.46063204808147917</v>
      </c>
      <c r="BJ206" s="1">
        <f t="shared" si="17"/>
        <v>0.45735785065593493</v>
      </c>
      <c r="BK206" s="1">
        <f t="shared" si="17"/>
        <v>0.29685692878024372</v>
      </c>
      <c r="BL206" s="1">
        <f t="shared" si="17"/>
        <v>0.35984505121963589</v>
      </c>
      <c r="BM206" s="1">
        <f t="shared" si="17"/>
        <v>0.1874534262823129</v>
      </c>
      <c r="BN206" s="1">
        <f t="shared" si="17"/>
        <v>0.1982856492372416</v>
      </c>
      <c r="BO206" s="1" t="str">
        <f t="shared" si="17"/>
        <v/>
      </c>
      <c r="BP206" s="1" t="str">
        <f t="shared" si="17"/>
        <v/>
      </c>
      <c r="BQ206" s="1">
        <f t="shared" si="12"/>
        <v>0.1826506885454334</v>
      </c>
      <c r="BR206" s="1">
        <f t="shared" si="12"/>
        <v>0.41502633148844409</v>
      </c>
      <c r="BS206" s="1">
        <f t="shared" si="12"/>
        <v>0.13443817053207349</v>
      </c>
      <c r="BT206" s="1" t="str">
        <f t="shared" si="12"/>
        <v/>
      </c>
      <c r="BU206" s="1" t="str">
        <f t="shared" si="12"/>
        <v/>
      </c>
      <c r="BV206" s="1">
        <f t="shared" si="12"/>
        <v>0.1241925962357695</v>
      </c>
      <c r="BW206" s="1">
        <f t="shared" si="12"/>
        <v>8.5188052423431276E-2</v>
      </c>
      <c r="BX206" s="1" t="str">
        <f t="shared" si="12"/>
        <v/>
      </c>
      <c r="BY206" s="1" t="str">
        <f t="shared" si="12"/>
        <v/>
      </c>
      <c r="BZ206" s="1" t="str">
        <f t="shared" si="12"/>
        <v/>
      </c>
      <c r="CA206" s="1" t="str">
        <f t="shared" si="12"/>
        <v/>
      </c>
      <c r="CB206" s="1" t="str">
        <f t="shared" si="12"/>
        <v/>
      </c>
      <c r="CC206" s="1">
        <f t="shared" si="12"/>
        <v>0.2137758505635923</v>
      </c>
      <c r="CD206" s="1">
        <f t="shared" si="12"/>
        <v>0.16692117037531831</v>
      </c>
      <c r="CE206" s="1" t="str">
        <f t="shared" si="12"/>
        <v/>
      </c>
      <c r="CF206" s="1" t="str">
        <f t="shared" si="12"/>
        <v/>
      </c>
      <c r="CG206" s="1" t="str">
        <f t="shared" si="12"/>
        <v/>
      </c>
      <c r="CH206" s="1" t="str">
        <f t="shared" si="12"/>
        <v/>
      </c>
      <c r="CI206" s="1" t="str">
        <f t="shared" si="12"/>
        <v/>
      </c>
      <c r="CJ206" s="1" t="str">
        <f t="shared" si="12"/>
        <v/>
      </c>
      <c r="CK206" s="1" t="str">
        <f t="shared" si="12"/>
        <v/>
      </c>
      <c r="CL206" s="1" t="str">
        <f t="shared" si="12"/>
        <v/>
      </c>
    </row>
    <row r="207" spans="1:90" x14ac:dyDescent="0.3">
      <c r="A207" s="2">
        <v>28</v>
      </c>
      <c r="B207" s="2" t="s">
        <v>18</v>
      </c>
      <c r="C207" s="1">
        <f t="shared" si="2"/>
        <v>0.28894152764972608</v>
      </c>
      <c r="D207" s="2">
        <v>28</v>
      </c>
      <c r="E207" s="1">
        <f t="shared" si="17"/>
        <v>0.151082831046119</v>
      </c>
      <c r="F207" s="1" t="str">
        <f t="shared" si="17"/>
        <v/>
      </c>
      <c r="G207" s="1" t="str">
        <f t="shared" si="17"/>
        <v/>
      </c>
      <c r="H207" s="1" t="str">
        <f t="shared" si="17"/>
        <v/>
      </c>
      <c r="I207" s="1" t="str">
        <f t="shared" si="17"/>
        <v/>
      </c>
      <c r="J207" s="1" t="str">
        <f t="shared" si="17"/>
        <v/>
      </c>
      <c r="K207" s="1" t="str">
        <f t="shared" si="17"/>
        <v/>
      </c>
      <c r="L207" s="1" t="str">
        <f t="shared" si="17"/>
        <v/>
      </c>
      <c r="M207" s="1" t="str">
        <f t="shared" si="17"/>
        <v/>
      </c>
      <c r="N207" s="1" t="str">
        <f t="shared" si="17"/>
        <v/>
      </c>
      <c r="O207" s="1">
        <f t="shared" si="17"/>
        <v>0.55556124371800175</v>
      </c>
      <c r="P207" s="1">
        <f t="shared" si="17"/>
        <v>0.48711470337595492</v>
      </c>
      <c r="Q207" s="1">
        <f t="shared" si="17"/>
        <v>0.52371678096929486</v>
      </c>
      <c r="R207" s="1">
        <f t="shared" si="17"/>
        <v>0.38743542916757828</v>
      </c>
      <c r="S207" s="1">
        <f t="shared" si="17"/>
        <v>0.30903341393458589</v>
      </c>
      <c r="T207" s="1">
        <f t="shared" si="17"/>
        <v>0.33001955948070982</v>
      </c>
      <c r="U207" s="1">
        <f t="shared" si="17"/>
        <v>0.222818907290008</v>
      </c>
      <c r="V207" s="1">
        <f t="shared" si="17"/>
        <v>0.264364853962057</v>
      </c>
      <c r="W207" s="1">
        <f t="shared" si="17"/>
        <v>0.34755631855548891</v>
      </c>
      <c r="X207" s="1">
        <f t="shared" si="17"/>
        <v>0.28849115018126442</v>
      </c>
      <c r="Y207" s="1">
        <f t="shared" si="17"/>
        <v>0.3513079049067766</v>
      </c>
      <c r="Z207" s="1">
        <f t="shared" si="17"/>
        <v>0.49701190718096461</v>
      </c>
      <c r="AA207" s="1">
        <f t="shared" si="17"/>
        <v>0.16606531603527769</v>
      </c>
      <c r="AB207" s="1">
        <f t="shared" si="17"/>
        <v>0.5474280387969207</v>
      </c>
      <c r="AC207" s="1">
        <f t="shared" si="17"/>
        <v>0.77553652854562916</v>
      </c>
      <c r="AD207" s="1">
        <f t="shared" si="17"/>
        <v>0.13144739837603009</v>
      </c>
      <c r="AE207" s="1">
        <f t="shared" si="17"/>
        <v>0.46971000380463568</v>
      </c>
      <c r="AF207" s="1">
        <f t="shared" si="17"/>
        <v>1</v>
      </c>
      <c r="AG207" s="1">
        <f t="shared" si="17"/>
        <v>0.40889438942052181</v>
      </c>
      <c r="AH207" s="1">
        <f t="shared" si="17"/>
        <v>0.38296800375842771</v>
      </c>
      <c r="AI207" s="1">
        <f t="shared" si="17"/>
        <v>0.38348688605932141</v>
      </c>
      <c r="AJ207" s="1">
        <f t="shared" si="17"/>
        <v>0.54174356656538114</v>
      </c>
      <c r="AK207" s="1">
        <f t="shared" si="17"/>
        <v>0.57542169447003244</v>
      </c>
      <c r="AL207" s="1">
        <f t="shared" si="17"/>
        <v>0.5887985356889216</v>
      </c>
      <c r="AM207" s="1">
        <f t="shared" si="17"/>
        <v>0.63897858373596483</v>
      </c>
      <c r="AN207" s="1" t="str">
        <f t="shared" si="17"/>
        <v/>
      </c>
      <c r="AO207" s="1">
        <f t="shared" si="17"/>
        <v>0.32930085066888948</v>
      </c>
      <c r="AP207" s="1">
        <f t="shared" si="17"/>
        <v>0.31481317886079319</v>
      </c>
      <c r="AQ207" s="1">
        <f t="shared" si="17"/>
        <v>0.37504583603500591</v>
      </c>
      <c r="AR207" s="1">
        <f t="shared" si="17"/>
        <v>0.29118495481691359</v>
      </c>
      <c r="AS207" s="1">
        <f t="shared" si="17"/>
        <v>0.26020847320011747</v>
      </c>
      <c r="AT207" s="1">
        <f t="shared" si="17"/>
        <v>0.4448137384743</v>
      </c>
      <c r="AU207" s="1">
        <f t="shared" si="17"/>
        <v>0.36991763099279151</v>
      </c>
      <c r="AV207" s="1">
        <f t="shared" si="17"/>
        <v>0.3277270554782048</v>
      </c>
      <c r="AW207" s="1">
        <f t="shared" si="17"/>
        <v>0.4524384596502562</v>
      </c>
      <c r="AX207" s="1">
        <f t="shared" si="17"/>
        <v>0.26252202212867198</v>
      </c>
      <c r="AY207" s="1">
        <f t="shared" si="17"/>
        <v>0.27965649996198538</v>
      </c>
      <c r="AZ207" s="1">
        <f t="shared" si="17"/>
        <v>0.23637052405846171</v>
      </c>
      <c r="BA207" s="1">
        <f t="shared" si="17"/>
        <v>0.28197890840814949</v>
      </c>
      <c r="BB207" s="1">
        <f t="shared" si="17"/>
        <v>0.53957815416963362</v>
      </c>
      <c r="BC207" s="1">
        <f t="shared" si="17"/>
        <v>0.50378757965024734</v>
      </c>
      <c r="BD207" s="1">
        <f t="shared" si="17"/>
        <v>0.21206782490480319</v>
      </c>
      <c r="BE207" s="1">
        <f t="shared" si="17"/>
        <v>0.22352468557660621</v>
      </c>
      <c r="BF207" s="1">
        <f t="shared" si="17"/>
        <v>0.44990381560437098</v>
      </c>
      <c r="BG207" s="1">
        <f t="shared" si="17"/>
        <v>0.32322407159855598</v>
      </c>
      <c r="BH207" s="1">
        <f t="shared" si="17"/>
        <v>0.48362291339404467</v>
      </c>
      <c r="BI207" s="1">
        <f t="shared" si="17"/>
        <v>0.31390384672178412</v>
      </c>
      <c r="BJ207" s="1">
        <f t="shared" si="17"/>
        <v>0.37389175589357582</v>
      </c>
      <c r="BK207" s="1">
        <f t="shared" si="17"/>
        <v>0.27057621275177252</v>
      </c>
      <c r="BL207" s="1">
        <f t="shared" si="17"/>
        <v>0.21361044744076851</v>
      </c>
      <c r="BM207" s="1">
        <f t="shared" si="17"/>
        <v>0.18008592457909819</v>
      </c>
      <c r="BN207" s="1" t="str">
        <f t="shared" si="17"/>
        <v/>
      </c>
      <c r="BO207" s="1" t="str">
        <f t="shared" si="17"/>
        <v/>
      </c>
      <c r="BP207" s="1" t="str">
        <f t="shared" si="17"/>
        <v/>
      </c>
      <c r="BQ207" s="1">
        <f t="shared" si="12"/>
        <v>0.1807747491771107</v>
      </c>
      <c r="BR207" s="1">
        <f t="shared" si="12"/>
        <v>0.22383436322704181</v>
      </c>
      <c r="BS207" s="1" t="str">
        <f t="shared" si="12"/>
        <v/>
      </c>
      <c r="BT207" s="1" t="str">
        <f t="shared" si="12"/>
        <v/>
      </c>
      <c r="BU207" s="1" t="str">
        <f t="shared" si="12"/>
        <v/>
      </c>
      <c r="BV207" s="1" t="str">
        <f t="shared" si="12"/>
        <v/>
      </c>
      <c r="BW207" s="1">
        <f t="shared" si="12"/>
        <v>0.21341681244656169</v>
      </c>
      <c r="BX207" s="1" t="str">
        <f t="shared" si="12"/>
        <v/>
      </c>
      <c r="BY207" s="1" t="str">
        <f t="shared" si="12"/>
        <v/>
      </c>
      <c r="BZ207" s="1" t="str">
        <f t="shared" si="12"/>
        <v/>
      </c>
      <c r="CA207" s="1" t="str">
        <f t="shared" si="12"/>
        <v/>
      </c>
      <c r="CB207" s="1" t="str">
        <f t="shared" si="12"/>
        <v/>
      </c>
      <c r="CC207" s="1">
        <f t="shared" ref="CC207:CL207" si="18">IF(-ABS(CC31/(CC119+0.0000000001))&lt;-1.96,CC31,"")</f>
        <v>0.1507783340856855</v>
      </c>
      <c r="CD207" s="1" t="str">
        <f t="shared" si="18"/>
        <v/>
      </c>
      <c r="CE207" s="1" t="str">
        <f t="shared" si="18"/>
        <v/>
      </c>
      <c r="CF207" s="1" t="str">
        <f t="shared" si="18"/>
        <v/>
      </c>
      <c r="CG207" s="1" t="str">
        <f t="shared" si="18"/>
        <v/>
      </c>
      <c r="CH207" s="1" t="str">
        <f t="shared" si="18"/>
        <v/>
      </c>
      <c r="CI207" s="1" t="str">
        <f t="shared" si="18"/>
        <v/>
      </c>
      <c r="CJ207" s="1" t="str">
        <f t="shared" si="18"/>
        <v/>
      </c>
      <c r="CK207" s="1" t="str">
        <f t="shared" si="18"/>
        <v/>
      </c>
      <c r="CL207" s="1" t="str">
        <f t="shared" si="18"/>
        <v/>
      </c>
    </row>
    <row r="208" spans="1:90" x14ac:dyDescent="0.3">
      <c r="A208" s="2">
        <v>29</v>
      </c>
      <c r="B208" s="2" t="s">
        <v>19</v>
      </c>
      <c r="C208" s="1">
        <f t="shared" si="2"/>
        <v>0.25624292951058381</v>
      </c>
      <c r="D208" s="2">
        <v>29</v>
      </c>
      <c r="E208" s="1">
        <f t="shared" si="17"/>
        <v>0.12955867290311271</v>
      </c>
      <c r="F208" s="1" t="str">
        <f t="shared" si="17"/>
        <v/>
      </c>
      <c r="G208" s="1">
        <f t="shared" si="17"/>
        <v>0.1240182838063813</v>
      </c>
      <c r="H208" s="1" t="str">
        <f t="shared" si="17"/>
        <v/>
      </c>
      <c r="I208" s="1" t="str">
        <f t="shared" si="17"/>
        <v/>
      </c>
      <c r="J208" s="1" t="str">
        <f t="shared" si="17"/>
        <v/>
      </c>
      <c r="K208" s="1" t="str">
        <f t="shared" si="17"/>
        <v/>
      </c>
      <c r="L208" s="1" t="str">
        <f t="shared" si="17"/>
        <v/>
      </c>
      <c r="M208" s="1" t="str">
        <f t="shared" si="17"/>
        <v/>
      </c>
      <c r="N208" s="1" t="str">
        <f t="shared" si="17"/>
        <v/>
      </c>
      <c r="O208" s="1">
        <f t="shared" si="17"/>
        <v>0.68629969220565057</v>
      </c>
      <c r="P208" s="1">
        <f t="shared" si="17"/>
        <v>0.60049417556269635</v>
      </c>
      <c r="Q208" s="1">
        <f t="shared" si="17"/>
        <v>0.56328613365628277</v>
      </c>
      <c r="R208" s="1">
        <f t="shared" si="17"/>
        <v>0.42032415025206898</v>
      </c>
      <c r="S208" s="1">
        <f t="shared" si="17"/>
        <v>0.33569347815838951</v>
      </c>
      <c r="T208" s="1">
        <f t="shared" si="17"/>
        <v>0.44394724477187458</v>
      </c>
      <c r="U208" s="1">
        <f t="shared" si="17"/>
        <v>0.29623913113309269</v>
      </c>
      <c r="V208" s="1">
        <f t="shared" si="17"/>
        <v>0.42259236164036112</v>
      </c>
      <c r="W208" s="1">
        <f t="shared" si="17"/>
        <v>0.66464471768572175</v>
      </c>
      <c r="X208" s="1">
        <f t="shared" si="17"/>
        <v>0.4595039511948244</v>
      </c>
      <c r="Y208" s="1">
        <f t="shared" si="17"/>
        <v>0.26033789721994371</v>
      </c>
      <c r="Z208" s="1">
        <f t="shared" si="17"/>
        <v>0.43612634672988743</v>
      </c>
      <c r="AA208" s="1">
        <f t="shared" si="17"/>
        <v>0.37866715470356832</v>
      </c>
      <c r="AB208" s="1">
        <f t="shared" si="17"/>
        <v>0.52880861174944427</v>
      </c>
      <c r="AC208" s="1">
        <f t="shared" si="17"/>
        <v>0.55999631869541422</v>
      </c>
      <c r="AD208" s="1">
        <f t="shared" si="17"/>
        <v>0.39378609085297162</v>
      </c>
      <c r="AE208" s="1">
        <f t="shared" si="17"/>
        <v>0.49869787945961142</v>
      </c>
      <c r="AF208" s="1">
        <f t="shared" si="17"/>
        <v>0.40889438942052181</v>
      </c>
      <c r="AG208" s="1">
        <f t="shared" si="17"/>
        <v>0.99999999999999989</v>
      </c>
      <c r="AH208" s="1">
        <f t="shared" si="17"/>
        <v>0.55859739213555037</v>
      </c>
      <c r="AI208" s="1">
        <f t="shared" si="17"/>
        <v>0.75466558452670696</v>
      </c>
      <c r="AJ208" s="1">
        <f t="shared" si="17"/>
        <v>0.72397568910633125</v>
      </c>
      <c r="AK208" s="1">
        <f t="shared" si="17"/>
        <v>0.62887456490219729</v>
      </c>
      <c r="AL208" s="1">
        <f t="shared" si="17"/>
        <v>0.66104263651967543</v>
      </c>
      <c r="AM208" s="1">
        <f t="shared" si="17"/>
        <v>0.50308771356240456</v>
      </c>
      <c r="AN208" s="1">
        <f t="shared" si="17"/>
        <v>0.23078875831717191</v>
      </c>
      <c r="AO208" s="1">
        <f t="shared" si="17"/>
        <v>0.47948133473285609</v>
      </c>
      <c r="AP208" s="1">
        <f t="shared" si="17"/>
        <v>0.35655576138748563</v>
      </c>
      <c r="AQ208" s="1">
        <f t="shared" si="17"/>
        <v>0.47201610292882618</v>
      </c>
      <c r="AR208" s="1">
        <f t="shared" si="17"/>
        <v>0.46598990385111072</v>
      </c>
      <c r="AS208" s="1">
        <f t="shared" si="17"/>
        <v>0.35039161664181329</v>
      </c>
      <c r="AT208" s="1">
        <f t="shared" si="17"/>
        <v>0.52187396713827539</v>
      </c>
      <c r="AU208" s="1">
        <f t="shared" si="17"/>
        <v>0.56868029233817352</v>
      </c>
      <c r="AV208" s="1">
        <f t="shared" si="17"/>
        <v>0.46746470387497169</v>
      </c>
      <c r="AW208" s="1">
        <f t="shared" si="17"/>
        <v>0.49247132904200241</v>
      </c>
      <c r="AX208" s="1">
        <f t="shared" si="17"/>
        <v>0.35627471755449153</v>
      </c>
      <c r="AY208" s="1">
        <f t="shared" si="17"/>
        <v>0.29611047726763268</v>
      </c>
      <c r="AZ208" s="1">
        <f t="shared" si="17"/>
        <v>0.5054365567855823</v>
      </c>
      <c r="BA208" s="1">
        <f t="shared" si="17"/>
        <v>0.45914094120735383</v>
      </c>
      <c r="BB208" s="1">
        <f t="shared" si="17"/>
        <v>0.4619407693312223</v>
      </c>
      <c r="BC208" s="1">
        <f t="shared" si="17"/>
        <v>0.46109300355973332</v>
      </c>
      <c r="BD208" s="1">
        <f t="shared" si="17"/>
        <v>0.45414723341900382</v>
      </c>
      <c r="BE208" s="1">
        <f t="shared" si="17"/>
        <v>0.35664998719148311</v>
      </c>
      <c r="BF208" s="1">
        <f t="shared" si="17"/>
        <v>0.63597749340928988</v>
      </c>
      <c r="BG208" s="1">
        <f t="shared" si="17"/>
        <v>0.45571015718849778</v>
      </c>
      <c r="BH208" s="1">
        <f t="shared" si="17"/>
        <v>0.40917952258585588</v>
      </c>
      <c r="BI208" s="1">
        <f t="shared" si="17"/>
        <v>0.41311495695386719</v>
      </c>
      <c r="BJ208" s="1">
        <f t="shared" si="17"/>
        <v>0.36438963084071069</v>
      </c>
      <c r="BK208" s="1">
        <f t="shared" si="17"/>
        <v>0.29672534595711447</v>
      </c>
      <c r="BL208" s="1">
        <f t="shared" si="17"/>
        <v>0.35713330908975421</v>
      </c>
      <c r="BM208" s="1">
        <f t="shared" si="17"/>
        <v>0.21891962325187639</v>
      </c>
      <c r="BN208" s="1">
        <f t="shared" si="17"/>
        <v>0.11063521423429359</v>
      </c>
      <c r="BO208" s="1" t="str">
        <f t="shared" si="17"/>
        <v/>
      </c>
      <c r="BP208" s="1" t="str">
        <f t="shared" ref="BP208:CL219" si="19">IF(-ABS(BP32/(BP120+0.0000000001))&lt;-1.96,BP32,"")</f>
        <v/>
      </c>
      <c r="BQ208" s="1">
        <f t="shared" si="19"/>
        <v>0.33422137486945219</v>
      </c>
      <c r="BR208" s="1">
        <f t="shared" si="19"/>
        <v>0.37800988254233692</v>
      </c>
      <c r="BS208" s="1">
        <f t="shared" si="19"/>
        <v>0.150684761304579</v>
      </c>
      <c r="BT208" s="1" t="str">
        <f t="shared" si="19"/>
        <v/>
      </c>
      <c r="BU208" s="1">
        <f t="shared" si="19"/>
        <v>0.1093839266935641</v>
      </c>
      <c r="BV208" s="1">
        <f t="shared" si="19"/>
        <v>0.18801718367866871</v>
      </c>
      <c r="BW208" s="1">
        <f t="shared" si="19"/>
        <v>0.1904106167596091</v>
      </c>
      <c r="BX208" s="1" t="str">
        <f t="shared" si="19"/>
        <v/>
      </c>
      <c r="BY208" s="1" t="str">
        <f t="shared" si="19"/>
        <v/>
      </c>
      <c r="BZ208" s="1" t="str">
        <f t="shared" si="19"/>
        <v/>
      </c>
      <c r="CA208" s="1">
        <f t="shared" si="19"/>
        <v>0.1045264006548234</v>
      </c>
      <c r="CB208" s="1" t="str">
        <f t="shared" si="19"/>
        <v/>
      </c>
      <c r="CC208" s="1">
        <f t="shared" si="19"/>
        <v>0.2098810293378717</v>
      </c>
      <c r="CD208" s="1">
        <f t="shared" si="19"/>
        <v>0.20040089273116041</v>
      </c>
      <c r="CE208" s="1" t="str">
        <f t="shared" si="19"/>
        <v/>
      </c>
      <c r="CF208" s="1" t="str">
        <f t="shared" si="19"/>
        <v/>
      </c>
      <c r="CG208" s="1" t="str">
        <f t="shared" si="19"/>
        <v/>
      </c>
      <c r="CH208" s="1" t="str">
        <f t="shared" si="19"/>
        <v/>
      </c>
      <c r="CI208" s="1" t="str">
        <f t="shared" si="19"/>
        <v/>
      </c>
      <c r="CJ208" s="1" t="str">
        <f t="shared" si="19"/>
        <v/>
      </c>
      <c r="CK208" s="1" t="str">
        <f t="shared" si="19"/>
        <v/>
      </c>
      <c r="CL208" s="1" t="str">
        <f t="shared" si="19"/>
        <v/>
      </c>
    </row>
    <row r="209" spans="1:90" x14ac:dyDescent="0.3">
      <c r="A209" s="2">
        <v>30</v>
      </c>
      <c r="B209" s="2" t="s">
        <v>20</v>
      </c>
      <c r="C209" s="1">
        <f t="shared" si="2"/>
        <v>0.17580799064891031</v>
      </c>
      <c r="D209" s="2">
        <v>30</v>
      </c>
      <c r="E209" s="1">
        <f t="shared" ref="E209:BP212" si="20">IF(-ABS(E33/(E121+0.0000000001))&lt;-1.96,E33,"")</f>
        <v>0.1869653329576291</v>
      </c>
      <c r="F209" s="1">
        <f t="shared" si="20"/>
        <v>0.16368973257412631</v>
      </c>
      <c r="G209" s="1" t="str">
        <f t="shared" si="20"/>
        <v/>
      </c>
      <c r="H209" s="1" t="str">
        <f t="shared" si="20"/>
        <v/>
      </c>
      <c r="I209" s="1" t="str">
        <f t="shared" si="20"/>
        <v/>
      </c>
      <c r="J209" s="1" t="str">
        <f t="shared" si="20"/>
        <v/>
      </c>
      <c r="K209" s="1" t="str">
        <f t="shared" si="20"/>
        <v/>
      </c>
      <c r="L209" s="1" t="str">
        <f t="shared" si="20"/>
        <v/>
      </c>
      <c r="M209" s="1" t="str">
        <f t="shared" si="20"/>
        <v/>
      </c>
      <c r="N209" s="1" t="str">
        <f t="shared" si="20"/>
        <v/>
      </c>
      <c r="O209" s="1">
        <f t="shared" si="20"/>
        <v>0.54192544103239026</v>
      </c>
      <c r="P209" s="1">
        <f t="shared" si="20"/>
        <v>0.47280553321131857</v>
      </c>
      <c r="Q209" s="1">
        <f t="shared" si="20"/>
        <v>0.47275629977810307</v>
      </c>
      <c r="R209" s="1">
        <f t="shared" si="20"/>
        <v>0.36751705707699939</v>
      </c>
      <c r="S209" s="1">
        <f t="shared" si="20"/>
        <v>0.2506436507252246</v>
      </c>
      <c r="T209" s="1">
        <f t="shared" si="20"/>
        <v>0.36207612063164318</v>
      </c>
      <c r="U209" s="1">
        <f t="shared" si="20"/>
        <v>0.2413297851105124</v>
      </c>
      <c r="V209" s="1">
        <f t="shared" si="20"/>
        <v>0.2905092967993631</v>
      </c>
      <c r="W209" s="1">
        <f t="shared" si="20"/>
        <v>0.35467608567630859</v>
      </c>
      <c r="X209" s="1">
        <f t="shared" si="20"/>
        <v>0.26105959536645812</v>
      </c>
      <c r="Y209" s="1">
        <f t="shared" si="20"/>
        <v>0.22887329254400071</v>
      </c>
      <c r="Z209" s="1">
        <f t="shared" si="20"/>
        <v>0.35897668980577963</v>
      </c>
      <c r="AA209" s="1">
        <f t="shared" si="20"/>
        <v>0.28349049944520438</v>
      </c>
      <c r="AB209" s="1">
        <f t="shared" si="20"/>
        <v>0.3815840616048331</v>
      </c>
      <c r="AC209" s="1">
        <f t="shared" si="20"/>
        <v>0.42405832469792432</v>
      </c>
      <c r="AD209" s="1">
        <f t="shared" si="20"/>
        <v>0.1960527976394312</v>
      </c>
      <c r="AE209" s="1">
        <f t="shared" si="20"/>
        <v>0.26128241854584311</v>
      </c>
      <c r="AF209" s="1">
        <f t="shared" si="20"/>
        <v>0.38296800375842771</v>
      </c>
      <c r="AG209" s="1">
        <f t="shared" si="20"/>
        <v>0.55859739213555037</v>
      </c>
      <c r="AH209" s="1">
        <f t="shared" si="20"/>
        <v>1</v>
      </c>
      <c r="AI209" s="1">
        <f t="shared" si="20"/>
        <v>0.51572617894423234</v>
      </c>
      <c r="AJ209" s="1">
        <f t="shared" si="20"/>
        <v>0.64740828914837212</v>
      </c>
      <c r="AK209" s="1">
        <f t="shared" si="20"/>
        <v>0.48673172439901752</v>
      </c>
      <c r="AL209" s="1">
        <f t="shared" si="20"/>
        <v>0.51200030649565276</v>
      </c>
      <c r="AM209" s="1">
        <f t="shared" si="20"/>
        <v>0.35029306803709331</v>
      </c>
      <c r="AN209" s="1">
        <f t="shared" si="20"/>
        <v>0.13397426519256209</v>
      </c>
      <c r="AO209" s="1">
        <f t="shared" si="20"/>
        <v>0.26766368927909079</v>
      </c>
      <c r="AP209" s="1">
        <f t="shared" si="20"/>
        <v>0.26519770423169992</v>
      </c>
      <c r="AQ209" s="1">
        <f t="shared" si="20"/>
        <v>0.40529595756287062</v>
      </c>
      <c r="AR209" s="1">
        <f t="shared" si="20"/>
        <v>0.37616722653746859</v>
      </c>
      <c r="AS209" s="1">
        <f t="shared" si="20"/>
        <v>0.28907370071571659</v>
      </c>
      <c r="AT209" s="1">
        <f t="shared" si="20"/>
        <v>0.47910938282051979</v>
      </c>
      <c r="AU209" s="1">
        <f t="shared" si="20"/>
        <v>0.52510186185765884</v>
      </c>
      <c r="AV209" s="1">
        <f t="shared" si="20"/>
        <v>0.28179168810765548</v>
      </c>
      <c r="AW209" s="1">
        <f t="shared" si="20"/>
        <v>0.43075382011809599</v>
      </c>
      <c r="AX209" s="1">
        <f t="shared" si="20"/>
        <v>0.3001427616936132</v>
      </c>
      <c r="AY209" s="1">
        <f t="shared" si="20"/>
        <v>0.23387448848638809</v>
      </c>
      <c r="AZ209" s="1">
        <f t="shared" si="20"/>
        <v>0.41294100792978189</v>
      </c>
      <c r="BA209" s="1">
        <f t="shared" si="20"/>
        <v>0.27330217428449161</v>
      </c>
      <c r="BB209" s="1">
        <f t="shared" si="20"/>
        <v>0.35580805556350598</v>
      </c>
      <c r="BC209" s="1">
        <f t="shared" si="20"/>
        <v>0.41967945763555559</v>
      </c>
      <c r="BD209" s="1">
        <f t="shared" si="20"/>
        <v>0.3311169889084169</v>
      </c>
      <c r="BE209" s="1">
        <f t="shared" si="20"/>
        <v>0.3022577201209794</v>
      </c>
      <c r="BF209" s="1">
        <f t="shared" si="20"/>
        <v>0.44781824738290338</v>
      </c>
      <c r="BG209" s="1">
        <f t="shared" si="20"/>
        <v>0.39235644024760441</v>
      </c>
      <c r="BH209" s="1">
        <f t="shared" si="20"/>
        <v>0.28146112154711778</v>
      </c>
      <c r="BI209" s="1">
        <f t="shared" si="20"/>
        <v>0.3239810781418434</v>
      </c>
      <c r="BJ209" s="1">
        <f t="shared" si="20"/>
        <v>0.33382437144641952</v>
      </c>
      <c r="BK209" s="1">
        <f t="shared" si="20"/>
        <v>0.17455620346547171</v>
      </c>
      <c r="BL209" s="1">
        <f t="shared" si="20"/>
        <v>0.32706267537797917</v>
      </c>
      <c r="BM209" s="1">
        <f t="shared" si="20"/>
        <v>0.15553548350396409</v>
      </c>
      <c r="BN209" s="1" t="str">
        <f t="shared" si="20"/>
        <v/>
      </c>
      <c r="BO209" s="1" t="str">
        <f t="shared" si="20"/>
        <v/>
      </c>
      <c r="BP209" s="1" t="str">
        <f t="shared" si="20"/>
        <v/>
      </c>
      <c r="BQ209" s="1">
        <f t="shared" si="19"/>
        <v>0.23400099833580959</v>
      </c>
      <c r="BR209" s="1">
        <f t="shared" si="19"/>
        <v>0.26284843748891717</v>
      </c>
      <c r="BS209" s="1" t="str">
        <f t="shared" si="19"/>
        <v/>
      </c>
      <c r="BT209" s="1" t="str">
        <f t="shared" si="19"/>
        <v/>
      </c>
      <c r="BU209" s="1">
        <f t="shared" si="19"/>
        <v>0.1135853318721336</v>
      </c>
      <c r="BV209" s="1">
        <f t="shared" si="19"/>
        <v>0.1207253226042956</v>
      </c>
      <c r="BW209" s="1">
        <f t="shared" si="19"/>
        <v>0.18699242639864591</v>
      </c>
      <c r="BX209" s="1">
        <f t="shared" si="19"/>
        <v>0.136496214624616</v>
      </c>
      <c r="BY209" s="1">
        <f t="shared" si="19"/>
        <v>0.1107317326683781</v>
      </c>
      <c r="BZ209" s="1" t="str">
        <f t="shared" si="19"/>
        <v/>
      </c>
      <c r="CA209" s="1" t="str">
        <f t="shared" si="19"/>
        <v/>
      </c>
      <c r="CB209" s="1" t="str">
        <f t="shared" si="19"/>
        <v/>
      </c>
      <c r="CC209" s="1">
        <f t="shared" si="19"/>
        <v>0.18719921271881321</v>
      </c>
      <c r="CD209" s="1" t="str">
        <f t="shared" si="19"/>
        <v/>
      </c>
      <c r="CE209" s="1" t="str">
        <f t="shared" si="19"/>
        <v/>
      </c>
      <c r="CF209" s="1" t="str">
        <f t="shared" si="19"/>
        <v/>
      </c>
      <c r="CG209" s="1" t="str">
        <f t="shared" si="19"/>
        <v/>
      </c>
      <c r="CH209" s="1" t="str">
        <f t="shared" si="19"/>
        <v/>
      </c>
      <c r="CI209" s="1" t="str">
        <f t="shared" si="19"/>
        <v/>
      </c>
      <c r="CJ209" s="1" t="str">
        <f t="shared" si="19"/>
        <v/>
      </c>
      <c r="CK209" s="1" t="str">
        <f t="shared" si="19"/>
        <v/>
      </c>
      <c r="CL209" s="1" t="str">
        <f t="shared" si="19"/>
        <v/>
      </c>
    </row>
    <row r="210" spans="1:90" x14ac:dyDescent="0.3">
      <c r="A210" s="2">
        <v>31</v>
      </c>
      <c r="B210" s="2" t="s">
        <v>21</v>
      </c>
      <c r="C210" s="1">
        <f t="shared" si="2"/>
        <v>0.22925705460968679</v>
      </c>
      <c r="D210" s="2">
        <v>31</v>
      </c>
      <c r="E210" s="1">
        <f t="shared" si="20"/>
        <v>0.10198044178202451</v>
      </c>
      <c r="F210" s="1" t="str">
        <f t="shared" si="20"/>
        <v/>
      </c>
      <c r="G210" s="1" t="str">
        <f t="shared" si="20"/>
        <v/>
      </c>
      <c r="H210" s="1">
        <f t="shared" si="20"/>
        <v>-0.1980956896969846</v>
      </c>
      <c r="I210" s="1" t="str">
        <f t="shared" si="20"/>
        <v/>
      </c>
      <c r="J210" s="1" t="str">
        <f t="shared" si="20"/>
        <v/>
      </c>
      <c r="K210" s="1" t="str">
        <f t="shared" si="20"/>
        <v/>
      </c>
      <c r="L210" s="1" t="str">
        <f t="shared" si="20"/>
        <v/>
      </c>
      <c r="M210" s="1" t="str">
        <f t="shared" si="20"/>
        <v/>
      </c>
      <c r="N210" s="1">
        <f t="shared" si="20"/>
        <v>0.13714053454339459</v>
      </c>
      <c r="O210" s="1">
        <f t="shared" si="20"/>
        <v>0.59302184129925495</v>
      </c>
      <c r="P210" s="1">
        <f t="shared" si="20"/>
        <v>0.51003776405388113</v>
      </c>
      <c r="Q210" s="1">
        <f t="shared" si="20"/>
        <v>0.48825715485692373</v>
      </c>
      <c r="R210" s="1">
        <f t="shared" si="20"/>
        <v>0.36626684167104151</v>
      </c>
      <c r="S210" s="1">
        <f t="shared" si="20"/>
        <v>0.25245545102809441</v>
      </c>
      <c r="T210" s="1">
        <f t="shared" si="20"/>
        <v>0.35212815463003122</v>
      </c>
      <c r="U210" s="1">
        <f t="shared" si="20"/>
        <v>0.28438455871890228</v>
      </c>
      <c r="V210" s="1">
        <f t="shared" si="20"/>
        <v>0.32338083188716571</v>
      </c>
      <c r="W210" s="1">
        <f t="shared" si="20"/>
        <v>0.41906346617765539</v>
      </c>
      <c r="X210" s="1">
        <f t="shared" si="20"/>
        <v>0.34677905667533698</v>
      </c>
      <c r="Y210" s="1">
        <f t="shared" si="20"/>
        <v>0.1786340915737685</v>
      </c>
      <c r="Z210" s="1">
        <f t="shared" si="20"/>
        <v>0.37279037728788039</v>
      </c>
      <c r="AA210" s="1">
        <f t="shared" si="20"/>
        <v>0.34906290045663829</v>
      </c>
      <c r="AB210" s="1">
        <f t="shared" si="20"/>
        <v>0.48023025506458172</v>
      </c>
      <c r="AC210" s="1">
        <f t="shared" si="20"/>
        <v>0.54855939825687727</v>
      </c>
      <c r="AD210" s="1">
        <f t="shared" si="20"/>
        <v>0.29153538438957027</v>
      </c>
      <c r="AE210" s="1">
        <f t="shared" si="20"/>
        <v>0.46031585575967238</v>
      </c>
      <c r="AF210" s="1">
        <f t="shared" si="20"/>
        <v>0.38348688605932141</v>
      </c>
      <c r="AG210" s="1">
        <f t="shared" si="20"/>
        <v>0.75466558452670696</v>
      </c>
      <c r="AH210" s="1">
        <f t="shared" si="20"/>
        <v>0.51572617894423234</v>
      </c>
      <c r="AI210" s="1">
        <f t="shared" si="20"/>
        <v>0.99999999999999989</v>
      </c>
      <c r="AJ210" s="1">
        <f t="shared" si="20"/>
        <v>0.83351211285957483</v>
      </c>
      <c r="AK210" s="1">
        <f t="shared" si="20"/>
        <v>0.62551565379593133</v>
      </c>
      <c r="AL210" s="1">
        <f t="shared" si="20"/>
        <v>0.57930964201583146</v>
      </c>
      <c r="AM210" s="1">
        <f t="shared" si="20"/>
        <v>0.47386700977876423</v>
      </c>
      <c r="AN210" s="1">
        <f t="shared" si="20"/>
        <v>0.1887025427490143</v>
      </c>
      <c r="AO210" s="1">
        <f t="shared" si="20"/>
        <v>0.35481199739110242</v>
      </c>
      <c r="AP210" s="1">
        <f t="shared" si="20"/>
        <v>0.30172038847066901</v>
      </c>
      <c r="AQ210" s="1">
        <f t="shared" si="20"/>
        <v>0.4104755161266132</v>
      </c>
      <c r="AR210" s="1">
        <f t="shared" si="20"/>
        <v>0.36561944267744628</v>
      </c>
      <c r="AS210" s="1">
        <f t="shared" si="20"/>
        <v>0.35088158445329032</v>
      </c>
      <c r="AT210" s="1">
        <f t="shared" si="20"/>
        <v>0.49531711382635002</v>
      </c>
      <c r="AU210" s="1">
        <f t="shared" si="20"/>
        <v>0.54026929548007718</v>
      </c>
      <c r="AV210" s="1">
        <f t="shared" si="20"/>
        <v>0.46445420520834252</v>
      </c>
      <c r="AW210" s="1">
        <f t="shared" si="20"/>
        <v>0.41901541567524342</v>
      </c>
      <c r="AX210" s="1">
        <f t="shared" si="20"/>
        <v>0.25402244844787653</v>
      </c>
      <c r="AY210" s="1">
        <f t="shared" si="20"/>
        <v>0.17284522309818379</v>
      </c>
      <c r="AZ210" s="1">
        <f t="shared" si="20"/>
        <v>0.38351352693292529</v>
      </c>
      <c r="BA210" s="1">
        <f t="shared" si="20"/>
        <v>0.33853403904870821</v>
      </c>
      <c r="BB210" s="1">
        <f t="shared" si="20"/>
        <v>0.4010902667239481</v>
      </c>
      <c r="BC210" s="1">
        <f t="shared" si="20"/>
        <v>0.42458756335533682</v>
      </c>
      <c r="BD210" s="1">
        <f t="shared" si="20"/>
        <v>0.34032336509154909</v>
      </c>
      <c r="BE210" s="1">
        <f t="shared" si="20"/>
        <v>0.25718653656780688</v>
      </c>
      <c r="BF210" s="1">
        <f t="shared" si="20"/>
        <v>0.5064508612271591</v>
      </c>
      <c r="BG210" s="1">
        <f t="shared" si="20"/>
        <v>0.58970551441862595</v>
      </c>
      <c r="BH210" s="1">
        <f t="shared" si="20"/>
        <v>0.33112291633988777</v>
      </c>
      <c r="BI210" s="1">
        <f t="shared" si="20"/>
        <v>0.40161270310899988</v>
      </c>
      <c r="BJ210" s="1">
        <f t="shared" si="20"/>
        <v>0.40998869673899241</v>
      </c>
      <c r="BK210" s="1">
        <f t="shared" si="20"/>
        <v>0.38196287676450641</v>
      </c>
      <c r="BL210" s="1">
        <f t="shared" si="20"/>
        <v>0.25152568999775149</v>
      </c>
      <c r="BM210" s="1">
        <f t="shared" si="20"/>
        <v>0.13876002547956179</v>
      </c>
      <c r="BN210" s="1" t="str">
        <f t="shared" si="20"/>
        <v/>
      </c>
      <c r="BO210" s="1" t="str">
        <f t="shared" si="20"/>
        <v/>
      </c>
      <c r="BP210" s="1" t="str">
        <f t="shared" si="20"/>
        <v/>
      </c>
      <c r="BQ210" s="1">
        <f t="shared" si="19"/>
        <v>0.2401517926889945</v>
      </c>
      <c r="BR210" s="1">
        <f t="shared" si="19"/>
        <v>0.28632858918761378</v>
      </c>
      <c r="BS210" s="1" t="str">
        <f t="shared" si="19"/>
        <v/>
      </c>
      <c r="BT210" s="1" t="str">
        <f t="shared" si="19"/>
        <v/>
      </c>
      <c r="BU210" s="1" t="str">
        <f t="shared" si="19"/>
        <v/>
      </c>
      <c r="BV210" s="1">
        <f t="shared" si="19"/>
        <v>0.1199706588584771</v>
      </c>
      <c r="BW210" s="1">
        <f t="shared" si="19"/>
        <v>0.17346931999654869</v>
      </c>
      <c r="BX210" s="1" t="str">
        <f t="shared" si="19"/>
        <v/>
      </c>
      <c r="BY210" s="1" t="str">
        <f t="shared" si="19"/>
        <v/>
      </c>
      <c r="BZ210" s="1" t="str">
        <f t="shared" si="19"/>
        <v/>
      </c>
      <c r="CA210" s="1" t="str">
        <f t="shared" si="19"/>
        <v/>
      </c>
      <c r="CB210" s="1" t="str">
        <f t="shared" si="19"/>
        <v/>
      </c>
      <c r="CC210" s="1">
        <f t="shared" si="19"/>
        <v>0.1033396675890295</v>
      </c>
      <c r="CD210" s="1" t="str">
        <f t="shared" si="19"/>
        <v/>
      </c>
      <c r="CE210" s="1" t="str">
        <f t="shared" si="19"/>
        <v/>
      </c>
      <c r="CF210" s="1" t="str">
        <f t="shared" si="19"/>
        <v/>
      </c>
      <c r="CG210" s="1" t="str">
        <f t="shared" si="19"/>
        <v/>
      </c>
      <c r="CH210" s="1" t="str">
        <f t="shared" si="19"/>
        <v/>
      </c>
      <c r="CI210" s="1" t="str">
        <f t="shared" si="19"/>
        <v/>
      </c>
      <c r="CJ210" s="1" t="str">
        <f t="shared" si="19"/>
        <v/>
      </c>
      <c r="CK210" s="1" t="str">
        <f t="shared" si="19"/>
        <v/>
      </c>
      <c r="CL210" s="1" t="str">
        <f t="shared" si="19"/>
        <v/>
      </c>
    </row>
    <row r="211" spans="1:90" x14ac:dyDescent="0.3">
      <c r="A211" s="2">
        <v>32</v>
      </c>
      <c r="B211" s="2" t="s">
        <v>22</v>
      </c>
      <c r="C211" s="1">
        <f t="shared" si="2"/>
        <v>0.20223958845862439</v>
      </c>
      <c r="D211" s="2">
        <v>32</v>
      </c>
      <c r="E211" s="1">
        <f t="shared" si="20"/>
        <v>0.1615638331534005</v>
      </c>
      <c r="F211" s="1" t="str">
        <f t="shared" si="20"/>
        <v/>
      </c>
      <c r="G211" s="1" t="str">
        <f t="shared" si="20"/>
        <v/>
      </c>
      <c r="H211" s="1" t="str">
        <f t="shared" si="20"/>
        <v/>
      </c>
      <c r="I211" s="1" t="str">
        <f t="shared" si="20"/>
        <v/>
      </c>
      <c r="J211" s="1" t="str">
        <f t="shared" si="20"/>
        <v/>
      </c>
      <c r="K211" s="1" t="str">
        <f t="shared" si="20"/>
        <v/>
      </c>
      <c r="L211" s="1" t="str">
        <f t="shared" si="20"/>
        <v/>
      </c>
      <c r="M211" s="1" t="str">
        <f t="shared" si="20"/>
        <v/>
      </c>
      <c r="N211" s="1" t="str">
        <f t="shared" si="20"/>
        <v/>
      </c>
      <c r="O211" s="1">
        <f t="shared" si="20"/>
        <v>0.64306945899914458</v>
      </c>
      <c r="P211" s="1">
        <f t="shared" si="20"/>
        <v>0.54627472539334576</v>
      </c>
      <c r="Q211" s="1">
        <f t="shared" si="20"/>
        <v>0.52232433962560543</v>
      </c>
      <c r="R211" s="1">
        <f t="shared" si="20"/>
        <v>0.32699684922781341</v>
      </c>
      <c r="S211" s="1">
        <f t="shared" si="20"/>
        <v>0.20757494249953329</v>
      </c>
      <c r="T211" s="1">
        <f t="shared" si="20"/>
        <v>0.35433018426320512</v>
      </c>
      <c r="U211" s="1">
        <f t="shared" si="20"/>
        <v>0.26287754918391631</v>
      </c>
      <c r="V211" s="1">
        <f t="shared" si="20"/>
        <v>0.42727700400711438</v>
      </c>
      <c r="W211" s="1">
        <f t="shared" si="20"/>
        <v>0.40895165065275407</v>
      </c>
      <c r="X211" s="1">
        <f t="shared" si="20"/>
        <v>0.3889544793853707</v>
      </c>
      <c r="Y211" s="1">
        <f t="shared" si="20"/>
        <v>0.28619301096556599</v>
      </c>
      <c r="Z211" s="1">
        <f t="shared" si="20"/>
        <v>0.52177484127328411</v>
      </c>
      <c r="AA211" s="1">
        <f t="shared" si="20"/>
        <v>0.34947218980148259</v>
      </c>
      <c r="AB211" s="1">
        <f t="shared" si="20"/>
        <v>0.58162348683870257</v>
      </c>
      <c r="AC211" s="1">
        <f t="shared" si="20"/>
        <v>0.71989924239180514</v>
      </c>
      <c r="AD211" s="1">
        <f t="shared" si="20"/>
        <v>0.25908795813926022</v>
      </c>
      <c r="AE211" s="1">
        <f t="shared" si="20"/>
        <v>0.39553359105259273</v>
      </c>
      <c r="AF211" s="1">
        <f t="shared" si="20"/>
        <v>0.54174356656538114</v>
      </c>
      <c r="AG211" s="1">
        <f t="shared" si="20"/>
        <v>0.72397568910633125</v>
      </c>
      <c r="AH211" s="1">
        <f t="shared" si="20"/>
        <v>0.64740828914837212</v>
      </c>
      <c r="AI211" s="1">
        <f t="shared" si="20"/>
        <v>0.83351211285957483</v>
      </c>
      <c r="AJ211" s="1">
        <f t="shared" si="20"/>
        <v>1</v>
      </c>
      <c r="AK211" s="1">
        <f t="shared" si="20"/>
        <v>0.83764279697787336</v>
      </c>
      <c r="AL211" s="1">
        <f t="shared" si="20"/>
        <v>0.62717555048480422</v>
      </c>
      <c r="AM211" s="1">
        <f t="shared" si="20"/>
        <v>0.56846810767531875</v>
      </c>
      <c r="AN211" s="1">
        <f t="shared" si="20"/>
        <v>0.1288339849728837</v>
      </c>
      <c r="AO211" s="1">
        <f t="shared" si="20"/>
        <v>0.42368331576567902</v>
      </c>
      <c r="AP211" s="1">
        <f t="shared" si="20"/>
        <v>0.29120446476757222</v>
      </c>
      <c r="AQ211" s="1">
        <f t="shared" si="20"/>
        <v>0.38678599166113597</v>
      </c>
      <c r="AR211" s="1">
        <f t="shared" si="20"/>
        <v>0.41136244846265191</v>
      </c>
      <c r="AS211" s="1">
        <f t="shared" si="20"/>
        <v>0.45246607474502321</v>
      </c>
      <c r="AT211" s="1">
        <f t="shared" si="20"/>
        <v>0.5674760243939263</v>
      </c>
      <c r="AU211" s="1">
        <f t="shared" si="20"/>
        <v>0.5668033317832154</v>
      </c>
      <c r="AV211" s="1">
        <f t="shared" si="20"/>
        <v>0.39674675397901032</v>
      </c>
      <c r="AW211" s="1">
        <f t="shared" si="20"/>
        <v>0.41418142076975589</v>
      </c>
      <c r="AX211" s="1">
        <f t="shared" si="20"/>
        <v>0.30812311892210742</v>
      </c>
      <c r="AY211" s="1">
        <f t="shared" si="20"/>
        <v>0.26739099020066559</v>
      </c>
      <c r="AZ211" s="1">
        <f t="shared" si="20"/>
        <v>0.40459904703638461</v>
      </c>
      <c r="BA211" s="1">
        <f t="shared" si="20"/>
        <v>0.38381971469149828</v>
      </c>
      <c r="BB211" s="1">
        <f t="shared" si="20"/>
        <v>0.46869692026231058</v>
      </c>
      <c r="BC211" s="1">
        <f t="shared" si="20"/>
        <v>0.55188780850606167</v>
      </c>
      <c r="BD211" s="1">
        <f t="shared" si="20"/>
        <v>0.39550451589821661</v>
      </c>
      <c r="BE211" s="1">
        <f t="shared" si="20"/>
        <v>0.25808598551624701</v>
      </c>
      <c r="BF211" s="1">
        <f t="shared" si="20"/>
        <v>0.49680707331153401</v>
      </c>
      <c r="BG211" s="1">
        <f t="shared" si="20"/>
        <v>0.40933022442571121</v>
      </c>
      <c r="BH211" s="1">
        <f t="shared" si="20"/>
        <v>0.41381335896015731</v>
      </c>
      <c r="BI211" s="1">
        <f t="shared" si="20"/>
        <v>0.29134891293008991</v>
      </c>
      <c r="BJ211" s="1">
        <f t="shared" si="20"/>
        <v>0.31268462866439872</v>
      </c>
      <c r="BK211" s="1">
        <f t="shared" si="20"/>
        <v>0.39238962691422169</v>
      </c>
      <c r="BL211" s="1">
        <f t="shared" si="20"/>
        <v>0.20324662523949419</v>
      </c>
      <c r="BM211" s="1">
        <f t="shared" si="20"/>
        <v>0.20629795593517389</v>
      </c>
      <c r="BN211" s="1">
        <f t="shared" si="20"/>
        <v>0.14768541205953781</v>
      </c>
      <c r="BO211" s="1" t="str">
        <f t="shared" si="20"/>
        <v/>
      </c>
      <c r="BP211" s="1" t="str">
        <f t="shared" si="20"/>
        <v/>
      </c>
      <c r="BQ211" s="1">
        <f t="shared" si="19"/>
        <v>0.2636491686728874</v>
      </c>
      <c r="BR211" s="1">
        <f t="shared" si="19"/>
        <v>0.28105641173312862</v>
      </c>
      <c r="BS211" s="1" t="str">
        <f t="shared" si="19"/>
        <v/>
      </c>
      <c r="BT211" s="1" t="str">
        <f t="shared" si="19"/>
        <v/>
      </c>
      <c r="BU211" s="1" t="str">
        <f t="shared" si="19"/>
        <v/>
      </c>
      <c r="BV211" s="1">
        <f t="shared" si="19"/>
        <v>0.1917632565257488</v>
      </c>
      <c r="BW211" s="1">
        <f t="shared" si="19"/>
        <v>0.24000728365278701</v>
      </c>
      <c r="BX211" s="1">
        <f t="shared" si="19"/>
        <v>0.14587049780200431</v>
      </c>
      <c r="BY211" s="1">
        <f t="shared" si="19"/>
        <v>0.10721726680482679</v>
      </c>
      <c r="BZ211" s="1" t="str">
        <f t="shared" si="19"/>
        <v/>
      </c>
      <c r="CA211" s="1" t="str">
        <f t="shared" si="19"/>
        <v/>
      </c>
      <c r="CB211" s="1" t="str">
        <f t="shared" si="19"/>
        <v/>
      </c>
      <c r="CC211" s="1">
        <f t="shared" si="19"/>
        <v>0.17223604193435069</v>
      </c>
      <c r="CD211" s="1" t="str">
        <f t="shared" si="19"/>
        <v/>
      </c>
      <c r="CE211" s="1" t="str">
        <f t="shared" si="19"/>
        <v/>
      </c>
      <c r="CF211" s="1" t="str">
        <f t="shared" si="19"/>
        <v/>
      </c>
      <c r="CG211" s="1" t="str">
        <f t="shared" si="19"/>
        <v/>
      </c>
      <c r="CH211" s="1" t="str">
        <f t="shared" si="19"/>
        <v/>
      </c>
      <c r="CI211" s="1" t="str">
        <f t="shared" si="19"/>
        <v/>
      </c>
      <c r="CJ211" s="1" t="str">
        <f t="shared" si="19"/>
        <v/>
      </c>
      <c r="CK211" s="1" t="str">
        <f t="shared" si="19"/>
        <v/>
      </c>
      <c r="CL211" s="1" t="str">
        <f t="shared" si="19"/>
        <v/>
      </c>
    </row>
    <row r="212" spans="1:90" x14ac:dyDescent="0.3">
      <c r="A212" s="2">
        <v>33</v>
      </c>
      <c r="B212" s="2" t="s">
        <v>23</v>
      </c>
      <c r="C212" s="1">
        <f t="shared" si="2"/>
        <v>0.22750490731572021</v>
      </c>
      <c r="D212" s="2">
        <v>33</v>
      </c>
      <c r="E212" s="1">
        <f t="shared" si="20"/>
        <v>0.1697023968084895</v>
      </c>
      <c r="F212" s="1" t="str">
        <f t="shared" si="20"/>
        <v/>
      </c>
      <c r="G212" s="1">
        <f t="shared" si="20"/>
        <v>0.12739798783380951</v>
      </c>
      <c r="H212" s="1" t="str">
        <f t="shared" si="20"/>
        <v/>
      </c>
      <c r="I212" s="1" t="str">
        <f t="shared" si="20"/>
        <v/>
      </c>
      <c r="J212" s="1">
        <f t="shared" si="20"/>
        <v>-0.15921067500249661</v>
      </c>
      <c r="K212" s="1" t="str">
        <f t="shared" si="20"/>
        <v/>
      </c>
      <c r="L212" s="1" t="str">
        <f t="shared" si="20"/>
        <v/>
      </c>
      <c r="M212" s="1" t="str">
        <f t="shared" si="20"/>
        <v/>
      </c>
      <c r="N212" s="1" t="str">
        <f t="shared" si="20"/>
        <v/>
      </c>
      <c r="O212" s="1">
        <f t="shared" si="20"/>
        <v>0.63685835392389967</v>
      </c>
      <c r="P212" s="1">
        <f t="shared" si="20"/>
        <v>0.54388041350418692</v>
      </c>
      <c r="Q212" s="1">
        <f t="shared" si="20"/>
        <v>0.51906474818175319</v>
      </c>
      <c r="R212" s="1">
        <f t="shared" si="20"/>
        <v>0.38869782155859678</v>
      </c>
      <c r="S212" s="1">
        <f t="shared" si="20"/>
        <v>0.190310542803352</v>
      </c>
      <c r="T212" s="1">
        <f t="shared" si="20"/>
        <v>0.37229048946804871</v>
      </c>
      <c r="U212" s="1">
        <f t="shared" si="20"/>
        <v>0.28442851326320318</v>
      </c>
      <c r="V212" s="1">
        <f t="shared" si="20"/>
        <v>0.48550517199832249</v>
      </c>
      <c r="W212" s="1">
        <f t="shared" si="20"/>
        <v>0.38412123288369832</v>
      </c>
      <c r="X212" s="1">
        <f t="shared" si="20"/>
        <v>0.43922233093362367</v>
      </c>
      <c r="Y212" s="1">
        <f t="shared" si="20"/>
        <v>0.32675116913922131</v>
      </c>
      <c r="Z212" s="1">
        <f t="shared" si="20"/>
        <v>0.46434457383557931</v>
      </c>
      <c r="AA212" s="1">
        <f t="shared" si="20"/>
        <v>0.38219904975878799</v>
      </c>
      <c r="AB212" s="1">
        <f t="shared" si="20"/>
        <v>0.61990786800340636</v>
      </c>
      <c r="AC212" s="1">
        <f t="shared" si="20"/>
        <v>0.79606986813415836</v>
      </c>
      <c r="AD212" s="1">
        <f t="shared" si="20"/>
        <v>0.27103620662311018</v>
      </c>
      <c r="AE212" s="1">
        <f t="shared" si="20"/>
        <v>0.41435412295052371</v>
      </c>
      <c r="AF212" s="1">
        <f t="shared" si="20"/>
        <v>0.57542169447003244</v>
      </c>
      <c r="AG212" s="1">
        <f t="shared" si="20"/>
        <v>0.62887456490219729</v>
      </c>
      <c r="AH212" s="1">
        <f t="shared" si="20"/>
        <v>0.48673172439901752</v>
      </c>
      <c r="AI212" s="1">
        <f t="shared" si="20"/>
        <v>0.62551565379593133</v>
      </c>
      <c r="AJ212" s="1">
        <f t="shared" si="20"/>
        <v>0.83764279697787336</v>
      </c>
      <c r="AK212" s="1">
        <f t="shared" si="20"/>
        <v>0.99999999999999989</v>
      </c>
      <c r="AL212" s="1">
        <f t="shared" si="20"/>
        <v>0.64384707914027761</v>
      </c>
      <c r="AM212" s="1">
        <f t="shared" si="20"/>
        <v>0.60443238791029752</v>
      </c>
      <c r="AN212" s="1" t="str">
        <f t="shared" si="20"/>
        <v/>
      </c>
      <c r="AO212" s="1">
        <f t="shared" si="20"/>
        <v>0.38682710464025349</v>
      </c>
      <c r="AP212" s="1">
        <f t="shared" si="20"/>
        <v>0.2364197841967903</v>
      </c>
      <c r="AQ212" s="1">
        <f t="shared" si="20"/>
        <v>0.42384498603742149</v>
      </c>
      <c r="AR212" s="1">
        <f t="shared" si="20"/>
        <v>0.37215037359959419</v>
      </c>
      <c r="AS212" s="1">
        <f t="shared" si="20"/>
        <v>0.44715903199322959</v>
      </c>
      <c r="AT212" s="1">
        <f t="shared" si="20"/>
        <v>0.61947894639496459</v>
      </c>
      <c r="AU212" s="1">
        <f t="shared" si="20"/>
        <v>0.58428222657392404</v>
      </c>
      <c r="AV212" s="1">
        <f t="shared" si="20"/>
        <v>0.39239995306018233</v>
      </c>
      <c r="AW212" s="1">
        <f t="shared" si="20"/>
        <v>0.4015624962681702</v>
      </c>
      <c r="AX212" s="1">
        <f t="shared" si="20"/>
        <v>0.31879293508041467</v>
      </c>
      <c r="AY212" s="1">
        <f t="shared" si="20"/>
        <v>0.26539737094811</v>
      </c>
      <c r="AZ212" s="1">
        <f t="shared" si="20"/>
        <v>0.40335726330490462</v>
      </c>
      <c r="BA212" s="1">
        <f t="shared" si="20"/>
        <v>0.44220347232557561</v>
      </c>
      <c r="BB212" s="1">
        <f t="shared" si="20"/>
        <v>0.46519828257072138</v>
      </c>
      <c r="BC212" s="1">
        <f t="shared" si="20"/>
        <v>0.53070913127829988</v>
      </c>
      <c r="BD212" s="1">
        <f t="shared" si="20"/>
        <v>0.32298751211256638</v>
      </c>
      <c r="BE212" s="1">
        <f t="shared" si="20"/>
        <v>0.32956081096583367</v>
      </c>
      <c r="BF212" s="1">
        <f t="shared" si="20"/>
        <v>0.54323173738884467</v>
      </c>
      <c r="BG212" s="1">
        <f t="shared" si="20"/>
        <v>0.31583955229230998</v>
      </c>
      <c r="BH212" s="1">
        <f t="shared" si="20"/>
        <v>0.44603412379036061</v>
      </c>
      <c r="BI212" s="1">
        <f t="shared" si="20"/>
        <v>0.26689460210798999</v>
      </c>
      <c r="BJ212" s="1">
        <f t="shared" si="20"/>
        <v>0.21511941257129269</v>
      </c>
      <c r="BK212" s="1">
        <f t="shared" si="20"/>
        <v>0.38126611226063878</v>
      </c>
      <c r="BL212" s="1">
        <f t="shared" si="20"/>
        <v>0.1102134420901672</v>
      </c>
      <c r="BM212" s="1">
        <f t="shared" si="20"/>
        <v>0.25943132992766171</v>
      </c>
      <c r="BN212" s="1">
        <f t="shared" si="20"/>
        <v>0.1835588011780927</v>
      </c>
      <c r="BO212" s="1" t="str">
        <f t="shared" si="20"/>
        <v/>
      </c>
      <c r="BP212" s="1" t="str">
        <f t="shared" ref="BP212" si="21">IF(-ABS(BP36/(BP124+0.0000000001))&lt;-1.96,BP36,"")</f>
        <v/>
      </c>
      <c r="BQ212" s="1">
        <f t="shared" si="19"/>
        <v>0.23139672967783231</v>
      </c>
      <c r="BR212" s="1">
        <f t="shared" si="19"/>
        <v>0.22441805597780309</v>
      </c>
      <c r="BS212" s="1">
        <f t="shared" si="19"/>
        <v>0.1151137719380976</v>
      </c>
      <c r="BT212" s="1" t="str">
        <f t="shared" si="19"/>
        <v/>
      </c>
      <c r="BU212" s="1" t="str">
        <f t="shared" si="19"/>
        <v/>
      </c>
      <c r="BV212" s="1">
        <f t="shared" si="19"/>
        <v>0.19180546494908579</v>
      </c>
      <c r="BW212" s="1">
        <f t="shared" si="19"/>
        <v>0.1859011410075021</v>
      </c>
      <c r="BX212" s="1">
        <f t="shared" si="19"/>
        <v>0.14556219864926639</v>
      </c>
      <c r="BY212" s="1">
        <f t="shared" si="19"/>
        <v>0.13633433569936701</v>
      </c>
      <c r="BZ212" s="1">
        <f t="shared" si="19"/>
        <v>0.12824017284610201</v>
      </c>
      <c r="CA212" s="1" t="str">
        <f t="shared" si="19"/>
        <v/>
      </c>
      <c r="CB212" s="1" t="str">
        <f t="shared" si="19"/>
        <v/>
      </c>
      <c r="CC212" s="1">
        <f t="shared" si="19"/>
        <v>0.16152807492929311</v>
      </c>
      <c r="CD212" s="1" t="str">
        <f t="shared" si="19"/>
        <v/>
      </c>
      <c r="CE212" s="1" t="str">
        <f t="shared" si="19"/>
        <v/>
      </c>
      <c r="CF212" s="1" t="str">
        <f t="shared" si="19"/>
        <v/>
      </c>
      <c r="CG212" s="1" t="str">
        <f t="shared" si="19"/>
        <v/>
      </c>
      <c r="CH212" s="1" t="str">
        <f t="shared" si="19"/>
        <v/>
      </c>
      <c r="CI212" s="1" t="str">
        <f t="shared" si="19"/>
        <v/>
      </c>
      <c r="CJ212" s="1" t="str">
        <f t="shared" si="19"/>
        <v/>
      </c>
      <c r="CK212" s="1" t="str">
        <f t="shared" si="19"/>
        <v/>
      </c>
      <c r="CL212" s="1" t="str">
        <f t="shared" si="19"/>
        <v/>
      </c>
    </row>
    <row r="213" spans="1:90" x14ac:dyDescent="0.3">
      <c r="A213" s="2">
        <v>34</v>
      </c>
      <c r="B213" s="2" t="s">
        <v>24</v>
      </c>
      <c r="C213" s="1">
        <f t="shared" si="2"/>
        <v>0.23256897328650861</v>
      </c>
      <c r="D213" s="2">
        <v>34</v>
      </c>
      <c r="E213" s="1">
        <f t="shared" ref="E213:BP216" si="22">IF(-ABS(E37/(E125+0.0000000001))&lt;-1.96,E37,"")</f>
        <v>0.1883968941115956</v>
      </c>
      <c r="F213" s="1" t="str">
        <f t="shared" si="22"/>
        <v/>
      </c>
      <c r="G213" s="1" t="str">
        <f t="shared" si="22"/>
        <v/>
      </c>
      <c r="H213" s="1" t="str">
        <f t="shared" si="22"/>
        <v/>
      </c>
      <c r="I213" s="1" t="str">
        <f t="shared" si="22"/>
        <v/>
      </c>
      <c r="J213" s="1" t="str">
        <f t="shared" si="22"/>
        <v/>
      </c>
      <c r="K213" s="1" t="str">
        <f t="shared" si="22"/>
        <v/>
      </c>
      <c r="L213" s="1" t="str">
        <f t="shared" si="22"/>
        <v/>
      </c>
      <c r="M213" s="1" t="str">
        <f t="shared" si="22"/>
        <v/>
      </c>
      <c r="N213" s="1">
        <f t="shared" si="22"/>
        <v>0.1601081619900992</v>
      </c>
      <c r="O213" s="1">
        <f t="shared" si="22"/>
        <v>0.81816009812554347</v>
      </c>
      <c r="P213" s="1">
        <f t="shared" si="22"/>
        <v>0.78256565203990058</v>
      </c>
      <c r="Q213" s="1">
        <f t="shared" si="22"/>
        <v>0.73941022114841182</v>
      </c>
      <c r="R213" s="1">
        <f t="shared" si="22"/>
        <v>0.51978675609991198</v>
      </c>
      <c r="S213" s="1">
        <f t="shared" si="22"/>
        <v>0.49157832611654528</v>
      </c>
      <c r="T213" s="1">
        <f t="shared" si="22"/>
        <v>0.57265908744887162</v>
      </c>
      <c r="U213" s="1">
        <f t="shared" si="22"/>
        <v>0.42964697444318001</v>
      </c>
      <c r="V213" s="1">
        <f t="shared" si="22"/>
        <v>0.50849229613042146</v>
      </c>
      <c r="W213" s="1">
        <f t="shared" si="22"/>
        <v>0.57186041084039829</v>
      </c>
      <c r="X213" s="1">
        <f t="shared" si="22"/>
        <v>0.51144931749900524</v>
      </c>
      <c r="Y213" s="1">
        <f t="shared" si="22"/>
        <v>0.46619130327786418</v>
      </c>
      <c r="Z213" s="1">
        <f t="shared" si="22"/>
        <v>0.52488391321053185</v>
      </c>
      <c r="AA213" s="1">
        <f t="shared" si="22"/>
        <v>0.50983451580322714</v>
      </c>
      <c r="AB213" s="1">
        <f t="shared" si="22"/>
        <v>0.65939435242189182</v>
      </c>
      <c r="AC213" s="1">
        <f t="shared" si="22"/>
        <v>0.62323210461092837</v>
      </c>
      <c r="AD213" s="1">
        <f t="shared" si="22"/>
        <v>0.34493597905636331</v>
      </c>
      <c r="AE213" s="1">
        <f t="shared" si="22"/>
        <v>0.51914590285463502</v>
      </c>
      <c r="AF213" s="1">
        <f t="shared" si="22"/>
        <v>0.5887985356889216</v>
      </c>
      <c r="AG213" s="1">
        <f t="shared" si="22"/>
        <v>0.66104263651967543</v>
      </c>
      <c r="AH213" s="1">
        <f t="shared" si="22"/>
        <v>0.51200030649565276</v>
      </c>
      <c r="AI213" s="1">
        <f t="shared" si="22"/>
        <v>0.57930964201583146</v>
      </c>
      <c r="AJ213" s="1">
        <f t="shared" si="22"/>
        <v>0.62717555048480422</v>
      </c>
      <c r="AK213" s="1">
        <f t="shared" si="22"/>
        <v>0.64384707914027761</v>
      </c>
      <c r="AL213" s="1">
        <f t="shared" si="22"/>
        <v>0.99999999999999989</v>
      </c>
      <c r="AM213" s="1">
        <f t="shared" si="22"/>
        <v>0.66215394670783823</v>
      </c>
      <c r="AN213" s="1">
        <f t="shared" si="22"/>
        <v>0.26789345819048682</v>
      </c>
      <c r="AO213" s="1">
        <f t="shared" si="22"/>
        <v>0.45164243273903931</v>
      </c>
      <c r="AP213" s="1">
        <f t="shared" si="22"/>
        <v>0.42888157736768029</v>
      </c>
      <c r="AQ213" s="1">
        <f t="shared" si="22"/>
        <v>0.56680384692627439</v>
      </c>
      <c r="AR213" s="1">
        <f t="shared" si="22"/>
        <v>0.53743770092140186</v>
      </c>
      <c r="AS213" s="1">
        <f t="shared" si="22"/>
        <v>0.38226597947035151</v>
      </c>
      <c r="AT213" s="1">
        <f t="shared" si="22"/>
        <v>0.72765126697289628</v>
      </c>
      <c r="AU213" s="1">
        <f t="shared" si="22"/>
        <v>0.69224671625001033</v>
      </c>
      <c r="AV213" s="1">
        <f t="shared" si="22"/>
        <v>0.50035668176145454</v>
      </c>
      <c r="AW213" s="1">
        <f t="shared" si="22"/>
        <v>0.57737785402858399</v>
      </c>
      <c r="AX213" s="1">
        <f t="shared" si="22"/>
        <v>0.43753930673512631</v>
      </c>
      <c r="AY213" s="1">
        <f t="shared" si="22"/>
        <v>0.37052093703742961</v>
      </c>
      <c r="AZ213" s="1">
        <f t="shared" si="22"/>
        <v>0.58900540856333039</v>
      </c>
      <c r="BA213" s="1">
        <f t="shared" si="22"/>
        <v>0.46540009839359991</v>
      </c>
      <c r="BB213" s="1">
        <f t="shared" si="22"/>
        <v>0.50068038841945295</v>
      </c>
      <c r="BC213" s="1">
        <f t="shared" si="22"/>
        <v>0.50260373457331387</v>
      </c>
      <c r="BD213" s="1">
        <f t="shared" si="22"/>
        <v>0.50668574838357849</v>
      </c>
      <c r="BE213" s="1">
        <f t="shared" si="22"/>
        <v>0.42487208089710532</v>
      </c>
      <c r="BF213" s="1">
        <f t="shared" si="22"/>
        <v>0.65472225205810997</v>
      </c>
      <c r="BG213" s="1">
        <f t="shared" si="22"/>
        <v>0.47419026902470668</v>
      </c>
      <c r="BH213" s="1">
        <f t="shared" si="22"/>
        <v>0.49181534544923272</v>
      </c>
      <c r="BI213" s="1">
        <f t="shared" si="22"/>
        <v>0.42610195511537879</v>
      </c>
      <c r="BJ213" s="1">
        <f t="shared" si="22"/>
        <v>0.41879299169616307</v>
      </c>
      <c r="BK213" s="1">
        <f t="shared" si="22"/>
        <v>0.37743237743136981</v>
      </c>
      <c r="BL213" s="1">
        <f t="shared" si="22"/>
        <v>0.45381964187285773</v>
      </c>
      <c r="BM213" s="1">
        <f t="shared" si="22"/>
        <v>0.33232815165358398</v>
      </c>
      <c r="BN213" s="1">
        <f t="shared" si="22"/>
        <v>0.18513585282161829</v>
      </c>
      <c r="BO213" s="1" t="str">
        <f t="shared" si="22"/>
        <v/>
      </c>
      <c r="BP213" s="1" t="str">
        <f t="shared" si="22"/>
        <v/>
      </c>
      <c r="BQ213" s="1">
        <f t="shared" si="19"/>
        <v>0.35793178273772952</v>
      </c>
      <c r="BR213" s="1">
        <f t="shared" si="19"/>
        <v>0.4300138890724845</v>
      </c>
      <c r="BS213" s="1">
        <f t="shared" si="19"/>
        <v>0.2977502803882473</v>
      </c>
      <c r="BT213" s="1">
        <f t="shared" si="19"/>
        <v>0.14120721934346561</v>
      </c>
      <c r="BU213" s="1">
        <f t="shared" si="19"/>
        <v>0.1645915618251709</v>
      </c>
      <c r="BV213" s="1">
        <f t="shared" si="19"/>
        <v>0.25846695945115272</v>
      </c>
      <c r="BW213" s="1">
        <f t="shared" si="19"/>
        <v>0.23845341720263019</v>
      </c>
      <c r="BX213" s="1">
        <f t="shared" si="19"/>
        <v>0.16504004360781371</v>
      </c>
      <c r="BY213" s="1">
        <f t="shared" si="19"/>
        <v>0.1232614342739828</v>
      </c>
      <c r="BZ213" s="1">
        <f t="shared" si="19"/>
        <v>0.16217095033284221</v>
      </c>
      <c r="CA213" s="1">
        <f t="shared" si="19"/>
        <v>0.1409228509032863</v>
      </c>
      <c r="CB213" s="1" t="str">
        <f t="shared" si="19"/>
        <v/>
      </c>
      <c r="CC213" s="1">
        <f t="shared" si="19"/>
        <v>0.25054091414712348</v>
      </c>
      <c r="CD213" s="1">
        <f t="shared" si="19"/>
        <v>0.27898258465515202</v>
      </c>
      <c r="CE213" s="1">
        <f t="shared" si="19"/>
        <v>0.1346498606741014</v>
      </c>
      <c r="CF213" s="1" t="str">
        <f t="shared" si="19"/>
        <v/>
      </c>
      <c r="CG213" s="1" t="str">
        <f t="shared" si="19"/>
        <v/>
      </c>
      <c r="CH213" s="1">
        <f t="shared" si="19"/>
        <v>0.1282737850958344</v>
      </c>
      <c r="CI213" s="1" t="str">
        <f t="shared" si="19"/>
        <v/>
      </c>
      <c r="CJ213" s="1">
        <f t="shared" si="19"/>
        <v>0.113115781361776</v>
      </c>
      <c r="CK213" s="1" t="str">
        <f t="shared" si="19"/>
        <v/>
      </c>
      <c r="CL213" s="1">
        <f t="shared" si="19"/>
        <v>0.13749607254385179</v>
      </c>
    </row>
    <row r="214" spans="1:90" x14ac:dyDescent="0.3">
      <c r="A214" s="2">
        <v>35</v>
      </c>
      <c r="B214" s="2" t="s">
        <v>25</v>
      </c>
      <c r="C214" s="1">
        <f t="shared" si="2"/>
        <v>0.26437971819510497</v>
      </c>
      <c r="D214" s="2">
        <v>35</v>
      </c>
      <c r="E214" s="1">
        <f t="shared" si="22"/>
        <v>0.14074409968852861</v>
      </c>
      <c r="F214" s="1" t="str">
        <f t="shared" si="22"/>
        <v/>
      </c>
      <c r="G214" s="1" t="str">
        <f t="shared" si="22"/>
        <v/>
      </c>
      <c r="H214" s="1" t="str">
        <f t="shared" si="22"/>
        <v/>
      </c>
      <c r="I214" s="1" t="str">
        <f t="shared" si="22"/>
        <v/>
      </c>
      <c r="J214" s="1" t="str">
        <f t="shared" si="22"/>
        <v/>
      </c>
      <c r="K214" s="1" t="str">
        <f t="shared" si="22"/>
        <v/>
      </c>
      <c r="L214" s="1" t="str">
        <f t="shared" si="22"/>
        <v/>
      </c>
      <c r="M214" s="1" t="str">
        <f t="shared" si="22"/>
        <v/>
      </c>
      <c r="N214" s="1">
        <f t="shared" si="22"/>
        <v>0.10666769785280029</v>
      </c>
      <c r="O214" s="1">
        <f t="shared" si="22"/>
        <v>0.74450042412218043</v>
      </c>
      <c r="P214" s="1">
        <f t="shared" si="22"/>
        <v>0.66986224483851931</v>
      </c>
      <c r="Q214" s="1">
        <f t="shared" si="22"/>
        <v>0.62024603441371873</v>
      </c>
      <c r="R214" s="1">
        <f t="shared" si="22"/>
        <v>0.5257890511618114</v>
      </c>
      <c r="S214" s="1">
        <f t="shared" si="22"/>
        <v>0.45671086651245102</v>
      </c>
      <c r="T214" s="1">
        <f t="shared" si="22"/>
        <v>0.47652712104874412</v>
      </c>
      <c r="U214" s="1">
        <f t="shared" si="22"/>
        <v>0.50602915574803864</v>
      </c>
      <c r="V214" s="1">
        <f t="shared" si="22"/>
        <v>0.54103493410197734</v>
      </c>
      <c r="W214" s="1">
        <f t="shared" si="22"/>
        <v>0.49831389274597299</v>
      </c>
      <c r="X214" s="1">
        <f t="shared" si="22"/>
        <v>0.46419827617401122</v>
      </c>
      <c r="Y214" s="1">
        <f t="shared" si="22"/>
        <v>0.41035967081649027</v>
      </c>
      <c r="Z214" s="1">
        <f t="shared" si="22"/>
        <v>0.49295982939962663</v>
      </c>
      <c r="AA214" s="1">
        <f t="shared" si="22"/>
        <v>0.38364838748901592</v>
      </c>
      <c r="AB214" s="1">
        <f t="shared" si="22"/>
        <v>0.58008196424141567</v>
      </c>
      <c r="AC214" s="1">
        <f t="shared" si="22"/>
        <v>0.71221687354155327</v>
      </c>
      <c r="AD214" s="1">
        <f t="shared" si="22"/>
        <v>0.33940937003991578</v>
      </c>
      <c r="AE214" s="1">
        <f t="shared" si="22"/>
        <v>0.53899268781073706</v>
      </c>
      <c r="AF214" s="1">
        <f t="shared" si="22"/>
        <v>0.63897858373596483</v>
      </c>
      <c r="AG214" s="1">
        <f t="shared" si="22"/>
        <v>0.50308771356240456</v>
      </c>
      <c r="AH214" s="1">
        <f t="shared" si="22"/>
        <v>0.35029306803709331</v>
      </c>
      <c r="AI214" s="1">
        <f t="shared" si="22"/>
        <v>0.47386700977876423</v>
      </c>
      <c r="AJ214" s="1">
        <f t="shared" si="22"/>
        <v>0.56846810767531875</v>
      </c>
      <c r="AK214" s="1">
        <f t="shared" si="22"/>
        <v>0.60443238791029752</v>
      </c>
      <c r="AL214" s="1">
        <f t="shared" si="22"/>
        <v>0.66215394670783823</v>
      </c>
      <c r="AM214" s="1">
        <f t="shared" si="22"/>
        <v>1</v>
      </c>
      <c r="AN214" s="1">
        <f t="shared" si="22"/>
        <v>0.47666648639088588</v>
      </c>
      <c r="AO214" s="1">
        <f t="shared" si="22"/>
        <v>0.41814511856828579</v>
      </c>
      <c r="AP214" s="1">
        <f t="shared" si="22"/>
        <v>0.4531377480553091</v>
      </c>
      <c r="AQ214" s="1">
        <f t="shared" si="22"/>
        <v>0.43581168445413088</v>
      </c>
      <c r="AR214" s="1">
        <f t="shared" si="22"/>
        <v>0.54993718755006105</v>
      </c>
      <c r="AS214" s="1">
        <f t="shared" si="22"/>
        <v>0.30397528067568652</v>
      </c>
      <c r="AT214" s="1">
        <f t="shared" si="22"/>
        <v>0.52172259063665716</v>
      </c>
      <c r="AU214" s="1">
        <f t="shared" si="22"/>
        <v>0.53441472843797022</v>
      </c>
      <c r="AV214" s="1">
        <f t="shared" si="22"/>
        <v>0.52823743210368901</v>
      </c>
      <c r="AW214" s="1">
        <f t="shared" si="22"/>
        <v>0.48798476083909081</v>
      </c>
      <c r="AX214" s="1">
        <f t="shared" si="22"/>
        <v>0.3115242238057474</v>
      </c>
      <c r="AY214" s="1">
        <f t="shared" si="22"/>
        <v>0.30893209707432201</v>
      </c>
      <c r="AZ214" s="1">
        <f t="shared" si="22"/>
        <v>0.60210615760729858</v>
      </c>
      <c r="BA214" s="1">
        <f t="shared" si="22"/>
        <v>0.41288265604450658</v>
      </c>
      <c r="BB214" s="1">
        <f t="shared" si="22"/>
        <v>0.52160315485051967</v>
      </c>
      <c r="BC214" s="1">
        <f t="shared" si="22"/>
        <v>0.42639606177685108</v>
      </c>
      <c r="BD214" s="1">
        <f t="shared" si="22"/>
        <v>0.57604604671488813</v>
      </c>
      <c r="BE214" s="1">
        <f t="shared" si="22"/>
        <v>0.4198989825557688</v>
      </c>
      <c r="BF214" s="1">
        <f t="shared" si="22"/>
        <v>0.53246778056176614</v>
      </c>
      <c r="BG214" s="1">
        <f t="shared" si="22"/>
        <v>0.39783315299938349</v>
      </c>
      <c r="BH214" s="1">
        <f t="shared" si="22"/>
        <v>0.52714187043211047</v>
      </c>
      <c r="BI214" s="1">
        <f t="shared" si="22"/>
        <v>0.38664540239722189</v>
      </c>
      <c r="BJ214" s="1">
        <f t="shared" si="22"/>
        <v>0.39240942873007328</v>
      </c>
      <c r="BK214" s="1">
        <f t="shared" si="22"/>
        <v>0.54007676031717566</v>
      </c>
      <c r="BL214" s="1">
        <f t="shared" si="22"/>
        <v>0.60341907742759238</v>
      </c>
      <c r="BM214" s="1">
        <f t="shared" si="22"/>
        <v>0.21478686760204169</v>
      </c>
      <c r="BN214" s="1">
        <f t="shared" si="22"/>
        <v>0.20392000661468329</v>
      </c>
      <c r="BO214" s="1" t="str">
        <f t="shared" si="22"/>
        <v/>
      </c>
      <c r="BP214" s="1" t="str">
        <f t="shared" si="22"/>
        <v/>
      </c>
      <c r="BQ214" s="1">
        <f t="shared" si="19"/>
        <v>0.2311880475471611</v>
      </c>
      <c r="BR214" s="1">
        <f t="shared" si="19"/>
        <v>0.35673008523947991</v>
      </c>
      <c r="BS214" s="1">
        <f t="shared" si="19"/>
        <v>0.18554486263214051</v>
      </c>
      <c r="BT214" s="1">
        <f t="shared" si="19"/>
        <v>0.1043428070784107</v>
      </c>
      <c r="BU214" s="1">
        <f t="shared" si="19"/>
        <v>0.12656787711109349</v>
      </c>
      <c r="BV214" s="1">
        <f t="shared" si="19"/>
        <v>0.1943246708848192</v>
      </c>
      <c r="BW214" s="1">
        <f t="shared" si="19"/>
        <v>0.20478416016284609</v>
      </c>
      <c r="BX214" s="1">
        <f t="shared" si="19"/>
        <v>0.10352279330969689</v>
      </c>
      <c r="BY214" s="1" t="str">
        <f t="shared" si="19"/>
        <v/>
      </c>
      <c r="BZ214" s="1" t="str">
        <f t="shared" si="19"/>
        <v/>
      </c>
      <c r="CA214" s="1">
        <f t="shared" si="19"/>
        <v>0.1043744213403605</v>
      </c>
      <c r="CB214" s="1" t="str">
        <f t="shared" si="19"/>
        <v/>
      </c>
      <c r="CC214" s="1">
        <f t="shared" si="19"/>
        <v>0.16669396626963051</v>
      </c>
      <c r="CD214" s="1">
        <f t="shared" si="19"/>
        <v>0.1589046817395118</v>
      </c>
      <c r="CE214" s="1" t="str">
        <f t="shared" si="19"/>
        <v/>
      </c>
      <c r="CF214" s="1" t="str">
        <f t="shared" si="19"/>
        <v/>
      </c>
      <c r="CG214" s="1" t="str">
        <f t="shared" si="19"/>
        <v/>
      </c>
      <c r="CH214" s="1" t="str">
        <f t="shared" si="19"/>
        <v/>
      </c>
      <c r="CI214" s="1" t="str">
        <f t="shared" si="19"/>
        <v/>
      </c>
      <c r="CJ214" s="1" t="str">
        <f t="shared" si="19"/>
        <v/>
      </c>
      <c r="CK214" s="1" t="str">
        <f t="shared" si="19"/>
        <v/>
      </c>
      <c r="CL214" s="1">
        <f t="shared" si="19"/>
        <v>0.14939514569937831</v>
      </c>
    </row>
    <row r="215" spans="1:90" x14ac:dyDescent="0.3">
      <c r="A215" s="2">
        <v>36</v>
      </c>
      <c r="B215" s="2" t="s">
        <v>26</v>
      </c>
      <c r="C215" s="1">
        <f t="shared" si="2"/>
        <v>0.42721084785590469</v>
      </c>
      <c r="D215" s="2">
        <v>36</v>
      </c>
      <c r="E215" s="1" t="str">
        <f t="shared" si="22"/>
        <v/>
      </c>
      <c r="F215" s="1" t="str">
        <f t="shared" si="22"/>
        <v/>
      </c>
      <c r="G215" s="1">
        <f t="shared" si="22"/>
        <v>0.10953178723420789</v>
      </c>
      <c r="H215" s="1" t="str">
        <f t="shared" si="22"/>
        <v/>
      </c>
      <c r="I215" s="1" t="str">
        <f t="shared" si="22"/>
        <v/>
      </c>
      <c r="J215" s="1" t="str">
        <f t="shared" si="22"/>
        <v/>
      </c>
      <c r="K215" s="1" t="str">
        <f t="shared" si="22"/>
        <v/>
      </c>
      <c r="L215" s="1" t="str">
        <f t="shared" si="22"/>
        <v/>
      </c>
      <c r="M215" s="1" t="str">
        <f t="shared" si="22"/>
        <v/>
      </c>
      <c r="N215" s="1" t="str">
        <f t="shared" si="22"/>
        <v/>
      </c>
      <c r="O215" s="1">
        <f t="shared" si="22"/>
        <v>0.43223167546268287</v>
      </c>
      <c r="P215" s="1">
        <f t="shared" si="22"/>
        <v>0.42810795936961898</v>
      </c>
      <c r="Q215" s="1">
        <f t="shared" si="22"/>
        <v>0.30610749156873168</v>
      </c>
      <c r="R215" s="1">
        <f t="shared" si="22"/>
        <v>0.2384416509845334</v>
      </c>
      <c r="S215" s="1">
        <f t="shared" si="22"/>
        <v>0.19326724472371851</v>
      </c>
      <c r="T215" s="1">
        <f t="shared" si="22"/>
        <v>0.35842266819837781</v>
      </c>
      <c r="U215" s="1">
        <f t="shared" si="22"/>
        <v>0.3118365168256953</v>
      </c>
      <c r="V215" s="1">
        <f t="shared" si="22"/>
        <v>0.28868895112272808</v>
      </c>
      <c r="W215" s="1">
        <f t="shared" si="22"/>
        <v>0.27264935924564132</v>
      </c>
      <c r="X215" s="1">
        <f t="shared" si="22"/>
        <v>0.1872300151972161</v>
      </c>
      <c r="Y215" s="1">
        <f t="shared" si="22"/>
        <v>0.1164014703075773</v>
      </c>
      <c r="Z215" s="1">
        <f t="shared" si="22"/>
        <v>0.14008270033794101</v>
      </c>
      <c r="AA215" s="1">
        <f t="shared" si="22"/>
        <v>0.28468250398683581</v>
      </c>
      <c r="AB215" s="1">
        <f t="shared" si="22"/>
        <v>0.20010947613807001</v>
      </c>
      <c r="AC215" s="1" t="str">
        <f t="shared" si="22"/>
        <v/>
      </c>
      <c r="AD215" s="1">
        <f t="shared" si="22"/>
        <v>0.2440181519057949</v>
      </c>
      <c r="AE215" s="1">
        <f t="shared" si="22"/>
        <v>0.2386705578363994</v>
      </c>
      <c r="AF215" s="1" t="str">
        <f t="shared" si="22"/>
        <v/>
      </c>
      <c r="AG215" s="1">
        <f t="shared" si="22"/>
        <v>0.23078875831717191</v>
      </c>
      <c r="AH215" s="1">
        <f t="shared" si="22"/>
        <v>0.13397426519256209</v>
      </c>
      <c r="AI215" s="1">
        <f t="shared" si="22"/>
        <v>0.1887025427490143</v>
      </c>
      <c r="AJ215" s="1">
        <f t="shared" si="22"/>
        <v>0.1288339849728837</v>
      </c>
      <c r="AK215" s="1" t="str">
        <f t="shared" si="22"/>
        <v/>
      </c>
      <c r="AL215" s="1">
        <f t="shared" si="22"/>
        <v>0.26789345819048682</v>
      </c>
      <c r="AM215" s="1">
        <f t="shared" si="22"/>
        <v>0.47666648639088588</v>
      </c>
      <c r="AN215" s="1">
        <f t="shared" si="22"/>
        <v>1</v>
      </c>
      <c r="AO215" s="1">
        <f t="shared" si="22"/>
        <v>0.1144934206774984</v>
      </c>
      <c r="AP215" s="1">
        <f t="shared" si="22"/>
        <v>0.2310459304230974</v>
      </c>
      <c r="AQ215" s="1">
        <f t="shared" si="22"/>
        <v>0.2456048933678944</v>
      </c>
      <c r="AR215" s="1">
        <f t="shared" si="22"/>
        <v>0.37249264883669653</v>
      </c>
      <c r="AS215" s="1">
        <f t="shared" si="22"/>
        <v>0.14651080690638041</v>
      </c>
      <c r="AT215" s="1">
        <f t="shared" si="22"/>
        <v>0.29155985434799642</v>
      </c>
      <c r="AU215" s="1">
        <f t="shared" si="22"/>
        <v>0.40783618357652268</v>
      </c>
      <c r="AV215" s="1">
        <f t="shared" si="22"/>
        <v>0.522777272234484</v>
      </c>
      <c r="AW215" s="1">
        <f t="shared" si="22"/>
        <v>0.23804744353623991</v>
      </c>
      <c r="AX215" s="1">
        <f t="shared" si="22"/>
        <v>0.12515344714052709</v>
      </c>
      <c r="AY215" s="1">
        <f t="shared" si="22"/>
        <v>0.18482375985460719</v>
      </c>
      <c r="AZ215" s="1">
        <f t="shared" si="22"/>
        <v>0.57457040887672028</v>
      </c>
      <c r="BA215" s="1">
        <f t="shared" si="22"/>
        <v>0.12899817953851</v>
      </c>
      <c r="BB215" s="1">
        <f t="shared" si="22"/>
        <v>9.7441122727684404E-2</v>
      </c>
      <c r="BC215" s="1" t="str">
        <f t="shared" si="22"/>
        <v/>
      </c>
      <c r="BD215" s="1">
        <f t="shared" si="22"/>
        <v>0.57895480425390788</v>
      </c>
      <c r="BE215" s="1">
        <f t="shared" si="22"/>
        <v>0.26786293701500957</v>
      </c>
      <c r="BF215" s="1">
        <f t="shared" si="22"/>
        <v>0.28135455148196331</v>
      </c>
      <c r="BG215" s="1">
        <f t="shared" si="22"/>
        <v>0.26820278876897929</v>
      </c>
      <c r="BH215" s="1">
        <f t="shared" si="22"/>
        <v>0.18005074646244909</v>
      </c>
      <c r="BI215" s="1">
        <f t="shared" si="22"/>
        <v>0.31088777992556837</v>
      </c>
      <c r="BJ215" s="1">
        <f t="shared" si="22"/>
        <v>0.26122185425264538</v>
      </c>
      <c r="BK215" s="1">
        <f t="shared" si="22"/>
        <v>0.56508612459890162</v>
      </c>
      <c r="BL215" s="1">
        <f t="shared" si="22"/>
        <v>0.80784151269036564</v>
      </c>
      <c r="BM215" s="1">
        <f t="shared" si="22"/>
        <v>0.1575443908194904</v>
      </c>
      <c r="BN215" s="1">
        <f t="shared" si="22"/>
        <v>0.2345432102842134</v>
      </c>
      <c r="BO215" s="1">
        <f t="shared" si="22"/>
        <v>0.1828856462235422</v>
      </c>
      <c r="BP215" s="1">
        <f t="shared" si="22"/>
        <v>0.1926402718630989</v>
      </c>
      <c r="BQ215" s="1">
        <f t="shared" si="19"/>
        <v>0.19674853721066179</v>
      </c>
      <c r="BR215" s="1">
        <f t="shared" si="19"/>
        <v>0.34098693322157703</v>
      </c>
      <c r="BS215" s="1">
        <f t="shared" si="19"/>
        <v>0.28271403480199131</v>
      </c>
      <c r="BT215" s="1">
        <f t="shared" si="19"/>
        <v>0.169950389972747</v>
      </c>
      <c r="BU215" s="1">
        <f t="shared" si="19"/>
        <v>0.1062749386400931</v>
      </c>
      <c r="BV215" s="1">
        <f t="shared" si="19"/>
        <v>0.13634077026909311</v>
      </c>
      <c r="BW215" s="1">
        <f t="shared" si="19"/>
        <v>0.1179555726964998</v>
      </c>
      <c r="BX215" s="1" t="str">
        <f t="shared" si="19"/>
        <v/>
      </c>
      <c r="BY215" s="1" t="str">
        <f t="shared" si="19"/>
        <v/>
      </c>
      <c r="BZ215" s="1" t="str">
        <f t="shared" si="19"/>
        <v/>
      </c>
      <c r="CA215" s="1">
        <f t="shared" si="19"/>
        <v>0.13238050439441459</v>
      </c>
      <c r="CB215" s="1">
        <f t="shared" si="19"/>
        <v>0.112825702593621</v>
      </c>
      <c r="CC215" s="1">
        <f t="shared" si="19"/>
        <v>8.1862107481076599E-2</v>
      </c>
      <c r="CD215" s="1">
        <f t="shared" si="19"/>
        <v>0.2362513480623136</v>
      </c>
      <c r="CE215" s="1" t="str">
        <f t="shared" si="19"/>
        <v/>
      </c>
      <c r="CF215" s="1" t="str">
        <f t="shared" si="19"/>
        <v/>
      </c>
      <c r="CG215" s="1" t="str">
        <f t="shared" si="19"/>
        <v/>
      </c>
      <c r="CH215" s="1" t="str">
        <f t="shared" si="19"/>
        <v/>
      </c>
      <c r="CI215" s="1" t="str">
        <f t="shared" si="19"/>
        <v/>
      </c>
      <c r="CJ215" s="1">
        <f t="shared" si="19"/>
        <v>0.1035498194645178</v>
      </c>
      <c r="CK215" s="1" t="str">
        <f t="shared" si="19"/>
        <v/>
      </c>
      <c r="CL215" s="1">
        <f t="shared" si="19"/>
        <v>0.14575144747671781</v>
      </c>
    </row>
    <row r="216" spans="1:90" x14ac:dyDescent="0.3">
      <c r="A216" s="2">
        <v>37</v>
      </c>
      <c r="B216" s="2" t="s">
        <v>27</v>
      </c>
      <c r="C216" s="1">
        <f t="shared" si="2"/>
        <v>0.20046262009532051</v>
      </c>
      <c r="D216" s="2">
        <v>37</v>
      </c>
      <c r="E216" s="1">
        <f t="shared" si="22"/>
        <v>0.2134511846815767</v>
      </c>
      <c r="F216" s="1" t="str">
        <f t="shared" si="22"/>
        <v/>
      </c>
      <c r="G216" s="1">
        <f t="shared" si="22"/>
        <v>0.15670948183652711</v>
      </c>
      <c r="H216" s="1" t="str">
        <f t="shared" si="22"/>
        <v/>
      </c>
      <c r="I216" s="1" t="str">
        <f t="shared" si="22"/>
        <v/>
      </c>
      <c r="J216" s="1" t="str">
        <f t="shared" si="22"/>
        <v/>
      </c>
      <c r="K216" s="1" t="str">
        <f t="shared" si="22"/>
        <v/>
      </c>
      <c r="L216" s="1" t="str">
        <f t="shared" si="22"/>
        <v/>
      </c>
      <c r="M216" s="1" t="str">
        <f t="shared" si="22"/>
        <v/>
      </c>
      <c r="N216" s="1">
        <f t="shared" si="22"/>
        <v>0.2342088615089167</v>
      </c>
      <c r="O216" s="1">
        <f t="shared" si="22"/>
        <v>0.51402268423482567</v>
      </c>
      <c r="P216" s="1">
        <f t="shared" si="22"/>
        <v>0.44259297170057699</v>
      </c>
      <c r="Q216" s="1">
        <f t="shared" si="22"/>
        <v>0.56140376987714691</v>
      </c>
      <c r="R216" s="1">
        <f t="shared" si="22"/>
        <v>0.37044981232302832</v>
      </c>
      <c r="S216" s="1">
        <f t="shared" si="22"/>
        <v>0.38678560827055131</v>
      </c>
      <c r="T216" s="1">
        <f t="shared" si="22"/>
        <v>0.41292514826961491</v>
      </c>
      <c r="U216" s="1">
        <f t="shared" si="22"/>
        <v>0.2638798813287902</v>
      </c>
      <c r="V216" s="1">
        <f t="shared" si="22"/>
        <v>0.50879340036414944</v>
      </c>
      <c r="W216" s="1">
        <f t="shared" si="22"/>
        <v>0.48413143128695452</v>
      </c>
      <c r="X216" s="1">
        <f t="shared" si="22"/>
        <v>0.49889753126113839</v>
      </c>
      <c r="Y216" s="1">
        <f t="shared" si="22"/>
        <v>0.39746609240295577</v>
      </c>
      <c r="Z216" s="1">
        <f t="shared" si="22"/>
        <v>0.36169212438178461</v>
      </c>
      <c r="AA216" s="1">
        <f t="shared" si="22"/>
        <v>0.39803276300699819</v>
      </c>
      <c r="AB216" s="1">
        <f t="shared" si="22"/>
        <v>0.41803745409336862</v>
      </c>
      <c r="AC216" s="1">
        <f t="shared" si="22"/>
        <v>0.39789594201742301</v>
      </c>
      <c r="AD216" s="1">
        <f t="shared" si="22"/>
        <v>0.32197951949619319</v>
      </c>
      <c r="AE216" s="1">
        <f t="shared" si="22"/>
        <v>0.34860869766128649</v>
      </c>
      <c r="AF216" s="1">
        <f t="shared" si="22"/>
        <v>0.32930085066888948</v>
      </c>
      <c r="AG216" s="1">
        <f t="shared" si="22"/>
        <v>0.47948133473285609</v>
      </c>
      <c r="AH216" s="1">
        <f t="shared" si="22"/>
        <v>0.26766368927909079</v>
      </c>
      <c r="AI216" s="1">
        <f t="shared" si="22"/>
        <v>0.35481199739110242</v>
      </c>
      <c r="AJ216" s="1">
        <f t="shared" si="22"/>
        <v>0.42368331576567902</v>
      </c>
      <c r="AK216" s="1">
        <f t="shared" si="22"/>
        <v>0.38682710464025349</v>
      </c>
      <c r="AL216" s="1">
        <f t="shared" si="22"/>
        <v>0.45164243273903931</v>
      </c>
      <c r="AM216" s="1">
        <f t="shared" si="22"/>
        <v>0.41814511856828579</v>
      </c>
      <c r="AN216" s="1">
        <f t="shared" si="22"/>
        <v>0.1144934206774984</v>
      </c>
      <c r="AO216" s="1">
        <f t="shared" si="22"/>
        <v>1</v>
      </c>
      <c r="AP216" s="1">
        <f t="shared" si="22"/>
        <v>0.43140528347152429</v>
      </c>
      <c r="AQ216" s="1">
        <f t="shared" si="22"/>
        <v>0.46707653811968891</v>
      </c>
      <c r="AR216" s="1">
        <f t="shared" si="22"/>
        <v>0.56211626553459781</v>
      </c>
      <c r="AS216" s="1">
        <f t="shared" si="22"/>
        <v>0.2356500512763805</v>
      </c>
      <c r="AT216" s="1">
        <f t="shared" si="22"/>
        <v>0.36367590413367568</v>
      </c>
      <c r="AU216" s="1">
        <f t="shared" si="22"/>
        <v>0.38693572153109279</v>
      </c>
      <c r="AV216" s="1">
        <f t="shared" si="22"/>
        <v>0.33247718424075778</v>
      </c>
      <c r="AW216" s="1">
        <f t="shared" si="22"/>
        <v>0.44492482139509698</v>
      </c>
      <c r="AX216" s="1">
        <f t="shared" si="22"/>
        <v>0.37931211990111541</v>
      </c>
      <c r="AY216" s="1">
        <f t="shared" si="22"/>
        <v>0.25231502818101459</v>
      </c>
      <c r="AZ216" s="1">
        <f t="shared" si="22"/>
        <v>0.36111891271017432</v>
      </c>
      <c r="BA216" s="1">
        <f t="shared" si="22"/>
        <v>0.45193441849134042</v>
      </c>
      <c r="BB216" s="1">
        <f t="shared" si="22"/>
        <v>0.35994543648545541</v>
      </c>
      <c r="BC216" s="1">
        <f t="shared" si="22"/>
        <v>0.2507716458157489</v>
      </c>
      <c r="BD216" s="1">
        <f t="shared" si="22"/>
        <v>0.32124068180562793</v>
      </c>
      <c r="BE216" s="1">
        <f t="shared" si="22"/>
        <v>0.37641961663628959</v>
      </c>
      <c r="BF216" s="1">
        <f t="shared" si="22"/>
        <v>0.43273349003192679</v>
      </c>
      <c r="BG216" s="1">
        <f t="shared" si="22"/>
        <v>0.30332035234214572</v>
      </c>
      <c r="BH216" s="1">
        <f t="shared" si="22"/>
        <v>0.39499285761044223</v>
      </c>
      <c r="BI216" s="1">
        <f t="shared" si="22"/>
        <v>0.24491122154399861</v>
      </c>
      <c r="BJ216" s="1">
        <f t="shared" si="22"/>
        <v>0.2410684018685309</v>
      </c>
      <c r="BK216" s="1">
        <f t="shared" si="22"/>
        <v>0.1663928025830427</v>
      </c>
      <c r="BL216" s="1">
        <f t="shared" si="22"/>
        <v>0.21921538592174841</v>
      </c>
      <c r="BM216" s="1" t="str">
        <f t="shared" si="22"/>
        <v/>
      </c>
      <c r="BN216" s="1" t="str">
        <f t="shared" si="22"/>
        <v/>
      </c>
      <c r="BO216" s="1" t="str">
        <f t="shared" si="22"/>
        <v/>
      </c>
      <c r="BP216" s="1" t="str">
        <f t="shared" ref="BP216" si="23">IF(-ABS(BP40/(BP128+0.0000000001))&lt;-1.96,BP40,"")</f>
        <v/>
      </c>
      <c r="BQ216" s="1">
        <f t="shared" si="19"/>
        <v>0.16976653272490921</v>
      </c>
      <c r="BR216" s="1">
        <f t="shared" si="19"/>
        <v>0.2374367669121317</v>
      </c>
      <c r="BS216" s="1" t="str">
        <f t="shared" si="19"/>
        <v/>
      </c>
      <c r="BT216" s="1" t="str">
        <f t="shared" si="19"/>
        <v/>
      </c>
      <c r="BU216" s="1" t="str">
        <f t="shared" si="19"/>
        <v/>
      </c>
      <c r="BV216" s="1" t="str">
        <f t="shared" si="19"/>
        <v/>
      </c>
      <c r="BW216" s="1" t="str">
        <f t="shared" si="19"/>
        <v/>
      </c>
      <c r="BX216" s="1" t="str">
        <f t="shared" si="19"/>
        <v/>
      </c>
      <c r="BY216" s="1" t="str">
        <f t="shared" si="19"/>
        <v/>
      </c>
      <c r="BZ216" s="1" t="str">
        <f t="shared" si="19"/>
        <v/>
      </c>
      <c r="CA216" s="1" t="str">
        <f t="shared" si="19"/>
        <v/>
      </c>
      <c r="CB216" s="1" t="str">
        <f t="shared" si="19"/>
        <v/>
      </c>
      <c r="CC216" s="1">
        <f t="shared" si="19"/>
        <v>0.1579655372845751</v>
      </c>
      <c r="CD216" s="1">
        <f t="shared" si="19"/>
        <v>0.1240365516589555</v>
      </c>
      <c r="CE216" s="1" t="str">
        <f t="shared" si="19"/>
        <v/>
      </c>
      <c r="CF216" s="1" t="str">
        <f t="shared" si="19"/>
        <v/>
      </c>
      <c r="CG216" s="1" t="str">
        <f t="shared" si="19"/>
        <v/>
      </c>
      <c r="CH216" s="1" t="str">
        <f t="shared" si="19"/>
        <v/>
      </c>
      <c r="CI216" s="1" t="str">
        <f t="shared" si="19"/>
        <v/>
      </c>
      <c r="CJ216" s="1" t="str">
        <f t="shared" si="19"/>
        <v/>
      </c>
      <c r="CK216" s="1" t="str">
        <f t="shared" si="19"/>
        <v/>
      </c>
      <c r="CL216" s="1" t="str">
        <f t="shared" si="19"/>
        <v/>
      </c>
    </row>
    <row r="217" spans="1:90" x14ac:dyDescent="0.3">
      <c r="A217" s="2">
        <v>38</v>
      </c>
      <c r="B217" s="2" t="s">
        <v>28</v>
      </c>
      <c r="C217" s="1">
        <f t="shared" si="2"/>
        <v>0.16746405602872599</v>
      </c>
      <c r="D217" s="2">
        <v>38</v>
      </c>
      <c r="E217" s="1" t="str">
        <f t="shared" ref="E217:BP220" si="24">IF(-ABS(E41/(E129+0.0000000001))&lt;-1.96,E41,"")</f>
        <v/>
      </c>
      <c r="F217" s="1" t="str">
        <f t="shared" si="24"/>
        <v/>
      </c>
      <c r="G217" s="1" t="str">
        <f t="shared" si="24"/>
        <v/>
      </c>
      <c r="H217" s="1" t="str">
        <f t="shared" si="24"/>
        <v/>
      </c>
      <c r="I217" s="1" t="str">
        <f t="shared" si="24"/>
        <v/>
      </c>
      <c r="J217" s="1" t="str">
        <f t="shared" si="24"/>
        <v/>
      </c>
      <c r="K217" s="1" t="str">
        <f t="shared" si="24"/>
        <v/>
      </c>
      <c r="L217" s="1" t="str">
        <f t="shared" si="24"/>
        <v/>
      </c>
      <c r="M217" s="1" t="str">
        <f t="shared" si="24"/>
        <v/>
      </c>
      <c r="N217" s="1" t="str">
        <f t="shared" si="24"/>
        <v/>
      </c>
      <c r="O217" s="1">
        <f t="shared" si="24"/>
        <v>0.61526733855301274</v>
      </c>
      <c r="P217" s="1">
        <f t="shared" si="24"/>
        <v>0.55119931547939827</v>
      </c>
      <c r="Q217" s="1">
        <f t="shared" si="24"/>
        <v>0.55931297011892833</v>
      </c>
      <c r="R217" s="1">
        <f t="shared" si="24"/>
        <v>0.52094571258593192</v>
      </c>
      <c r="S217" s="1">
        <f t="shared" si="24"/>
        <v>0.75354050810909423</v>
      </c>
      <c r="T217" s="1">
        <f t="shared" si="24"/>
        <v>0.48278009379063752</v>
      </c>
      <c r="U217" s="1">
        <f t="shared" si="24"/>
        <v>0.47448740221967811</v>
      </c>
      <c r="V217" s="1">
        <f t="shared" si="24"/>
        <v>0.49797019592872538</v>
      </c>
      <c r="W217" s="1">
        <f t="shared" si="24"/>
        <v>0.66782672296607548</v>
      </c>
      <c r="X217" s="1">
        <f t="shared" si="24"/>
        <v>0.41673160756716549</v>
      </c>
      <c r="Y217" s="1">
        <f t="shared" si="24"/>
        <v>0.35385788306401111</v>
      </c>
      <c r="Z217" s="1">
        <f t="shared" si="24"/>
        <v>0.34180244064226267</v>
      </c>
      <c r="AA217" s="1">
        <f t="shared" si="24"/>
        <v>0.37765479280941278</v>
      </c>
      <c r="AB217" s="1">
        <f t="shared" si="24"/>
        <v>0.3877487959021112</v>
      </c>
      <c r="AC217" s="1">
        <f t="shared" si="24"/>
        <v>0.27030563768513022</v>
      </c>
      <c r="AD217" s="1">
        <f t="shared" si="24"/>
        <v>0.26920493827301628</v>
      </c>
      <c r="AE217" s="1">
        <f t="shared" si="24"/>
        <v>0.38511017053637819</v>
      </c>
      <c r="AF217" s="1">
        <f t="shared" si="24"/>
        <v>0.31481317886079319</v>
      </c>
      <c r="AG217" s="1">
        <f t="shared" si="24"/>
        <v>0.35655576138748563</v>
      </c>
      <c r="AH217" s="1">
        <f t="shared" si="24"/>
        <v>0.26519770423169992</v>
      </c>
      <c r="AI217" s="1">
        <f t="shared" si="24"/>
        <v>0.30172038847066901</v>
      </c>
      <c r="AJ217" s="1">
        <f t="shared" si="24"/>
        <v>0.29120446476757222</v>
      </c>
      <c r="AK217" s="1">
        <f t="shared" si="24"/>
        <v>0.2364197841967903</v>
      </c>
      <c r="AL217" s="1">
        <f t="shared" si="24"/>
        <v>0.42888157736768029</v>
      </c>
      <c r="AM217" s="1">
        <f t="shared" si="24"/>
        <v>0.4531377480553091</v>
      </c>
      <c r="AN217" s="1">
        <f t="shared" si="24"/>
        <v>0.2310459304230974</v>
      </c>
      <c r="AO217" s="1">
        <f t="shared" si="24"/>
        <v>0.43140528347152429</v>
      </c>
      <c r="AP217" s="1">
        <f t="shared" si="24"/>
        <v>0.99999999999999989</v>
      </c>
      <c r="AQ217" s="1">
        <f t="shared" si="24"/>
        <v>0.48108131730731363</v>
      </c>
      <c r="AR217" s="1">
        <f t="shared" si="24"/>
        <v>0.65476276862895189</v>
      </c>
      <c r="AS217" s="1">
        <f t="shared" si="24"/>
        <v>0.51227421411477281</v>
      </c>
      <c r="AT217" s="1">
        <f t="shared" si="24"/>
        <v>0.42601660373220901</v>
      </c>
      <c r="AU217" s="1">
        <f t="shared" si="24"/>
        <v>0.51503871303883009</v>
      </c>
      <c r="AV217" s="1">
        <f t="shared" si="24"/>
        <v>0.44976137449629638</v>
      </c>
      <c r="AW217" s="1">
        <f t="shared" si="24"/>
        <v>0.50648533624809655</v>
      </c>
      <c r="AX217" s="1">
        <f t="shared" si="24"/>
        <v>0.21455840812046981</v>
      </c>
      <c r="AY217" s="1">
        <f t="shared" si="24"/>
        <v>0.31327721060987312</v>
      </c>
      <c r="AZ217" s="1">
        <f t="shared" si="24"/>
        <v>0.42609249476482092</v>
      </c>
      <c r="BA217" s="1">
        <f t="shared" si="24"/>
        <v>0.3252761172273973</v>
      </c>
      <c r="BB217" s="1">
        <f t="shared" si="24"/>
        <v>0.42567927348658319</v>
      </c>
      <c r="BC217" s="1">
        <f t="shared" si="24"/>
        <v>0.31916686912590958</v>
      </c>
      <c r="BD217" s="1">
        <f t="shared" si="24"/>
        <v>0.35716431571954999</v>
      </c>
      <c r="BE217" s="1">
        <f t="shared" si="24"/>
        <v>0.52907152114049882</v>
      </c>
      <c r="BF217" s="1">
        <f t="shared" si="24"/>
        <v>0.47250320348888353</v>
      </c>
      <c r="BG217" s="1">
        <f t="shared" si="24"/>
        <v>0.37071942450488338</v>
      </c>
      <c r="BH217" s="1">
        <f t="shared" si="24"/>
        <v>0.4221905943110878</v>
      </c>
      <c r="BI217" s="1">
        <f t="shared" si="24"/>
        <v>0.31101071583420281</v>
      </c>
      <c r="BJ217" s="1">
        <f t="shared" si="24"/>
        <v>0.36558745656841601</v>
      </c>
      <c r="BK217" s="1">
        <f t="shared" si="24"/>
        <v>0.39873784348568569</v>
      </c>
      <c r="BL217" s="1">
        <f t="shared" si="24"/>
        <v>0.32022728764712638</v>
      </c>
      <c r="BM217" s="1">
        <f t="shared" si="24"/>
        <v>0.11246204893436421</v>
      </c>
      <c r="BN217" s="1">
        <f t="shared" si="24"/>
        <v>0.1511367660499725</v>
      </c>
      <c r="BO217" s="1" t="str">
        <f t="shared" si="24"/>
        <v/>
      </c>
      <c r="BP217" s="1" t="str">
        <f t="shared" si="24"/>
        <v/>
      </c>
      <c r="BQ217" s="1">
        <f t="shared" si="19"/>
        <v>0.263474390532216</v>
      </c>
      <c r="BR217" s="1">
        <f t="shared" si="19"/>
        <v>0.37025847412379659</v>
      </c>
      <c r="BS217" s="1">
        <f t="shared" si="19"/>
        <v>0.1359291696837524</v>
      </c>
      <c r="BT217" s="1" t="str">
        <f t="shared" si="19"/>
        <v/>
      </c>
      <c r="BU217" s="1" t="str">
        <f t="shared" si="19"/>
        <v/>
      </c>
      <c r="BV217" s="1">
        <f t="shared" si="19"/>
        <v>0.15280004314341369</v>
      </c>
      <c r="BW217" s="1">
        <f t="shared" si="19"/>
        <v>0.11486050191271729</v>
      </c>
      <c r="BX217" s="1" t="str">
        <f t="shared" si="19"/>
        <v/>
      </c>
      <c r="BY217" s="1" t="str">
        <f t="shared" si="19"/>
        <v/>
      </c>
      <c r="BZ217" s="1" t="str">
        <f t="shared" si="19"/>
        <v/>
      </c>
      <c r="CA217" s="1" t="str">
        <f t="shared" si="19"/>
        <v/>
      </c>
      <c r="CB217" s="1" t="str">
        <f t="shared" si="19"/>
        <v/>
      </c>
      <c r="CC217" s="1" t="str">
        <f t="shared" si="19"/>
        <v/>
      </c>
      <c r="CD217" s="1" t="str">
        <f t="shared" si="19"/>
        <v/>
      </c>
      <c r="CE217" s="1" t="str">
        <f t="shared" si="19"/>
        <v/>
      </c>
      <c r="CF217" s="1" t="str">
        <f t="shared" si="19"/>
        <v/>
      </c>
      <c r="CG217" s="1" t="str">
        <f t="shared" si="19"/>
        <v/>
      </c>
      <c r="CH217" s="1" t="str">
        <f t="shared" si="19"/>
        <v/>
      </c>
      <c r="CI217" s="1" t="str">
        <f t="shared" si="19"/>
        <v/>
      </c>
      <c r="CJ217" s="1" t="str">
        <f t="shared" si="19"/>
        <v/>
      </c>
      <c r="CK217" s="1" t="str">
        <f t="shared" si="19"/>
        <v/>
      </c>
      <c r="CL217" s="1" t="str">
        <f t="shared" si="19"/>
        <v/>
      </c>
    </row>
    <row r="218" spans="1:90" x14ac:dyDescent="0.3">
      <c r="A218" s="2">
        <v>39</v>
      </c>
      <c r="B218" s="2" t="s">
        <v>29</v>
      </c>
      <c r="C218" s="1">
        <f t="shared" si="2"/>
        <v>0.38108429435614111</v>
      </c>
      <c r="D218" s="2">
        <v>39</v>
      </c>
      <c r="E218" s="1">
        <f t="shared" si="24"/>
        <v>0.24043111651678889</v>
      </c>
      <c r="F218" s="1" t="str">
        <f t="shared" si="24"/>
        <v/>
      </c>
      <c r="G218" s="1">
        <f t="shared" si="24"/>
        <v>0.14205200955991251</v>
      </c>
      <c r="H218" s="1">
        <f t="shared" si="24"/>
        <v>-0.1404575174129373</v>
      </c>
      <c r="I218" s="1" t="str">
        <f t="shared" si="24"/>
        <v/>
      </c>
      <c r="J218" s="1" t="str">
        <f t="shared" si="24"/>
        <v/>
      </c>
      <c r="K218" s="1" t="str">
        <f t="shared" si="24"/>
        <v/>
      </c>
      <c r="L218" s="1" t="str">
        <f t="shared" si="24"/>
        <v/>
      </c>
      <c r="M218" s="1" t="str">
        <f t="shared" si="24"/>
        <v/>
      </c>
      <c r="N218" s="1">
        <f t="shared" si="24"/>
        <v>0.20406231901557301</v>
      </c>
      <c r="O218" s="1">
        <f t="shared" si="24"/>
        <v>0.69430755184460768</v>
      </c>
      <c r="P218" s="1">
        <f t="shared" si="24"/>
        <v>0.64253757649432863</v>
      </c>
      <c r="Q218" s="1">
        <f t="shared" si="24"/>
        <v>0.64213094458781006</v>
      </c>
      <c r="R218" s="1">
        <f t="shared" si="24"/>
        <v>0.59738512202089888</v>
      </c>
      <c r="S218" s="1">
        <f t="shared" si="24"/>
        <v>0.52070229444812077</v>
      </c>
      <c r="T218" s="1">
        <f t="shared" si="24"/>
        <v>0.5852794280829634</v>
      </c>
      <c r="U218" s="1">
        <f t="shared" si="24"/>
        <v>0.43143608207535677</v>
      </c>
      <c r="V218" s="1">
        <f t="shared" si="24"/>
        <v>0.4393597733772257</v>
      </c>
      <c r="W218" s="1">
        <f t="shared" si="24"/>
        <v>0.52333339372303223</v>
      </c>
      <c r="X218" s="1">
        <f t="shared" si="24"/>
        <v>0.3846983660810207</v>
      </c>
      <c r="Y218" s="1">
        <f t="shared" si="24"/>
        <v>0.34600965684379709</v>
      </c>
      <c r="Z218" s="1">
        <f t="shared" si="24"/>
        <v>0.43924307362281539</v>
      </c>
      <c r="AA218" s="1">
        <f t="shared" si="24"/>
        <v>0.43012695352479557</v>
      </c>
      <c r="AB218" s="1">
        <f t="shared" si="24"/>
        <v>0.48779986430874089</v>
      </c>
      <c r="AC218" s="1">
        <f t="shared" si="24"/>
        <v>0.39828169559968413</v>
      </c>
      <c r="AD218" s="1">
        <f t="shared" si="24"/>
        <v>0.2953536847747576</v>
      </c>
      <c r="AE218" s="1">
        <f t="shared" si="24"/>
        <v>0.40113596052727513</v>
      </c>
      <c r="AF218" s="1">
        <f t="shared" si="24"/>
        <v>0.37504583603500591</v>
      </c>
      <c r="AG218" s="1">
        <f t="shared" si="24"/>
        <v>0.47201610292882618</v>
      </c>
      <c r="AH218" s="1">
        <f t="shared" si="24"/>
        <v>0.40529595756287062</v>
      </c>
      <c r="AI218" s="1">
        <f t="shared" si="24"/>
        <v>0.4104755161266132</v>
      </c>
      <c r="AJ218" s="1">
        <f t="shared" si="24"/>
        <v>0.38678599166113597</v>
      </c>
      <c r="AK218" s="1">
        <f t="shared" si="24"/>
        <v>0.42384498603742149</v>
      </c>
      <c r="AL218" s="1">
        <f t="shared" si="24"/>
        <v>0.56680384692627439</v>
      </c>
      <c r="AM218" s="1">
        <f t="shared" si="24"/>
        <v>0.43581168445413088</v>
      </c>
      <c r="AN218" s="1">
        <f t="shared" si="24"/>
        <v>0.2456048933678944</v>
      </c>
      <c r="AO218" s="1">
        <f t="shared" si="24"/>
        <v>0.46707653811968891</v>
      </c>
      <c r="AP218" s="1">
        <f t="shared" si="24"/>
        <v>0.48108131730731363</v>
      </c>
      <c r="AQ218" s="1">
        <f t="shared" si="24"/>
        <v>0.99999999999999989</v>
      </c>
      <c r="AR218" s="1">
        <f t="shared" si="24"/>
        <v>0.56124749026662679</v>
      </c>
      <c r="AS218" s="1">
        <f t="shared" si="24"/>
        <v>0.5159857832954341</v>
      </c>
      <c r="AT218" s="1">
        <f t="shared" si="24"/>
        <v>0.5634377806885984</v>
      </c>
      <c r="AU218" s="1">
        <f t="shared" si="24"/>
        <v>0.5863349666720602</v>
      </c>
      <c r="AV218" s="1">
        <f t="shared" si="24"/>
        <v>0.42775471610202209</v>
      </c>
      <c r="AW218" s="1">
        <f t="shared" si="24"/>
        <v>0.6711486337065985</v>
      </c>
      <c r="AX218" s="1">
        <f t="shared" si="24"/>
        <v>0.36533946716269899</v>
      </c>
      <c r="AY218" s="1">
        <f t="shared" si="24"/>
        <v>0.25849082186797229</v>
      </c>
      <c r="AZ218" s="1">
        <f t="shared" si="24"/>
        <v>0.46688726347970178</v>
      </c>
      <c r="BA218" s="1">
        <f t="shared" si="24"/>
        <v>0.36104669260901462</v>
      </c>
      <c r="BB218" s="1">
        <f t="shared" si="24"/>
        <v>0.37921683936309669</v>
      </c>
      <c r="BC218" s="1">
        <f t="shared" si="24"/>
        <v>0.3617506476522705</v>
      </c>
      <c r="BD218" s="1">
        <f t="shared" si="24"/>
        <v>0.34992862238365152</v>
      </c>
      <c r="BE218" s="1">
        <f t="shared" si="24"/>
        <v>0.44242819796318078</v>
      </c>
      <c r="BF218" s="1">
        <f t="shared" si="24"/>
        <v>0.61102008328658231</v>
      </c>
      <c r="BG218" s="1">
        <f t="shared" si="24"/>
        <v>0.50860618612838926</v>
      </c>
      <c r="BH218" s="1">
        <f t="shared" si="24"/>
        <v>0.40132739582990401</v>
      </c>
      <c r="BI218" s="1">
        <f t="shared" si="24"/>
        <v>0.48811445622241312</v>
      </c>
      <c r="BJ218" s="1">
        <f t="shared" si="24"/>
        <v>0.47582724685228861</v>
      </c>
      <c r="BK218" s="1">
        <f t="shared" si="24"/>
        <v>0.30943778475530698</v>
      </c>
      <c r="BL218" s="1">
        <f t="shared" si="24"/>
        <v>0.31181096330576252</v>
      </c>
      <c r="BM218" s="1">
        <f t="shared" si="24"/>
        <v>0.28815888749064589</v>
      </c>
      <c r="BN218" s="1">
        <f t="shared" si="24"/>
        <v>0.214432669309395</v>
      </c>
      <c r="BO218" s="1">
        <f t="shared" si="24"/>
        <v>0.1047169588402343</v>
      </c>
      <c r="BP218" s="1">
        <f t="shared" si="24"/>
        <v>0.13594589355427589</v>
      </c>
      <c r="BQ218" s="1">
        <f t="shared" si="19"/>
        <v>0.31885160538713492</v>
      </c>
      <c r="BR218" s="1">
        <f t="shared" si="19"/>
        <v>0.41654974131646683</v>
      </c>
      <c r="BS218" s="1">
        <f t="shared" si="19"/>
        <v>0.30174161716352221</v>
      </c>
      <c r="BT218" s="1">
        <f t="shared" si="19"/>
        <v>0.153692195183564</v>
      </c>
      <c r="BU218" s="1">
        <f t="shared" si="19"/>
        <v>0.15701351110572531</v>
      </c>
      <c r="BV218" s="1">
        <f t="shared" si="19"/>
        <v>0.19464252266896351</v>
      </c>
      <c r="BW218" s="1">
        <f t="shared" si="19"/>
        <v>0.19045685366602519</v>
      </c>
      <c r="BX218" s="1">
        <f t="shared" si="19"/>
        <v>9.4379796813791203E-2</v>
      </c>
      <c r="BY218" s="1" t="str">
        <f t="shared" si="19"/>
        <v/>
      </c>
      <c r="BZ218" s="1">
        <f t="shared" si="19"/>
        <v>0.1129433952909233</v>
      </c>
      <c r="CA218" s="1">
        <f t="shared" si="19"/>
        <v>0.1889891918607689</v>
      </c>
      <c r="CB218" s="1">
        <f t="shared" si="19"/>
        <v>0.12676979178141559</v>
      </c>
      <c r="CC218" s="1">
        <f t="shared" si="19"/>
        <v>0.1771588459363691</v>
      </c>
      <c r="CD218" s="1">
        <f t="shared" si="19"/>
        <v>0.18305949509310879</v>
      </c>
      <c r="CE218" s="1" t="str">
        <f t="shared" si="19"/>
        <v/>
      </c>
      <c r="CF218" s="1" t="str">
        <f t="shared" si="19"/>
        <v/>
      </c>
      <c r="CG218" s="1" t="str">
        <f t="shared" si="19"/>
        <v/>
      </c>
      <c r="CH218" s="1">
        <f t="shared" si="19"/>
        <v>8.8870326606739339E-2</v>
      </c>
      <c r="CI218" s="1" t="str">
        <f t="shared" si="19"/>
        <v/>
      </c>
      <c r="CJ218" s="1">
        <f t="shared" si="19"/>
        <v>0.11851957678033399</v>
      </c>
      <c r="CK218" s="1">
        <f t="shared" si="19"/>
        <v>0.1142711190645582</v>
      </c>
      <c r="CL218" s="1">
        <f t="shared" si="19"/>
        <v>0.12658342115226559</v>
      </c>
    </row>
    <row r="219" spans="1:90" x14ac:dyDescent="0.3">
      <c r="A219" s="2">
        <v>40</v>
      </c>
      <c r="B219" s="2" t="s">
        <v>30</v>
      </c>
      <c r="C219" s="1">
        <f t="shared" si="2"/>
        <v>0.29281512943492699</v>
      </c>
      <c r="D219" s="2">
        <v>40</v>
      </c>
      <c r="E219" s="1">
        <f t="shared" si="24"/>
        <v>0.1881893821731217</v>
      </c>
      <c r="F219" s="1" t="str">
        <f t="shared" si="24"/>
        <v/>
      </c>
      <c r="G219" s="1" t="str">
        <f t="shared" si="24"/>
        <v/>
      </c>
      <c r="H219" s="1">
        <f t="shared" si="24"/>
        <v>-0.21027195304014881</v>
      </c>
      <c r="I219" s="1" t="str">
        <f t="shared" si="24"/>
        <v/>
      </c>
      <c r="J219" s="1" t="str">
        <f t="shared" si="24"/>
        <v/>
      </c>
      <c r="K219" s="1" t="str">
        <f t="shared" si="24"/>
        <v/>
      </c>
      <c r="L219" s="1" t="str">
        <f t="shared" si="24"/>
        <v/>
      </c>
      <c r="M219" s="1" t="str">
        <f t="shared" si="24"/>
        <v/>
      </c>
      <c r="N219" s="1">
        <f t="shared" si="24"/>
        <v>0.12947019110107921</v>
      </c>
      <c r="O219" s="1">
        <f t="shared" si="24"/>
        <v>0.69768370593733642</v>
      </c>
      <c r="P219" s="1">
        <f t="shared" si="24"/>
        <v>0.64399462274203834</v>
      </c>
      <c r="Q219" s="1">
        <f t="shared" si="24"/>
        <v>0.68274209630325988</v>
      </c>
      <c r="R219" s="1">
        <f t="shared" si="24"/>
        <v>0.57665993100213753</v>
      </c>
      <c r="S219" s="1">
        <f t="shared" si="24"/>
        <v>0.520274063900794</v>
      </c>
      <c r="T219" s="1">
        <f t="shared" si="24"/>
        <v>0.62851783933547212</v>
      </c>
      <c r="U219" s="1">
        <f t="shared" si="24"/>
        <v>0.44235275032542698</v>
      </c>
      <c r="V219" s="1">
        <f t="shared" si="24"/>
        <v>0.5379212083945738</v>
      </c>
      <c r="W219" s="1">
        <f t="shared" si="24"/>
        <v>0.58795351037453958</v>
      </c>
      <c r="X219" s="1">
        <f t="shared" si="24"/>
        <v>0.4778730452002703</v>
      </c>
      <c r="Y219" s="1">
        <f t="shared" si="24"/>
        <v>0.47907788094034842</v>
      </c>
      <c r="Z219" s="1">
        <f t="shared" si="24"/>
        <v>0.4473272171851348</v>
      </c>
      <c r="AA219" s="1">
        <f t="shared" si="24"/>
        <v>0.39291106160401118</v>
      </c>
      <c r="AB219" s="1">
        <f t="shared" si="24"/>
        <v>0.44526113590073491</v>
      </c>
      <c r="AC219" s="1">
        <f t="shared" si="24"/>
        <v>0.35979544770598831</v>
      </c>
      <c r="AD219" s="1">
        <f t="shared" si="24"/>
        <v>0.38863919179298673</v>
      </c>
      <c r="AE219" s="1">
        <f t="shared" si="24"/>
        <v>0.4155585736559092</v>
      </c>
      <c r="AF219" s="1">
        <f t="shared" si="24"/>
        <v>0.29118495481691359</v>
      </c>
      <c r="AG219" s="1">
        <f t="shared" si="24"/>
        <v>0.46598990385111072</v>
      </c>
      <c r="AH219" s="1">
        <f t="shared" si="24"/>
        <v>0.37616722653746859</v>
      </c>
      <c r="AI219" s="1">
        <f t="shared" si="24"/>
        <v>0.36561944267744628</v>
      </c>
      <c r="AJ219" s="1">
        <f t="shared" si="24"/>
        <v>0.41136244846265191</v>
      </c>
      <c r="AK219" s="1">
        <f t="shared" si="24"/>
        <v>0.37215037359959419</v>
      </c>
      <c r="AL219" s="1">
        <f t="shared" si="24"/>
        <v>0.53743770092140186</v>
      </c>
      <c r="AM219" s="1">
        <f t="shared" si="24"/>
        <v>0.54993718755006105</v>
      </c>
      <c r="AN219" s="1">
        <f t="shared" si="24"/>
        <v>0.37249264883669653</v>
      </c>
      <c r="AO219" s="1">
        <f t="shared" si="24"/>
        <v>0.56211626553459781</v>
      </c>
      <c r="AP219" s="1">
        <f t="shared" si="24"/>
        <v>0.65476276862895189</v>
      </c>
      <c r="AQ219" s="1">
        <f t="shared" si="24"/>
        <v>0.56124749026662679</v>
      </c>
      <c r="AR219" s="1">
        <f t="shared" si="24"/>
        <v>1</v>
      </c>
      <c r="AS219" s="1">
        <f t="shared" si="24"/>
        <v>0.54503016284878814</v>
      </c>
      <c r="AT219" s="1">
        <f t="shared" si="24"/>
        <v>0.47201964330365842</v>
      </c>
      <c r="AU219" s="1">
        <f t="shared" si="24"/>
        <v>0.58262441372450946</v>
      </c>
      <c r="AV219" s="1">
        <f t="shared" si="24"/>
        <v>0.51321582478886674</v>
      </c>
      <c r="AW219" s="1">
        <f t="shared" si="24"/>
        <v>0.46414498366030749</v>
      </c>
      <c r="AX219" s="1">
        <f t="shared" si="24"/>
        <v>0.2632408900237399</v>
      </c>
      <c r="AY219" s="1">
        <f t="shared" si="24"/>
        <v>0.31007054091426273</v>
      </c>
      <c r="AZ219" s="1">
        <f t="shared" si="24"/>
        <v>0.45709164360217608</v>
      </c>
      <c r="BA219" s="1">
        <f t="shared" si="24"/>
        <v>0.39981259047536011</v>
      </c>
      <c r="BB219" s="1">
        <f t="shared" si="24"/>
        <v>0.42789207734427581</v>
      </c>
      <c r="BC219" s="1">
        <f t="shared" si="24"/>
        <v>0.2483728004710625</v>
      </c>
      <c r="BD219" s="1">
        <f t="shared" si="24"/>
        <v>0.46890844608110999</v>
      </c>
      <c r="BE219" s="1">
        <f t="shared" si="24"/>
        <v>0.58448015628758565</v>
      </c>
      <c r="BF219" s="1">
        <f t="shared" si="24"/>
        <v>0.6418270761803172</v>
      </c>
      <c r="BG219" s="1">
        <f t="shared" si="24"/>
        <v>0.45243838514367801</v>
      </c>
      <c r="BH219" s="1">
        <f t="shared" si="24"/>
        <v>0.53827959122197933</v>
      </c>
      <c r="BI219" s="1">
        <f t="shared" si="24"/>
        <v>0.428244713094593</v>
      </c>
      <c r="BJ219" s="1">
        <f t="shared" si="24"/>
        <v>0.37177911597483221</v>
      </c>
      <c r="BK219" s="1">
        <f t="shared" si="24"/>
        <v>0.42345627923289519</v>
      </c>
      <c r="BL219" s="1">
        <f t="shared" si="24"/>
        <v>0.43023733069868719</v>
      </c>
      <c r="BM219" s="1">
        <f t="shared" si="24"/>
        <v>0.17651393263550291</v>
      </c>
      <c r="BN219" s="1" t="str">
        <f t="shared" si="24"/>
        <v/>
      </c>
      <c r="BO219" s="1" t="str">
        <f t="shared" si="24"/>
        <v/>
      </c>
      <c r="BP219" s="1" t="str">
        <f t="shared" si="24"/>
        <v/>
      </c>
      <c r="BQ219" s="1">
        <f t="shared" si="19"/>
        <v>0.25782765528207008</v>
      </c>
      <c r="BR219" s="1">
        <f t="shared" si="19"/>
        <v>0.40342133503822047</v>
      </c>
      <c r="BS219" s="1">
        <f t="shared" si="19"/>
        <v>0.26731963701085598</v>
      </c>
      <c r="BT219" s="1" t="str">
        <f t="shared" si="19"/>
        <v/>
      </c>
      <c r="BU219" s="1" t="str">
        <f t="shared" si="19"/>
        <v/>
      </c>
      <c r="BV219" s="1" t="str">
        <f t="shared" si="19"/>
        <v/>
      </c>
      <c r="BW219" s="1">
        <f t="shared" si="19"/>
        <v>0.101483995556228</v>
      </c>
      <c r="BX219" s="1" t="str">
        <f t="shared" si="19"/>
        <v/>
      </c>
      <c r="BY219" s="1" t="str">
        <f t="shared" si="19"/>
        <v/>
      </c>
      <c r="BZ219" s="1" t="str">
        <f t="shared" si="19"/>
        <v/>
      </c>
      <c r="CA219" s="1" t="str">
        <f t="shared" si="19"/>
        <v/>
      </c>
      <c r="CB219" s="1" t="str">
        <f t="shared" si="19"/>
        <v/>
      </c>
      <c r="CC219" s="1" t="str">
        <f t="shared" ref="CC219:CL219" si="25">IF(-ABS(CC43/(CC131+0.0000000001))&lt;-1.96,CC43,"")</f>
        <v/>
      </c>
      <c r="CD219" s="1">
        <f t="shared" si="25"/>
        <v>0.1972699017443735</v>
      </c>
      <c r="CE219" s="1" t="str">
        <f t="shared" si="25"/>
        <v/>
      </c>
      <c r="CF219" s="1" t="str">
        <f t="shared" si="25"/>
        <v/>
      </c>
      <c r="CG219" s="1" t="str">
        <f t="shared" si="25"/>
        <v/>
      </c>
      <c r="CH219" s="1" t="str">
        <f t="shared" si="25"/>
        <v/>
      </c>
      <c r="CI219" s="1" t="str">
        <f t="shared" si="25"/>
        <v/>
      </c>
      <c r="CJ219" s="1" t="str">
        <f t="shared" si="25"/>
        <v/>
      </c>
      <c r="CK219" s="1" t="str">
        <f t="shared" si="25"/>
        <v/>
      </c>
      <c r="CL219" s="1">
        <f t="shared" si="25"/>
        <v>0.18125231333487479</v>
      </c>
    </row>
    <row r="220" spans="1:90" x14ac:dyDescent="0.3">
      <c r="A220" s="2">
        <v>41</v>
      </c>
      <c r="B220" s="2" t="s">
        <v>31</v>
      </c>
      <c r="C220" s="1">
        <f t="shared" si="2"/>
        <v>0.25823835832228959</v>
      </c>
      <c r="D220" s="2">
        <v>41</v>
      </c>
      <c r="E220" s="1" t="str">
        <f t="shared" si="24"/>
        <v/>
      </c>
      <c r="F220" s="1" t="str">
        <f t="shared" si="24"/>
        <v/>
      </c>
      <c r="G220" s="1" t="str">
        <f t="shared" si="24"/>
        <v/>
      </c>
      <c r="H220" s="1" t="str">
        <f t="shared" si="24"/>
        <v/>
      </c>
      <c r="I220" s="1" t="str">
        <f t="shared" si="24"/>
        <v/>
      </c>
      <c r="J220" s="1" t="str">
        <f t="shared" si="24"/>
        <v/>
      </c>
      <c r="K220" s="1" t="str">
        <f t="shared" si="24"/>
        <v/>
      </c>
      <c r="L220" s="1" t="str">
        <f t="shared" si="24"/>
        <v/>
      </c>
      <c r="M220" s="1" t="str">
        <f t="shared" si="24"/>
        <v/>
      </c>
      <c r="N220" s="1">
        <f t="shared" si="24"/>
        <v>0.1042004945747822</v>
      </c>
      <c r="O220" s="1">
        <f t="shared" si="24"/>
        <v>0.58515173597632808</v>
      </c>
      <c r="P220" s="1">
        <f t="shared" si="24"/>
        <v>0.56096975590706233</v>
      </c>
      <c r="Q220" s="1">
        <f t="shared" si="24"/>
        <v>0.54605065746667325</v>
      </c>
      <c r="R220" s="1">
        <f t="shared" si="24"/>
        <v>0.39988984707164188</v>
      </c>
      <c r="S220" s="1">
        <f t="shared" si="24"/>
        <v>0.41487991408194352</v>
      </c>
      <c r="T220" s="1">
        <f t="shared" si="24"/>
        <v>0.65492298952541161</v>
      </c>
      <c r="U220" s="1">
        <f t="shared" si="24"/>
        <v>0.26585854366224881</v>
      </c>
      <c r="V220" s="1">
        <f t="shared" si="24"/>
        <v>0.3703588228871853</v>
      </c>
      <c r="W220" s="1">
        <f t="shared" si="24"/>
        <v>0.49100545287712499</v>
      </c>
      <c r="X220" s="1">
        <f t="shared" si="24"/>
        <v>0.34478586684673068</v>
      </c>
      <c r="Y220" s="1">
        <f t="shared" si="24"/>
        <v>0.23554151133945281</v>
      </c>
      <c r="Z220" s="1">
        <f t="shared" si="24"/>
        <v>0.33748312720189111</v>
      </c>
      <c r="AA220" s="1">
        <f t="shared" si="24"/>
        <v>0.29430943276453869</v>
      </c>
      <c r="AB220" s="1">
        <f t="shared" si="24"/>
        <v>0.43866037504881622</v>
      </c>
      <c r="AC220" s="1">
        <f t="shared" si="24"/>
        <v>0.40965682316844859</v>
      </c>
      <c r="AD220" s="1">
        <f t="shared" si="24"/>
        <v>0.2348924671720955</v>
      </c>
      <c r="AE220" s="1">
        <f t="shared" si="24"/>
        <v>0.32372822506742771</v>
      </c>
      <c r="AF220" s="1">
        <f t="shared" si="24"/>
        <v>0.26020847320011747</v>
      </c>
      <c r="AG220" s="1">
        <f t="shared" si="24"/>
        <v>0.35039161664181329</v>
      </c>
      <c r="AH220" s="1">
        <f t="shared" si="24"/>
        <v>0.28907370071571659</v>
      </c>
      <c r="AI220" s="1">
        <f t="shared" si="24"/>
        <v>0.35088158445329032</v>
      </c>
      <c r="AJ220" s="1">
        <f t="shared" si="24"/>
        <v>0.45246607474502321</v>
      </c>
      <c r="AK220" s="1">
        <f t="shared" si="24"/>
        <v>0.44715903199322959</v>
      </c>
      <c r="AL220" s="1">
        <f t="shared" si="24"/>
        <v>0.38226597947035151</v>
      </c>
      <c r="AM220" s="1">
        <f t="shared" si="24"/>
        <v>0.30397528067568652</v>
      </c>
      <c r="AN220" s="1">
        <f t="shared" si="24"/>
        <v>0.14651080690638041</v>
      </c>
      <c r="AO220" s="1">
        <f t="shared" si="24"/>
        <v>0.2356500512763805</v>
      </c>
      <c r="AP220" s="1">
        <f t="shared" si="24"/>
        <v>0.51227421411477281</v>
      </c>
      <c r="AQ220" s="1">
        <f t="shared" si="24"/>
        <v>0.5159857832954341</v>
      </c>
      <c r="AR220" s="1">
        <f t="shared" si="24"/>
        <v>0.54503016284878814</v>
      </c>
      <c r="AS220" s="1">
        <f t="shared" si="24"/>
        <v>1</v>
      </c>
      <c r="AT220" s="1">
        <f t="shared" si="24"/>
        <v>0.58057541935528989</v>
      </c>
      <c r="AU220" s="1">
        <f t="shared" si="24"/>
        <v>0.50496134791400527</v>
      </c>
      <c r="AV220" s="1">
        <f t="shared" si="24"/>
        <v>0.41810674019986072</v>
      </c>
      <c r="AW220" s="1">
        <f t="shared" si="24"/>
        <v>0.30691508335802681</v>
      </c>
      <c r="AX220" s="1">
        <f t="shared" si="24"/>
        <v>0.21011215270945949</v>
      </c>
      <c r="AY220" s="1">
        <f t="shared" si="24"/>
        <v>0.25406960699191738</v>
      </c>
      <c r="AZ220" s="1">
        <f t="shared" si="24"/>
        <v>0.36144833730194298</v>
      </c>
      <c r="BA220" s="1">
        <f t="shared" si="24"/>
        <v>0.27580150658818681</v>
      </c>
      <c r="BB220" s="1">
        <f t="shared" si="24"/>
        <v>0.30687112006984618</v>
      </c>
      <c r="BC220" s="1">
        <f t="shared" si="24"/>
        <v>0.40760361470386069</v>
      </c>
      <c r="BD220" s="1">
        <f t="shared" si="24"/>
        <v>0.28966315219788158</v>
      </c>
      <c r="BE220" s="1">
        <f t="shared" si="24"/>
        <v>0.2774378278341309</v>
      </c>
      <c r="BF220" s="1">
        <f t="shared" si="24"/>
        <v>0.41407833771886032</v>
      </c>
      <c r="BG220" s="1">
        <f t="shared" si="24"/>
        <v>0.27685973363902527</v>
      </c>
      <c r="BH220" s="1">
        <f t="shared" si="24"/>
        <v>0.37117030204341472</v>
      </c>
      <c r="BI220" s="1">
        <f t="shared" si="24"/>
        <v>0.28158877413964722</v>
      </c>
      <c r="BJ220" s="1">
        <f t="shared" si="24"/>
        <v>0.25400196796168079</v>
      </c>
      <c r="BK220" s="1">
        <f t="shared" si="24"/>
        <v>0.43716752871512971</v>
      </c>
      <c r="BL220" s="1">
        <f t="shared" si="24"/>
        <v>0.16828507714217761</v>
      </c>
      <c r="BM220" s="1">
        <f t="shared" si="24"/>
        <v>0.21915277409028219</v>
      </c>
      <c r="BN220" s="1">
        <f t="shared" si="24"/>
        <v>0.39269407389564648</v>
      </c>
      <c r="BO220" s="1" t="str">
        <f t="shared" si="24"/>
        <v/>
      </c>
      <c r="BP220" s="1">
        <f t="shared" ref="BP220:CL231" si="26">IF(-ABS(BP44/(BP132+0.0000000001))&lt;-1.96,BP44,"")</f>
        <v>0.2550076889044392</v>
      </c>
      <c r="BQ220" s="1">
        <f t="shared" si="26"/>
        <v>0.28209125266757767</v>
      </c>
      <c r="BR220" s="1">
        <f t="shared" si="26"/>
        <v>0.3032969297804361</v>
      </c>
      <c r="BS220" s="1">
        <f t="shared" si="26"/>
        <v>0.114787066691957</v>
      </c>
      <c r="BT220" s="1" t="str">
        <f t="shared" si="26"/>
        <v/>
      </c>
      <c r="BU220" s="1" t="str">
        <f t="shared" si="26"/>
        <v/>
      </c>
      <c r="BV220" s="1">
        <f t="shared" si="26"/>
        <v>0.14600356227267661</v>
      </c>
      <c r="BW220" s="1">
        <f t="shared" si="26"/>
        <v>0.14415236909742421</v>
      </c>
      <c r="BX220" s="1" t="str">
        <f t="shared" si="26"/>
        <v/>
      </c>
      <c r="BY220" s="1" t="str">
        <f t="shared" si="26"/>
        <v/>
      </c>
      <c r="BZ220" s="1" t="str">
        <f t="shared" si="26"/>
        <v/>
      </c>
      <c r="CA220" s="1" t="str">
        <f t="shared" si="26"/>
        <v/>
      </c>
      <c r="CB220" s="1" t="str">
        <f t="shared" si="26"/>
        <v/>
      </c>
      <c r="CC220" s="1" t="str">
        <f t="shared" si="26"/>
        <v/>
      </c>
      <c r="CD220" s="1" t="str">
        <f t="shared" si="26"/>
        <v/>
      </c>
      <c r="CE220" s="1" t="str">
        <f t="shared" si="26"/>
        <v/>
      </c>
      <c r="CF220" s="1" t="str">
        <f t="shared" si="26"/>
        <v/>
      </c>
      <c r="CG220" s="1" t="str">
        <f t="shared" si="26"/>
        <v/>
      </c>
      <c r="CH220" s="1" t="str">
        <f t="shared" si="26"/>
        <v/>
      </c>
      <c r="CI220" s="1" t="str">
        <f t="shared" si="26"/>
        <v/>
      </c>
      <c r="CJ220" s="1" t="str">
        <f t="shared" si="26"/>
        <v/>
      </c>
      <c r="CK220" s="1" t="str">
        <f t="shared" si="26"/>
        <v/>
      </c>
      <c r="CL220" s="1" t="str">
        <f t="shared" si="26"/>
        <v/>
      </c>
    </row>
    <row r="221" spans="1:90" x14ac:dyDescent="0.3">
      <c r="A221" s="2">
        <v>42</v>
      </c>
      <c r="B221" s="2" t="s">
        <v>32</v>
      </c>
      <c r="C221" s="1">
        <f t="shared" si="2"/>
        <v>0.29274472467545293</v>
      </c>
      <c r="D221" s="2">
        <v>42</v>
      </c>
      <c r="E221" s="1">
        <f t="shared" ref="E221:BP224" si="27">IF(-ABS(E45/(E133+0.0000000001))&lt;-1.96,E45,"")</f>
        <v>0.11230625189445211</v>
      </c>
      <c r="F221" s="1" t="str">
        <f t="shared" si="27"/>
        <v/>
      </c>
      <c r="G221" s="1">
        <f t="shared" si="27"/>
        <v>0.2035946351217105</v>
      </c>
      <c r="H221" s="1">
        <f t="shared" si="27"/>
        <v>-0.17245621304401171</v>
      </c>
      <c r="I221" s="1" t="str">
        <f t="shared" si="27"/>
        <v/>
      </c>
      <c r="J221" s="1" t="str">
        <f t="shared" si="27"/>
        <v/>
      </c>
      <c r="K221" s="1" t="str">
        <f t="shared" si="27"/>
        <v/>
      </c>
      <c r="L221" s="1" t="str">
        <f t="shared" si="27"/>
        <v/>
      </c>
      <c r="M221" s="1" t="str">
        <f t="shared" si="27"/>
        <v/>
      </c>
      <c r="N221" s="1">
        <f t="shared" si="27"/>
        <v>0.15792620069801611</v>
      </c>
      <c r="O221" s="1">
        <f t="shared" si="27"/>
        <v>0.76776204226009581</v>
      </c>
      <c r="P221" s="1">
        <f t="shared" si="27"/>
        <v>0.73662214967131856</v>
      </c>
      <c r="Q221" s="1">
        <f t="shared" si="27"/>
        <v>0.65554234293449876</v>
      </c>
      <c r="R221" s="1">
        <f t="shared" si="27"/>
        <v>0.51598060653886635</v>
      </c>
      <c r="S221" s="1">
        <f t="shared" si="27"/>
        <v>0.41631695814513048</v>
      </c>
      <c r="T221" s="1">
        <f t="shared" si="27"/>
        <v>0.54094853394152387</v>
      </c>
      <c r="U221" s="1">
        <f t="shared" si="27"/>
        <v>0.37688187252740291</v>
      </c>
      <c r="V221" s="1">
        <f t="shared" si="27"/>
        <v>0.46075667058959208</v>
      </c>
      <c r="W221" s="1">
        <f t="shared" si="27"/>
        <v>0.51084958167295635</v>
      </c>
      <c r="X221" s="1">
        <f t="shared" si="27"/>
        <v>0.39057380129322949</v>
      </c>
      <c r="Y221" s="1">
        <f t="shared" si="27"/>
        <v>0.28115567408664038</v>
      </c>
      <c r="Z221" s="1">
        <f t="shared" si="27"/>
        <v>0.44604257348961901</v>
      </c>
      <c r="AA221" s="1">
        <f t="shared" si="27"/>
        <v>0.41833861333333378</v>
      </c>
      <c r="AB221" s="1">
        <f t="shared" si="27"/>
        <v>0.59629278255077778</v>
      </c>
      <c r="AC221" s="1">
        <f t="shared" si="27"/>
        <v>0.5317852361488824</v>
      </c>
      <c r="AD221" s="1">
        <f t="shared" si="27"/>
        <v>0.30919810200424108</v>
      </c>
      <c r="AE221" s="1">
        <f t="shared" si="27"/>
        <v>0.52306662524996972</v>
      </c>
      <c r="AF221" s="1">
        <f t="shared" si="27"/>
        <v>0.4448137384743</v>
      </c>
      <c r="AG221" s="1">
        <f t="shared" si="27"/>
        <v>0.52187396713827539</v>
      </c>
      <c r="AH221" s="1">
        <f t="shared" si="27"/>
        <v>0.47910938282051979</v>
      </c>
      <c r="AI221" s="1">
        <f t="shared" si="27"/>
        <v>0.49531711382635002</v>
      </c>
      <c r="AJ221" s="1">
        <f t="shared" si="27"/>
        <v>0.5674760243939263</v>
      </c>
      <c r="AK221" s="1">
        <f t="shared" si="27"/>
        <v>0.61947894639496459</v>
      </c>
      <c r="AL221" s="1">
        <f t="shared" si="27"/>
        <v>0.72765126697289628</v>
      </c>
      <c r="AM221" s="1">
        <f t="shared" si="27"/>
        <v>0.52172259063665716</v>
      </c>
      <c r="AN221" s="1">
        <f t="shared" si="27"/>
        <v>0.29155985434799642</v>
      </c>
      <c r="AO221" s="1">
        <f t="shared" si="27"/>
        <v>0.36367590413367568</v>
      </c>
      <c r="AP221" s="1">
        <f t="shared" si="27"/>
        <v>0.42601660373220901</v>
      </c>
      <c r="AQ221" s="1">
        <f t="shared" si="27"/>
        <v>0.5634377806885984</v>
      </c>
      <c r="AR221" s="1">
        <f t="shared" si="27"/>
        <v>0.47201964330365842</v>
      </c>
      <c r="AS221" s="1">
        <f t="shared" si="27"/>
        <v>0.58057541935528989</v>
      </c>
      <c r="AT221" s="1">
        <f t="shared" si="27"/>
        <v>1</v>
      </c>
      <c r="AU221" s="1">
        <f t="shared" si="27"/>
        <v>0.75286446455107703</v>
      </c>
      <c r="AV221" s="1">
        <f t="shared" si="27"/>
        <v>0.43003962320483269</v>
      </c>
      <c r="AW221" s="1">
        <f t="shared" si="27"/>
        <v>0.51421996749053789</v>
      </c>
      <c r="AX221" s="1">
        <f t="shared" si="27"/>
        <v>0.35812289548417842</v>
      </c>
      <c r="AY221" s="1">
        <f t="shared" si="27"/>
        <v>0.37190225766372398</v>
      </c>
      <c r="AZ221" s="1">
        <f t="shared" si="27"/>
        <v>0.53738274243810447</v>
      </c>
      <c r="BA221" s="1">
        <f t="shared" si="27"/>
        <v>0.37886361651821859</v>
      </c>
      <c r="BB221" s="1">
        <f t="shared" si="27"/>
        <v>0.44815831148483071</v>
      </c>
      <c r="BC221" s="1">
        <f t="shared" si="27"/>
        <v>0.47504514086493338</v>
      </c>
      <c r="BD221" s="1">
        <f t="shared" si="27"/>
        <v>0.45602305116008729</v>
      </c>
      <c r="BE221" s="1">
        <f t="shared" si="27"/>
        <v>0.38748262194453331</v>
      </c>
      <c r="BF221" s="1">
        <f t="shared" si="27"/>
        <v>0.57626470093376525</v>
      </c>
      <c r="BG221" s="1">
        <f t="shared" si="27"/>
        <v>0.49126796311244592</v>
      </c>
      <c r="BH221" s="1">
        <f t="shared" si="27"/>
        <v>0.47939850178932858</v>
      </c>
      <c r="BI221" s="1">
        <f t="shared" si="27"/>
        <v>0.44976577136418727</v>
      </c>
      <c r="BJ221" s="1">
        <f t="shared" si="27"/>
        <v>0.44196621304983941</v>
      </c>
      <c r="BK221" s="1">
        <f t="shared" si="27"/>
        <v>0.34492906689212588</v>
      </c>
      <c r="BL221" s="1">
        <f t="shared" si="27"/>
        <v>0.32920426357782928</v>
      </c>
      <c r="BM221" s="1">
        <f t="shared" si="27"/>
        <v>0.35131342193395748</v>
      </c>
      <c r="BN221" s="1">
        <f t="shared" si="27"/>
        <v>0.35854723837774582</v>
      </c>
      <c r="BO221" s="1">
        <f t="shared" si="27"/>
        <v>0.19775307633402101</v>
      </c>
      <c r="BP221" s="1">
        <f t="shared" si="27"/>
        <v>0.1933017931424966</v>
      </c>
      <c r="BQ221" s="1">
        <f t="shared" si="26"/>
        <v>0.35506344963738568</v>
      </c>
      <c r="BR221" s="1">
        <f t="shared" si="26"/>
        <v>0.46074497375471352</v>
      </c>
      <c r="BS221" s="1">
        <f t="shared" si="26"/>
        <v>0.30383878095693101</v>
      </c>
      <c r="BT221" s="1">
        <f t="shared" si="26"/>
        <v>0.15733205580594339</v>
      </c>
      <c r="BU221" s="1">
        <f t="shared" si="26"/>
        <v>0.16988034944085789</v>
      </c>
      <c r="BV221" s="1">
        <f t="shared" si="26"/>
        <v>0.28570888189742122</v>
      </c>
      <c r="BW221" s="1">
        <f t="shared" si="26"/>
        <v>0.24345504128035569</v>
      </c>
      <c r="BX221" s="1">
        <f t="shared" si="26"/>
        <v>0.15085985914835831</v>
      </c>
      <c r="BY221" s="1">
        <f t="shared" si="26"/>
        <v>9.475515226618729E-2</v>
      </c>
      <c r="BZ221" s="1">
        <f t="shared" si="26"/>
        <v>0.13672977373482001</v>
      </c>
      <c r="CA221" s="1">
        <f t="shared" si="26"/>
        <v>0.19244962758408979</v>
      </c>
      <c r="CB221" s="1">
        <f t="shared" si="26"/>
        <v>0.1365721238842578</v>
      </c>
      <c r="CC221" s="1">
        <f t="shared" si="26"/>
        <v>0.1617981422319538</v>
      </c>
      <c r="CD221" s="1">
        <f t="shared" si="26"/>
        <v>0.2086684695347174</v>
      </c>
      <c r="CE221" s="1" t="str">
        <f t="shared" si="26"/>
        <v/>
      </c>
      <c r="CF221" s="1" t="str">
        <f t="shared" si="26"/>
        <v/>
      </c>
      <c r="CG221" s="1" t="str">
        <f t="shared" si="26"/>
        <v/>
      </c>
      <c r="CH221" s="1" t="str">
        <f t="shared" si="26"/>
        <v/>
      </c>
      <c r="CI221" s="1" t="str">
        <f t="shared" si="26"/>
        <v/>
      </c>
      <c r="CJ221" s="1">
        <f t="shared" si="26"/>
        <v>0.1200081496646867</v>
      </c>
      <c r="CK221" s="1">
        <f t="shared" si="26"/>
        <v>0.13135938813714271</v>
      </c>
      <c r="CL221" s="1">
        <f t="shared" si="26"/>
        <v>0.1098315792991878</v>
      </c>
    </row>
    <row r="222" spans="1:90" x14ac:dyDescent="0.3">
      <c r="A222" s="2">
        <v>43</v>
      </c>
      <c r="B222" s="2" t="s">
        <v>33</v>
      </c>
      <c r="C222" s="1">
        <f t="shared" si="2"/>
        <v>0.33040780807674169</v>
      </c>
      <c r="D222" s="2">
        <v>43</v>
      </c>
      <c r="E222" s="1">
        <f t="shared" si="27"/>
        <v>0.20346513957800799</v>
      </c>
      <c r="F222" s="1" t="str">
        <f t="shared" si="27"/>
        <v/>
      </c>
      <c r="G222" s="1">
        <f t="shared" si="27"/>
        <v>0.1528082156561327</v>
      </c>
      <c r="H222" s="1">
        <f t="shared" si="27"/>
        <v>-0.17618452474159951</v>
      </c>
      <c r="I222" s="1" t="str">
        <f t="shared" si="27"/>
        <v/>
      </c>
      <c r="J222" s="1" t="str">
        <f t="shared" si="27"/>
        <v/>
      </c>
      <c r="K222" s="1" t="str">
        <f t="shared" si="27"/>
        <v/>
      </c>
      <c r="L222" s="1" t="str">
        <f t="shared" si="27"/>
        <v/>
      </c>
      <c r="M222" s="1" t="str">
        <f t="shared" si="27"/>
        <v/>
      </c>
      <c r="N222" s="1">
        <f t="shared" si="27"/>
        <v>0.17974730092591079</v>
      </c>
      <c r="O222" s="1">
        <f t="shared" si="27"/>
        <v>0.78331624681710033</v>
      </c>
      <c r="P222" s="1">
        <f t="shared" si="27"/>
        <v>0.71326729737674677</v>
      </c>
      <c r="Q222" s="1">
        <f t="shared" si="27"/>
        <v>0.65382655672324075</v>
      </c>
      <c r="R222" s="1">
        <f t="shared" si="27"/>
        <v>0.49220866941151448</v>
      </c>
      <c r="S222" s="1">
        <f t="shared" si="27"/>
        <v>0.45074225149717417</v>
      </c>
      <c r="T222" s="1">
        <f t="shared" si="27"/>
        <v>0.59861761589304696</v>
      </c>
      <c r="U222" s="1">
        <f t="shared" si="27"/>
        <v>0.47798793099121561</v>
      </c>
      <c r="V222" s="1">
        <f t="shared" si="27"/>
        <v>0.52281202628416146</v>
      </c>
      <c r="W222" s="1">
        <f t="shared" si="27"/>
        <v>0.50057166724888336</v>
      </c>
      <c r="X222" s="1">
        <f t="shared" si="27"/>
        <v>0.47741541420302552</v>
      </c>
      <c r="Y222" s="1">
        <f t="shared" si="27"/>
        <v>0.34192928379178328</v>
      </c>
      <c r="Z222" s="1">
        <f t="shared" si="27"/>
        <v>0.42492527721856399</v>
      </c>
      <c r="AA222" s="1">
        <f t="shared" si="27"/>
        <v>0.48247344788758589</v>
      </c>
      <c r="AB222" s="1">
        <f t="shared" si="27"/>
        <v>0.55556918143882283</v>
      </c>
      <c r="AC222" s="1">
        <f t="shared" si="27"/>
        <v>0.44616561635086138</v>
      </c>
      <c r="AD222" s="1">
        <f t="shared" si="27"/>
        <v>0.37322954356542731</v>
      </c>
      <c r="AE222" s="1">
        <f t="shared" si="27"/>
        <v>0.48811058720643441</v>
      </c>
      <c r="AF222" s="1">
        <f t="shared" si="27"/>
        <v>0.36991763099279151</v>
      </c>
      <c r="AG222" s="1">
        <f t="shared" si="27"/>
        <v>0.56868029233817352</v>
      </c>
      <c r="AH222" s="1">
        <f t="shared" si="27"/>
        <v>0.52510186185765884</v>
      </c>
      <c r="AI222" s="1">
        <f t="shared" si="27"/>
        <v>0.54026929548007718</v>
      </c>
      <c r="AJ222" s="1">
        <f t="shared" si="27"/>
        <v>0.5668033317832154</v>
      </c>
      <c r="AK222" s="1">
        <f t="shared" si="27"/>
        <v>0.58428222657392404</v>
      </c>
      <c r="AL222" s="1">
        <f t="shared" si="27"/>
        <v>0.69224671625001033</v>
      </c>
      <c r="AM222" s="1">
        <f t="shared" si="27"/>
        <v>0.53441472843797022</v>
      </c>
      <c r="AN222" s="1">
        <f t="shared" si="27"/>
        <v>0.40783618357652268</v>
      </c>
      <c r="AO222" s="1">
        <f t="shared" si="27"/>
        <v>0.38693572153109279</v>
      </c>
      <c r="AP222" s="1">
        <f t="shared" si="27"/>
        <v>0.51503871303883009</v>
      </c>
      <c r="AQ222" s="1">
        <f t="shared" si="27"/>
        <v>0.5863349666720602</v>
      </c>
      <c r="AR222" s="1">
        <f t="shared" si="27"/>
        <v>0.58262441372450946</v>
      </c>
      <c r="AS222" s="1">
        <f t="shared" si="27"/>
        <v>0.50496134791400527</v>
      </c>
      <c r="AT222" s="1">
        <f t="shared" si="27"/>
        <v>0.75286446455107703</v>
      </c>
      <c r="AU222" s="1">
        <f t="shared" si="27"/>
        <v>1</v>
      </c>
      <c r="AV222" s="1">
        <f t="shared" si="27"/>
        <v>0.70036377331023392</v>
      </c>
      <c r="AW222" s="1">
        <f t="shared" si="27"/>
        <v>0.57119091431980717</v>
      </c>
      <c r="AX222" s="1">
        <f t="shared" si="27"/>
        <v>0.4266676865813524</v>
      </c>
      <c r="AY222" s="1">
        <f t="shared" si="27"/>
        <v>0.34346651381939358</v>
      </c>
      <c r="AZ222" s="1">
        <f t="shared" si="27"/>
        <v>0.55597040085179528</v>
      </c>
      <c r="BA222" s="1">
        <f t="shared" si="27"/>
        <v>0.44911084766639459</v>
      </c>
      <c r="BB222" s="1">
        <f t="shared" si="27"/>
        <v>0.45721770259294281</v>
      </c>
      <c r="BC222" s="1">
        <f t="shared" si="27"/>
        <v>0.43847964710264331</v>
      </c>
      <c r="BD222" s="1">
        <f t="shared" si="27"/>
        <v>0.49887444139181042</v>
      </c>
      <c r="BE222" s="1">
        <f t="shared" si="27"/>
        <v>0.47814887752651108</v>
      </c>
      <c r="BF222" s="1">
        <f t="shared" si="27"/>
        <v>0.63971270658362023</v>
      </c>
      <c r="BG222" s="1">
        <f t="shared" si="27"/>
        <v>0.58587123255744999</v>
      </c>
      <c r="BH222" s="1">
        <f t="shared" si="27"/>
        <v>0.45890563476939988</v>
      </c>
      <c r="BI222" s="1">
        <f t="shared" si="27"/>
        <v>0.50845020915517647</v>
      </c>
      <c r="BJ222" s="1">
        <f t="shared" si="27"/>
        <v>0.50491802581276823</v>
      </c>
      <c r="BK222" s="1">
        <f t="shared" si="27"/>
        <v>0.63437004756296411</v>
      </c>
      <c r="BL222" s="1">
        <f t="shared" si="27"/>
        <v>0.44497658817793367</v>
      </c>
      <c r="BM222" s="1">
        <f t="shared" si="27"/>
        <v>0.20809319309332799</v>
      </c>
      <c r="BN222" s="1">
        <f t="shared" si="27"/>
        <v>0.26593463841561671</v>
      </c>
      <c r="BO222" s="1">
        <f t="shared" si="27"/>
        <v>0.1121962796118587</v>
      </c>
      <c r="BP222" s="1">
        <f t="shared" si="27"/>
        <v>0.14490683636246601</v>
      </c>
      <c r="BQ222" s="1">
        <f t="shared" si="26"/>
        <v>0.34742495336298163</v>
      </c>
      <c r="BR222" s="1">
        <f t="shared" si="26"/>
        <v>0.44912739994064121</v>
      </c>
      <c r="BS222" s="1">
        <f t="shared" si="26"/>
        <v>0.23548366079934641</v>
      </c>
      <c r="BT222" s="1" t="str">
        <f t="shared" si="26"/>
        <v/>
      </c>
      <c r="BU222" s="1">
        <f t="shared" si="26"/>
        <v>9.1312961359605954E-2</v>
      </c>
      <c r="BV222" s="1">
        <f t="shared" si="26"/>
        <v>0.22114137122931521</v>
      </c>
      <c r="BW222" s="1">
        <f t="shared" si="26"/>
        <v>0.20155612171003831</v>
      </c>
      <c r="BX222" s="1">
        <f t="shared" si="26"/>
        <v>0.1216569150820499</v>
      </c>
      <c r="BY222" s="1">
        <f t="shared" si="26"/>
        <v>9.0018086977164347E-2</v>
      </c>
      <c r="BZ222" s="1" t="str">
        <f t="shared" si="26"/>
        <v/>
      </c>
      <c r="CA222" s="1" t="str">
        <f t="shared" si="26"/>
        <v/>
      </c>
      <c r="CB222" s="1" t="str">
        <f t="shared" si="26"/>
        <v/>
      </c>
      <c r="CC222" s="1">
        <f t="shared" si="26"/>
        <v>0.16437311875865049</v>
      </c>
      <c r="CD222" s="1">
        <f t="shared" si="26"/>
        <v>0.2363519171398285</v>
      </c>
      <c r="CE222" s="1" t="str">
        <f t="shared" si="26"/>
        <v/>
      </c>
      <c r="CF222" s="1">
        <f t="shared" si="26"/>
        <v>0.19853525911161299</v>
      </c>
      <c r="CG222" s="1" t="str">
        <f t="shared" si="26"/>
        <v/>
      </c>
      <c r="CH222" s="1" t="str">
        <f t="shared" si="26"/>
        <v/>
      </c>
      <c r="CI222" s="1" t="str">
        <f t="shared" si="26"/>
        <v/>
      </c>
      <c r="CJ222" s="1" t="str">
        <f t="shared" si="26"/>
        <v/>
      </c>
      <c r="CK222" s="1" t="str">
        <f t="shared" si="26"/>
        <v/>
      </c>
      <c r="CL222" s="1" t="str">
        <f t="shared" si="26"/>
        <v/>
      </c>
    </row>
    <row r="223" spans="1:90" x14ac:dyDescent="0.3">
      <c r="A223" s="2">
        <v>44</v>
      </c>
      <c r="B223" s="2" t="s">
        <v>34</v>
      </c>
      <c r="C223" s="1">
        <f t="shared" si="2"/>
        <v>0.26015573135572162</v>
      </c>
      <c r="D223" s="2">
        <v>44</v>
      </c>
      <c r="E223" s="1">
        <f t="shared" si="27"/>
        <v>0.117670534177576</v>
      </c>
      <c r="F223" s="1" t="str">
        <f t="shared" si="27"/>
        <v/>
      </c>
      <c r="G223" s="1" t="str">
        <f t="shared" si="27"/>
        <v/>
      </c>
      <c r="H223" s="1" t="str">
        <f t="shared" si="27"/>
        <v/>
      </c>
      <c r="I223" s="1" t="str">
        <f t="shared" si="27"/>
        <v/>
      </c>
      <c r="J223" s="1" t="str">
        <f t="shared" si="27"/>
        <v/>
      </c>
      <c r="K223" s="1" t="str">
        <f t="shared" si="27"/>
        <v/>
      </c>
      <c r="L223" s="1" t="str">
        <f t="shared" si="27"/>
        <v/>
      </c>
      <c r="M223" s="1" t="str">
        <f t="shared" si="27"/>
        <v/>
      </c>
      <c r="N223" s="1">
        <f t="shared" si="27"/>
        <v>0.1050375753242786</v>
      </c>
      <c r="O223" s="1">
        <f t="shared" si="27"/>
        <v>0.65211815964266484</v>
      </c>
      <c r="P223" s="1">
        <f t="shared" si="27"/>
        <v>0.58112604520961686</v>
      </c>
      <c r="Q223" s="1">
        <f t="shared" si="27"/>
        <v>0.51797559123885917</v>
      </c>
      <c r="R223" s="1">
        <f t="shared" si="27"/>
        <v>0.39084887381852917</v>
      </c>
      <c r="S223" s="1">
        <f t="shared" si="27"/>
        <v>0.41561355525442872</v>
      </c>
      <c r="T223" s="1">
        <f t="shared" si="27"/>
        <v>0.57629749129854302</v>
      </c>
      <c r="U223" s="1">
        <f t="shared" si="27"/>
        <v>0.39921689271023653</v>
      </c>
      <c r="V223" s="1">
        <f t="shared" si="27"/>
        <v>0.40071781339878021</v>
      </c>
      <c r="W223" s="1">
        <f t="shared" si="27"/>
        <v>0.50772968467015156</v>
      </c>
      <c r="X223" s="1">
        <f t="shared" si="27"/>
        <v>0.43544190294086887</v>
      </c>
      <c r="Y223" s="1">
        <f t="shared" si="27"/>
        <v>0.36228772980404711</v>
      </c>
      <c r="Z223" s="1">
        <f t="shared" si="27"/>
        <v>0.35668824454589798</v>
      </c>
      <c r="AA223" s="1">
        <f t="shared" si="27"/>
        <v>0.42436035959609669</v>
      </c>
      <c r="AB223" s="1">
        <f t="shared" si="27"/>
        <v>0.34187196089307442</v>
      </c>
      <c r="AC223" s="1">
        <f t="shared" si="27"/>
        <v>0.37429589935938129</v>
      </c>
      <c r="AD223" s="1">
        <f t="shared" si="27"/>
        <v>0.38285340431075982</v>
      </c>
      <c r="AE223" s="1">
        <f t="shared" si="27"/>
        <v>0.47132028010769128</v>
      </c>
      <c r="AF223" s="1">
        <f t="shared" si="27"/>
        <v>0.3277270554782048</v>
      </c>
      <c r="AG223" s="1">
        <f t="shared" si="27"/>
        <v>0.46746470387497169</v>
      </c>
      <c r="AH223" s="1">
        <f t="shared" si="27"/>
        <v>0.28179168810765548</v>
      </c>
      <c r="AI223" s="1">
        <f t="shared" si="27"/>
        <v>0.46445420520834252</v>
      </c>
      <c r="AJ223" s="1">
        <f t="shared" si="27"/>
        <v>0.39674675397901032</v>
      </c>
      <c r="AK223" s="1">
        <f t="shared" si="27"/>
        <v>0.39239995306018233</v>
      </c>
      <c r="AL223" s="1">
        <f t="shared" si="27"/>
        <v>0.50035668176145454</v>
      </c>
      <c r="AM223" s="1">
        <f t="shared" si="27"/>
        <v>0.52823743210368901</v>
      </c>
      <c r="AN223" s="1">
        <f t="shared" si="27"/>
        <v>0.522777272234484</v>
      </c>
      <c r="AO223" s="1">
        <f t="shared" si="27"/>
        <v>0.33247718424075778</v>
      </c>
      <c r="AP223" s="1">
        <f t="shared" si="27"/>
        <v>0.44976137449629638</v>
      </c>
      <c r="AQ223" s="1">
        <f t="shared" si="27"/>
        <v>0.42775471610202209</v>
      </c>
      <c r="AR223" s="1">
        <f t="shared" si="27"/>
        <v>0.51321582478886674</v>
      </c>
      <c r="AS223" s="1">
        <f t="shared" si="27"/>
        <v>0.41810674019986072</v>
      </c>
      <c r="AT223" s="1">
        <f t="shared" si="27"/>
        <v>0.43003962320483269</v>
      </c>
      <c r="AU223" s="1">
        <f t="shared" si="27"/>
        <v>0.70036377331023392</v>
      </c>
      <c r="AV223" s="1">
        <f t="shared" si="27"/>
        <v>1</v>
      </c>
      <c r="AW223" s="1">
        <f t="shared" si="27"/>
        <v>0.40355537716091261</v>
      </c>
      <c r="AX223" s="1">
        <f t="shared" si="27"/>
        <v>0.26952309005636338</v>
      </c>
      <c r="AY223" s="1">
        <f t="shared" si="27"/>
        <v>0.24752090778040189</v>
      </c>
      <c r="AZ223" s="1">
        <f t="shared" si="27"/>
        <v>0.53911017970031572</v>
      </c>
      <c r="BA223" s="1">
        <f t="shared" si="27"/>
        <v>0.37045266780483438</v>
      </c>
      <c r="BB223" s="1">
        <f t="shared" si="27"/>
        <v>0.34585590450669002</v>
      </c>
      <c r="BC223" s="1">
        <f t="shared" si="27"/>
        <v>0.33897415325908692</v>
      </c>
      <c r="BD223" s="1">
        <f t="shared" si="27"/>
        <v>0.5195611796247237</v>
      </c>
      <c r="BE223" s="1">
        <f t="shared" si="27"/>
        <v>0.41149853850008089</v>
      </c>
      <c r="BF223" s="1">
        <f t="shared" si="27"/>
        <v>0.49913600507807182</v>
      </c>
      <c r="BG223" s="1">
        <f t="shared" si="27"/>
        <v>0.48750659848698608</v>
      </c>
      <c r="BH223" s="1">
        <f t="shared" si="27"/>
        <v>0.40341793986142621</v>
      </c>
      <c r="BI223" s="1">
        <f t="shared" si="27"/>
        <v>0.53035645859138425</v>
      </c>
      <c r="BJ223" s="1">
        <f t="shared" si="27"/>
        <v>0.4878794313194933</v>
      </c>
      <c r="BK223" s="1">
        <f t="shared" si="27"/>
        <v>0.8144942180325998</v>
      </c>
      <c r="BL223" s="1">
        <f t="shared" si="27"/>
        <v>0.62100461474827129</v>
      </c>
      <c r="BM223" s="1">
        <f t="shared" si="27"/>
        <v>0.17080721760482781</v>
      </c>
      <c r="BN223" s="1">
        <f t="shared" si="27"/>
        <v>0.15968466092031419</v>
      </c>
      <c r="BO223" s="1" t="str">
        <f t="shared" si="27"/>
        <v/>
      </c>
      <c r="BP223" s="1" t="str">
        <f t="shared" si="27"/>
        <v/>
      </c>
      <c r="BQ223" s="1">
        <f t="shared" si="26"/>
        <v>0.18604876333021159</v>
      </c>
      <c r="BR223" s="1">
        <f t="shared" si="26"/>
        <v>0.33657723248362609</v>
      </c>
      <c r="BS223" s="1">
        <f t="shared" si="26"/>
        <v>0.14309267390713309</v>
      </c>
      <c r="BT223" s="1" t="str">
        <f t="shared" si="26"/>
        <v/>
      </c>
      <c r="BU223" s="1" t="str">
        <f t="shared" si="26"/>
        <v/>
      </c>
      <c r="BV223" s="1">
        <f t="shared" si="26"/>
        <v>0.16394788666263471</v>
      </c>
      <c r="BW223" s="1">
        <f t="shared" si="26"/>
        <v>0.13425177270869881</v>
      </c>
      <c r="BX223" s="1" t="str">
        <f t="shared" si="26"/>
        <v/>
      </c>
      <c r="BY223" s="1" t="str">
        <f t="shared" si="26"/>
        <v/>
      </c>
      <c r="BZ223" s="1" t="str">
        <f t="shared" si="26"/>
        <v/>
      </c>
      <c r="CA223" s="1" t="str">
        <f t="shared" si="26"/>
        <v/>
      </c>
      <c r="CB223" s="1" t="str">
        <f t="shared" si="26"/>
        <v/>
      </c>
      <c r="CC223" s="1">
        <f t="shared" si="26"/>
        <v>0.17600974408859801</v>
      </c>
      <c r="CD223" s="1">
        <f t="shared" si="26"/>
        <v>0.1980012242106641</v>
      </c>
      <c r="CE223" s="1" t="str">
        <f t="shared" si="26"/>
        <v/>
      </c>
      <c r="CF223" s="1">
        <f t="shared" si="26"/>
        <v>0.23624905458356299</v>
      </c>
      <c r="CG223" s="1" t="str">
        <f t="shared" si="26"/>
        <v/>
      </c>
      <c r="CH223" s="1" t="str">
        <f t="shared" si="26"/>
        <v/>
      </c>
      <c r="CI223" s="1" t="str">
        <f t="shared" si="26"/>
        <v/>
      </c>
      <c r="CJ223" s="1" t="str">
        <f t="shared" si="26"/>
        <v/>
      </c>
      <c r="CK223" s="1" t="str">
        <f t="shared" si="26"/>
        <v/>
      </c>
      <c r="CL223" s="1" t="str">
        <f t="shared" si="26"/>
        <v/>
      </c>
    </row>
    <row r="224" spans="1:90" x14ac:dyDescent="0.3">
      <c r="A224" s="2">
        <v>45</v>
      </c>
      <c r="B224" s="2" t="s">
        <v>35</v>
      </c>
      <c r="C224" s="1">
        <f t="shared" si="2"/>
        <v>0.33286927413151979</v>
      </c>
      <c r="D224" s="2">
        <v>45</v>
      </c>
      <c r="E224" s="1">
        <f t="shared" si="27"/>
        <v>0.1868717028852212</v>
      </c>
      <c r="F224" s="1" t="str">
        <f t="shared" si="27"/>
        <v/>
      </c>
      <c r="G224" s="1">
        <f t="shared" si="27"/>
        <v>0.1214192389055732</v>
      </c>
      <c r="H224" s="1" t="str">
        <f t="shared" si="27"/>
        <v/>
      </c>
      <c r="I224" s="1" t="str">
        <f t="shared" si="27"/>
        <v/>
      </c>
      <c r="J224" s="1" t="str">
        <f t="shared" si="27"/>
        <v/>
      </c>
      <c r="K224" s="1" t="str">
        <f t="shared" si="27"/>
        <v/>
      </c>
      <c r="L224" s="1" t="str">
        <f t="shared" si="27"/>
        <v/>
      </c>
      <c r="M224" s="1" t="str">
        <f t="shared" si="27"/>
        <v/>
      </c>
      <c r="N224" s="1">
        <f t="shared" si="27"/>
        <v>0.17239112296541731</v>
      </c>
      <c r="O224" s="1">
        <f t="shared" si="27"/>
        <v>0.70625951588829983</v>
      </c>
      <c r="P224" s="1">
        <f t="shared" si="27"/>
        <v>0.6420362854686964</v>
      </c>
      <c r="Q224" s="1">
        <f t="shared" si="27"/>
        <v>0.71339109558992542</v>
      </c>
      <c r="R224" s="1">
        <f t="shared" si="27"/>
        <v>0.62137053421329114</v>
      </c>
      <c r="S224" s="1">
        <f t="shared" si="27"/>
        <v>0.53650469893993513</v>
      </c>
      <c r="T224" s="1">
        <f t="shared" si="27"/>
        <v>0.46463886203423532</v>
      </c>
      <c r="U224" s="1">
        <f t="shared" si="27"/>
        <v>0.63966782131370636</v>
      </c>
      <c r="V224" s="1">
        <f t="shared" si="27"/>
        <v>0.59647728366048014</v>
      </c>
      <c r="W224" s="1">
        <f t="shared" si="27"/>
        <v>0.55110631705917146</v>
      </c>
      <c r="X224" s="1">
        <f t="shared" si="27"/>
        <v>0.51969121590611189</v>
      </c>
      <c r="Y224" s="1">
        <f t="shared" si="27"/>
        <v>0.4053658179567976</v>
      </c>
      <c r="Z224" s="1">
        <f t="shared" si="27"/>
        <v>0.40254540614332179</v>
      </c>
      <c r="AA224" s="1">
        <f t="shared" si="27"/>
        <v>0.45592542183526208</v>
      </c>
      <c r="AB224" s="1">
        <f t="shared" si="27"/>
        <v>0.47871802141950431</v>
      </c>
      <c r="AC224" s="1">
        <f t="shared" si="27"/>
        <v>0.34487343938345738</v>
      </c>
      <c r="AD224" s="1">
        <f t="shared" si="27"/>
        <v>0.30106983210663152</v>
      </c>
      <c r="AE224" s="1">
        <f t="shared" si="27"/>
        <v>0.48706320324904823</v>
      </c>
      <c r="AF224" s="1">
        <f t="shared" si="27"/>
        <v>0.4524384596502562</v>
      </c>
      <c r="AG224" s="1">
        <f t="shared" si="27"/>
        <v>0.49247132904200241</v>
      </c>
      <c r="AH224" s="1">
        <f t="shared" si="27"/>
        <v>0.43075382011809599</v>
      </c>
      <c r="AI224" s="1">
        <f t="shared" si="27"/>
        <v>0.41901541567524342</v>
      </c>
      <c r="AJ224" s="1">
        <f t="shared" si="27"/>
        <v>0.41418142076975589</v>
      </c>
      <c r="AK224" s="1">
        <f t="shared" si="27"/>
        <v>0.4015624962681702</v>
      </c>
      <c r="AL224" s="1">
        <f t="shared" si="27"/>
        <v>0.57737785402858399</v>
      </c>
      <c r="AM224" s="1">
        <f t="shared" si="27"/>
        <v>0.48798476083909081</v>
      </c>
      <c r="AN224" s="1">
        <f t="shared" si="27"/>
        <v>0.23804744353623991</v>
      </c>
      <c r="AO224" s="1">
        <f t="shared" si="27"/>
        <v>0.44492482139509698</v>
      </c>
      <c r="AP224" s="1">
        <f t="shared" si="27"/>
        <v>0.50648533624809655</v>
      </c>
      <c r="AQ224" s="1">
        <f t="shared" si="27"/>
        <v>0.6711486337065985</v>
      </c>
      <c r="AR224" s="1">
        <f t="shared" si="27"/>
        <v>0.46414498366030749</v>
      </c>
      <c r="AS224" s="1">
        <f t="shared" si="27"/>
        <v>0.30691508335802681</v>
      </c>
      <c r="AT224" s="1">
        <f t="shared" si="27"/>
        <v>0.51421996749053789</v>
      </c>
      <c r="AU224" s="1">
        <f t="shared" si="27"/>
        <v>0.57119091431980717</v>
      </c>
      <c r="AV224" s="1">
        <f t="shared" si="27"/>
        <v>0.40355537716091261</v>
      </c>
      <c r="AW224" s="1">
        <f t="shared" si="27"/>
        <v>0.99999999999999989</v>
      </c>
      <c r="AX224" s="1">
        <f t="shared" si="27"/>
        <v>0.39397205122173129</v>
      </c>
      <c r="AY224" s="1">
        <f t="shared" si="27"/>
        <v>0.30547346007652892</v>
      </c>
      <c r="AZ224" s="1">
        <f t="shared" si="27"/>
        <v>0.43541809749540561</v>
      </c>
      <c r="BA224" s="1">
        <f t="shared" si="27"/>
        <v>0.44327076831574852</v>
      </c>
      <c r="BB224" s="1">
        <f t="shared" si="27"/>
        <v>0.50138382561170258</v>
      </c>
      <c r="BC224" s="1">
        <f t="shared" si="27"/>
        <v>0.33035448710867621</v>
      </c>
      <c r="BD224" s="1">
        <f t="shared" si="27"/>
        <v>0.42486931457883248</v>
      </c>
      <c r="BE224" s="1">
        <f t="shared" si="27"/>
        <v>0.59659332986135882</v>
      </c>
      <c r="BF224" s="1">
        <f t="shared" si="27"/>
        <v>0.57288519482103828</v>
      </c>
      <c r="BG224" s="1">
        <f t="shared" si="27"/>
        <v>0.50649487008327676</v>
      </c>
      <c r="BH224" s="1">
        <f t="shared" si="27"/>
        <v>0.44372440042579148</v>
      </c>
      <c r="BI224" s="1">
        <f t="shared" si="27"/>
        <v>0.48635951820773188</v>
      </c>
      <c r="BJ224" s="1">
        <f t="shared" si="27"/>
        <v>0.49724891594570569</v>
      </c>
      <c r="BK224" s="1">
        <f t="shared" si="27"/>
        <v>0.26677299247200859</v>
      </c>
      <c r="BL224" s="1">
        <f t="shared" si="27"/>
        <v>0.36919537273957109</v>
      </c>
      <c r="BM224" s="1">
        <f t="shared" si="27"/>
        <v>0.28353305748705759</v>
      </c>
      <c r="BN224" s="1">
        <f t="shared" si="27"/>
        <v>0.15493071933724839</v>
      </c>
      <c r="BO224" s="1" t="str">
        <f t="shared" si="27"/>
        <v/>
      </c>
      <c r="BP224" s="1" t="str">
        <f t="shared" ref="BP224" si="28">IF(-ABS(BP48/(BP136+0.0000000001))&lt;-1.96,BP48,"")</f>
        <v/>
      </c>
      <c r="BQ224" s="1">
        <f t="shared" si="26"/>
        <v>0.29044661726504478</v>
      </c>
      <c r="BR224" s="1">
        <f t="shared" si="26"/>
        <v>0.48345297109366608</v>
      </c>
      <c r="BS224" s="1">
        <f t="shared" si="26"/>
        <v>0.19859728848318639</v>
      </c>
      <c r="BT224" s="1">
        <f t="shared" si="26"/>
        <v>0.10683498089478741</v>
      </c>
      <c r="BU224" s="1">
        <f t="shared" si="26"/>
        <v>0.1189942333582461</v>
      </c>
      <c r="BV224" s="1">
        <f t="shared" si="26"/>
        <v>0.12506161328573209</v>
      </c>
      <c r="BW224" s="1">
        <f t="shared" si="26"/>
        <v>0.18457302261345551</v>
      </c>
      <c r="BX224" s="1" t="str">
        <f t="shared" si="26"/>
        <v/>
      </c>
      <c r="BY224" s="1" t="str">
        <f t="shared" si="26"/>
        <v/>
      </c>
      <c r="BZ224" s="1">
        <f t="shared" si="26"/>
        <v>9.4995575148034112E-2</v>
      </c>
      <c r="CA224" s="1">
        <f t="shared" si="26"/>
        <v>0.21167080952335851</v>
      </c>
      <c r="CB224" s="1">
        <f t="shared" si="26"/>
        <v>0.1132807560455685</v>
      </c>
      <c r="CC224" s="1">
        <f t="shared" si="26"/>
        <v>0.30770285701161731</v>
      </c>
      <c r="CD224" s="1">
        <f t="shared" si="26"/>
        <v>0.25508846391922052</v>
      </c>
      <c r="CE224" s="1" t="str">
        <f t="shared" si="26"/>
        <v/>
      </c>
      <c r="CF224" s="1" t="str">
        <f t="shared" si="26"/>
        <v/>
      </c>
      <c r="CG224" s="1">
        <f t="shared" si="26"/>
        <v>9.3181438362625948E-2</v>
      </c>
      <c r="CH224" s="1" t="str">
        <f t="shared" si="26"/>
        <v/>
      </c>
      <c r="CI224" s="1">
        <f t="shared" si="26"/>
        <v>9.8495547034446018E-2</v>
      </c>
      <c r="CJ224" s="1">
        <f t="shared" si="26"/>
        <v>0.14079863235031201</v>
      </c>
      <c r="CK224" s="1" t="str">
        <f t="shared" si="26"/>
        <v/>
      </c>
      <c r="CL224" s="1" t="str">
        <f t="shared" si="26"/>
        <v/>
      </c>
    </row>
    <row r="225" spans="1:90" x14ac:dyDescent="0.3">
      <c r="A225" s="2">
        <v>46</v>
      </c>
      <c r="B225" s="2" t="s">
        <v>36</v>
      </c>
      <c r="C225" s="1">
        <f t="shared" si="2"/>
        <v>0.32425439560654512</v>
      </c>
      <c r="D225" s="2">
        <v>46</v>
      </c>
      <c r="E225" s="1">
        <f t="shared" ref="E225:BP228" si="29">IF(-ABS(E49/(E137+0.0000000001))&lt;-1.96,E49,"")</f>
        <v>0.16185185086920739</v>
      </c>
      <c r="F225" s="1">
        <f t="shared" si="29"/>
        <v>9.9837042467030915E-2</v>
      </c>
      <c r="G225" s="1">
        <f t="shared" si="29"/>
        <v>0.12687219569167579</v>
      </c>
      <c r="H225" s="1" t="str">
        <f t="shared" si="29"/>
        <v/>
      </c>
      <c r="I225" s="1" t="str">
        <f t="shared" si="29"/>
        <v/>
      </c>
      <c r="J225" s="1" t="str">
        <f t="shared" si="29"/>
        <v/>
      </c>
      <c r="K225" s="1" t="str">
        <f t="shared" si="29"/>
        <v/>
      </c>
      <c r="L225" s="1" t="str">
        <f t="shared" si="29"/>
        <v/>
      </c>
      <c r="M225" s="1" t="str">
        <f t="shared" si="29"/>
        <v/>
      </c>
      <c r="N225" s="1">
        <f t="shared" si="29"/>
        <v>0.16739990111742109</v>
      </c>
      <c r="O225" s="1">
        <f t="shared" si="29"/>
        <v>0.48596463151134123</v>
      </c>
      <c r="P225" s="1">
        <f t="shared" si="29"/>
        <v>0.4644586767028685</v>
      </c>
      <c r="Q225" s="1">
        <f t="shared" si="29"/>
        <v>0.39640733815773083</v>
      </c>
      <c r="R225" s="1">
        <f t="shared" si="29"/>
        <v>0.30023883080011909</v>
      </c>
      <c r="S225" s="1">
        <f t="shared" si="29"/>
        <v>0.27840464722745772</v>
      </c>
      <c r="T225" s="1">
        <f t="shared" si="29"/>
        <v>0.31547433349950799</v>
      </c>
      <c r="U225" s="1">
        <f t="shared" si="29"/>
        <v>0.23421463054477601</v>
      </c>
      <c r="V225" s="1">
        <f t="shared" si="29"/>
        <v>0.2856371747323237</v>
      </c>
      <c r="W225" s="1">
        <f t="shared" si="29"/>
        <v>0.2870081968362127</v>
      </c>
      <c r="X225" s="1">
        <f t="shared" si="29"/>
        <v>0.58768092918002302</v>
      </c>
      <c r="Y225" s="1">
        <f t="shared" si="29"/>
        <v>0.3769300431734196</v>
      </c>
      <c r="Z225" s="1">
        <f t="shared" si="29"/>
        <v>0.3264989014717925</v>
      </c>
      <c r="AA225" s="1">
        <f t="shared" si="29"/>
        <v>0.47945849234383581</v>
      </c>
      <c r="AB225" s="1">
        <f t="shared" si="29"/>
        <v>0.38572702171320078</v>
      </c>
      <c r="AC225" s="1">
        <f t="shared" si="29"/>
        <v>0.20608809010399329</v>
      </c>
      <c r="AD225" s="1">
        <f t="shared" si="29"/>
        <v>0.34029999042427461</v>
      </c>
      <c r="AE225" s="1">
        <f t="shared" si="29"/>
        <v>0.23790488482182301</v>
      </c>
      <c r="AF225" s="1">
        <f t="shared" si="29"/>
        <v>0.26252202212867198</v>
      </c>
      <c r="AG225" s="1">
        <f t="shared" si="29"/>
        <v>0.35627471755449153</v>
      </c>
      <c r="AH225" s="1">
        <f t="shared" si="29"/>
        <v>0.3001427616936132</v>
      </c>
      <c r="AI225" s="1">
        <f t="shared" si="29"/>
        <v>0.25402244844787653</v>
      </c>
      <c r="AJ225" s="1">
        <f t="shared" si="29"/>
        <v>0.30812311892210742</v>
      </c>
      <c r="AK225" s="1">
        <f t="shared" si="29"/>
        <v>0.31879293508041467</v>
      </c>
      <c r="AL225" s="1">
        <f t="shared" si="29"/>
        <v>0.43753930673512631</v>
      </c>
      <c r="AM225" s="1">
        <f t="shared" si="29"/>
        <v>0.3115242238057474</v>
      </c>
      <c r="AN225" s="1">
        <f t="shared" si="29"/>
        <v>0.12515344714052709</v>
      </c>
      <c r="AO225" s="1">
        <f t="shared" si="29"/>
        <v>0.37931211990111541</v>
      </c>
      <c r="AP225" s="1">
        <f t="shared" si="29"/>
        <v>0.21455840812046981</v>
      </c>
      <c r="AQ225" s="1">
        <f t="shared" si="29"/>
        <v>0.36533946716269899</v>
      </c>
      <c r="AR225" s="1">
        <f t="shared" si="29"/>
        <v>0.2632408900237399</v>
      </c>
      <c r="AS225" s="1">
        <f t="shared" si="29"/>
        <v>0.21011215270945949</v>
      </c>
      <c r="AT225" s="1">
        <f t="shared" si="29"/>
        <v>0.35812289548417842</v>
      </c>
      <c r="AU225" s="1">
        <f t="shared" si="29"/>
        <v>0.4266676865813524</v>
      </c>
      <c r="AV225" s="1">
        <f t="shared" si="29"/>
        <v>0.26952309005636338</v>
      </c>
      <c r="AW225" s="1">
        <f t="shared" si="29"/>
        <v>0.39397205122173129</v>
      </c>
      <c r="AX225" s="1">
        <f t="shared" si="29"/>
        <v>0.99999999999999989</v>
      </c>
      <c r="AY225" s="1">
        <f t="shared" si="29"/>
        <v>0.30115888822815601</v>
      </c>
      <c r="AZ225" s="1">
        <f t="shared" si="29"/>
        <v>0.42146565706369382</v>
      </c>
      <c r="BA225" s="1">
        <f t="shared" si="29"/>
        <v>0.68669582251703443</v>
      </c>
      <c r="BB225" s="1">
        <f t="shared" si="29"/>
        <v>0.28737642963005061</v>
      </c>
      <c r="BC225" s="1">
        <f t="shared" si="29"/>
        <v>0.22245788680548639</v>
      </c>
      <c r="BD225" s="1">
        <f t="shared" si="29"/>
        <v>0.27060341312078379</v>
      </c>
      <c r="BE225" s="1">
        <f t="shared" si="29"/>
        <v>0.29505576386175481</v>
      </c>
      <c r="BF225" s="1">
        <f t="shared" si="29"/>
        <v>0.3596264048738223</v>
      </c>
      <c r="BG225" s="1">
        <f t="shared" si="29"/>
        <v>0.21823762892834589</v>
      </c>
      <c r="BH225" s="1">
        <f t="shared" si="29"/>
        <v>0.22472861879419259</v>
      </c>
      <c r="BI225" s="1">
        <f t="shared" si="29"/>
        <v>0.2121016474292674</v>
      </c>
      <c r="BJ225" s="1">
        <f t="shared" si="29"/>
        <v>0.21581106862271651</v>
      </c>
      <c r="BK225" s="1">
        <f t="shared" si="29"/>
        <v>0.20029817414343079</v>
      </c>
      <c r="BL225" s="1">
        <f t="shared" si="29"/>
        <v>0.23998028555377121</v>
      </c>
      <c r="BM225" s="1">
        <f t="shared" si="29"/>
        <v>0.2333138253282277</v>
      </c>
      <c r="BN225" s="1">
        <f t="shared" si="29"/>
        <v>0.1342905715953642</v>
      </c>
      <c r="BO225" s="1" t="str">
        <f t="shared" si="29"/>
        <v/>
      </c>
      <c r="BP225" s="1" t="str">
        <f t="shared" si="29"/>
        <v/>
      </c>
      <c r="BQ225" s="1">
        <f t="shared" si="26"/>
        <v>0.39990159712084528</v>
      </c>
      <c r="BR225" s="1">
        <f t="shared" si="26"/>
        <v>0.39252710086925702</v>
      </c>
      <c r="BS225" s="1">
        <f t="shared" si="26"/>
        <v>0.1173237011505151</v>
      </c>
      <c r="BT225" s="1">
        <f t="shared" si="26"/>
        <v>8.6839127783524248E-2</v>
      </c>
      <c r="BU225" s="1">
        <f t="shared" si="26"/>
        <v>0.12698899821993609</v>
      </c>
      <c r="BV225" s="1">
        <f t="shared" si="26"/>
        <v>0.16954196464592999</v>
      </c>
      <c r="BW225" s="1">
        <f t="shared" si="26"/>
        <v>0.1125119003423961</v>
      </c>
      <c r="BX225" s="1" t="str">
        <f t="shared" si="26"/>
        <v/>
      </c>
      <c r="BY225" s="1" t="str">
        <f t="shared" si="26"/>
        <v/>
      </c>
      <c r="BZ225" s="1">
        <f t="shared" si="26"/>
        <v>0.1527772941530515</v>
      </c>
      <c r="CA225" s="1">
        <f t="shared" si="26"/>
        <v>0.1840508630199135</v>
      </c>
      <c r="CB225" s="1" t="str">
        <f t="shared" si="26"/>
        <v/>
      </c>
      <c r="CC225" s="1">
        <f t="shared" si="26"/>
        <v>0.22834192881321599</v>
      </c>
      <c r="CD225" s="1">
        <f t="shared" si="26"/>
        <v>0.20097465543301701</v>
      </c>
      <c r="CE225" s="1">
        <f t="shared" si="26"/>
        <v>0.18986994958154149</v>
      </c>
      <c r="CF225" s="1" t="str">
        <f t="shared" si="26"/>
        <v/>
      </c>
      <c r="CG225" s="1">
        <f t="shared" si="26"/>
        <v>9.8143468093722708E-2</v>
      </c>
      <c r="CH225" s="1" t="str">
        <f t="shared" si="26"/>
        <v/>
      </c>
      <c r="CI225" s="1">
        <f t="shared" si="26"/>
        <v>0.103851625356771</v>
      </c>
      <c r="CJ225" s="1" t="str">
        <f t="shared" si="26"/>
        <v/>
      </c>
      <c r="CK225" s="1" t="str">
        <f t="shared" si="26"/>
        <v/>
      </c>
      <c r="CL225" s="1" t="str">
        <f t="shared" si="26"/>
        <v/>
      </c>
    </row>
    <row r="226" spans="1:90" x14ac:dyDescent="0.3">
      <c r="A226" s="2">
        <v>47</v>
      </c>
      <c r="B226" s="2" t="s">
        <v>37</v>
      </c>
      <c r="C226" s="1">
        <f t="shared" si="2"/>
        <v>0.32583687624712632</v>
      </c>
      <c r="D226" s="2">
        <v>47</v>
      </c>
      <c r="E226" s="1">
        <f t="shared" si="29"/>
        <v>0.1066072945900447</v>
      </c>
      <c r="F226" s="1" t="str">
        <f t="shared" si="29"/>
        <v/>
      </c>
      <c r="G226" s="1">
        <f t="shared" si="29"/>
        <v>0.1223315696346951</v>
      </c>
      <c r="H226" s="1">
        <f t="shared" si="29"/>
        <v>-0.1306794401312745</v>
      </c>
      <c r="I226" s="1" t="str">
        <f t="shared" si="29"/>
        <v/>
      </c>
      <c r="J226" s="1" t="str">
        <f t="shared" si="29"/>
        <v/>
      </c>
      <c r="K226" s="1" t="str">
        <f t="shared" si="29"/>
        <v/>
      </c>
      <c r="L226" s="1" t="str">
        <f t="shared" si="29"/>
        <v/>
      </c>
      <c r="M226" s="1" t="str">
        <f t="shared" si="29"/>
        <v/>
      </c>
      <c r="N226" s="1">
        <f t="shared" si="29"/>
        <v>0.120283978523581</v>
      </c>
      <c r="O226" s="1">
        <f t="shared" si="29"/>
        <v>0.45457099194530642</v>
      </c>
      <c r="P226" s="1">
        <f t="shared" si="29"/>
        <v>0.41998307151939102</v>
      </c>
      <c r="Q226" s="1">
        <f t="shared" si="29"/>
        <v>0.36531306336785502</v>
      </c>
      <c r="R226" s="1">
        <f t="shared" si="29"/>
        <v>0.31862050294956412</v>
      </c>
      <c r="S226" s="1">
        <f t="shared" si="29"/>
        <v>0.30120759422425308</v>
      </c>
      <c r="T226" s="1">
        <f t="shared" si="29"/>
        <v>0.1861167566138206</v>
      </c>
      <c r="U226" s="1">
        <f t="shared" si="29"/>
        <v>0.23570631838432729</v>
      </c>
      <c r="V226" s="1">
        <f t="shared" si="29"/>
        <v>0.3077221533501871</v>
      </c>
      <c r="W226" s="1">
        <f t="shared" si="29"/>
        <v>0.33524115370434038</v>
      </c>
      <c r="X226" s="1">
        <f t="shared" si="29"/>
        <v>0.23029191591334641</v>
      </c>
      <c r="Y226" s="1">
        <f t="shared" si="29"/>
        <v>0.1661578832657403</v>
      </c>
      <c r="Z226" s="1">
        <f t="shared" si="29"/>
        <v>0.27610469569998891</v>
      </c>
      <c r="AA226" s="1">
        <f t="shared" si="29"/>
        <v>0.2341720854864664</v>
      </c>
      <c r="AB226" s="1">
        <f t="shared" si="29"/>
        <v>0.38181412487354083</v>
      </c>
      <c r="AC226" s="1">
        <f t="shared" si="29"/>
        <v>0.26602252298189771</v>
      </c>
      <c r="AD226" s="1">
        <f t="shared" si="29"/>
        <v>0.19485944604999489</v>
      </c>
      <c r="AE226" s="1">
        <f t="shared" si="29"/>
        <v>0.29164646200073641</v>
      </c>
      <c r="AF226" s="1">
        <f t="shared" si="29"/>
        <v>0.27965649996198538</v>
      </c>
      <c r="AG226" s="1">
        <f t="shared" si="29"/>
        <v>0.29611047726763268</v>
      </c>
      <c r="AH226" s="1">
        <f t="shared" si="29"/>
        <v>0.23387448848638809</v>
      </c>
      <c r="AI226" s="1">
        <f t="shared" si="29"/>
        <v>0.17284522309818379</v>
      </c>
      <c r="AJ226" s="1">
        <f t="shared" si="29"/>
        <v>0.26739099020066559</v>
      </c>
      <c r="AK226" s="1">
        <f t="shared" si="29"/>
        <v>0.26539737094811</v>
      </c>
      <c r="AL226" s="1">
        <f t="shared" si="29"/>
        <v>0.37052093703742961</v>
      </c>
      <c r="AM226" s="1">
        <f t="shared" si="29"/>
        <v>0.30893209707432201</v>
      </c>
      <c r="AN226" s="1">
        <f t="shared" si="29"/>
        <v>0.18482375985460719</v>
      </c>
      <c r="AO226" s="1">
        <f t="shared" si="29"/>
        <v>0.25231502818101459</v>
      </c>
      <c r="AP226" s="1">
        <f t="shared" si="29"/>
        <v>0.31327721060987312</v>
      </c>
      <c r="AQ226" s="1">
        <f t="shared" si="29"/>
        <v>0.25849082186797229</v>
      </c>
      <c r="AR226" s="1">
        <f t="shared" si="29"/>
        <v>0.31007054091426273</v>
      </c>
      <c r="AS226" s="1">
        <f t="shared" si="29"/>
        <v>0.25406960699191738</v>
      </c>
      <c r="AT226" s="1">
        <f t="shared" si="29"/>
        <v>0.37190225766372398</v>
      </c>
      <c r="AU226" s="1">
        <f t="shared" si="29"/>
        <v>0.34346651381939358</v>
      </c>
      <c r="AV226" s="1">
        <f t="shared" si="29"/>
        <v>0.24752090778040189</v>
      </c>
      <c r="AW226" s="1">
        <f t="shared" si="29"/>
        <v>0.30547346007652892</v>
      </c>
      <c r="AX226" s="1">
        <f t="shared" si="29"/>
        <v>0.30115888822815601</v>
      </c>
      <c r="AY226" s="1">
        <f t="shared" si="29"/>
        <v>0.99999999999999989</v>
      </c>
      <c r="AZ226" s="1">
        <f t="shared" si="29"/>
        <v>0.4062796130631644</v>
      </c>
      <c r="BA226" s="1">
        <f t="shared" si="29"/>
        <v>0.21524748818288811</v>
      </c>
      <c r="BB226" s="1">
        <f t="shared" si="29"/>
        <v>0.33977987560757761</v>
      </c>
      <c r="BC226" s="1">
        <f t="shared" si="29"/>
        <v>0.47719711029108242</v>
      </c>
      <c r="BD226" s="1">
        <f t="shared" si="29"/>
        <v>0.41600102068812739</v>
      </c>
      <c r="BE226" s="1">
        <f t="shared" si="29"/>
        <v>0.2678498164817078</v>
      </c>
      <c r="BF226" s="1">
        <f t="shared" si="29"/>
        <v>0.27605313950744031</v>
      </c>
      <c r="BG226" s="1">
        <f t="shared" si="29"/>
        <v>0.17604005678327089</v>
      </c>
      <c r="BH226" s="1">
        <f t="shared" si="29"/>
        <v>0.31150604077642119</v>
      </c>
      <c r="BI226" s="1">
        <f t="shared" si="29"/>
        <v>0.17180759288642769</v>
      </c>
      <c r="BJ226" s="1">
        <f t="shared" si="29"/>
        <v>0.18786459429139871</v>
      </c>
      <c r="BK226" s="1">
        <f t="shared" si="29"/>
        <v>0.26428602741780671</v>
      </c>
      <c r="BL226" s="1">
        <f t="shared" si="29"/>
        <v>0.1771211105934942</v>
      </c>
      <c r="BM226" s="1">
        <f t="shared" si="29"/>
        <v>0.21505119727825961</v>
      </c>
      <c r="BN226" s="1">
        <f t="shared" si="29"/>
        <v>0.2077542463197557</v>
      </c>
      <c r="BO226" s="1">
        <f t="shared" si="29"/>
        <v>8.8148999473364395E-2</v>
      </c>
      <c r="BP226" s="1" t="str">
        <f t="shared" si="29"/>
        <v/>
      </c>
      <c r="BQ226" s="1">
        <f t="shared" si="26"/>
        <v>0.60567066112056422</v>
      </c>
      <c r="BR226" s="1">
        <f t="shared" si="26"/>
        <v>0.35858157862680762</v>
      </c>
      <c r="BS226" s="1">
        <f t="shared" si="26"/>
        <v>0.20280284715564059</v>
      </c>
      <c r="BT226" s="1">
        <f t="shared" si="26"/>
        <v>0.18105432192391421</v>
      </c>
      <c r="BU226" s="1">
        <f t="shared" si="26"/>
        <v>0.26272294558612153</v>
      </c>
      <c r="BV226" s="1">
        <f t="shared" si="26"/>
        <v>0.26726602066440142</v>
      </c>
      <c r="BW226" s="1">
        <f t="shared" si="26"/>
        <v>0.20133274724484501</v>
      </c>
      <c r="BX226" s="1">
        <f t="shared" si="26"/>
        <v>0.22906065574999601</v>
      </c>
      <c r="BY226" s="1">
        <f t="shared" si="26"/>
        <v>0.2160215701984487</v>
      </c>
      <c r="BZ226" s="1">
        <f t="shared" si="26"/>
        <v>0.1912602173187109</v>
      </c>
      <c r="CA226" s="1" t="str">
        <f t="shared" si="26"/>
        <v/>
      </c>
      <c r="CB226" s="1">
        <f t="shared" si="26"/>
        <v>9.9079646361042856E-2</v>
      </c>
      <c r="CC226" s="1">
        <f t="shared" si="26"/>
        <v>0.20492799535299139</v>
      </c>
      <c r="CD226" s="1">
        <f t="shared" si="26"/>
        <v>0.23655261377213679</v>
      </c>
      <c r="CE226" s="1" t="str">
        <f t="shared" si="26"/>
        <v/>
      </c>
      <c r="CF226" s="1" t="str">
        <f t="shared" si="26"/>
        <v/>
      </c>
      <c r="CG226" s="1" t="str">
        <f t="shared" si="26"/>
        <v/>
      </c>
      <c r="CH226" s="1" t="str">
        <f t="shared" si="26"/>
        <v/>
      </c>
      <c r="CI226" s="1">
        <f t="shared" si="26"/>
        <v>0.1717684624167094</v>
      </c>
      <c r="CJ226" s="1">
        <f t="shared" si="26"/>
        <v>0.1240111352495928</v>
      </c>
      <c r="CK226" s="1">
        <f t="shared" si="26"/>
        <v>0.17687415923259109</v>
      </c>
      <c r="CL226" s="1">
        <f t="shared" si="26"/>
        <v>0.1621024521795682</v>
      </c>
    </row>
    <row r="227" spans="1:90" x14ac:dyDescent="0.3">
      <c r="A227" s="2">
        <v>48</v>
      </c>
      <c r="B227" s="2" t="s">
        <v>38</v>
      </c>
      <c r="C227" s="1">
        <f t="shared" si="2"/>
        <v>0.31254515983142478</v>
      </c>
      <c r="D227" s="2">
        <v>48</v>
      </c>
      <c r="E227" s="1">
        <f t="shared" si="29"/>
        <v>0.1888560302698245</v>
      </c>
      <c r="F227" s="1" t="str">
        <f t="shared" si="29"/>
        <v/>
      </c>
      <c r="G227" s="1">
        <f t="shared" si="29"/>
        <v>0.1988379676735684</v>
      </c>
      <c r="H227" s="1" t="str">
        <f t="shared" si="29"/>
        <v/>
      </c>
      <c r="I227" s="1" t="str">
        <f t="shared" si="29"/>
        <v/>
      </c>
      <c r="J227" s="1" t="str">
        <f t="shared" si="29"/>
        <v/>
      </c>
      <c r="K227" s="1" t="str">
        <f t="shared" si="29"/>
        <v/>
      </c>
      <c r="L227" s="1" t="str">
        <f t="shared" si="29"/>
        <v/>
      </c>
      <c r="M227" s="1" t="str">
        <f t="shared" si="29"/>
        <v/>
      </c>
      <c r="N227" s="1">
        <f t="shared" si="29"/>
        <v>0.17895317917367379</v>
      </c>
      <c r="O227" s="1">
        <f t="shared" si="29"/>
        <v>0.71229703454778071</v>
      </c>
      <c r="P227" s="1">
        <f t="shared" si="29"/>
        <v>0.66495027015299946</v>
      </c>
      <c r="Q227" s="1">
        <f t="shared" si="29"/>
        <v>0.5015193705269515</v>
      </c>
      <c r="R227" s="1">
        <f t="shared" si="29"/>
        <v>0.41674808493074961</v>
      </c>
      <c r="S227" s="1">
        <f t="shared" si="29"/>
        <v>0.38238496114625531</v>
      </c>
      <c r="T227" s="1">
        <f t="shared" si="29"/>
        <v>0.41803577075934889</v>
      </c>
      <c r="U227" s="1">
        <f t="shared" si="29"/>
        <v>0.33884341657153372</v>
      </c>
      <c r="V227" s="1">
        <f t="shared" si="29"/>
        <v>0.40649134216429061</v>
      </c>
      <c r="W227" s="1">
        <f t="shared" si="29"/>
        <v>0.48070282422762289</v>
      </c>
      <c r="X227" s="1">
        <f t="shared" si="29"/>
        <v>0.41254877322026579</v>
      </c>
      <c r="Y227" s="1">
        <f t="shared" si="29"/>
        <v>0.31438968568165848</v>
      </c>
      <c r="Z227" s="1">
        <f t="shared" si="29"/>
        <v>0.39421441460673923</v>
      </c>
      <c r="AA227" s="1">
        <f t="shared" si="29"/>
        <v>0.41862372400736059</v>
      </c>
      <c r="AB227" s="1">
        <f t="shared" si="29"/>
        <v>0.48195210800142718</v>
      </c>
      <c r="AC227" s="1">
        <f t="shared" si="29"/>
        <v>0.38505213058603383</v>
      </c>
      <c r="AD227" s="1">
        <f t="shared" si="29"/>
        <v>0.32852610326543091</v>
      </c>
      <c r="AE227" s="1">
        <f t="shared" si="29"/>
        <v>0.35817547201247318</v>
      </c>
      <c r="AF227" s="1">
        <f t="shared" si="29"/>
        <v>0.23637052405846171</v>
      </c>
      <c r="AG227" s="1">
        <f t="shared" si="29"/>
        <v>0.5054365567855823</v>
      </c>
      <c r="AH227" s="1">
        <f t="shared" si="29"/>
        <v>0.41294100792978189</v>
      </c>
      <c r="AI227" s="1">
        <f t="shared" si="29"/>
        <v>0.38351352693292529</v>
      </c>
      <c r="AJ227" s="1">
        <f t="shared" si="29"/>
        <v>0.40459904703638461</v>
      </c>
      <c r="AK227" s="1">
        <f t="shared" si="29"/>
        <v>0.40335726330490462</v>
      </c>
      <c r="AL227" s="1">
        <f t="shared" si="29"/>
        <v>0.58900540856333039</v>
      </c>
      <c r="AM227" s="1">
        <f t="shared" si="29"/>
        <v>0.60210615760729858</v>
      </c>
      <c r="AN227" s="1">
        <f t="shared" si="29"/>
        <v>0.57457040887672028</v>
      </c>
      <c r="AO227" s="1">
        <f t="shared" si="29"/>
        <v>0.36111891271017432</v>
      </c>
      <c r="AP227" s="1">
        <f t="shared" si="29"/>
        <v>0.42609249476482092</v>
      </c>
      <c r="AQ227" s="1">
        <f t="shared" si="29"/>
        <v>0.46688726347970178</v>
      </c>
      <c r="AR227" s="1">
        <f t="shared" si="29"/>
        <v>0.45709164360217608</v>
      </c>
      <c r="AS227" s="1">
        <f t="shared" si="29"/>
        <v>0.36144833730194298</v>
      </c>
      <c r="AT227" s="1">
        <f t="shared" si="29"/>
        <v>0.53738274243810447</v>
      </c>
      <c r="AU227" s="1">
        <f t="shared" si="29"/>
        <v>0.55597040085179528</v>
      </c>
      <c r="AV227" s="1">
        <f t="shared" si="29"/>
        <v>0.53911017970031572</v>
      </c>
      <c r="AW227" s="1">
        <f t="shared" si="29"/>
        <v>0.43541809749540561</v>
      </c>
      <c r="AX227" s="1">
        <f t="shared" si="29"/>
        <v>0.42146565706369382</v>
      </c>
      <c r="AY227" s="1">
        <f t="shared" si="29"/>
        <v>0.4062796130631644</v>
      </c>
      <c r="AZ227" s="1">
        <f t="shared" si="29"/>
        <v>1</v>
      </c>
      <c r="BA227" s="1">
        <f t="shared" si="29"/>
        <v>0.3739443523646932</v>
      </c>
      <c r="BB227" s="1">
        <f t="shared" si="29"/>
        <v>0.37411364799498381</v>
      </c>
      <c r="BC227" s="1">
        <f t="shared" si="29"/>
        <v>0.51363388114003483</v>
      </c>
      <c r="BD227" s="1">
        <f t="shared" si="29"/>
        <v>0.68129873688265441</v>
      </c>
      <c r="BE227" s="1">
        <f t="shared" si="29"/>
        <v>0.31580647664993611</v>
      </c>
      <c r="BF227" s="1">
        <f t="shared" si="29"/>
        <v>0.41345969120022619</v>
      </c>
      <c r="BG227" s="1">
        <f t="shared" si="29"/>
        <v>0.31847238471426759</v>
      </c>
      <c r="BH227" s="1">
        <f t="shared" si="29"/>
        <v>0.34504553200917182</v>
      </c>
      <c r="BI227" s="1">
        <f t="shared" si="29"/>
        <v>0.31821204026287098</v>
      </c>
      <c r="BJ227" s="1">
        <f t="shared" si="29"/>
        <v>0.31954930786742303</v>
      </c>
      <c r="BK227" s="1">
        <f t="shared" si="29"/>
        <v>0.48250464044949609</v>
      </c>
      <c r="BL227" s="1">
        <f t="shared" si="29"/>
        <v>0.60257829552600239</v>
      </c>
      <c r="BM227" s="1">
        <f t="shared" si="29"/>
        <v>0.29498748763251642</v>
      </c>
      <c r="BN227" s="1">
        <f t="shared" si="29"/>
        <v>0.33595702756911661</v>
      </c>
      <c r="BO227" s="1">
        <f t="shared" si="29"/>
        <v>0.2420723928541178</v>
      </c>
      <c r="BP227" s="1">
        <f t="shared" si="29"/>
        <v>0.14803324526285139</v>
      </c>
      <c r="BQ227" s="1">
        <f t="shared" si="26"/>
        <v>0.38408881152849011</v>
      </c>
      <c r="BR227" s="1">
        <f t="shared" si="26"/>
        <v>0.47709439236248641</v>
      </c>
      <c r="BS227" s="1">
        <f t="shared" si="26"/>
        <v>0.3696085702644592</v>
      </c>
      <c r="BT227" s="1">
        <f t="shared" si="26"/>
        <v>0.2593398964651305</v>
      </c>
      <c r="BU227" s="1">
        <f t="shared" si="26"/>
        <v>0.34057431101240382</v>
      </c>
      <c r="BV227" s="1">
        <f t="shared" si="26"/>
        <v>0.41100736397093662</v>
      </c>
      <c r="BW227" s="1">
        <f t="shared" si="26"/>
        <v>0.23181811813867309</v>
      </c>
      <c r="BX227" s="1">
        <f t="shared" si="26"/>
        <v>0.19413011335214539</v>
      </c>
      <c r="BY227" s="1">
        <f t="shared" si="26"/>
        <v>0.16155798057644119</v>
      </c>
      <c r="BZ227" s="1">
        <f t="shared" si="26"/>
        <v>0.24943049266968509</v>
      </c>
      <c r="CA227" s="1">
        <f t="shared" si="26"/>
        <v>0.27303178469045719</v>
      </c>
      <c r="CB227" s="1">
        <f t="shared" si="26"/>
        <v>0.22294447743119869</v>
      </c>
      <c r="CC227" s="1">
        <f t="shared" si="26"/>
        <v>0.2289892131194072</v>
      </c>
      <c r="CD227" s="1">
        <f t="shared" si="26"/>
        <v>0.25028532055567598</v>
      </c>
      <c r="CE227" s="1">
        <f t="shared" si="26"/>
        <v>0.27406266749652619</v>
      </c>
      <c r="CF227" s="1" t="str">
        <f t="shared" si="26"/>
        <v/>
      </c>
      <c r="CG227" s="1">
        <f t="shared" si="26"/>
        <v>0.11333527494100649</v>
      </c>
      <c r="CH227" s="1">
        <f t="shared" si="26"/>
        <v>0.20171563727705691</v>
      </c>
      <c r="CI227" s="1">
        <f t="shared" si="26"/>
        <v>0.23667976645523481</v>
      </c>
      <c r="CJ227" s="1">
        <f t="shared" si="26"/>
        <v>0.2199940188965947</v>
      </c>
      <c r="CK227" s="1">
        <f t="shared" si="26"/>
        <v>0.27726787936878461</v>
      </c>
      <c r="CL227" s="1">
        <f t="shared" si="26"/>
        <v>0.27577387171342788</v>
      </c>
    </row>
    <row r="228" spans="1:90" x14ac:dyDescent="0.3">
      <c r="A228" s="2">
        <v>49</v>
      </c>
      <c r="B228" s="2" t="s">
        <v>39</v>
      </c>
      <c r="C228" s="1">
        <f t="shared" si="2"/>
        <v>0.28896929233091412</v>
      </c>
      <c r="D228" s="2">
        <v>49</v>
      </c>
      <c r="E228" s="1">
        <f t="shared" si="29"/>
        <v>0.22125273667425149</v>
      </c>
      <c r="F228" s="1" t="str">
        <f t="shared" si="29"/>
        <v/>
      </c>
      <c r="G228" s="1">
        <f t="shared" si="29"/>
        <v>0.11765479251835199</v>
      </c>
      <c r="H228" s="1" t="str">
        <f t="shared" si="29"/>
        <v/>
      </c>
      <c r="I228" s="1" t="str">
        <f t="shared" si="29"/>
        <v/>
      </c>
      <c r="J228" s="1" t="str">
        <f t="shared" si="29"/>
        <v/>
      </c>
      <c r="K228" s="1" t="str">
        <f t="shared" si="29"/>
        <v/>
      </c>
      <c r="L228" s="1" t="str">
        <f t="shared" si="29"/>
        <v/>
      </c>
      <c r="M228" s="1" t="str">
        <f t="shared" si="29"/>
        <v/>
      </c>
      <c r="N228" s="1">
        <f t="shared" si="29"/>
        <v>0.1889121619340125</v>
      </c>
      <c r="O228" s="1">
        <f t="shared" si="29"/>
        <v>0.55788782426874539</v>
      </c>
      <c r="P228" s="1">
        <f t="shared" si="29"/>
        <v>0.50462525494677413</v>
      </c>
      <c r="Q228" s="1">
        <f t="shared" si="29"/>
        <v>0.41355074818339088</v>
      </c>
      <c r="R228" s="1">
        <f t="shared" si="29"/>
        <v>0.41357272639977549</v>
      </c>
      <c r="S228" s="1">
        <f t="shared" si="29"/>
        <v>0.35615322564971119</v>
      </c>
      <c r="T228" s="1">
        <f t="shared" si="29"/>
        <v>0.32051637405396149</v>
      </c>
      <c r="U228" s="1">
        <f t="shared" si="29"/>
        <v>0.30489958699127351</v>
      </c>
      <c r="V228" s="1">
        <f t="shared" si="29"/>
        <v>0.40720401176297438</v>
      </c>
      <c r="W228" s="1">
        <f t="shared" si="29"/>
        <v>0.4025457991368569</v>
      </c>
      <c r="X228" s="1">
        <f t="shared" si="29"/>
        <v>0.77263289511698674</v>
      </c>
      <c r="Y228" s="1">
        <f t="shared" si="29"/>
        <v>0.5881813307616347</v>
      </c>
      <c r="Z228" s="1">
        <f t="shared" si="29"/>
        <v>0.39705567041451362</v>
      </c>
      <c r="AA228" s="1">
        <f t="shared" si="29"/>
        <v>0.5648753339062077</v>
      </c>
      <c r="AB228" s="1">
        <f t="shared" si="29"/>
        <v>0.35935111299076988</v>
      </c>
      <c r="AC228" s="1">
        <f t="shared" si="29"/>
        <v>0.30771636287534271</v>
      </c>
      <c r="AD228" s="1">
        <f t="shared" si="29"/>
        <v>0.62567222421502833</v>
      </c>
      <c r="AE228" s="1">
        <f t="shared" si="29"/>
        <v>0.5281496707731782</v>
      </c>
      <c r="AF228" s="1">
        <f t="shared" si="29"/>
        <v>0.28197890840814949</v>
      </c>
      <c r="AG228" s="1">
        <f t="shared" si="29"/>
        <v>0.45914094120735383</v>
      </c>
      <c r="AH228" s="1">
        <f t="shared" si="29"/>
        <v>0.27330217428449161</v>
      </c>
      <c r="AI228" s="1">
        <f t="shared" si="29"/>
        <v>0.33853403904870821</v>
      </c>
      <c r="AJ228" s="1">
        <f t="shared" si="29"/>
        <v>0.38381971469149828</v>
      </c>
      <c r="AK228" s="1">
        <f t="shared" si="29"/>
        <v>0.44220347232557561</v>
      </c>
      <c r="AL228" s="1">
        <f t="shared" si="29"/>
        <v>0.46540009839359991</v>
      </c>
      <c r="AM228" s="1">
        <f t="shared" si="29"/>
        <v>0.41288265604450658</v>
      </c>
      <c r="AN228" s="1">
        <f t="shared" si="29"/>
        <v>0.12899817953851</v>
      </c>
      <c r="AO228" s="1">
        <f t="shared" si="29"/>
        <v>0.45193441849134042</v>
      </c>
      <c r="AP228" s="1">
        <f t="shared" si="29"/>
        <v>0.3252761172273973</v>
      </c>
      <c r="AQ228" s="1">
        <f t="shared" si="29"/>
        <v>0.36104669260901462</v>
      </c>
      <c r="AR228" s="1">
        <f t="shared" si="29"/>
        <v>0.39981259047536011</v>
      </c>
      <c r="AS228" s="1">
        <f t="shared" si="29"/>
        <v>0.27580150658818681</v>
      </c>
      <c r="AT228" s="1">
        <f t="shared" si="29"/>
        <v>0.37886361651821859</v>
      </c>
      <c r="AU228" s="1">
        <f t="shared" si="29"/>
        <v>0.44911084766639459</v>
      </c>
      <c r="AV228" s="1">
        <f t="shared" si="29"/>
        <v>0.37045266780483438</v>
      </c>
      <c r="AW228" s="1">
        <f t="shared" si="29"/>
        <v>0.44327076831574852</v>
      </c>
      <c r="AX228" s="1">
        <f t="shared" si="29"/>
        <v>0.68669582251703443</v>
      </c>
      <c r="AY228" s="1">
        <f t="shared" si="29"/>
        <v>0.21524748818288811</v>
      </c>
      <c r="AZ228" s="1">
        <f t="shared" si="29"/>
        <v>0.3739443523646932</v>
      </c>
      <c r="BA228" s="1">
        <f t="shared" si="29"/>
        <v>1</v>
      </c>
      <c r="BB228" s="1">
        <f t="shared" si="29"/>
        <v>0.64040950476732694</v>
      </c>
      <c r="BC228" s="1">
        <f t="shared" si="29"/>
        <v>0.29654297541136931</v>
      </c>
      <c r="BD228" s="1">
        <f t="shared" si="29"/>
        <v>0.343536812050727</v>
      </c>
      <c r="BE228" s="1">
        <f t="shared" si="29"/>
        <v>0.39678943250590859</v>
      </c>
      <c r="BF228" s="1">
        <f t="shared" si="29"/>
        <v>0.52775368242585297</v>
      </c>
      <c r="BG228" s="1">
        <f t="shared" si="29"/>
        <v>0.28164315433990139</v>
      </c>
      <c r="BH228" s="1">
        <f t="shared" si="29"/>
        <v>0.45575726887663542</v>
      </c>
      <c r="BI228" s="1">
        <f t="shared" si="29"/>
        <v>0.3347068473712973</v>
      </c>
      <c r="BJ228" s="1">
        <f t="shared" si="29"/>
        <v>0.28977537364397488</v>
      </c>
      <c r="BK228" s="1">
        <f t="shared" si="29"/>
        <v>0.24089311616731221</v>
      </c>
      <c r="BL228" s="1">
        <f t="shared" si="29"/>
        <v>0.22527258028600811</v>
      </c>
      <c r="BM228" s="1">
        <f t="shared" si="29"/>
        <v>0.18610001892431929</v>
      </c>
      <c r="BN228" s="1">
        <f t="shared" si="29"/>
        <v>0.1077375869801654</v>
      </c>
      <c r="BO228" s="1" t="str">
        <f t="shared" si="29"/>
        <v/>
      </c>
      <c r="BP228" s="1" t="str">
        <f t="shared" ref="BP228" si="30">IF(-ABS(BP52/(BP140+0.0000000001))&lt;-1.96,BP52,"")</f>
        <v/>
      </c>
      <c r="BQ228" s="1">
        <f t="shared" si="26"/>
        <v>0.24384651165794571</v>
      </c>
      <c r="BR228" s="1">
        <f t="shared" si="26"/>
        <v>0.32829057197687228</v>
      </c>
      <c r="BS228" s="1">
        <f t="shared" si="26"/>
        <v>0.10085133125665199</v>
      </c>
      <c r="BT228" s="1" t="str">
        <f t="shared" si="26"/>
        <v/>
      </c>
      <c r="BU228" s="1" t="str">
        <f t="shared" si="26"/>
        <v/>
      </c>
      <c r="BV228" s="1">
        <f t="shared" si="26"/>
        <v>0.20092685187502579</v>
      </c>
      <c r="BW228" s="1">
        <f t="shared" si="26"/>
        <v>0.12998402977643539</v>
      </c>
      <c r="BX228" s="1" t="str">
        <f t="shared" si="26"/>
        <v/>
      </c>
      <c r="BY228" s="1" t="str">
        <f t="shared" si="26"/>
        <v/>
      </c>
      <c r="BZ228" s="1">
        <f t="shared" si="26"/>
        <v>0.1877904830999155</v>
      </c>
      <c r="CA228" s="1">
        <f t="shared" si="26"/>
        <v>0.24508973083694771</v>
      </c>
      <c r="CB228" s="1">
        <f t="shared" si="26"/>
        <v>0.11815525009219589</v>
      </c>
      <c r="CC228" s="1">
        <f t="shared" si="26"/>
        <v>0.2258491689696086</v>
      </c>
      <c r="CD228" s="1">
        <f t="shared" si="26"/>
        <v>0.2085636835395504</v>
      </c>
      <c r="CE228" s="1">
        <f t="shared" si="26"/>
        <v>0.14267042948538761</v>
      </c>
      <c r="CF228" s="1" t="str">
        <f t="shared" si="26"/>
        <v/>
      </c>
      <c r="CG228" s="1" t="str">
        <f t="shared" si="26"/>
        <v/>
      </c>
      <c r="CH228" s="1" t="str">
        <f t="shared" si="26"/>
        <v/>
      </c>
      <c r="CI228" s="1">
        <f t="shared" si="26"/>
        <v>0.10752076473710689</v>
      </c>
      <c r="CJ228" s="1" t="str">
        <f t="shared" si="26"/>
        <v/>
      </c>
      <c r="CK228" s="1" t="str">
        <f t="shared" si="26"/>
        <v/>
      </c>
      <c r="CL228" s="1" t="str">
        <f t="shared" si="26"/>
        <v/>
      </c>
    </row>
    <row r="229" spans="1:90" x14ac:dyDescent="0.3">
      <c r="A229" s="2">
        <v>50</v>
      </c>
      <c r="B229" s="2" t="s">
        <v>40</v>
      </c>
      <c r="C229" s="1">
        <f t="shared" si="2"/>
        <v>0.36442102292034312</v>
      </c>
      <c r="D229" s="2">
        <v>50</v>
      </c>
      <c r="E229" s="1">
        <f t="shared" ref="E229:BP232" si="31">IF(-ABS(E53/(E141+0.0000000001))&lt;-1.96,E53,"")</f>
        <v>0.20391227257723871</v>
      </c>
      <c r="F229" s="1" t="str">
        <f t="shared" si="31"/>
        <v/>
      </c>
      <c r="G229" s="1">
        <f t="shared" si="31"/>
        <v>0.14723975765705141</v>
      </c>
      <c r="H229" s="1">
        <f t="shared" si="31"/>
        <v>-0.15117754868668681</v>
      </c>
      <c r="I229" s="1" t="str">
        <f t="shared" si="31"/>
        <v/>
      </c>
      <c r="J229" s="1" t="str">
        <f t="shared" si="31"/>
        <v/>
      </c>
      <c r="K229" s="1" t="str">
        <f t="shared" si="31"/>
        <v/>
      </c>
      <c r="L229" s="1" t="str">
        <f t="shared" si="31"/>
        <v/>
      </c>
      <c r="M229" s="1" t="str">
        <f t="shared" si="31"/>
        <v/>
      </c>
      <c r="N229" s="1">
        <f t="shared" si="31"/>
        <v>0.18297911505636749</v>
      </c>
      <c r="O229" s="1">
        <f t="shared" si="31"/>
        <v>0.61756654983618064</v>
      </c>
      <c r="P229" s="1">
        <f t="shared" si="31"/>
        <v>0.56074585609825711</v>
      </c>
      <c r="Q229" s="1">
        <f t="shared" si="31"/>
        <v>0.53700222747367909</v>
      </c>
      <c r="R229" s="1">
        <f t="shared" si="31"/>
        <v>0.44996619040531322</v>
      </c>
      <c r="S229" s="1">
        <f t="shared" si="31"/>
        <v>0.44153568407003457</v>
      </c>
      <c r="T229" s="1">
        <f t="shared" si="31"/>
        <v>0.37806486509064829</v>
      </c>
      <c r="U229" s="1">
        <f t="shared" si="31"/>
        <v>0.33619906539395222</v>
      </c>
      <c r="V229" s="1">
        <f t="shared" si="31"/>
        <v>0.3919321551049475</v>
      </c>
      <c r="W229" s="1">
        <f t="shared" si="31"/>
        <v>0.47974086831807489</v>
      </c>
      <c r="X229" s="1">
        <f t="shared" si="31"/>
        <v>0.45922012579011662</v>
      </c>
      <c r="Y229" s="1">
        <f t="shared" si="31"/>
        <v>0.52155590515610517</v>
      </c>
      <c r="Z229" s="1">
        <f t="shared" si="31"/>
        <v>0.44420737375138047</v>
      </c>
      <c r="AA229" s="1">
        <f t="shared" si="31"/>
        <v>0.35721355562353568</v>
      </c>
      <c r="AB229" s="1">
        <f t="shared" si="31"/>
        <v>0.47140728300753559</v>
      </c>
      <c r="AC229" s="1">
        <f t="shared" si="31"/>
        <v>0.49245952696311279</v>
      </c>
      <c r="AD229" s="1">
        <f t="shared" si="31"/>
        <v>0.3822689193293422</v>
      </c>
      <c r="AE229" s="1">
        <f t="shared" si="31"/>
        <v>0.78089872266651861</v>
      </c>
      <c r="AF229" s="1">
        <f t="shared" si="31"/>
        <v>0.53957815416963362</v>
      </c>
      <c r="AG229" s="1">
        <f t="shared" si="31"/>
        <v>0.4619407693312223</v>
      </c>
      <c r="AH229" s="1">
        <f t="shared" si="31"/>
        <v>0.35580805556350598</v>
      </c>
      <c r="AI229" s="1">
        <f t="shared" si="31"/>
        <v>0.4010902667239481</v>
      </c>
      <c r="AJ229" s="1">
        <f t="shared" si="31"/>
        <v>0.46869692026231058</v>
      </c>
      <c r="AK229" s="1">
        <f t="shared" si="31"/>
        <v>0.46519828257072138</v>
      </c>
      <c r="AL229" s="1">
        <f t="shared" si="31"/>
        <v>0.50068038841945295</v>
      </c>
      <c r="AM229" s="1">
        <f t="shared" si="31"/>
        <v>0.52160315485051967</v>
      </c>
      <c r="AN229" s="1">
        <f t="shared" si="31"/>
        <v>9.7441122727684404E-2</v>
      </c>
      <c r="AO229" s="1">
        <f t="shared" si="31"/>
        <v>0.35994543648545541</v>
      </c>
      <c r="AP229" s="1">
        <f t="shared" si="31"/>
        <v>0.42567927348658319</v>
      </c>
      <c r="AQ229" s="1">
        <f t="shared" si="31"/>
        <v>0.37921683936309669</v>
      </c>
      <c r="AR229" s="1">
        <f t="shared" si="31"/>
        <v>0.42789207734427581</v>
      </c>
      <c r="AS229" s="1">
        <f t="shared" si="31"/>
        <v>0.30687112006984618</v>
      </c>
      <c r="AT229" s="1">
        <f t="shared" si="31"/>
        <v>0.44815831148483071</v>
      </c>
      <c r="AU229" s="1">
        <f t="shared" si="31"/>
        <v>0.45721770259294281</v>
      </c>
      <c r="AV229" s="1">
        <f t="shared" si="31"/>
        <v>0.34585590450669002</v>
      </c>
      <c r="AW229" s="1">
        <f t="shared" si="31"/>
        <v>0.50138382561170258</v>
      </c>
      <c r="AX229" s="1">
        <f t="shared" si="31"/>
        <v>0.28737642963005061</v>
      </c>
      <c r="AY229" s="1">
        <f t="shared" si="31"/>
        <v>0.33977987560757761</v>
      </c>
      <c r="AZ229" s="1">
        <f t="shared" si="31"/>
        <v>0.37411364799498381</v>
      </c>
      <c r="BA229" s="1">
        <f t="shared" si="31"/>
        <v>0.64040950476732694</v>
      </c>
      <c r="BB229" s="1">
        <f t="shared" si="31"/>
        <v>1</v>
      </c>
      <c r="BC229" s="1">
        <f t="shared" si="31"/>
        <v>0.55541511377189023</v>
      </c>
      <c r="BD229" s="1">
        <f t="shared" si="31"/>
        <v>0.35708193209636852</v>
      </c>
      <c r="BE229" s="1">
        <f t="shared" si="31"/>
        <v>0.34105764168477221</v>
      </c>
      <c r="BF229" s="1">
        <f t="shared" si="31"/>
        <v>0.52578907609579939</v>
      </c>
      <c r="BG229" s="1">
        <f t="shared" si="31"/>
        <v>0.3258245279818095</v>
      </c>
      <c r="BH229" s="1">
        <f t="shared" si="31"/>
        <v>0.58089229494798489</v>
      </c>
      <c r="BI229" s="1">
        <f t="shared" si="31"/>
        <v>0.3845747942048065</v>
      </c>
      <c r="BJ229" s="1">
        <f t="shared" si="31"/>
        <v>0.38211231391737283</v>
      </c>
      <c r="BK229" s="1">
        <f t="shared" si="31"/>
        <v>0.24798497907192299</v>
      </c>
      <c r="BL229" s="1">
        <f t="shared" si="31"/>
        <v>0.21215949933640779</v>
      </c>
      <c r="BM229" s="1">
        <f t="shared" si="31"/>
        <v>0.17046650952203171</v>
      </c>
      <c r="BN229" s="1">
        <f t="shared" si="31"/>
        <v>0.1590671849965678</v>
      </c>
      <c r="BO229" s="1" t="str">
        <f t="shared" si="31"/>
        <v/>
      </c>
      <c r="BP229" s="1" t="str">
        <f t="shared" si="31"/>
        <v/>
      </c>
      <c r="BQ229" s="1">
        <f t="shared" si="26"/>
        <v>0.20655922146292599</v>
      </c>
      <c r="BR229" s="1">
        <f t="shared" si="26"/>
        <v>0.38442359101048168</v>
      </c>
      <c r="BS229" s="1">
        <f t="shared" si="26"/>
        <v>0.16307809257112699</v>
      </c>
      <c r="BT229" s="1" t="str">
        <f t="shared" si="26"/>
        <v/>
      </c>
      <c r="BU229" s="1">
        <f t="shared" si="26"/>
        <v>0.1266543178308614</v>
      </c>
      <c r="BV229" s="1">
        <f t="shared" si="26"/>
        <v>0.28279742292934867</v>
      </c>
      <c r="BW229" s="1">
        <f t="shared" si="26"/>
        <v>0.19097316329495809</v>
      </c>
      <c r="BX229" s="1" t="str">
        <f t="shared" si="26"/>
        <v/>
      </c>
      <c r="BY229" s="1" t="str">
        <f t="shared" si="26"/>
        <v/>
      </c>
      <c r="BZ229" s="1">
        <f t="shared" si="26"/>
        <v>0.13448509897293939</v>
      </c>
      <c r="CA229" s="1">
        <f t="shared" si="26"/>
        <v>0.16337376823014321</v>
      </c>
      <c r="CB229" s="1" t="str">
        <f t="shared" si="26"/>
        <v/>
      </c>
      <c r="CC229" s="1">
        <f t="shared" si="26"/>
        <v>0.282090593180789</v>
      </c>
      <c r="CD229" s="1">
        <f t="shared" si="26"/>
        <v>0.1737617082729585</v>
      </c>
      <c r="CE229" s="1">
        <f t="shared" si="26"/>
        <v>0.1216652326624748</v>
      </c>
      <c r="CF229" s="1" t="str">
        <f t="shared" si="26"/>
        <v/>
      </c>
      <c r="CG229" s="1">
        <f t="shared" si="26"/>
        <v>0.1114301503383095</v>
      </c>
      <c r="CH229" s="1">
        <f t="shared" si="26"/>
        <v>0.12723256924455459</v>
      </c>
      <c r="CI229" s="1">
        <f t="shared" si="26"/>
        <v>0.1574488115340755</v>
      </c>
      <c r="CJ229" s="1">
        <f t="shared" si="26"/>
        <v>0.1147986735423374</v>
      </c>
      <c r="CK229" s="1">
        <f t="shared" si="26"/>
        <v>8.8918590476951165E-2</v>
      </c>
      <c r="CL229" s="1" t="str">
        <f t="shared" si="26"/>
        <v/>
      </c>
    </row>
    <row r="230" spans="1:90" x14ac:dyDescent="0.3">
      <c r="A230" s="2">
        <v>51</v>
      </c>
      <c r="B230" s="2" t="s">
        <v>41</v>
      </c>
      <c r="C230" s="1">
        <f t="shared" si="2"/>
        <v>0.26312590587699142</v>
      </c>
      <c r="D230" s="2">
        <v>51</v>
      </c>
      <c r="E230" s="1">
        <f t="shared" si="31"/>
        <v>0.1477035429793776</v>
      </c>
      <c r="F230" s="1" t="str">
        <f t="shared" si="31"/>
        <v/>
      </c>
      <c r="G230" s="1">
        <f t="shared" si="31"/>
        <v>0.12971502174291619</v>
      </c>
      <c r="H230" s="1" t="str">
        <f t="shared" si="31"/>
        <v/>
      </c>
      <c r="I230" s="1" t="str">
        <f t="shared" si="31"/>
        <v/>
      </c>
      <c r="J230" s="1" t="str">
        <f t="shared" si="31"/>
        <v/>
      </c>
      <c r="K230" s="1" t="str">
        <f t="shared" si="31"/>
        <v/>
      </c>
      <c r="L230" s="1" t="str">
        <f t="shared" si="31"/>
        <v/>
      </c>
      <c r="M230" s="1" t="str">
        <f t="shared" si="31"/>
        <v/>
      </c>
      <c r="N230" s="1">
        <f t="shared" si="31"/>
        <v>0.1471417988500569</v>
      </c>
      <c r="O230" s="1">
        <f t="shared" si="31"/>
        <v>0.59142421702093317</v>
      </c>
      <c r="P230" s="1">
        <f t="shared" si="31"/>
        <v>0.51640468257937178</v>
      </c>
      <c r="Q230" s="1">
        <f t="shared" si="31"/>
        <v>0.43032275138964371</v>
      </c>
      <c r="R230" s="1">
        <f t="shared" si="31"/>
        <v>0.28103489109906388</v>
      </c>
      <c r="S230" s="1">
        <f t="shared" si="31"/>
        <v>0.32379500174820258</v>
      </c>
      <c r="T230" s="1">
        <f t="shared" si="31"/>
        <v>0.31286577878200728</v>
      </c>
      <c r="U230" s="1">
        <f t="shared" si="31"/>
        <v>0.23551256035311499</v>
      </c>
      <c r="V230" s="1">
        <f t="shared" si="31"/>
        <v>0.33345165396036702</v>
      </c>
      <c r="W230" s="1">
        <f t="shared" si="31"/>
        <v>0.35770317070808422</v>
      </c>
      <c r="X230" s="1">
        <f t="shared" si="31"/>
        <v>0.24870496483618951</v>
      </c>
      <c r="Y230" s="1">
        <f t="shared" si="31"/>
        <v>0.32959293261041811</v>
      </c>
      <c r="Z230" s="1">
        <f t="shared" si="31"/>
        <v>0.45992746932610318</v>
      </c>
      <c r="AA230" s="1">
        <f t="shared" si="31"/>
        <v>0.1991465853105403</v>
      </c>
      <c r="AB230" s="1">
        <f t="shared" si="31"/>
        <v>0.50117966737691988</v>
      </c>
      <c r="AC230" s="1">
        <f t="shared" si="31"/>
        <v>0.56545826673070909</v>
      </c>
      <c r="AD230" s="1">
        <f t="shared" si="31"/>
        <v>0.13565492152106859</v>
      </c>
      <c r="AE230" s="1">
        <f t="shared" si="31"/>
        <v>0.34051195468317708</v>
      </c>
      <c r="AF230" s="1">
        <f t="shared" si="31"/>
        <v>0.50378757965024734</v>
      </c>
      <c r="AG230" s="1">
        <f t="shared" si="31"/>
        <v>0.46109300355973332</v>
      </c>
      <c r="AH230" s="1">
        <f t="shared" si="31"/>
        <v>0.41967945763555559</v>
      </c>
      <c r="AI230" s="1">
        <f t="shared" si="31"/>
        <v>0.42458756335533682</v>
      </c>
      <c r="AJ230" s="1">
        <f t="shared" si="31"/>
        <v>0.55188780850606167</v>
      </c>
      <c r="AK230" s="1">
        <f t="shared" si="31"/>
        <v>0.53070913127829988</v>
      </c>
      <c r="AL230" s="1">
        <f t="shared" si="31"/>
        <v>0.50260373457331387</v>
      </c>
      <c r="AM230" s="1">
        <f t="shared" si="31"/>
        <v>0.42639606177685108</v>
      </c>
      <c r="AN230" s="1" t="str">
        <f t="shared" si="31"/>
        <v/>
      </c>
      <c r="AO230" s="1">
        <f t="shared" si="31"/>
        <v>0.2507716458157489</v>
      </c>
      <c r="AP230" s="1">
        <f t="shared" si="31"/>
        <v>0.31916686912590958</v>
      </c>
      <c r="AQ230" s="1">
        <f t="shared" si="31"/>
        <v>0.3617506476522705</v>
      </c>
      <c r="AR230" s="1">
        <f t="shared" si="31"/>
        <v>0.2483728004710625</v>
      </c>
      <c r="AS230" s="1">
        <f t="shared" si="31"/>
        <v>0.40760361470386069</v>
      </c>
      <c r="AT230" s="1">
        <f t="shared" si="31"/>
        <v>0.47504514086493338</v>
      </c>
      <c r="AU230" s="1">
        <f t="shared" si="31"/>
        <v>0.43847964710264331</v>
      </c>
      <c r="AV230" s="1">
        <f t="shared" si="31"/>
        <v>0.33897415325908692</v>
      </c>
      <c r="AW230" s="1">
        <f t="shared" si="31"/>
        <v>0.33035448710867621</v>
      </c>
      <c r="AX230" s="1">
        <f t="shared" si="31"/>
        <v>0.22245788680548639</v>
      </c>
      <c r="AY230" s="1">
        <f t="shared" si="31"/>
        <v>0.47719711029108242</v>
      </c>
      <c r="AZ230" s="1">
        <f t="shared" si="31"/>
        <v>0.51363388114003483</v>
      </c>
      <c r="BA230" s="1">
        <f t="shared" si="31"/>
        <v>0.29654297541136931</v>
      </c>
      <c r="BB230" s="1">
        <f t="shared" si="31"/>
        <v>0.55541511377189023</v>
      </c>
      <c r="BC230" s="1">
        <f t="shared" si="31"/>
        <v>1</v>
      </c>
      <c r="BD230" s="1">
        <f t="shared" si="31"/>
        <v>0.51998962108794278</v>
      </c>
      <c r="BE230" s="1">
        <f t="shared" si="31"/>
        <v>0.16995400127071461</v>
      </c>
      <c r="BF230" s="1">
        <f t="shared" si="31"/>
        <v>0.34831764316814529</v>
      </c>
      <c r="BG230" s="1">
        <f t="shared" si="31"/>
        <v>0.32574120092390862</v>
      </c>
      <c r="BH230" s="1">
        <f t="shared" si="31"/>
        <v>0.4392829645548626</v>
      </c>
      <c r="BI230" s="1">
        <f t="shared" si="31"/>
        <v>0.3140547727363277</v>
      </c>
      <c r="BJ230" s="1">
        <f t="shared" si="31"/>
        <v>0.37984725066161878</v>
      </c>
      <c r="BK230" s="1">
        <f t="shared" si="31"/>
        <v>0.36345043297629498</v>
      </c>
      <c r="BL230" s="1">
        <f t="shared" si="31"/>
        <v>0.12863867154043979</v>
      </c>
      <c r="BM230" s="1">
        <f t="shared" si="31"/>
        <v>0.22217287062642091</v>
      </c>
      <c r="BN230" s="1">
        <f t="shared" si="31"/>
        <v>0.25532963442988682</v>
      </c>
      <c r="BO230" s="1">
        <f t="shared" si="31"/>
        <v>0.13347068839432311</v>
      </c>
      <c r="BP230" s="1" t="str">
        <f t="shared" si="31"/>
        <v/>
      </c>
      <c r="BQ230" s="1">
        <f t="shared" si="26"/>
        <v>0.31054561338865988</v>
      </c>
      <c r="BR230" s="1">
        <f t="shared" si="26"/>
        <v>0.29436458246232983</v>
      </c>
      <c r="BS230" s="1">
        <f t="shared" si="26"/>
        <v>0.20076820914831059</v>
      </c>
      <c r="BT230" s="1">
        <f t="shared" si="26"/>
        <v>0.1006833564115211</v>
      </c>
      <c r="BU230" s="1">
        <f t="shared" si="26"/>
        <v>0.32526803648041602</v>
      </c>
      <c r="BV230" s="1">
        <f t="shared" si="26"/>
        <v>0.60060914666671483</v>
      </c>
      <c r="BW230" s="1">
        <f t="shared" si="26"/>
        <v>0.43969255505311788</v>
      </c>
      <c r="BX230" s="1">
        <f t="shared" si="26"/>
        <v>0.18851009733129909</v>
      </c>
      <c r="BY230" s="1">
        <f t="shared" si="26"/>
        <v>0.176871420287562</v>
      </c>
      <c r="BZ230" s="1">
        <f t="shared" si="26"/>
        <v>0.18260814867987679</v>
      </c>
      <c r="CA230" s="1" t="str">
        <f t="shared" si="26"/>
        <v/>
      </c>
      <c r="CB230" s="1">
        <f t="shared" si="26"/>
        <v>0.17015305476246481</v>
      </c>
      <c r="CC230" s="1">
        <f t="shared" si="26"/>
        <v>0.21138575353121039</v>
      </c>
      <c r="CD230" s="1">
        <f t="shared" si="26"/>
        <v>0.13482935578240979</v>
      </c>
      <c r="CE230" s="1" t="str">
        <f t="shared" si="26"/>
        <v/>
      </c>
      <c r="CF230" s="1" t="str">
        <f t="shared" si="26"/>
        <v/>
      </c>
      <c r="CG230" s="1" t="str">
        <f t="shared" si="26"/>
        <v/>
      </c>
      <c r="CH230" s="1">
        <f t="shared" si="26"/>
        <v>0.15759296725819771</v>
      </c>
      <c r="CI230" s="1">
        <f t="shared" si="26"/>
        <v>0.1026044393537572</v>
      </c>
      <c r="CJ230" s="1" t="str">
        <f t="shared" si="26"/>
        <v/>
      </c>
      <c r="CK230" s="1">
        <f t="shared" si="26"/>
        <v>0.25448713869128547</v>
      </c>
      <c r="CL230" s="1">
        <f t="shared" si="26"/>
        <v>0.20597528455203989</v>
      </c>
    </row>
    <row r="231" spans="1:90" x14ac:dyDescent="0.3">
      <c r="A231" s="2">
        <v>52</v>
      </c>
      <c r="B231" s="2" t="s">
        <v>42</v>
      </c>
      <c r="C231" s="1">
        <f t="shared" si="2"/>
        <v>0.26406058042101882</v>
      </c>
      <c r="D231" s="2">
        <v>52</v>
      </c>
      <c r="E231" s="1">
        <f t="shared" si="31"/>
        <v>0.14492798959930639</v>
      </c>
      <c r="F231" s="1" t="str">
        <f t="shared" si="31"/>
        <v/>
      </c>
      <c r="G231" s="1" t="str">
        <f t="shared" si="31"/>
        <v/>
      </c>
      <c r="H231" s="1" t="str">
        <f t="shared" si="31"/>
        <v/>
      </c>
      <c r="I231" s="1" t="str">
        <f t="shared" si="31"/>
        <v/>
      </c>
      <c r="J231" s="1" t="str">
        <f t="shared" si="31"/>
        <v/>
      </c>
      <c r="K231" s="1" t="str">
        <f t="shared" si="31"/>
        <v/>
      </c>
      <c r="L231" s="1" t="str">
        <f t="shared" si="31"/>
        <v/>
      </c>
      <c r="M231" s="1" t="str">
        <f t="shared" si="31"/>
        <v/>
      </c>
      <c r="N231" s="1" t="str">
        <f t="shared" si="31"/>
        <v/>
      </c>
      <c r="O231" s="1">
        <f t="shared" si="31"/>
        <v>0.63829902537324601</v>
      </c>
      <c r="P231" s="1">
        <f t="shared" si="31"/>
        <v>0.57199880440559792</v>
      </c>
      <c r="Q231" s="1">
        <f t="shared" si="31"/>
        <v>0.46761460126010979</v>
      </c>
      <c r="R231" s="1">
        <f t="shared" si="31"/>
        <v>0.30403192805788298</v>
      </c>
      <c r="S231" s="1">
        <f t="shared" si="31"/>
        <v>0.31169249762315882</v>
      </c>
      <c r="T231" s="1">
        <f t="shared" si="31"/>
        <v>0.40067041636929729</v>
      </c>
      <c r="U231" s="1">
        <f t="shared" si="31"/>
        <v>0.34024932657187817</v>
      </c>
      <c r="V231" s="1">
        <f t="shared" si="31"/>
        <v>0.45159413907378038</v>
      </c>
      <c r="W231" s="1">
        <f t="shared" si="31"/>
        <v>0.41802193067792692</v>
      </c>
      <c r="X231" s="1">
        <f t="shared" si="31"/>
        <v>0.41216798245642328</v>
      </c>
      <c r="Y231" s="1">
        <f t="shared" si="31"/>
        <v>0.21910657607702849</v>
      </c>
      <c r="Z231" s="1">
        <f t="shared" si="31"/>
        <v>0.29188542364818543</v>
      </c>
      <c r="AA231" s="1">
        <f t="shared" si="31"/>
        <v>0.32387229797496803</v>
      </c>
      <c r="AB231" s="1">
        <f t="shared" si="31"/>
        <v>0.38088162352626548</v>
      </c>
      <c r="AC231" s="1">
        <f t="shared" si="31"/>
        <v>0.287975815435908</v>
      </c>
      <c r="AD231" s="1">
        <f t="shared" si="31"/>
        <v>0.31338044485670608</v>
      </c>
      <c r="AE231" s="1">
        <f t="shared" si="31"/>
        <v>0.36097218472362969</v>
      </c>
      <c r="AF231" s="1">
        <f t="shared" si="31"/>
        <v>0.21206782490480319</v>
      </c>
      <c r="AG231" s="1">
        <f t="shared" si="31"/>
        <v>0.45414723341900382</v>
      </c>
      <c r="AH231" s="1">
        <f t="shared" si="31"/>
        <v>0.3311169889084169</v>
      </c>
      <c r="AI231" s="1">
        <f t="shared" si="31"/>
        <v>0.34032336509154909</v>
      </c>
      <c r="AJ231" s="1">
        <f t="shared" si="31"/>
        <v>0.39550451589821661</v>
      </c>
      <c r="AK231" s="1">
        <f t="shared" si="31"/>
        <v>0.32298751211256638</v>
      </c>
      <c r="AL231" s="1">
        <f t="shared" si="31"/>
        <v>0.50668574838357849</v>
      </c>
      <c r="AM231" s="1">
        <f t="shared" si="31"/>
        <v>0.57604604671488813</v>
      </c>
      <c r="AN231" s="1">
        <f t="shared" si="31"/>
        <v>0.57895480425390788</v>
      </c>
      <c r="AO231" s="1">
        <f t="shared" si="31"/>
        <v>0.32124068180562793</v>
      </c>
      <c r="AP231" s="1">
        <f t="shared" si="31"/>
        <v>0.35716431571954999</v>
      </c>
      <c r="AQ231" s="1">
        <f t="shared" si="31"/>
        <v>0.34992862238365152</v>
      </c>
      <c r="AR231" s="1">
        <f t="shared" si="31"/>
        <v>0.46890844608110999</v>
      </c>
      <c r="AS231" s="1">
        <f t="shared" si="31"/>
        <v>0.28966315219788158</v>
      </c>
      <c r="AT231" s="1">
        <f t="shared" si="31"/>
        <v>0.45602305116008729</v>
      </c>
      <c r="AU231" s="1">
        <f t="shared" si="31"/>
        <v>0.49887444139181042</v>
      </c>
      <c r="AV231" s="1">
        <f t="shared" si="31"/>
        <v>0.5195611796247237</v>
      </c>
      <c r="AW231" s="1">
        <f t="shared" si="31"/>
        <v>0.42486931457883248</v>
      </c>
      <c r="AX231" s="1">
        <f t="shared" si="31"/>
        <v>0.27060341312078379</v>
      </c>
      <c r="AY231" s="1">
        <f t="shared" si="31"/>
        <v>0.41600102068812739</v>
      </c>
      <c r="AZ231" s="1">
        <f t="shared" si="31"/>
        <v>0.68129873688265441</v>
      </c>
      <c r="BA231" s="1">
        <f t="shared" si="31"/>
        <v>0.343536812050727</v>
      </c>
      <c r="BB231" s="1">
        <f t="shared" si="31"/>
        <v>0.35708193209636852</v>
      </c>
      <c r="BC231" s="1">
        <f t="shared" si="31"/>
        <v>0.51998962108794278</v>
      </c>
      <c r="BD231" s="1">
        <f t="shared" si="31"/>
        <v>0.99999999999999989</v>
      </c>
      <c r="BE231" s="1">
        <f t="shared" si="31"/>
        <v>0.28487552947113232</v>
      </c>
      <c r="BF231" s="1">
        <f t="shared" si="31"/>
        <v>0.41347331946771798</v>
      </c>
      <c r="BG231" s="1">
        <f t="shared" si="31"/>
        <v>0.33831682562474968</v>
      </c>
      <c r="BH231" s="1">
        <f t="shared" si="31"/>
        <v>0.32827563036642171</v>
      </c>
      <c r="BI231" s="1">
        <f t="shared" si="31"/>
        <v>0.32309403015819382</v>
      </c>
      <c r="BJ231" s="1">
        <f t="shared" si="31"/>
        <v>0.32277348862369348</v>
      </c>
      <c r="BK231" s="1">
        <f t="shared" si="31"/>
        <v>0.44996476939563967</v>
      </c>
      <c r="BL231" s="1">
        <f t="shared" si="31"/>
        <v>0.58947606759079818</v>
      </c>
      <c r="BM231" s="1">
        <f t="shared" si="31"/>
        <v>0.18313433171612409</v>
      </c>
      <c r="BN231" s="1">
        <f t="shared" si="31"/>
        <v>0.1459300134019309</v>
      </c>
      <c r="BO231" s="1">
        <f t="shared" si="31"/>
        <v>0.11196235865834731</v>
      </c>
      <c r="BP231" s="1" t="str">
        <f t="shared" si="31"/>
        <v/>
      </c>
      <c r="BQ231" s="1">
        <f t="shared" si="26"/>
        <v>0.3174207525146106</v>
      </c>
      <c r="BR231" s="1">
        <f t="shared" si="26"/>
        <v>0.37803934870158618</v>
      </c>
      <c r="BS231" s="1">
        <f t="shared" si="26"/>
        <v>0.2439062386432565</v>
      </c>
      <c r="BT231" s="1">
        <f t="shared" si="26"/>
        <v>0.2326205586963247</v>
      </c>
      <c r="BU231" s="1">
        <f t="shared" si="26"/>
        <v>0.24769618950428321</v>
      </c>
      <c r="BV231" s="1">
        <f t="shared" si="26"/>
        <v>0.43577530567791423</v>
      </c>
      <c r="BW231" s="1">
        <f t="shared" si="26"/>
        <v>0.40373903535836281</v>
      </c>
      <c r="BX231" s="1">
        <f t="shared" si="26"/>
        <v>0.17036249131884371</v>
      </c>
      <c r="BY231" s="1">
        <f t="shared" si="26"/>
        <v>0.1197263611655655</v>
      </c>
      <c r="BZ231" s="1">
        <f t="shared" si="26"/>
        <v>0.14683934041780761</v>
      </c>
      <c r="CA231" s="1">
        <f t="shared" si="26"/>
        <v>0.1218104172743474</v>
      </c>
      <c r="CB231" s="1">
        <f t="shared" si="26"/>
        <v>0.15163347757795209</v>
      </c>
      <c r="CC231" s="1">
        <f t="shared" ref="CC231:CL231" si="32">IF(-ABS(CC55/(CC143+0.0000000001))&lt;-1.96,CC55,"")</f>
        <v>0.2460778125142711</v>
      </c>
      <c r="CD231" s="1">
        <f t="shared" si="32"/>
        <v>0.25089435926669001</v>
      </c>
      <c r="CE231" s="1">
        <f t="shared" si="32"/>
        <v>0.2416229580730303</v>
      </c>
      <c r="CF231" s="1">
        <f t="shared" si="32"/>
        <v>0.19335560733435561</v>
      </c>
      <c r="CG231" s="1">
        <f t="shared" si="32"/>
        <v>0.13955719258904581</v>
      </c>
      <c r="CH231" s="1">
        <f t="shared" si="32"/>
        <v>0.21568379974507679</v>
      </c>
      <c r="CI231" s="1">
        <f t="shared" si="32"/>
        <v>0.19618077481254401</v>
      </c>
      <c r="CJ231" s="1">
        <f t="shared" si="32"/>
        <v>0.1912713851334959</v>
      </c>
      <c r="CK231" s="1">
        <f t="shared" si="32"/>
        <v>0.16690448347091771</v>
      </c>
      <c r="CL231" s="1">
        <f t="shared" si="32"/>
        <v>0.2100399479675942</v>
      </c>
    </row>
    <row r="232" spans="1:90" x14ac:dyDescent="0.3">
      <c r="A232" s="2">
        <v>53</v>
      </c>
      <c r="B232" s="2" t="s">
        <v>43</v>
      </c>
      <c r="C232" s="1">
        <f t="shared" si="2"/>
        <v>0.26625207615575031</v>
      </c>
      <c r="D232" s="2">
        <v>53</v>
      </c>
      <c r="E232" s="1">
        <f t="shared" si="31"/>
        <v>0.17551011792286689</v>
      </c>
      <c r="F232" s="1" t="str">
        <f t="shared" si="31"/>
        <v/>
      </c>
      <c r="G232" s="1" t="str">
        <f t="shared" si="31"/>
        <v/>
      </c>
      <c r="H232" s="1">
        <f t="shared" si="31"/>
        <v>-0.19105399362006981</v>
      </c>
      <c r="I232" s="1" t="str">
        <f t="shared" si="31"/>
        <v/>
      </c>
      <c r="J232" s="1" t="str">
        <f t="shared" si="31"/>
        <v/>
      </c>
      <c r="K232" s="1" t="str">
        <f t="shared" si="31"/>
        <v/>
      </c>
      <c r="L232" s="1" t="str">
        <f t="shared" si="31"/>
        <v/>
      </c>
      <c r="M232" s="1" t="str">
        <f t="shared" si="31"/>
        <v/>
      </c>
      <c r="N232" s="1">
        <f t="shared" si="31"/>
        <v>0.17435303487156709</v>
      </c>
      <c r="O232" s="1">
        <f t="shared" si="31"/>
        <v>0.57722582877591899</v>
      </c>
      <c r="P232" s="1">
        <f t="shared" si="31"/>
        <v>0.54106962258332481</v>
      </c>
      <c r="Q232" s="1">
        <f t="shared" si="31"/>
        <v>0.58550005525201376</v>
      </c>
      <c r="R232" s="1">
        <f t="shared" si="31"/>
        <v>0.70114534725551736</v>
      </c>
      <c r="S232" s="1">
        <f t="shared" si="31"/>
        <v>0.48307388920737621</v>
      </c>
      <c r="T232" s="1">
        <f t="shared" si="31"/>
        <v>0.46112188547406391</v>
      </c>
      <c r="U232" s="1">
        <f t="shared" si="31"/>
        <v>0.80663530006610318</v>
      </c>
      <c r="V232" s="1">
        <f t="shared" si="31"/>
        <v>0.68888816387641061</v>
      </c>
      <c r="W232" s="1">
        <f t="shared" si="31"/>
        <v>0.46856529624785043</v>
      </c>
      <c r="X232" s="1">
        <f t="shared" si="31"/>
        <v>0.48073872185628869</v>
      </c>
      <c r="Y232" s="1">
        <f t="shared" si="31"/>
        <v>0.46301857703118732</v>
      </c>
      <c r="Z232" s="1">
        <f t="shared" si="31"/>
        <v>0.36413365332121211</v>
      </c>
      <c r="AA232" s="1">
        <f t="shared" si="31"/>
        <v>0.45214798623715619</v>
      </c>
      <c r="AB232" s="1">
        <f t="shared" si="31"/>
        <v>0.36582717022138111</v>
      </c>
      <c r="AC232" s="1">
        <f t="shared" si="31"/>
        <v>0.2302817487187396</v>
      </c>
      <c r="AD232" s="1">
        <f t="shared" si="31"/>
        <v>0.37981947305846342</v>
      </c>
      <c r="AE232" s="1">
        <f t="shared" si="31"/>
        <v>0.3500062559237061</v>
      </c>
      <c r="AF232" s="1">
        <f t="shared" si="31"/>
        <v>0.22352468557660621</v>
      </c>
      <c r="AG232" s="1">
        <f t="shared" si="31"/>
        <v>0.35664998719148311</v>
      </c>
      <c r="AH232" s="1">
        <f t="shared" si="31"/>
        <v>0.3022577201209794</v>
      </c>
      <c r="AI232" s="1">
        <f t="shared" si="31"/>
        <v>0.25718653656780688</v>
      </c>
      <c r="AJ232" s="1">
        <f t="shared" si="31"/>
        <v>0.25808598551624701</v>
      </c>
      <c r="AK232" s="1">
        <f t="shared" si="31"/>
        <v>0.32956081096583367</v>
      </c>
      <c r="AL232" s="1">
        <f t="shared" si="31"/>
        <v>0.42487208089710532</v>
      </c>
      <c r="AM232" s="1">
        <f t="shared" si="31"/>
        <v>0.4198989825557688</v>
      </c>
      <c r="AN232" s="1">
        <f t="shared" si="31"/>
        <v>0.26786293701500957</v>
      </c>
      <c r="AO232" s="1">
        <f t="shared" si="31"/>
        <v>0.37641961663628959</v>
      </c>
      <c r="AP232" s="1">
        <f t="shared" si="31"/>
        <v>0.52907152114049882</v>
      </c>
      <c r="AQ232" s="1">
        <f t="shared" si="31"/>
        <v>0.44242819796318078</v>
      </c>
      <c r="AR232" s="1">
        <f t="shared" si="31"/>
        <v>0.58448015628758565</v>
      </c>
      <c r="AS232" s="1">
        <f t="shared" si="31"/>
        <v>0.2774378278341309</v>
      </c>
      <c r="AT232" s="1">
        <f t="shared" si="31"/>
        <v>0.38748262194453331</v>
      </c>
      <c r="AU232" s="1">
        <f t="shared" si="31"/>
        <v>0.47814887752651108</v>
      </c>
      <c r="AV232" s="1">
        <f t="shared" si="31"/>
        <v>0.41149853850008089</v>
      </c>
      <c r="AW232" s="1">
        <f t="shared" si="31"/>
        <v>0.59659332986135882</v>
      </c>
      <c r="AX232" s="1">
        <f t="shared" si="31"/>
        <v>0.29505576386175481</v>
      </c>
      <c r="AY232" s="1">
        <f t="shared" si="31"/>
        <v>0.2678498164817078</v>
      </c>
      <c r="AZ232" s="1">
        <f t="shared" si="31"/>
        <v>0.31580647664993611</v>
      </c>
      <c r="BA232" s="1">
        <f t="shared" si="31"/>
        <v>0.39678943250590859</v>
      </c>
      <c r="BB232" s="1">
        <f t="shared" si="31"/>
        <v>0.34105764168477221</v>
      </c>
      <c r="BC232" s="1">
        <f t="shared" si="31"/>
        <v>0.16995400127071461</v>
      </c>
      <c r="BD232" s="1">
        <f t="shared" si="31"/>
        <v>0.28487552947113232</v>
      </c>
      <c r="BE232" s="1">
        <f t="shared" si="31"/>
        <v>1</v>
      </c>
      <c r="BF232" s="1">
        <f t="shared" si="31"/>
        <v>0.59387864073583141</v>
      </c>
      <c r="BG232" s="1">
        <f t="shared" si="31"/>
        <v>0.40000768801833508</v>
      </c>
      <c r="BH232" s="1">
        <f t="shared" si="31"/>
        <v>0.43783525755783298</v>
      </c>
      <c r="BI232" s="1">
        <f t="shared" si="31"/>
        <v>0.43123055581174569</v>
      </c>
      <c r="BJ232" s="1">
        <f t="shared" si="31"/>
        <v>0.38548493813757517</v>
      </c>
      <c r="BK232" s="1">
        <f t="shared" si="31"/>
        <v>0.31163290882708899</v>
      </c>
      <c r="BL232" s="1">
        <f t="shared" si="31"/>
        <v>0.35231470719128738</v>
      </c>
      <c r="BM232" s="1">
        <f t="shared" si="31"/>
        <v>0.13300897639734161</v>
      </c>
      <c r="BN232" s="1" t="str">
        <f t="shared" si="31"/>
        <v/>
      </c>
      <c r="BO232" s="1" t="str">
        <f t="shared" si="31"/>
        <v/>
      </c>
      <c r="BP232" s="1" t="str">
        <f t="shared" ref="BP232:CL243" si="33">IF(-ABS(BP56/(BP144+0.0000000001))&lt;-1.96,BP56,"")</f>
        <v/>
      </c>
      <c r="BQ232" s="1">
        <f t="shared" si="33"/>
        <v>0.30158531665589378</v>
      </c>
      <c r="BR232" s="1">
        <f t="shared" si="33"/>
        <v>0.33065049577067418</v>
      </c>
      <c r="BS232" s="1">
        <f t="shared" si="33"/>
        <v>9.4073730235032516E-2</v>
      </c>
      <c r="BT232" s="1" t="str">
        <f t="shared" si="33"/>
        <v/>
      </c>
      <c r="BU232" s="1" t="str">
        <f t="shared" si="33"/>
        <v/>
      </c>
      <c r="BV232" s="1" t="str">
        <f t="shared" si="33"/>
        <v/>
      </c>
      <c r="BW232" s="1">
        <f t="shared" si="33"/>
        <v>0.13019798141932509</v>
      </c>
      <c r="BX232" s="1" t="str">
        <f t="shared" si="33"/>
        <v/>
      </c>
      <c r="BY232" s="1" t="str">
        <f t="shared" si="33"/>
        <v/>
      </c>
      <c r="BZ232" s="1" t="str">
        <f t="shared" si="33"/>
        <v/>
      </c>
      <c r="CA232" s="1">
        <f t="shared" si="33"/>
        <v>0.11319809802845721</v>
      </c>
      <c r="CB232" s="1" t="str">
        <f t="shared" si="33"/>
        <v/>
      </c>
      <c r="CC232" s="1">
        <f t="shared" si="33"/>
        <v>0.1506410386423995</v>
      </c>
      <c r="CD232" s="1">
        <f t="shared" si="33"/>
        <v>0.23171609789932091</v>
      </c>
      <c r="CE232" s="1" t="str">
        <f t="shared" si="33"/>
        <v/>
      </c>
      <c r="CF232" s="1" t="str">
        <f t="shared" si="33"/>
        <v/>
      </c>
      <c r="CG232" s="1" t="str">
        <f t="shared" si="33"/>
        <v/>
      </c>
      <c r="CH232" s="1" t="str">
        <f t="shared" si="33"/>
        <v/>
      </c>
      <c r="CI232" s="1" t="str">
        <f t="shared" si="33"/>
        <v/>
      </c>
      <c r="CJ232" s="1" t="str">
        <f t="shared" si="33"/>
        <v/>
      </c>
      <c r="CK232" s="1" t="str">
        <f t="shared" si="33"/>
        <v/>
      </c>
      <c r="CL232" s="1" t="str">
        <f t="shared" si="33"/>
        <v/>
      </c>
    </row>
    <row r="233" spans="1:90" x14ac:dyDescent="0.3">
      <c r="A233" s="2">
        <v>54</v>
      </c>
      <c r="B233" s="2" t="s">
        <v>44</v>
      </c>
      <c r="C233" s="1">
        <f t="shared" si="2"/>
        <v>0.32355078366749868</v>
      </c>
      <c r="D233" s="2">
        <v>54</v>
      </c>
      <c r="E233" s="1">
        <f t="shared" ref="E233:BP236" si="34">IF(-ABS(E57/(E145+0.0000000001))&lt;-1.96,E57,"")</f>
        <v>0.20812390839184189</v>
      </c>
      <c r="F233" s="1" t="str">
        <f t="shared" si="34"/>
        <v/>
      </c>
      <c r="G233" s="1">
        <f t="shared" si="34"/>
        <v>0.1079356781275246</v>
      </c>
      <c r="H233" s="1" t="str">
        <f t="shared" si="34"/>
        <v/>
      </c>
      <c r="I233" s="1" t="str">
        <f t="shared" si="34"/>
        <v/>
      </c>
      <c r="J233" s="1" t="str">
        <f t="shared" si="34"/>
        <v/>
      </c>
      <c r="K233" s="1" t="str">
        <f t="shared" si="34"/>
        <v/>
      </c>
      <c r="L233" s="1" t="str">
        <f t="shared" si="34"/>
        <v/>
      </c>
      <c r="M233" s="1" t="str">
        <f t="shared" si="34"/>
        <v/>
      </c>
      <c r="N233" s="1">
        <f t="shared" si="34"/>
        <v>0.16576137972490579</v>
      </c>
      <c r="O233" s="1">
        <f t="shared" si="34"/>
        <v>0.7464160005372148</v>
      </c>
      <c r="P233" s="1">
        <f t="shared" si="34"/>
        <v>0.67849618569504866</v>
      </c>
      <c r="Q233" s="1">
        <f t="shared" si="34"/>
        <v>0.69101665299443515</v>
      </c>
      <c r="R233" s="1">
        <f t="shared" si="34"/>
        <v>0.65388706083971504</v>
      </c>
      <c r="S233" s="1">
        <f t="shared" si="34"/>
        <v>0.55383962347781079</v>
      </c>
      <c r="T233" s="1">
        <f t="shared" si="34"/>
        <v>0.58944863981648554</v>
      </c>
      <c r="U233" s="1">
        <f t="shared" si="34"/>
        <v>0.44752920740700741</v>
      </c>
      <c r="V233" s="1">
        <f t="shared" si="34"/>
        <v>0.57999947505025129</v>
      </c>
      <c r="W233" s="1">
        <f t="shared" si="34"/>
        <v>0.61797799361267336</v>
      </c>
      <c r="X233" s="1">
        <f t="shared" si="34"/>
        <v>0.49822541407101051</v>
      </c>
      <c r="Y233" s="1">
        <f t="shared" si="34"/>
        <v>0.60927485823306271</v>
      </c>
      <c r="Z233" s="1">
        <f t="shared" si="34"/>
        <v>0.62548629499788433</v>
      </c>
      <c r="AA233" s="1">
        <f t="shared" si="34"/>
        <v>0.51607183847947424</v>
      </c>
      <c r="AB233" s="1">
        <f t="shared" si="34"/>
        <v>0.59335352537071084</v>
      </c>
      <c r="AC233" s="1">
        <f t="shared" si="34"/>
        <v>0.44135073493932131</v>
      </c>
      <c r="AD233" s="1">
        <f t="shared" si="34"/>
        <v>0.44336431761541389</v>
      </c>
      <c r="AE233" s="1">
        <f t="shared" si="34"/>
        <v>0.54167609977089537</v>
      </c>
      <c r="AF233" s="1">
        <f t="shared" si="34"/>
        <v>0.44990381560437098</v>
      </c>
      <c r="AG233" s="1">
        <f t="shared" si="34"/>
        <v>0.63597749340928988</v>
      </c>
      <c r="AH233" s="1">
        <f t="shared" si="34"/>
        <v>0.44781824738290338</v>
      </c>
      <c r="AI233" s="1">
        <f t="shared" si="34"/>
        <v>0.5064508612271591</v>
      </c>
      <c r="AJ233" s="1">
        <f t="shared" si="34"/>
        <v>0.49680707331153401</v>
      </c>
      <c r="AK233" s="1">
        <f t="shared" si="34"/>
        <v>0.54323173738884467</v>
      </c>
      <c r="AL233" s="1">
        <f t="shared" si="34"/>
        <v>0.65472225205810997</v>
      </c>
      <c r="AM233" s="1">
        <f t="shared" si="34"/>
        <v>0.53246778056176614</v>
      </c>
      <c r="AN233" s="1">
        <f t="shared" si="34"/>
        <v>0.28135455148196331</v>
      </c>
      <c r="AO233" s="1">
        <f t="shared" si="34"/>
        <v>0.43273349003192679</v>
      </c>
      <c r="AP233" s="1">
        <f t="shared" si="34"/>
        <v>0.47250320348888353</v>
      </c>
      <c r="AQ233" s="1">
        <f t="shared" si="34"/>
        <v>0.61102008328658231</v>
      </c>
      <c r="AR233" s="1">
        <f t="shared" si="34"/>
        <v>0.6418270761803172</v>
      </c>
      <c r="AS233" s="1">
        <f t="shared" si="34"/>
        <v>0.41407833771886032</v>
      </c>
      <c r="AT233" s="1">
        <f t="shared" si="34"/>
        <v>0.57626470093376525</v>
      </c>
      <c r="AU233" s="1">
        <f t="shared" si="34"/>
        <v>0.63971270658362023</v>
      </c>
      <c r="AV233" s="1">
        <f t="shared" si="34"/>
        <v>0.49913600507807182</v>
      </c>
      <c r="AW233" s="1">
        <f t="shared" si="34"/>
        <v>0.57288519482103828</v>
      </c>
      <c r="AX233" s="1">
        <f t="shared" si="34"/>
        <v>0.3596264048738223</v>
      </c>
      <c r="AY233" s="1">
        <f t="shared" si="34"/>
        <v>0.27605313950744031</v>
      </c>
      <c r="AZ233" s="1">
        <f t="shared" si="34"/>
        <v>0.41345969120022619</v>
      </c>
      <c r="BA233" s="1">
        <f t="shared" si="34"/>
        <v>0.52775368242585297</v>
      </c>
      <c r="BB233" s="1">
        <f t="shared" si="34"/>
        <v>0.52578907609579939</v>
      </c>
      <c r="BC233" s="1">
        <f t="shared" si="34"/>
        <v>0.34831764316814529</v>
      </c>
      <c r="BD233" s="1">
        <f t="shared" si="34"/>
        <v>0.41347331946771798</v>
      </c>
      <c r="BE233" s="1">
        <f t="shared" si="34"/>
        <v>0.59387864073583141</v>
      </c>
      <c r="BF233" s="1">
        <f t="shared" si="34"/>
        <v>1</v>
      </c>
      <c r="BG233" s="1">
        <f t="shared" si="34"/>
        <v>0.69356542238090846</v>
      </c>
      <c r="BH233" s="1">
        <f t="shared" si="34"/>
        <v>0.61340101553043669</v>
      </c>
      <c r="BI233" s="1">
        <f t="shared" si="34"/>
        <v>0.72569503444865335</v>
      </c>
      <c r="BJ233" s="1">
        <f t="shared" si="34"/>
        <v>0.65307691426099335</v>
      </c>
      <c r="BK233" s="1">
        <f t="shared" si="34"/>
        <v>0.39089276221714531</v>
      </c>
      <c r="BL233" s="1">
        <f t="shared" si="34"/>
        <v>0.38287032335781163</v>
      </c>
      <c r="BM233" s="1">
        <f t="shared" si="34"/>
        <v>0.20471828123951019</v>
      </c>
      <c r="BN233" s="1">
        <f t="shared" si="34"/>
        <v>0.1027959286141323</v>
      </c>
      <c r="BO233" s="1" t="str">
        <f t="shared" si="34"/>
        <v/>
      </c>
      <c r="BP233" s="1" t="str">
        <f t="shared" si="34"/>
        <v/>
      </c>
      <c r="BQ233" s="1">
        <f t="shared" si="33"/>
        <v>0.3050512293218624</v>
      </c>
      <c r="BR233" s="1">
        <f t="shared" si="33"/>
        <v>0.38239152307473318</v>
      </c>
      <c r="BS233" s="1">
        <f t="shared" si="33"/>
        <v>0.16815964631946889</v>
      </c>
      <c r="BT233" s="1" t="str">
        <f t="shared" si="33"/>
        <v/>
      </c>
      <c r="BU233" s="1" t="str">
        <f t="shared" si="33"/>
        <v/>
      </c>
      <c r="BV233" s="1">
        <f t="shared" si="33"/>
        <v>0.11782866623093061</v>
      </c>
      <c r="BW233" s="1">
        <f t="shared" si="33"/>
        <v>0.1066263174787747</v>
      </c>
      <c r="BX233" s="1" t="str">
        <f t="shared" si="33"/>
        <v/>
      </c>
      <c r="BY233" s="1" t="str">
        <f t="shared" si="33"/>
        <v/>
      </c>
      <c r="BZ233" s="1">
        <f t="shared" si="33"/>
        <v>9.8892449159952808E-2</v>
      </c>
      <c r="CA233" s="1">
        <f t="shared" si="33"/>
        <v>0.13502529395815771</v>
      </c>
      <c r="CB233" s="1" t="str">
        <f t="shared" si="33"/>
        <v/>
      </c>
      <c r="CC233" s="1">
        <f t="shared" si="33"/>
        <v>0.17676262024924891</v>
      </c>
      <c r="CD233" s="1">
        <f t="shared" si="33"/>
        <v>0.25016186759487169</v>
      </c>
      <c r="CE233" s="1" t="str">
        <f t="shared" si="33"/>
        <v/>
      </c>
      <c r="CF233" s="1" t="str">
        <f t="shared" si="33"/>
        <v/>
      </c>
      <c r="CG233" s="1" t="str">
        <f t="shared" si="33"/>
        <v/>
      </c>
      <c r="CH233" s="1" t="str">
        <f t="shared" si="33"/>
        <v/>
      </c>
      <c r="CI233" s="1" t="str">
        <f t="shared" si="33"/>
        <v/>
      </c>
      <c r="CJ233" s="1">
        <f t="shared" si="33"/>
        <v>9.3059115954577998E-2</v>
      </c>
      <c r="CK233" s="1" t="str">
        <f t="shared" si="33"/>
        <v/>
      </c>
      <c r="CL233" s="1">
        <f t="shared" si="33"/>
        <v>0.15969026430409969</v>
      </c>
    </row>
    <row r="234" spans="1:90" x14ac:dyDescent="0.3">
      <c r="A234" s="2">
        <v>55</v>
      </c>
      <c r="B234" s="2" t="s">
        <v>45</v>
      </c>
      <c r="C234" s="1">
        <f t="shared" si="2"/>
        <v>0.30694297064634579</v>
      </c>
      <c r="D234" s="2">
        <v>55</v>
      </c>
      <c r="E234" s="1">
        <f t="shared" si="34"/>
        <v>0.15004562048917569</v>
      </c>
      <c r="F234" s="1" t="str">
        <f t="shared" si="34"/>
        <v/>
      </c>
      <c r="G234" s="1" t="str">
        <f t="shared" si="34"/>
        <v/>
      </c>
      <c r="H234" s="1">
        <f t="shared" si="34"/>
        <v>-0.17197949875396959</v>
      </c>
      <c r="I234" s="1" t="str">
        <f t="shared" si="34"/>
        <v/>
      </c>
      <c r="J234" s="1" t="str">
        <f t="shared" si="34"/>
        <v/>
      </c>
      <c r="K234" s="1" t="str">
        <f t="shared" si="34"/>
        <v/>
      </c>
      <c r="L234" s="1" t="str">
        <f t="shared" si="34"/>
        <v/>
      </c>
      <c r="M234" s="1" t="str">
        <f t="shared" si="34"/>
        <v/>
      </c>
      <c r="N234" s="1">
        <f t="shared" si="34"/>
        <v>0.16773629992739161</v>
      </c>
      <c r="O234" s="1">
        <f t="shared" si="34"/>
        <v>0.58800038504230334</v>
      </c>
      <c r="P234" s="1">
        <f t="shared" si="34"/>
        <v>0.54730197625797927</v>
      </c>
      <c r="Q234" s="1">
        <f t="shared" si="34"/>
        <v>0.51749614752436057</v>
      </c>
      <c r="R234" s="1">
        <f t="shared" si="34"/>
        <v>0.51464877098358963</v>
      </c>
      <c r="S234" s="1">
        <f t="shared" si="34"/>
        <v>0.39320909056768411</v>
      </c>
      <c r="T234" s="1">
        <f t="shared" si="34"/>
        <v>0.40433194449679871</v>
      </c>
      <c r="U234" s="1">
        <f t="shared" si="34"/>
        <v>0.39477743242638019</v>
      </c>
      <c r="V234" s="1">
        <f t="shared" si="34"/>
        <v>0.45087379033778452</v>
      </c>
      <c r="W234" s="1">
        <f t="shared" si="34"/>
        <v>0.36440030193738421</v>
      </c>
      <c r="X234" s="1">
        <f t="shared" si="34"/>
        <v>0.2857254633947644</v>
      </c>
      <c r="Y234" s="1">
        <f t="shared" si="34"/>
        <v>0.2871025377850418</v>
      </c>
      <c r="Z234" s="1">
        <f t="shared" si="34"/>
        <v>0.43495105287693803</v>
      </c>
      <c r="AA234" s="1">
        <f t="shared" si="34"/>
        <v>0.40760450099787238</v>
      </c>
      <c r="AB234" s="1">
        <f t="shared" si="34"/>
        <v>0.38404808486943082</v>
      </c>
      <c r="AC234" s="1">
        <f t="shared" si="34"/>
        <v>0.29435444880648748</v>
      </c>
      <c r="AD234" s="1">
        <f t="shared" si="34"/>
        <v>0.36037249492554418</v>
      </c>
      <c r="AE234" s="1">
        <f t="shared" si="34"/>
        <v>0.41567330859881968</v>
      </c>
      <c r="AF234" s="1">
        <f t="shared" si="34"/>
        <v>0.32322407159855598</v>
      </c>
      <c r="AG234" s="1">
        <f t="shared" si="34"/>
        <v>0.45571015718849778</v>
      </c>
      <c r="AH234" s="1">
        <f t="shared" si="34"/>
        <v>0.39235644024760441</v>
      </c>
      <c r="AI234" s="1">
        <f t="shared" si="34"/>
        <v>0.58970551441862595</v>
      </c>
      <c r="AJ234" s="1">
        <f t="shared" si="34"/>
        <v>0.40933022442571121</v>
      </c>
      <c r="AK234" s="1">
        <f t="shared" si="34"/>
        <v>0.31583955229230998</v>
      </c>
      <c r="AL234" s="1">
        <f t="shared" si="34"/>
        <v>0.47419026902470668</v>
      </c>
      <c r="AM234" s="1">
        <f t="shared" si="34"/>
        <v>0.39783315299938349</v>
      </c>
      <c r="AN234" s="1">
        <f t="shared" si="34"/>
        <v>0.26820278876897929</v>
      </c>
      <c r="AO234" s="1">
        <f t="shared" si="34"/>
        <v>0.30332035234214572</v>
      </c>
      <c r="AP234" s="1">
        <f t="shared" si="34"/>
        <v>0.37071942450488338</v>
      </c>
      <c r="AQ234" s="1">
        <f t="shared" si="34"/>
        <v>0.50860618612838926</v>
      </c>
      <c r="AR234" s="1">
        <f t="shared" si="34"/>
        <v>0.45243838514367801</v>
      </c>
      <c r="AS234" s="1">
        <f t="shared" si="34"/>
        <v>0.27685973363902527</v>
      </c>
      <c r="AT234" s="1">
        <f t="shared" si="34"/>
        <v>0.49126796311244592</v>
      </c>
      <c r="AU234" s="1">
        <f t="shared" si="34"/>
        <v>0.58587123255744999</v>
      </c>
      <c r="AV234" s="1">
        <f t="shared" si="34"/>
        <v>0.48750659848698608</v>
      </c>
      <c r="AW234" s="1">
        <f t="shared" si="34"/>
        <v>0.50649487008327676</v>
      </c>
      <c r="AX234" s="1">
        <f t="shared" si="34"/>
        <v>0.21823762892834589</v>
      </c>
      <c r="AY234" s="1">
        <f t="shared" si="34"/>
        <v>0.17604005678327089</v>
      </c>
      <c r="AZ234" s="1">
        <f t="shared" si="34"/>
        <v>0.31847238471426759</v>
      </c>
      <c r="BA234" s="1">
        <f t="shared" si="34"/>
        <v>0.28164315433990139</v>
      </c>
      <c r="BB234" s="1">
        <f t="shared" si="34"/>
        <v>0.3258245279818095</v>
      </c>
      <c r="BC234" s="1">
        <f t="shared" si="34"/>
        <v>0.32574120092390862</v>
      </c>
      <c r="BD234" s="1">
        <f t="shared" si="34"/>
        <v>0.33831682562474968</v>
      </c>
      <c r="BE234" s="1">
        <f t="shared" si="34"/>
        <v>0.40000768801833508</v>
      </c>
      <c r="BF234" s="1">
        <f t="shared" si="34"/>
        <v>0.69356542238090846</v>
      </c>
      <c r="BG234" s="1">
        <f t="shared" si="34"/>
        <v>1</v>
      </c>
      <c r="BH234" s="1">
        <f t="shared" si="34"/>
        <v>0.42756622784418702</v>
      </c>
      <c r="BI234" s="1">
        <f t="shared" si="34"/>
        <v>0.79236352490497586</v>
      </c>
      <c r="BJ234" s="1">
        <f t="shared" si="34"/>
        <v>0.87064728329288832</v>
      </c>
      <c r="BK234" s="1">
        <f t="shared" si="34"/>
        <v>0.37020532195772032</v>
      </c>
      <c r="BL234" s="1">
        <f t="shared" si="34"/>
        <v>0.37332620421215218</v>
      </c>
      <c r="BM234" s="1">
        <f t="shared" si="34"/>
        <v>0.15505117307755539</v>
      </c>
      <c r="BN234" s="1">
        <f t="shared" si="34"/>
        <v>0.18180261167191439</v>
      </c>
      <c r="BO234" s="1" t="str">
        <f t="shared" si="34"/>
        <v/>
      </c>
      <c r="BP234" s="1" t="str">
        <f t="shared" si="34"/>
        <v/>
      </c>
      <c r="BQ234" s="1">
        <f t="shared" si="33"/>
        <v>0.16539671710352091</v>
      </c>
      <c r="BR234" s="1">
        <f t="shared" si="33"/>
        <v>0.34295938021496247</v>
      </c>
      <c r="BS234" s="1">
        <f t="shared" si="33"/>
        <v>0.13230951620716319</v>
      </c>
      <c r="BT234" s="1" t="str">
        <f t="shared" si="33"/>
        <v/>
      </c>
      <c r="BU234" s="1" t="str">
        <f t="shared" si="33"/>
        <v/>
      </c>
      <c r="BV234" s="1">
        <f t="shared" si="33"/>
        <v>9.56337287579241E-2</v>
      </c>
      <c r="BW234" s="1">
        <f t="shared" si="33"/>
        <v>0.13839441988152029</v>
      </c>
      <c r="BX234" s="1" t="str">
        <f t="shared" si="33"/>
        <v/>
      </c>
      <c r="BY234" s="1" t="str">
        <f t="shared" si="33"/>
        <v/>
      </c>
      <c r="BZ234" s="1" t="str">
        <f t="shared" si="33"/>
        <v/>
      </c>
      <c r="CA234" s="1" t="str">
        <f t="shared" si="33"/>
        <v/>
      </c>
      <c r="CB234" s="1" t="str">
        <f t="shared" si="33"/>
        <v/>
      </c>
      <c r="CC234" s="1" t="str">
        <f t="shared" si="33"/>
        <v/>
      </c>
      <c r="CD234" s="1">
        <f t="shared" si="33"/>
        <v>0.15051277944180891</v>
      </c>
      <c r="CE234" s="1" t="str">
        <f t="shared" si="33"/>
        <v/>
      </c>
      <c r="CF234" s="1" t="str">
        <f t="shared" si="33"/>
        <v/>
      </c>
      <c r="CG234" s="1" t="str">
        <f t="shared" si="33"/>
        <v/>
      </c>
      <c r="CH234" s="1" t="str">
        <f t="shared" si="33"/>
        <v/>
      </c>
      <c r="CI234" s="1" t="str">
        <f t="shared" si="33"/>
        <v/>
      </c>
      <c r="CJ234" s="1" t="str">
        <f t="shared" si="33"/>
        <v/>
      </c>
      <c r="CK234" s="1" t="str">
        <f t="shared" si="33"/>
        <v/>
      </c>
      <c r="CL234" s="1">
        <f t="shared" si="33"/>
        <v>0.1087369126754552</v>
      </c>
    </row>
    <row r="235" spans="1:90" x14ac:dyDescent="0.3">
      <c r="A235" s="2">
        <v>56</v>
      </c>
      <c r="B235" s="2" t="s">
        <v>46</v>
      </c>
      <c r="C235" s="1">
        <f t="shared" si="2"/>
        <v>0.30174465720528981</v>
      </c>
      <c r="D235" s="2">
        <v>56</v>
      </c>
      <c r="E235" s="1">
        <f t="shared" si="34"/>
        <v>0.1119130754231005</v>
      </c>
      <c r="F235" s="1" t="str">
        <f t="shared" si="34"/>
        <v/>
      </c>
      <c r="G235" s="1" t="str">
        <f t="shared" si="34"/>
        <v/>
      </c>
      <c r="H235" s="1" t="str">
        <f t="shared" si="34"/>
        <v/>
      </c>
      <c r="I235" s="1" t="str">
        <f t="shared" si="34"/>
        <v/>
      </c>
      <c r="J235" s="1" t="str">
        <f t="shared" si="34"/>
        <v/>
      </c>
      <c r="K235" s="1" t="str">
        <f t="shared" si="34"/>
        <v/>
      </c>
      <c r="L235" s="1" t="str">
        <f t="shared" si="34"/>
        <v/>
      </c>
      <c r="M235" s="1" t="str">
        <f t="shared" si="34"/>
        <v/>
      </c>
      <c r="N235" s="1">
        <f t="shared" si="34"/>
        <v>0.12409910964678279</v>
      </c>
      <c r="O235" s="1">
        <f t="shared" si="34"/>
        <v>0.62443276543370263</v>
      </c>
      <c r="P235" s="1">
        <f t="shared" si="34"/>
        <v>0.57313948614317245</v>
      </c>
      <c r="Q235" s="1">
        <f t="shared" si="34"/>
        <v>0.50854537759945961</v>
      </c>
      <c r="R235" s="1">
        <f t="shared" si="34"/>
        <v>0.63265625083820698</v>
      </c>
      <c r="S235" s="1">
        <f t="shared" si="34"/>
        <v>0.4464169000208954</v>
      </c>
      <c r="T235" s="1">
        <f t="shared" si="34"/>
        <v>0.37950892805016789</v>
      </c>
      <c r="U235" s="1">
        <f t="shared" si="34"/>
        <v>0.37378145546257679</v>
      </c>
      <c r="V235" s="1">
        <f t="shared" si="34"/>
        <v>0.50011681146352516</v>
      </c>
      <c r="W235" s="1">
        <f t="shared" si="34"/>
        <v>0.45723851740035892</v>
      </c>
      <c r="X235" s="1">
        <f t="shared" si="34"/>
        <v>0.45847009053432469</v>
      </c>
      <c r="Y235" s="1">
        <f t="shared" si="34"/>
        <v>0.65748267669629801</v>
      </c>
      <c r="Z235" s="1">
        <f t="shared" si="34"/>
        <v>0.62888191356967504</v>
      </c>
      <c r="AA235" s="1">
        <f t="shared" si="34"/>
        <v>0.24470569512093149</v>
      </c>
      <c r="AB235" s="1">
        <f t="shared" si="34"/>
        <v>0.53129655309344959</v>
      </c>
      <c r="AC235" s="1">
        <f t="shared" si="34"/>
        <v>0.52345338099540817</v>
      </c>
      <c r="AD235" s="1">
        <f t="shared" si="34"/>
        <v>0.37135796720711473</v>
      </c>
      <c r="AE235" s="1">
        <f t="shared" si="34"/>
        <v>0.5688034583437388</v>
      </c>
      <c r="AF235" s="1">
        <f t="shared" si="34"/>
        <v>0.48362291339404467</v>
      </c>
      <c r="AG235" s="1">
        <f t="shared" si="34"/>
        <v>0.40917952258585588</v>
      </c>
      <c r="AH235" s="1">
        <f t="shared" si="34"/>
        <v>0.28146112154711778</v>
      </c>
      <c r="AI235" s="1">
        <f t="shared" si="34"/>
        <v>0.33112291633988777</v>
      </c>
      <c r="AJ235" s="1">
        <f t="shared" si="34"/>
        <v>0.41381335896015731</v>
      </c>
      <c r="AK235" s="1">
        <f t="shared" si="34"/>
        <v>0.44603412379036061</v>
      </c>
      <c r="AL235" s="1">
        <f t="shared" si="34"/>
        <v>0.49181534544923272</v>
      </c>
      <c r="AM235" s="1">
        <f t="shared" si="34"/>
        <v>0.52714187043211047</v>
      </c>
      <c r="AN235" s="1">
        <f t="shared" si="34"/>
        <v>0.18005074646244909</v>
      </c>
      <c r="AO235" s="1">
        <f t="shared" si="34"/>
        <v>0.39499285761044223</v>
      </c>
      <c r="AP235" s="1">
        <f t="shared" si="34"/>
        <v>0.4221905943110878</v>
      </c>
      <c r="AQ235" s="1">
        <f t="shared" si="34"/>
        <v>0.40132739582990401</v>
      </c>
      <c r="AR235" s="1">
        <f t="shared" si="34"/>
        <v>0.53827959122197933</v>
      </c>
      <c r="AS235" s="1">
        <f t="shared" si="34"/>
        <v>0.37117030204341472</v>
      </c>
      <c r="AT235" s="1">
        <f t="shared" si="34"/>
        <v>0.47939850178932858</v>
      </c>
      <c r="AU235" s="1">
        <f t="shared" si="34"/>
        <v>0.45890563476939988</v>
      </c>
      <c r="AV235" s="1">
        <f t="shared" si="34"/>
        <v>0.40341793986142621</v>
      </c>
      <c r="AW235" s="1">
        <f t="shared" si="34"/>
        <v>0.44372440042579148</v>
      </c>
      <c r="AX235" s="1">
        <f t="shared" si="34"/>
        <v>0.22472861879419259</v>
      </c>
      <c r="AY235" s="1">
        <f t="shared" si="34"/>
        <v>0.31150604077642119</v>
      </c>
      <c r="AZ235" s="1">
        <f t="shared" si="34"/>
        <v>0.34504553200917182</v>
      </c>
      <c r="BA235" s="1">
        <f t="shared" si="34"/>
        <v>0.45575726887663542</v>
      </c>
      <c r="BB235" s="1">
        <f t="shared" si="34"/>
        <v>0.58089229494798489</v>
      </c>
      <c r="BC235" s="1">
        <f t="shared" si="34"/>
        <v>0.4392829645548626</v>
      </c>
      <c r="BD235" s="1">
        <f t="shared" si="34"/>
        <v>0.32827563036642171</v>
      </c>
      <c r="BE235" s="1">
        <f t="shared" si="34"/>
        <v>0.43783525755783298</v>
      </c>
      <c r="BF235" s="1">
        <f t="shared" si="34"/>
        <v>0.61340101553043669</v>
      </c>
      <c r="BG235" s="1">
        <f t="shared" si="34"/>
        <v>0.42756622784418702</v>
      </c>
      <c r="BH235" s="1">
        <f t="shared" si="34"/>
        <v>1</v>
      </c>
      <c r="BI235" s="1">
        <f t="shared" si="34"/>
        <v>0.58622320841041264</v>
      </c>
      <c r="BJ235" s="1">
        <f t="shared" si="34"/>
        <v>0.48811843474347522</v>
      </c>
      <c r="BK235" s="1">
        <f t="shared" si="34"/>
        <v>0.38323695937645053</v>
      </c>
      <c r="BL235" s="1">
        <f t="shared" si="34"/>
        <v>0.1926620759195011</v>
      </c>
      <c r="BM235" s="1">
        <f t="shared" si="34"/>
        <v>0.1685651466649965</v>
      </c>
      <c r="BN235" s="1">
        <f t="shared" si="34"/>
        <v>0.1756824964515534</v>
      </c>
      <c r="BO235" s="1">
        <f t="shared" si="34"/>
        <v>0.110109860450074</v>
      </c>
      <c r="BP235" s="1" t="str">
        <f t="shared" si="34"/>
        <v/>
      </c>
      <c r="BQ235" s="1">
        <f t="shared" si="33"/>
        <v>0.26212223282232322</v>
      </c>
      <c r="BR235" s="1">
        <f t="shared" si="33"/>
        <v>0.43606566062415991</v>
      </c>
      <c r="BS235" s="1">
        <f t="shared" si="33"/>
        <v>0.26716473279888031</v>
      </c>
      <c r="BT235" s="1" t="str">
        <f t="shared" si="33"/>
        <v/>
      </c>
      <c r="BU235" s="1" t="str">
        <f t="shared" si="33"/>
        <v/>
      </c>
      <c r="BV235" s="1">
        <f t="shared" si="33"/>
        <v>0.1848411666287659</v>
      </c>
      <c r="BW235" s="1">
        <f t="shared" si="33"/>
        <v>9.6736028709795183E-2</v>
      </c>
      <c r="BX235" s="1">
        <f t="shared" si="33"/>
        <v>8.8492851936570874E-2</v>
      </c>
      <c r="BY235" s="1">
        <f t="shared" si="33"/>
        <v>0.1017234348136592</v>
      </c>
      <c r="BZ235" s="1">
        <f t="shared" si="33"/>
        <v>0.1009829345671415</v>
      </c>
      <c r="CA235" s="1" t="str">
        <f t="shared" si="33"/>
        <v/>
      </c>
      <c r="CB235" s="1" t="str">
        <f t="shared" si="33"/>
        <v/>
      </c>
      <c r="CC235" s="1">
        <f t="shared" si="33"/>
        <v>0.1128477805355844</v>
      </c>
      <c r="CD235" s="1">
        <f t="shared" si="33"/>
        <v>0.21972301412335729</v>
      </c>
      <c r="CE235" s="1" t="str">
        <f t="shared" si="33"/>
        <v/>
      </c>
      <c r="CF235" s="1" t="str">
        <f t="shared" si="33"/>
        <v/>
      </c>
      <c r="CG235" s="1" t="str">
        <f t="shared" si="33"/>
        <v/>
      </c>
      <c r="CH235" s="1" t="str">
        <f t="shared" si="33"/>
        <v/>
      </c>
      <c r="CI235" s="1" t="str">
        <f t="shared" si="33"/>
        <v/>
      </c>
      <c r="CJ235" s="1" t="str">
        <f t="shared" si="33"/>
        <v/>
      </c>
      <c r="CK235" s="1" t="str">
        <f t="shared" si="33"/>
        <v/>
      </c>
      <c r="CL235" s="1">
        <f t="shared" si="33"/>
        <v>0.15022871944960489</v>
      </c>
    </row>
    <row r="236" spans="1:90" x14ac:dyDescent="0.3">
      <c r="A236" s="2">
        <v>57</v>
      </c>
      <c r="B236" s="2" t="s">
        <v>47</v>
      </c>
      <c r="C236" s="1">
        <f t="shared" si="2"/>
        <v>0.34344277130834677</v>
      </c>
      <c r="D236" s="2">
        <v>57</v>
      </c>
      <c r="E236" s="1">
        <f t="shared" si="34"/>
        <v>0.14585563374811131</v>
      </c>
      <c r="F236" s="1" t="str">
        <f t="shared" si="34"/>
        <v/>
      </c>
      <c r="G236" s="1" t="str">
        <f t="shared" si="34"/>
        <v/>
      </c>
      <c r="H236" s="1">
        <f t="shared" si="34"/>
        <v>-0.15113707516459199</v>
      </c>
      <c r="I236" s="1" t="str">
        <f t="shared" si="34"/>
        <v/>
      </c>
      <c r="J236" s="1" t="str">
        <f t="shared" si="34"/>
        <v/>
      </c>
      <c r="K236" s="1" t="str">
        <f t="shared" si="34"/>
        <v/>
      </c>
      <c r="L236" s="1" t="str">
        <f t="shared" si="34"/>
        <v/>
      </c>
      <c r="M236" s="1" t="str">
        <f t="shared" si="34"/>
        <v/>
      </c>
      <c r="N236" s="1">
        <f t="shared" si="34"/>
        <v>0.17351328811390371</v>
      </c>
      <c r="O236" s="1">
        <f t="shared" si="34"/>
        <v>0.57840224836153509</v>
      </c>
      <c r="P236" s="1">
        <f t="shared" si="34"/>
        <v>0.53078770477615567</v>
      </c>
      <c r="Q236" s="1">
        <f t="shared" si="34"/>
        <v>0.48208183734628018</v>
      </c>
      <c r="R236" s="1">
        <f t="shared" si="34"/>
        <v>0.55643862997204685</v>
      </c>
      <c r="S236" s="1">
        <f t="shared" si="34"/>
        <v>0.46930162452474639</v>
      </c>
      <c r="T236" s="1">
        <f t="shared" si="34"/>
        <v>0.36753646589829048</v>
      </c>
      <c r="U236" s="1">
        <f t="shared" si="34"/>
        <v>0.42613439196866443</v>
      </c>
      <c r="V236" s="1">
        <f t="shared" si="34"/>
        <v>0.43499221049217141</v>
      </c>
      <c r="W236" s="1">
        <f t="shared" si="34"/>
        <v>0.43924729822787068</v>
      </c>
      <c r="X236" s="1">
        <f t="shared" si="34"/>
        <v>0.2678284720347523</v>
      </c>
      <c r="Y236" s="1">
        <f t="shared" si="34"/>
        <v>0.47403683418732068</v>
      </c>
      <c r="Z236" s="1">
        <f t="shared" si="34"/>
        <v>0.47334798076225132</v>
      </c>
      <c r="AA236" s="1">
        <f t="shared" si="34"/>
        <v>0.39001003815310298</v>
      </c>
      <c r="AB236" s="1">
        <f t="shared" si="34"/>
        <v>0.34083686003338198</v>
      </c>
      <c r="AC236" s="1">
        <f t="shared" si="34"/>
        <v>0.26893612723218668</v>
      </c>
      <c r="AD236" s="1">
        <f t="shared" si="34"/>
        <v>0.41088206444205683</v>
      </c>
      <c r="AE236" s="1">
        <f t="shared" si="34"/>
        <v>0.46063204808147917</v>
      </c>
      <c r="AF236" s="1">
        <f t="shared" si="34"/>
        <v>0.31390384672178412</v>
      </c>
      <c r="AG236" s="1">
        <f t="shared" si="34"/>
        <v>0.41311495695386719</v>
      </c>
      <c r="AH236" s="1">
        <f t="shared" si="34"/>
        <v>0.3239810781418434</v>
      </c>
      <c r="AI236" s="1">
        <f t="shared" si="34"/>
        <v>0.40161270310899988</v>
      </c>
      <c r="AJ236" s="1">
        <f t="shared" si="34"/>
        <v>0.29134891293008991</v>
      </c>
      <c r="AK236" s="1">
        <f t="shared" si="34"/>
        <v>0.26689460210798999</v>
      </c>
      <c r="AL236" s="1">
        <f t="shared" si="34"/>
        <v>0.42610195511537879</v>
      </c>
      <c r="AM236" s="1">
        <f t="shared" si="34"/>
        <v>0.38664540239722189</v>
      </c>
      <c r="AN236" s="1">
        <f t="shared" si="34"/>
        <v>0.31088777992556837</v>
      </c>
      <c r="AO236" s="1">
        <f t="shared" si="34"/>
        <v>0.24491122154399861</v>
      </c>
      <c r="AP236" s="1">
        <f t="shared" si="34"/>
        <v>0.31101071583420281</v>
      </c>
      <c r="AQ236" s="1">
        <f t="shared" si="34"/>
        <v>0.48811445622241312</v>
      </c>
      <c r="AR236" s="1">
        <f t="shared" si="34"/>
        <v>0.428244713094593</v>
      </c>
      <c r="AS236" s="1">
        <f t="shared" si="34"/>
        <v>0.28158877413964722</v>
      </c>
      <c r="AT236" s="1">
        <f t="shared" si="34"/>
        <v>0.44976577136418727</v>
      </c>
      <c r="AU236" s="1">
        <f t="shared" si="34"/>
        <v>0.50845020915517647</v>
      </c>
      <c r="AV236" s="1">
        <f t="shared" si="34"/>
        <v>0.53035645859138425</v>
      </c>
      <c r="AW236" s="1">
        <f t="shared" si="34"/>
        <v>0.48635951820773188</v>
      </c>
      <c r="AX236" s="1">
        <f t="shared" si="34"/>
        <v>0.2121016474292674</v>
      </c>
      <c r="AY236" s="1">
        <f t="shared" si="34"/>
        <v>0.17180759288642769</v>
      </c>
      <c r="AZ236" s="1">
        <f t="shared" si="34"/>
        <v>0.31821204026287098</v>
      </c>
      <c r="BA236" s="1">
        <f t="shared" si="34"/>
        <v>0.3347068473712973</v>
      </c>
      <c r="BB236" s="1">
        <f t="shared" si="34"/>
        <v>0.3845747942048065</v>
      </c>
      <c r="BC236" s="1">
        <f t="shared" si="34"/>
        <v>0.3140547727363277</v>
      </c>
      <c r="BD236" s="1">
        <f t="shared" si="34"/>
        <v>0.32309403015819382</v>
      </c>
      <c r="BE236" s="1">
        <f t="shared" si="34"/>
        <v>0.43123055581174569</v>
      </c>
      <c r="BF236" s="1">
        <f t="shared" si="34"/>
        <v>0.72569503444865335</v>
      </c>
      <c r="BG236" s="1">
        <f t="shared" si="34"/>
        <v>0.79236352490497586</v>
      </c>
      <c r="BH236" s="1">
        <f t="shared" si="34"/>
        <v>0.58622320841041264</v>
      </c>
      <c r="BI236" s="1">
        <f t="shared" si="34"/>
        <v>1</v>
      </c>
      <c r="BJ236" s="1">
        <f t="shared" si="34"/>
        <v>0.87513060023884637</v>
      </c>
      <c r="BK236" s="1">
        <f t="shared" si="34"/>
        <v>0.40943030315105883</v>
      </c>
      <c r="BL236" s="1">
        <f t="shared" si="34"/>
        <v>0.37163339976616699</v>
      </c>
      <c r="BM236" s="1">
        <f t="shared" si="34"/>
        <v>0.17958490210370559</v>
      </c>
      <c r="BN236" s="1">
        <f t="shared" si="34"/>
        <v>0.12351068253756881</v>
      </c>
      <c r="BO236" s="1" t="str">
        <f t="shared" si="34"/>
        <v/>
      </c>
      <c r="BP236" s="1" t="str">
        <f t="shared" ref="BP236" si="35">IF(-ABS(BP60/(BP148+0.0000000001))&lt;-1.96,BP60,"")</f>
        <v/>
      </c>
      <c r="BQ236" s="1">
        <f t="shared" si="33"/>
        <v>0.18861406272191869</v>
      </c>
      <c r="BR236" s="1">
        <f t="shared" si="33"/>
        <v>0.32871522102934392</v>
      </c>
      <c r="BS236" s="1">
        <f t="shared" si="33"/>
        <v>0.1912663913117329</v>
      </c>
      <c r="BT236" s="1">
        <f t="shared" si="33"/>
        <v>0.122953418145637</v>
      </c>
      <c r="BU236" s="1" t="str">
        <f t="shared" si="33"/>
        <v/>
      </c>
      <c r="BV236" s="1">
        <f t="shared" si="33"/>
        <v>0.12294609640605</v>
      </c>
      <c r="BW236" s="1">
        <f t="shared" si="33"/>
        <v>0.1251749676996243</v>
      </c>
      <c r="BX236" s="1" t="str">
        <f t="shared" si="33"/>
        <v/>
      </c>
      <c r="BY236" s="1" t="str">
        <f t="shared" si="33"/>
        <v/>
      </c>
      <c r="BZ236" s="1" t="str">
        <f t="shared" si="33"/>
        <v/>
      </c>
      <c r="CA236" s="1">
        <f t="shared" si="33"/>
        <v>0.12782633607672431</v>
      </c>
      <c r="CB236" s="1">
        <f t="shared" si="33"/>
        <v>0.1059640000235242</v>
      </c>
      <c r="CC236" s="1">
        <f t="shared" si="33"/>
        <v>0.1198238993293058</v>
      </c>
      <c r="CD236" s="1">
        <f t="shared" si="33"/>
        <v>0.1769521800222125</v>
      </c>
      <c r="CE236" s="1" t="str">
        <f t="shared" si="33"/>
        <v/>
      </c>
      <c r="CF236" s="1" t="str">
        <f t="shared" si="33"/>
        <v/>
      </c>
      <c r="CG236" s="1" t="str">
        <f t="shared" si="33"/>
        <v/>
      </c>
      <c r="CH236" s="1" t="str">
        <f t="shared" si="33"/>
        <v/>
      </c>
      <c r="CI236" s="1" t="str">
        <f t="shared" si="33"/>
        <v/>
      </c>
      <c r="CJ236" s="1">
        <f t="shared" si="33"/>
        <v>9.804095603826353E-2</v>
      </c>
      <c r="CK236" s="1" t="str">
        <f t="shared" si="33"/>
        <v/>
      </c>
      <c r="CL236" s="1">
        <f t="shared" si="33"/>
        <v>0.13617753136823549</v>
      </c>
    </row>
    <row r="237" spans="1:90" x14ac:dyDescent="0.3">
      <c r="A237" s="2">
        <v>58</v>
      </c>
      <c r="B237" s="2" t="s">
        <v>48</v>
      </c>
      <c r="C237" s="1">
        <f t="shared" si="2"/>
        <v>0.31353261644495473</v>
      </c>
      <c r="D237" s="2">
        <v>58</v>
      </c>
      <c r="E237" s="1">
        <f t="shared" ref="E237:BP240" si="36">IF(-ABS(E61/(E149+0.0000000001))&lt;-1.96,E61,"")</f>
        <v>0.1106431599721691</v>
      </c>
      <c r="F237" s="1" t="str">
        <f t="shared" si="36"/>
        <v/>
      </c>
      <c r="G237" s="1" t="str">
        <f t="shared" si="36"/>
        <v/>
      </c>
      <c r="H237" s="1">
        <f t="shared" si="36"/>
        <v>-0.14492165096483639</v>
      </c>
      <c r="I237" s="1" t="str">
        <f t="shared" si="36"/>
        <v/>
      </c>
      <c r="J237" s="1" t="str">
        <f t="shared" si="36"/>
        <v/>
      </c>
      <c r="K237" s="1" t="str">
        <f t="shared" si="36"/>
        <v/>
      </c>
      <c r="L237" s="1" t="str">
        <f t="shared" si="36"/>
        <v/>
      </c>
      <c r="M237" s="1" t="str">
        <f t="shared" si="36"/>
        <v/>
      </c>
      <c r="N237" s="1">
        <f t="shared" si="36"/>
        <v>0.17331934093124129</v>
      </c>
      <c r="O237" s="1">
        <f t="shared" si="36"/>
        <v>0.56630933936753525</v>
      </c>
      <c r="P237" s="1">
        <f t="shared" si="36"/>
        <v>0.50800000027367875</v>
      </c>
      <c r="Q237" s="1">
        <f t="shared" si="36"/>
        <v>0.47927297449405681</v>
      </c>
      <c r="R237" s="1">
        <f t="shared" si="36"/>
        <v>0.4997939512399488</v>
      </c>
      <c r="S237" s="1">
        <f t="shared" si="36"/>
        <v>0.46189122710301977</v>
      </c>
      <c r="T237" s="1">
        <f t="shared" si="36"/>
        <v>0.3542008147934273</v>
      </c>
      <c r="U237" s="1">
        <f t="shared" si="36"/>
        <v>0.43150537229414859</v>
      </c>
      <c r="V237" s="1">
        <f t="shared" si="36"/>
        <v>0.40648587413259463</v>
      </c>
      <c r="W237" s="1">
        <f t="shared" si="36"/>
        <v>0.39421334795683982</v>
      </c>
      <c r="X237" s="1">
        <f t="shared" si="36"/>
        <v>0.26710470620790999</v>
      </c>
      <c r="Y237" s="1">
        <f t="shared" si="36"/>
        <v>0.44657633109868428</v>
      </c>
      <c r="Z237" s="1">
        <f t="shared" si="36"/>
        <v>0.58653780697582381</v>
      </c>
      <c r="AA237" s="1">
        <f t="shared" si="36"/>
        <v>0.41742241948937081</v>
      </c>
      <c r="AB237" s="1">
        <f t="shared" si="36"/>
        <v>0.39261278917088099</v>
      </c>
      <c r="AC237" s="1">
        <f t="shared" si="36"/>
        <v>0.28189074054952451</v>
      </c>
      <c r="AD237" s="1">
        <f t="shared" si="36"/>
        <v>0.36220211063363911</v>
      </c>
      <c r="AE237" s="1">
        <f t="shared" si="36"/>
        <v>0.45735785065593493</v>
      </c>
      <c r="AF237" s="1">
        <f t="shared" si="36"/>
        <v>0.37389175589357582</v>
      </c>
      <c r="AG237" s="1">
        <f t="shared" si="36"/>
        <v>0.36438963084071069</v>
      </c>
      <c r="AH237" s="1">
        <f t="shared" si="36"/>
        <v>0.33382437144641952</v>
      </c>
      <c r="AI237" s="1">
        <f t="shared" si="36"/>
        <v>0.40998869673899241</v>
      </c>
      <c r="AJ237" s="1">
        <f t="shared" si="36"/>
        <v>0.31268462866439872</v>
      </c>
      <c r="AK237" s="1">
        <f t="shared" si="36"/>
        <v>0.21511941257129269</v>
      </c>
      <c r="AL237" s="1">
        <f t="shared" si="36"/>
        <v>0.41879299169616307</v>
      </c>
      <c r="AM237" s="1">
        <f t="shared" si="36"/>
        <v>0.39240942873007328</v>
      </c>
      <c r="AN237" s="1">
        <f t="shared" si="36"/>
        <v>0.26122185425264538</v>
      </c>
      <c r="AO237" s="1">
        <f t="shared" si="36"/>
        <v>0.2410684018685309</v>
      </c>
      <c r="AP237" s="1">
        <f t="shared" si="36"/>
        <v>0.36558745656841601</v>
      </c>
      <c r="AQ237" s="1">
        <f t="shared" si="36"/>
        <v>0.47582724685228861</v>
      </c>
      <c r="AR237" s="1">
        <f t="shared" si="36"/>
        <v>0.37177911597483221</v>
      </c>
      <c r="AS237" s="1">
        <f t="shared" si="36"/>
        <v>0.25400196796168079</v>
      </c>
      <c r="AT237" s="1">
        <f t="shared" si="36"/>
        <v>0.44196621304983941</v>
      </c>
      <c r="AU237" s="1">
        <f t="shared" si="36"/>
        <v>0.50491802581276823</v>
      </c>
      <c r="AV237" s="1">
        <f t="shared" si="36"/>
        <v>0.4878794313194933</v>
      </c>
      <c r="AW237" s="1">
        <f t="shared" si="36"/>
        <v>0.49724891594570569</v>
      </c>
      <c r="AX237" s="1">
        <f t="shared" si="36"/>
        <v>0.21581106862271651</v>
      </c>
      <c r="AY237" s="1">
        <f t="shared" si="36"/>
        <v>0.18786459429139871</v>
      </c>
      <c r="AZ237" s="1">
        <f t="shared" si="36"/>
        <v>0.31954930786742303</v>
      </c>
      <c r="BA237" s="1">
        <f t="shared" si="36"/>
        <v>0.28977537364397488</v>
      </c>
      <c r="BB237" s="1">
        <f t="shared" si="36"/>
        <v>0.38211231391737283</v>
      </c>
      <c r="BC237" s="1">
        <f t="shared" si="36"/>
        <v>0.37984725066161878</v>
      </c>
      <c r="BD237" s="1">
        <f t="shared" si="36"/>
        <v>0.32277348862369348</v>
      </c>
      <c r="BE237" s="1">
        <f t="shared" si="36"/>
        <v>0.38548493813757517</v>
      </c>
      <c r="BF237" s="1">
        <f t="shared" si="36"/>
        <v>0.65307691426099335</v>
      </c>
      <c r="BG237" s="1">
        <f t="shared" si="36"/>
        <v>0.87064728329288832</v>
      </c>
      <c r="BH237" s="1">
        <f t="shared" si="36"/>
        <v>0.48811843474347522</v>
      </c>
      <c r="BI237" s="1">
        <f t="shared" si="36"/>
        <v>0.87513060023884637</v>
      </c>
      <c r="BJ237" s="1">
        <f t="shared" si="36"/>
        <v>1</v>
      </c>
      <c r="BK237" s="1">
        <f t="shared" si="36"/>
        <v>0.37545223999738919</v>
      </c>
      <c r="BL237" s="1">
        <f t="shared" si="36"/>
        <v>0.35493207795182768</v>
      </c>
      <c r="BM237" s="1">
        <f t="shared" si="36"/>
        <v>0.1913344776500778</v>
      </c>
      <c r="BN237" s="1">
        <f t="shared" si="36"/>
        <v>0.18142079258073049</v>
      </c>
      <c r="BO237" s="1" t="str">
        <f t="shared" si="36"/>
        <v/>
      </c>
      <c r="BP237" s="1">
        <f t="shared" si="36"/>
        <v>0.17875853444837719</v>
      </c>
      <c r="BQ237" s="1">
        <f t="shared" si="33"/>
        <v>0.18509514044947781</v>
      </c>
      <c r="BR237" s="1">
        <f t="shared" si="33"/>
        <v>0.29934827768834221</v>
      </c>
      <c r="BS237" s="1">
        <f t="shared" si="33"/>
        <v>0.1201716124598643</v>
      </c>
      <c r="BT237" s="1">
        <f t="shared" si="33"/>
        <v>0.10802768218953671</v>
      </c>
      <c r="BU237" s="1" t="str">
        <f t="shared" si="33"/>
        <v/>
      </c>
      <c r="BV237" s="1">
        <f t="shared" si="33"/>
        <v>0.12736564426090349</v>
      </c>
      <c r="BW237" s="1">
        <f t="shared" si="33"/>
        <v>0.15379610094706181</v>
      </c>
      <c r="BX237" s="1" t="str">
        <f t="shared" si="33"/>
        <v/>
      </c>
      <c r="BY237" s="1" t="str">
        <f t="shared" si="33"/>
        <v/>
      </c>
      <c r="BZ237" s="1" t="str">
        <f t="shared" si="33"/>
        <v/>
      </c>
      <c r="CA237" s="1" t="str">
        <f t="shared" si="33"/>
        <v/>
      </c>
      <c r="CB237" s="1" t="str">
        <f t="shared" si="33"/>
        <v/>
      </c>
      <c r="CC237" s="1">
        <f t="shared" si="33"/>
        <v>9.5288302277523995E-2</v>
      </c>
      <c r="CD237" s="1">
        <f t="shared" si="33"/>
        <v>0.1140524303398907</v>
      </c>
      <c r="CE237" s="1" t="str">
        <f t="shared" si="33"/>
        <v/>
      </c>
      <c r="CF237" s="1" t="str">
        <f t="shared" si="33"/>
        <v/>
      </c>
      <c r="CG237" s="1" t="str">
        <f t="shared" si="33"/>
        <v/>
      </c>
      <c r="CH237" s="1" t="str">
        <f t="shared" si="33"/>
        <v/>
      </c>
      <c r="CI237" s="1" t="str">
        <f t="shared" si="33"/>
        <v/>
      </c>
      <c r="CJ237" s="1">
        <f t="shared" si="33"/>
        <v>8.9578105946493278E-2</v>
      </c>
      <c r="CK237" s="1" t="str">
        <f t="shared" si="33"/>
        <v/>
      </c>
      <c r="CL237" s="1" t="str">
        <f t="shared" si="33"/>
        <v/>
      </c>
    </row>
    <row r="238" spans="1:90" x14ac:dyDescent="0.3">
      <c r="A238" s="2">
        <v>59</v>
      </c>
      <c r="B238" s="2" t="s">
        <v>49</v>
      </c>
      <c r="C238" s="1">
        <f t="shared" si="2"/>
        <v>0.30611781799675158</v>
      </c>
      <c r="D238" s="2">
        <v>59</v>
      </c>
      <c r="E238" s="1">
        <f t="shared" si="36"/>
        <v>8.9404266688695222E-2</v>
      </c>
      <c r="F238" s="1" t="str">
        <f t="shared" si="36"/>
        <v/>
      </c>
      <c r="G238" s="1">
        <f t="shared" si="36"/>
        <v>0.12593507025057249</v>
      </c>
      <c r="H238" s="1" t="str">
        <f t="shared" si="36"/>
        <v/>
      </c>
      <c r="I238" s="1" t="str">
        <f t="shared" si="36"/>
        <v/>
      </c>
      <c r="J238" s="1" t="str">
        <f t="shared" si="36"/>
        <v/>
      </c>
      <c r="K238" s="1" t="str">
        <f t="shared" si="36"/>
        <v/>
      </c>
      <c r="L238" s="1" t="str">
        <f t="shared" si="36"/>
        <v/>
      </c>
      <c r="M238" s="1" t="str">
        <f t="shared" si="36"/>
        <v/>
      </c>
      <c r="N238" s="1">
        <f t="shared" si="36"/>
        <v>9.8405638777311955E-2</v>
      </c>
      <c r="O238" s="1">
        <f t="shared" si="36"/>
        <v>0.54832051436045348</v>
      </c>
      <c r="P238" s="1">
        <f t="shared" si="36"/>
        <v>0.51596375986978604</v>
      </c>
      <c r="Q238" s="1">
        <f t="shared" si="36"/>
        <v>0.40216818399929299</v>
      </c>
      <c r="R238" s="1">
        <f t="shared" si="36"/>
        <v>0.32216273705457821</v>
      </c>
      <c r="S238" s="1">
        <f t="shared" si="36"/>
        <v>0.29388349053434348</v>
      </c>
      <c r="T238" s="1">
        <f t="shared" si="36"/>
        <v>0.46679390439121549</v>
      </c>
      <c r="U238" s="1">
        <f t="shared" si="36"/>
        <v>0.33492841883657759</v>
      </c>
      <c r="V238" s="1">
        <f t="shared" si="36"/>
        <v>0.34802322469531138</v>
      </c>
      <c r="W238" s="1">
        <f t="shared" si="36"/>
        <v>0.3649537524987036</v>
      </c>
      <c r="X238" s="1">
        <f t="shared" si="36"/>
        <v>0.24494486738118321</v>
      </c>
      <c r="Y238" s="1">
        <f t="shared" si="36"/>
        <v>0.2796892362132366</v>
      </c>
      <c r="Z238" s="1">
        <f t="shared" si="36"/>
        <v>0.37120445686477782</v>
      </c>
      <c r="AA238" s="1">
        <f t="shared" si="36"/>
        <v>0.24859789640409499</v>
      </c>
      <c r="AB238" s="1">
        <f t="shared" si="36"/>
        <v>0.34063833993547249</v>
      </c>
      <c r="AC238" s="1">
        <f t="shared" si="36"/>
        <v>0.38538266976251168</v>
      </c>
      <c r="AD238" s="1">
        <f t="shared" si="36"/>
        <v>0.18225963560616801</v>
      </c>
      <c r="AE238" s="1">
        <f t="shared" si="36"/>
        <v>0.29685692878024372</v>
      </c>
      <c r="AF238" s="1">
        <f t="shared" si="36"/>
        <v>0.27057621275177252</v>
      </c>
      <c r="AG238" s="1">
        <f t="shared" si="36"/>
        <v>0.29672534595711447</v>
      </c>
      <c r="AH238" s="1">
        <f t="shared" si="36"/>
        <v>0.17455620346547171</v>
      </c>
      <c r="AI238" s="1">
        <f t="shared" si="36"/>
        <v>0.38196287676450641</v>
      </c>
      <c r="AJ238" s="1">
        <f t="shared" si="36"/>
        <v>0.39238962691422169</v>
      </c>
      <c r="AK238" s="1">
        <f t="shared" si="36"/>
        <v>0.38126611226063878</v>
      </c>
      <c r="AL238" s="1">
        <f t="shared" si="36"/>
        <v>0.37743237743136981</v>
      </c>
      <c r="AM238" s="1">
        <f t="shared" si="36"/>
        <v>0.54007676031717566</v>
      </c>
      <c r="AN238" s="1">
        <f t="shared" si="36"/>
        <v>0.56508612459890162</v>
      </c>
      <c r="AO238" s="1">
        <f t="shared" si="36"/>
        <v>0.1663928025830427</v>
      </c>
      <c r="AP238" s="1">
        <f t="shared" si="36"/>
        <v>0.39873784348568569</v>
      </c>
      <c r="AQ238" s="1">
        <f t="shared" si="36"/>
        <v>0.30943778475530698</v>
      </c>
      <c r="AR238" s="1">
        <f t="shared" si="36"/>
        <v>0.42345627923289519</v>
      </c>
      <c r="AS238" s="1">
        <f t="shared" si="36"/>
        <v>0.43716752871512971</v>
      </c>
      <c r="AT238" s="1">
        <f t="shared" si="36"/>
        <v>0.34492906689212588</v>
      </c>
      <c r="AU238" s="1">
        <f t="shared" si="36"/>
        <v>0.63437004756296411</v>
      </c>
      <c r="AV238" s="1">
        <f t="shared" si="36"/>
        <v>0.8144942180325998</v>
      </c>
      <c r="AW238" s="1">
        <f t="shared" si="36"/>
        <v>0.26677299247200859</v>
      </c>
      <c r="AX238" s="1">
        <f t="shared" si="36"/>
        <v>0.20029817414343079</v>
      </c>
      <c r="AY238" s="1">
        <f t="shared" si="36"/>
        <v>0.26428602741780671</v>
      </c>
      <c r="AZ238" s="1">
        <f t="shared" si="36"/>
        <v>0.48250464044949609</v>
      </c>
      <c r="BA238" s="1">
        <f t="shared" si="36"/>
        <v>0.24089311616731221</v>
      </c>
      <c r="BB238" s="1">
        <f t="shared" si="36"/>
        <v>0.24798497907192299</v>
      </c>
      <c r="BC238" s="1">
        <f t="shared" si="36"/>
        <v>0.36345043297629498</v>
      </c>
      <c r="BD238" s="1">
        <f t="shared" si="36"/>
        <v>0.44996476939563967</v>
      </c>
      <c r="BE238" s="1">
        <f t="shared" si="36"/>
        <v>0.31163290882708899</v>
      </c>
      <c r="BF238" s="1">
        <f t="shared" si="36"/>
        <v>0.39089276221714531</v>
      </c>
      <c r="BG238" s="1">
        <f t="shared" si="36"/>
        <v>0.37020532195772032</v>
      </c>
      <c r="BH238" s="1">
        <f t="shared" si="36"/>
        <v>0.38323695937645053</v>
      </c>
      <c r="BI238" s="1">
        <f t="shared" si="36"/>
        <v>0.40943030315105883</v>
      </c>
      <c r="BJ238" s="1">
        <f t="shared" si="36"/>
        <v>0.37545223999738919</v>
      </c>
      <c r="BK238" s="1">
        <f t="shared" si="36"/>
        <v>0.99999999999999989</v>
      </c>
      <c r="BL238" s="1">
        <f t="shared" si="36"/>
        <v>0.49126213326476142</v>
      </c>
      <c r="BM238" s="1">
        <f t="shared" si="36"/>
        <v>0.17837745732942581</v>
      </c>
      <c r="BN238" s="1">
        <f t="shared" si="36"/>
        <v>0.35962781052199089</v>
      </c>
      <c r="BO238" s="1">
        <f t="shared" si="36"/>
        <v>0.2117034515780376</v>
      </c>
      <c r="BP238" s="1">
        <f t="shared" si="36"/>
        <v>0.20846270934237501</v>
      </c>
      <c r="BQ238" s="1">
        <f t="shared" si="33"/>
        <v>0.24529501490997441</v>
      </c>
      <c r="BR238" s="1">
        <f t="shared" si="33"/>
        <v>0.29831500540966333</v>
      </c>
      <c r="BS238" s="1">
        <f t="shared" si="33"/>
        <v>0.2252434518984901</v>
      </c>
      <c r="BT238" s="1" t="str">
        <f t="shared" si="33"/>
        <v/>
      </c>
      <c r="BU238" s="1" t="str">
        <f t="shared" si="33"/>
        <v/>
      </c>
      <c r="BV238" s="1">
        <f t="shared" si="33"/>
        <v>0.168223078153801</v>
      </c>
      <c r="BW238" s="1">
        <f t="shared" si="33"/>
        <v>9.1979501771762617E-2</v>
      </c>
      <c r="BX238" s="1" t="str">
        <f t="shared" si="33"/>
        <v/>
      </c>
      <c r="BY238" s="1" t="str">
        <f t="shared" si="33"/>
        <v/>
      </c>
      <c r="BZ238" s="1" t="str">
        <f t="shared" si="33"/>
        <v/>
      </c>
      <c r="CA238" s="1" t="str">
        <f t="shared" si="33"/>
        <v/>
      </c>
      <c r="CB238" s="1" t="str">
        <f t="shared" si="33"/>
        <v/>
      </c>
      <c r="CC238" s="1" t="str">
        <f t="shared" si="33"/>
        <v/>
      </c>
      <c r="CD238" s="1">
        <f t="shared" si="33"/>
        <v>0.17006061554936189</v>
      </c>
      <c r="CE238" s="1" t="str">
        <f t="shared" si="33"/>
        <v/>
      </c>
      <c r="CF238" s="1">
        <f t="shared" si="33"/>
        <v>0.1791915095834713</v>
      </c>
      <c r="CG238" s="1" t="str">
        <f t="shared" si="33"/>
        <v/>
      </c>
      <c r="CH238" s="1" t="str">
        <f t="shared" si="33"/>
        <v/>
      </c>
      <c r="CI238" s="1" t="str">
        <f t="shared" si="33"/>
        <v/>
      </c>
      <c r="CJ238" s="1" t="str">
        <f t="shared" si="33"/>
        <v/>
      </c>
      <c r="CK238" s="1" t="str">
        <f t="shared" si="33"/>
        <v/>
      </c>
      <c r="CL238" s="1" t="str">
        <f t="shared" si="33"/>
        <v/>
      </c>
    </row>
    <row r="239" spans="1:90" x14ac:dyDescent="0.3">
      <c r="A239" s="2">
        <v>60</v>
      </c>
      <c r="B239" s="2" t="s">
        <v>50</v>
      </c>
      <c r="C239" s="1">
        <f t="shared" si="2"/>
        <v>0.33833749296282439</v>
      </c>
      <c r="D239" s="2">
        <v>60</v>
      </c>
      <c r="E239" s="1">
        <f t="shared" si="36"/>
        <v>9.7487928379505803E-2</v>
      </c>
      <c r="F239" s="1" t="str">
        <f t="shared" si="36"/>
        <v/>
      </c>
      <c r="G239" s="1" t="str">
        <f t="shared" si="36"/>
        <v/>
      </c>
      <c r="H239" s="1" t="str">
        <f t="shared" si="36"/>
        <v/>
      </c>
      <c r="I239" s="1" t="str">
        <f t="shared" si="36"/>
        <v/>
      </c>
      <c r="J239" s="1" t="str">
        <f t="shared" si="36"/>
        <v/>
      </c>
      <c r="K239" s="1" t="str">
        <f t="shared" si="36"/>
        <v/>
      </c>
      <c r="L239" s="1" t="str">
        <f t="shared" si="36"/>
        <v/>
      </c>
      <c r="M239" s="1" t="str">
        <f t="shared" si="36"/>
        <v/>
      </c>
      <c r="N239" s="1" t="str">
        <f t="shared" si="36"/>
        <v/>
      </c>
      <c r="O239" s="1">
        <f t="shared" si="36"/>
        <v>0.53567044300597055</v>
      </c>
      <c r="P239" s="1">
        <f t="shared" si="36"/>
        <v>0.51874690305076321</v>
      </c>
      <c r="Q239" s="1">
        <f t="shared" si="36"/>
        <v>0.43913012055192979</v>
      </c>
      <c r="R239" s="1">
        <f t="shared" si="36"/>
        <v>0.29429704659975209</v>
      </c>
      <c r="S239" s="1">
        <f t="shared" si="36"/>
        <v>0.31237137868794818</v>
      </c>
      <c r="T239" s="1">
        <f t="shared" si="36"/>
        <v>0.4862213373473489</v>
      </c>
      <c r="U239" s="1">
        <f t="shared" si="36"/>
        <v>0.4010371752759363</v>
      </c>
      <c r="V239" s="1">
        <f t="shared" si="36"/>
        <v>0.37627371116729091</v>
      </c>
      <c r="W239" s="1">
        <f t="shared" si="36"/>
        <v>0.39893056059172161</v>
      </c>
      <c r="X239" s="1">
        <f t="shared" si="36"/>
        <v>0.28235172179370338</v>
      </c>
      <c r="Y239" s="1">
        <f t="shared" si="36"/>
        <v>0.1820626148724912</v>
      </c>
      <c r="Z239" s="1">
        <f t="shared" si="36"/>
        <v>0.1822192028997599</v>
      </c>
      <c r="AA239" s="1">
        <f t="shared" si="36"/>
        <v>0.35445440147707902</v>
      </c>
      <c r="AB239" s="1">
        <f t="shared" si="36"/>
        <v>0.25282715468153211</v>
      </c>
      <c r="AC239" s="1">
        <f t="shared" si="36"/>
        <v>0.18133846024592071</v>
      </c>
      <c r="AD239" s="1">
        <f t="shared" si="36"/>
        <v>0.32383378943715441</v>
      </c>
      <c r="AE239" s="1">
        <f t="shared" si="36"/>
        <v>0.35984505121963589</v>
      </c>
      <c r="AF239" s="1">
        <f t="shared" si="36"/>
        <v>0.21361044744076851</v>
      </c>
      <c r="AG239" s="1">
        <f t="shared" si="36"/>
        <v>0.35713330908975421</v>
      </c>
      <c r="AH239" s="1">
        <f t="shared" si="36"/>
        <v>0.32706267537797917</v>
      </c>
      <c r="AI239" s="1">
        <f t="shared" si="36"/>
        <v>0.25152568999775149</v>
      </c>
      <c r="AJ239" s="1">
        <f t="shared" si="36"/>
        <v>0.20324662523949419</v>
      </c>
      <c r="AK239" s="1">
        <f t="shared" si="36"/>
        <v>0.1102134420901672</v>
      </c>
      <c r="AL239" s="1">
        <f t="shared" si="36"/>
        <v>0.45381964187285773</v>
      </c>
      <c r="AM239" s="1">
        <f t="shared" si="36"/>
        <v>0.60341907742759238</v>
      </c>
      <c r="AN239" s="1">
        <f t="shared" si="36"/>
        <v>0.80784151269036564</v>
      </c>
      <c r="AO239" s="1">
        <f t="shared" si="36"/>
        <v>0.21921538592174841</v>
      </c>
      <c r="AP239" s="1">
        <f t="shared" si="36"/>
        <v>0.32022728764712638</v>
      </c>
      <c r="AQ239" s="1">
        <f t="shared" si="36"/>
        <v>0.31181096330576252</v>
      </c>
      <c r="AR239" s="1">
        <f t="shared" si="36"/>
        <v>0.43023733069868719</v>
      </c>
      <c r="AS239" s="1">
        <f t="shared" si="36"/>
        <v>0.16828507714217761</v>
      </c>
      <c r="AT239" s="1">
        <f t="shared" si="36"/>
        <v>0.32920426357782928</v>
      </c>
      <c r="AU239" s="1">
        <f t="shared" si="36"/>
        <v>0.44497658817793367</v>
      </c>
      <c r="AV239" s="1">
        <f t="shared" si="36"/>
        <v>0.62100461474827129</v>
      </c>
      <c r="AW239" s="1">
        <f t="shared" si="36"/>
        <v>0.36919537273957109</v>
      </c>
      <c r="AX239" s="1">
        <f t="shared" si="36"/>
        <v>0.23998028555377121</v>
      </c>
      <c r="AY239" s="1">
        <f t="shared" si="36"/>
        <v>0.1771211105934942</v>
      </c>
      <c r="AZ239" s="1">
        <f t="shared" si="36"/>
        <v>0.60257829552600239</v>
      </c>
      <c r="BA239" s="1">
        <f t="shared" si="36"/>
        <v>0.22527258028600811</v>
      </c>
      <c r="BB239" s="1">
        <f t="shared" si="36"/>
        <v>0.21215949933640779</v>
      </c>
      <c r="BC239" s="1">
        <f t="shared" si="36"/>
        <v>0.12863867154043979</v>
      </c>
      <c r="BD239" s="1">
        <f t="shared" si="36"/>
        <v>0.58947606759079818</v>
      </c>
      <c r="BE239" s="1">
        <f t="shared" si="36"/>
        <v>0.35231470719128738</v>
      </c>
      <c r="BF239" s="1">
        <f t="shared" si="36"/>
        <v>0.38287032335781163</v>
      </c>
      <c r="BG239" s="1">
        <f t="shared" si="36"/>
        <v>0.37332620421215218</v>
      </c>
      <c r="BH239" s="1">
        <f t="shared" si="36"/>
        <v>0.1926620759195011</v>
      </c>
      <c r="BI239" s="1">
        <f t="shared" si="36"/>
        <v>0.37163339976616699</v>
      </c>
      <c r="BJ239" s="1">
        <f t="shared" si="36"/>
        <v>0.35493207795182768</v>
      </c>
      <c r="BK239" s="1">
        <f t="shared" si="36"/>
        <v>0.49126213326476142</v>
      </c>
      <c r="BL239" s="1">
        <f t="shared" si="36"/>
        <v>1</v>
      </c>
      <c r="BM239" s="1">
        <f t="shared" si="36"/>
        <v>0.21829312368721249</v>
      </c>
      <c r="BN239" s="1">
        <f t="shared" si="36"/>
        <v>0.17084827898732599</v>
      </c>
      <c r="BO239" s="1" t="str">
        <f t="shared" si="36"/>
        <v/>
      </c>
      <c r="BP239" s="1" t="str">
        <f t="shared" si="36"/>
        <v/>
      </c>
      <c r="BQ239" s="1">
        <f t="shared" si="33"/>
        <v>0.2209181279747045</v>
      </c>
      <c r="BR239" s="1">
        <f t="shared" si="33"/>
        <v>0.33648841725582201</v>
      </c>
      <c r="BS239" s="1">
        <f t="shared" si="33"/>
        <v>0.207956191164028</v>
      </c>
      <c r="BT239" s="1">
        <f t="shared" si="33"/>
        <v>0.16201244173689561</v>
      </c>
      <c r="BU239" s="1">
        <f t="shared" si="33"/>
        <v>9.6160458544065852E-2</v>
      </c>
      <c r="BV239" s="1" t="str">
        <f t="shared" si="33"/>
        <v/>
      </c>
      <c r="BW239" s="1">
        <f t="shared" si="33"/>
        <v>0.1015523618079314</v>
      </c>
      <c r="BX239" s="1" t="str">
        <f t="shared" si="33"/>
        <v/>
      </c>
      <c r="BY239" s="1" t="str">
        <f t="shared" si="33"/>
        <v/>
      </c>
      <c r="BZ239" s="1" t="str">
        <f t="shared" si="33"/>
        <v/>
      </c>
      <c r="CA239" s="1" t="str">
        <f t="shared" si="33"/>
        <v/>
      </c>
      <c r="CB239" s="1" t="str">
        <f t="shared" si="33"/>
        <v/>
      </c>
      <c r="CC239" s="1">
        <f t="shared" si="33"/>
        <v>0.14411386970298179</v>
      </c>
      <c r="CD239" s="1">
        <f t="shared" si="33"/>
        <v>0.24617464680837819</v>
      </c>
      <c r="CE239" s="1" t="str">
        <f t="shared" si="33"/>
        <v/>
      </c>
      <c r="CF239" s="1" t="str">
        <f t="shared" si="33"/>
        <v/>
      </c>
      <c r="CG239" s="1" t="str">
        <f t="shared" si="33"/>
        <v/>
      </c>
      <c r="CH239" s="1" t="str">
        <f t="shared" si="33"/>
        <v/>
      </c>
      <c r="CI239" s="1" t="str">
        <f t="shared" si="33"/>
        <v/>
      </c>
      <c r="CJ239" s="1" t="str">
        <f t="shared" si="33"/>
        <v/>
      </c>
      <c r="CK239" s="1" t="str">
        <f t="shared" si="33"/>
        <v/>
      </c>
      <c r="CL239" s="1" t="str">
        <f t="shared" si="33"/>
        <v/>
      </c>
    </row>
    <row r="240" spans="1:90" x14ac:dyDescent="0.3">
      <c r="A240" s="2">
        <v>61</v>
      </c>
      <c r="B240" s="2" t="s">
        <v>51</v>
      </c>
      <c r="C240" s="1">
        <f t="shared" si="2"/>
        <v>0.34003540574728608</v>
      </c>
      <c r="D240" s="2">
        <v>61</v>
      </c>
      <c r="E240" s="1">
        <f t="shared" si="36"/>
        <v>0.1100956704901643</v>
      </c>
      <c r="F240" s="1">
        <f t="shared" si="36"/>
        <v>-0.10177313361230581</v>
      </c>
      <c r="G240" s="1" t="str">
        <f t="shared" si="36"/>
        <v/>
      </c>
      <c r="H240" s="1" t="str">
        <f t="shared" si="36"/>
        <v/>
      </c>
      <c r="I240" s="1" t="str">
        <f t="shared" si="36"/>
        <v/>
      </c>
      <c r="J240" s="1" t="str">
        <f t="shared" si="36"/>
        <v/>
      </c>
      <c r="K240" s="1" t="str">
        <f t="shared" si="36"/>
        <v/>
      </c>
      <c r="L240" s="1" t="str">
        <f t="shared" si="36"/>
        <v/>
      </c>
      <c r="M240" s="1" t="str">
        <f t="shared" si="36"/>
        <v/>
      </c>
      <c r="N240" s="1" t="str">
        <f t="shared" si="36"/>
        <v/>
      </c>
      <c r="O240" s="1">
        <f t="shared" si="36"/>
        <v>0.34742440911870398</v>
      </c>
      <c r="P240" s="1">
        <f t="shared" si="36"/>
        <v>0.37581488423810749</v>
      </c>
      <c r="Q240" s="1">
        <f t="shared" si="36"/>
        <v>0.2510571865078326</v>
      </c>
      <c r="R240" s="1">
        <f t="shared" si="36"/>
        <v>0.25784142102479501</v>
      </c>
      <c r="S240" s="1">
        <f t="shared" si="36"/>
        <v>0.12164236678193791</v>
      </c>
      <c r="T240" s="1">
        <f t="shared" si="36"/>
        <v>0.2653175783627052</v>
      </c>
      <c r="U240" s="1" t="str">
        <f t="shared" si="36"/>
        <v/>
      </c>
      <c r="V240" s="1" t="str">
        <f t="shared" si="36"/>
        <v/>
      </c>
      <c r="W240" s="1">
        <f t="shared" si="36"/>
        <v>0.28336257426153122</v>
      </c>
      <c r="X240" s="1">
        <f t="shared" si="36"/>
        <v>0.1691582427233555</v>
      </c>
      <c r="Y240" s="1">
        <f t="shared" si="36"/>
        <v>0.1019256557902818</v>
      </c>
      <c r="Z240" s="1">
        <f t="shared" si="36"/>
        <v>0.2239059704099885</v>
      </c>
      <c r="AA240" s="1">
        <f t="shared" si="36"/>
        <v>0.162912053133387</v>
      </c>
      <c r="AB240" s="1">
        <f t="shared" si="36"/>
        <v>0.22860778203554569</v>
      </c>
      <c r="AC240" s="1">
        <f t="shared" si="36"/>
        <v>0.17193359791352569</v>
      </c>
      <c r="AD240" s="1" t="str">
        <f t="shared" si="36"/>
        <v/>
      </c>
      <c r="AE240" s="1">
        <f t="shared" si="36"/>
        <v>0.1874534262823129</v>
      </c>
      <c r="AF240" s="1">
        <f t="shared" si="36"/>
        <v>0.18008592457909819</v>
      </c>
      <c r="AG240" s="1">
        <f t="shared" si="36"/>
        <v>0.21891962325187639</v>
      </c>
      <c r="AH240" s="1">
        <f t="shared" si="36"/>
        <v>0.15553548350396409</v>
      </c>
      <c r="AI240" s="1">
        <f t="shared" si="36"/>
        <v>0.13876002547956179</v>
      </c>
      <c r="AJ240" s="1">
        <f t="shared" si="36"/>
        <v>0.20629795593517389</v>
      </c>
      <c r="AK240" s="1">
        <f t="shared" si="36"/>
        <v>0.25943132992766171</v>
      </c>
      <c r="AL240" s="1">
        <f t="shared" si="36"/>
        <v>0.33232815165358398</v>
      </c>
      <c r="AM240" s="1">
        <f t="shared" si="36"/>
        <v>0.21478686760204169</v>
      </c>
      <c r="AN240" s="1">
        <f t="shared" si="36"/>
        <v>0.1575443908194904</v>
      </c>
      <c r="AO240" s="1" t="str">
        <f t="shared" si="36"/>
        <v/>
      </c>
      <c r="AP240" s="1">
        <f t="shared" si="36"/>
        <v>0.11246204893436421</v>
      </c>
      <c r="AQ240" s="1">
        <f t="shared" si="36"/>
        <v>0.28815888749064589</v>
      </c>
      <c r="AR240" s="1">
        <f t="shared" si="36"/>
        <v>0.17651393263550291</v>
      </c>
      <c r="AS240" s="1">
        <f t="shared" si="36"/>
        <v>0.21915277409028219</v>
      </c>
      <c r="AT240" s="1">
        <f t="shared" si="36"/>
        <v>0.35131342193395748</v>
      </c>
      <c r="AU240" s="1">
        <f t="shared" si="36"/>
        <v>0.20809319309332799</v>
      </c>
      <c r="AV240" s="1">
        <f t="shared" si="36"/>
        <v>0.17080721760482781</v>
      </c>
      <c r="AW240" s="1">
        <f t="shared" si="36"/>
        <v>0.28353305748705759</v>
      </c>
      <c r="AX240" s="1">
        <f t="shared" si="36"/>
        <v>0.2333138253282277</v>
      </c>
      <c r="AY240" s="1">
        <f t="shared" si="36"/>
        <v>0.21505119727825961</v>
      </c>
      <c r="AZ240" s="1">
        <f t="shared" si="36"/>
        <v>0.29498748763251642</v>
      </c>
      <c r="BA240" s="1">
        <f t="shared" si="36"/>
        <v>0.18610001892431929</v>
      </c>
      <c r="BB240" s="1">
        <f t="shared" si="36"/>
        <v>0.17046650952203171</v>
      </c>
      <c r="BC240" s="1">
        <f t="shared" si="36"/>
        <v>0.22217287062642091</v>
      </c>
      <c r="BD240" s="1">
        <f t="shared" si="36"/>
        <v>0.18313433171612409</v>
      </c>
      <c r="BE240" s="1">
        <f t="shared" si="36"/>
        <v>0.13300897639734161</v>
      </c>
      <c r="BF240" s="1">
        <f t="shared" si="36"/>
        <v>0.20471828123951019</v>
      </c>
      <c r="BG240" s="1">
        <f t="shared" si="36"/>
        <v>0.15505117307755539</v>
      </c>
      <c r="BH240" s="1">
        <f t="shared" si="36"/>
        <v>0.1685651466649965</v>
      </c>
      <c r="BI240" s="1">
        <f t="shared" si="36"/>
        <v>0.17958490210370559</v>
      </c>
      <c r="BJ240" s="1">
        <f t="shared" si="36"/>
        <v>0.1913344776500778</v>
      </c>
      <c r="BK240" s="1">
        <f t="shared" si="36"/>
        <v>0.17837745732942581</v>
      </c>
      <c r="BL240" s="1">
        <f t="shared" si="36"/>
        <v>0.21829312368721249</v>
      </c>
      <c r="BM240" s="1">
        <f t="shared" si="36"/>
        <v>0.99999999999999989</v>
      </c>
      <c r="BN240" s="1">
        <f t="shared" si="36"/>
        <v>0.35801761598471971</v>
      </c>
      <c r="BO240" s="1">
        <f t="shared" si="36"/>
        <v>0.37709482101107838</v>
      </c>
      <c r="BP240" s="1">
        <f t="shared" ref="BP240" si="37">IF(-ABS(BP64/(BP152+0.0000000001))&lt;-1.96,BP64,"")</f>
        <v>0.17098845926121481</v>
      </c>
      <c r="BQ240" s="1">
        <f t="shared" si="33"/>
        <v>0.36710906273402238</v>
      </c>
      <c r="BR240" s="1">
        <f t="shared" si="33"/>
        <v>0.43482698262581321</v>
      </c>
      <c r="BS240" s="1">
        <f t="shared" si="33"/>
        <v>0.3869329852865685</v>
      </c>
      <c r="BT240" s="1">
        <f t="shared" si="33"/>
        <v>0.28317540267717223</v>
      </c>
      <c r="BU240" s="1">
        <f t="shared" si="33"/>
        <v>0.30686043739119911</v>
      </c>
      <c r="BV240" s="1">
        <f t="shared" si="33"/>
        <v>0.27504496944632811</v>
      </c>
      <c r="BW240" s="1">
        <f t="shared" si="33"/>
        <v>9.9281122041953301E-2</v>
      </c>
      <c r="BX240" s="1">
        <f t="shared" si="33"/>
        <v>0.1564363003609939</v>
      </c>
      <c r="BY240" s="1">
        <f t="shared" si="33"/>
        <v>0.15419173870263581</v>
      </c>
      <c r="BZ240" s="1">
        <f t="shared" si="33"/>
        <v>0.1999250046842144</v>
      </c>
      <c r="CA240" s="1">
        <f t="shared" si="33"/>
        <v>0.20410568881317279</v>
      </c>
      <c r="CB240" s="1">
        <f t="shared" si="33"/>
        <v>0.1954046829579926</v>
      </c>
      <c r="CC240" s="1">
        <f t="shared" si="33"/>
        <v>0.20202610075669331</v>
      </c>
      <c r="CD240" s="1">
        <f t="shared" si="33"/>
        <v>0.332271537566525</v>
      </c>
      <c r="CE240" s="1">
        <f t="shared" si="33"/>
        <v>0.1901035232737214</v>
      </c>
      <c r="CF240" s="1" t="str">
        <f t="shared" si="33"/>
        <v/>
      </c>
      <c r="CG240" s="1">
        <f t="shared" si="33"/>
        <v>0.13294866470264949</v>
      </c>
      <c r="CH240" s="1">
        <f t="shared" si="33"/>
        <v>0.25874523801639759</v>
      </c>
      <c r="CI240" s="1">
        <f t="shared" si="33"/>
        <v>0.2266484836389572</v>
      </c>
      <c r="CJ240" s="1">
        <f t="shared" si="33"/>
        <v>0.19596952187247249</v>
      </c>
      <c r="CK240" s="1">
        <f t="shared" si="33"/>
        <v>0.23472904035821859</v>
      </c>
      <c r="CL240" s="1">
        <f t="shared" si="33"/>
        <v>0.1662914397475791</v>
      </c>
    </row>
    <row r="241" spans="1:90" x14ac:dyDescent="0.3">
      <c r="A241" s="2">
        <v>62</v>
      </c>
      <c r="B241" s="2" t="s">
        <v>52</v>
      </c>
      <c r="C241" s="1">
        <f t="shared" si="2"/>
        <v>0.2756278475659637</v>
      </c>
      <c r="D241" s="2">
        <v>62</v>
      </c>
      <c r="E241" s="1" t="str">
        <f t="shared" ref="E241:BP244" si="38">IF(-ABS(E65/(E153+0.0000000001))&lt;-1.96,E65,"")</f>
        <v/>
      </c>
      <c r="F241" s="1" t="str">
        <f t="shared" si="38"/>
        <v/>
      </c>
      <c r="G241" s="1" t="str">
        <f t="shared" si="38"/>
        <v/>
      </c>
      <c r="H241" s="1" t="str">
        <f t="shared" si="38"/>
        <v/>
      </c>
      <c r="I241" s="1" t="str">
        <f t="shared" si="38"/>
        <v/>
      </c>
      <c r="J241" s="1" t="str">
        <f t="shared" si="38"/>
        <v/>
      </c>
      <c r="K241" s="1" t="str">
        <f t="shared" si="38"/>
        <v/>
      </c>
      <c r="L241" s="1" t="str">
        <f t="shared" si="38"/>
        <v/>
      </c>
      <c r="M241" s="1" t="str">
        <f t="shared" si="38"/>
        <v/>
      </c>
      <c r="N241" s="1" t="str">
        <f t="shared" si="38"/>
        <v/>
      </c>
      <c r="O241" s="1">
        <f t="shared" si="38"/>
        <v>0.34627971196674329</v>
      </c>
      <c r="P241" s="1">
        <f t="shared" si="38"/>
        <v>0.40978276472812541</v>
      </c>
      <c r="Q241" s="1">
        <f t="shared" si="38"/>
        <v>0.20166075660141169</v>
      </c>
      <c r="R241" s="1">
        <f t="shared" si="38"/>
        <v>0.1651593513742001</v>
      </c>
      <c r="S241" s="1">
        <f t="shared" si="38"/>
        <v>0.16273367626142471</v>
      </c>
      <c r="T241" s="1">
        <f t="shared" si="38"/>
        <v>0.26610012510690789</v>
      </c>
      <c r="U241" s="1">
        <f t="shared" si="38"/>
        <v>0.12992907571243939</v>
      </c>
      <c r="V241" s="1">
        <f t="shared" si="38"/>
        <v>0.1625503579258919</v>
      </c>
      <c r="W241" s="1">
        <f t="shared" si="38"/>
        <v>0.15169409267034231</v>
      </c>
      <c r="X241" s="1" t="str">
        <f t="shared" si="38"/>
        <v/>
      </c>
      <c r="Y241" s="1" t="str">
        <f t="shared" si="38"/>
        <v/>
      </c>
      <c r="Z241" s="1">
        <f t="shared" si="38"/>
        <v>0.165019513769468</v>
      </c>
      <c r="AA241" s="1" t="str">
        <f t="shared" si="38"/>
        <v/>
      </c>
      <c r="AB241" s="1">
        <f t="shared" si="38"/>
        <v>0.2216735296960019</v>
      </c>
      <c r="AC241" s="1">
        <f t="shared" si="38"/>
        <v>0.1657480026998075</v>
      </c>
      <c r="AD241" s="1" t="str">
        <f t="shared" si="38"/>
        <v/>
      </c>
      <c r="AE241" s="1">
        <f t="shared" si="38"/>
        <v>0.1982856492372416</v>
      </c>
      <c r="AF241" s="1" t="str">
        <f t="shared" si="38"/>
        <v/>
      </c>
      <c r="AG241" s="1">
        <f t="shared" si="38"/>
        <v>0.11063521423429359</v>
      </c>
      <c r="AH241" s="1" t="str">
        <f t="shared" si="38"/>
        <v/>
      </c>
      <c r="AI241" s="1" t="str">
        <f t="shared" si="38"/>
        <v/>
      </c>
      <c r="AJ241" s="1">
        <f t="shared" si="38"/>
        <v>0.14768541205953781</v>
      </c>
      <c r="AK241" s="1">
        <f t="shared" si="38"/>
        <v>0.1835588011780927</v>
      </c>
      <c r="AL241" s="1">
        <f t="shared" si="38"/>
        <v>0.18513585282161829</v>
      </c>
      <c r="AM241" s="1">
        <f t="shared" si="38"/>
        <v>0.20392000661468329</v>
      </c>
      <c r="AN241" s="1">
        <f t="shared" si="38"/>
        <v>0.2345432102842134</v>
      </c>
      <c r="AO241" s="1" t="str">
        <f t="shared" si="38"/>
        <v/>
      </c>
      <c r="AP241" s="1">
        <f t="shared" si="38"/>
        <v>0.1511367660499725</v>
      </c>
      <c r="AQ241" s="1">
        <f t="shared" si="38"/>
        <v>0.214432669309395</v>
      </c>
      <c r="AR241" s="1" t="str">
        <f t="shared" si="38"/>
        <v/>
      </c>
      <c r="AS241" s="1">
        <f t="shared" si="38"/>
        <v>0.39269407389564648</v>
      </c>
      <c r="AT241" s="1">
        <f t="shared" si="38"/>
        <v>0.35854723837774582</v>
      </c>
      <c r="AU241" s="1">
        <f t="shared" si="38"/>
        <v>0.26593463841561671</v>
      </c>
      <c r="AV241" s="1">
        <f t="shared" si="38"/>
        <v>0.15968466092031419</v>
      </c>
      <c r="AW241" s="1">
        <f t="shared" si="38"/>
        <v>0.15493071933724839</v>
      </c>
      <c r="AX241" s="1">
        <f t="shared" si="38"/>
        <v>0.1342905715953642</v>
      </c>
      <c r="AY241" s="1">
        <f t="shared" si="38"/>
        <v>0.2077542463197557</v>
      </c>
      <c r="AZ241" s="1">
        <f t="shared" si="38"/>
        <v>0.33595702756911661</v>
      </c>
      <c r="BA241" s="1">
        <f t="shared" si="38"/>
        <v>0.1077375869801654</v>
      </c>
      <c r="BB241" s="1">
        <f t="shared" si="38"/>
        <v>0.1590671849965678</v>
      </c>
      <c r="BC241" s="1">
        <f t="shared" si="38"/>
        <v>0.25532963442988682</v>
      </c>
      <c r="BD241" s="1">
        <f t="shared" si="38"/>
        <v>0.1459300134019309</v>
      </c>
      <c r="BE241" s="1" t="str">
        <f t="shared" si="38"/>
        <v/>
      </c>
      <c r="BF241" s="1">
        <f t="shared" si="38"/>
        <v>0.1027959286141323</v>
      </c>
      <c r="BG241" s="1">
        <f t="shared" si="38"/>
        <v>0.18180261167191439</v>
      </c>
      <c r="BH241" s="1">
        <f t="shared" si="38"/>
        <v>0.1756824964515534</v>
      </c>
      <c r="BI241" s="1">
        <f t="shared" si="38"/>
        <v>0.12351068253756881</v>
      </c>
      <c r="BJ241" s="1">
        <f t="shared" si="38"/>
        <v>0.18142079258073049</v>
      </c>
      <c r="BK241" s="1">
        <f t="shared" si="38"/>
        <v>0.35962781052199089</v>
      </c>
      <c r="BL241" s="1">
        <f t="shared" si="38"/>
        <v>0.17084827898732599</v>
      </c>
      <c r="BM241" s="1">
        <f t="shared" si="38"/>
        <v>0.35801761598471971</v>
      </c>
      <c r="BN241" s="1">
        <f t="shared" si="38"/>
        <v>1</v>
      </c>
      <c r="BO241" s="1">
        <f t="shared" si="38"/>
        <v>0.54262031588961257</v>
      </c>
      <c r="BP241" s="1">
        <f t="shared" si="38"/>
        <v>0.43738955912211608</v>
      </c>
      <c r="BQ241" s="1">
        <f t="shared" si="33"/>
        <v>0.29128421749834721</v>
      </c>
      <c r="BR241" s="1">
        <f t="shared" si="33"/>
        <v>0.39474642150551259</v>
      </c>
      <c r="BS241" s="1">
        <f t="shared" si="33"/>
        <v>0.49705621881420958</v>
      </c>
      <c r="BT241" s="1">
        <f t="shared" si="33"/>
        <v>0.2307761411193423</v>
      </c>
      <c r="BU241" s="1">
        <f t="shared" si="33"/>
        <v>0.22678488855885559</v>
      </c>
      <c r="BV241" s="1">
        <f t="shared" si="33"/>
        <v>0.25081058497980868</v>
      </c>
      <c r="BW241" s="1">
        <f t="shared" si="33"/>
        <v>8.8261618862295013E-2</v>
      </c>
      <c r="BX241" s="1">
        <f t="shared" si="33"/>
        <v>0.18197672570203061</v>
      </c>
      <c r="BY241" s="1">
        <f t="shared" si="33"/>
        <v>0.1496868228442049</v>
      </c>
      <c r="BZ241" s="1">
        <f t="shared" si="33"/>
        <v>0.14773538508487649</v>
      </c>
      <c r="CA241" s="1">
        <f t="shared" si="33"/>
        <v>0.1049026904796628</v>
      </c>
      <c r="CB241" s="1" t="str">
        <f t="shared" si="33"/>
        <v/>
      </c>
      <c r="CC241" s="1">
        <f t="shared" si="33"/>
        <v>0.1205734260875045</v>
      </c>
      <c r="CD241" s="1">
        <f t="shared" si="33"/>
        <v>0.28029739411006621</v>
      </c>
      <c r="CE241" s="1" t="str">
        <f t="shared" si="33"/>
        <v/>
      </c>
      <c r="CF241" s="1" t="str">
        <f t="shared" si="33"/>
        <v/>
      </c>
      <c r="CG241" s="1" t="str">
        <f t="shared" si="33"/>
        <v/>
      </c>
      <c r="CH241" s="1">
        <f t="shared" si="33"/>
        <v>0.14681008319953159</v>
      </c>
      <c r="CI241" s="1">
        <f t="shared" si="33"/>
        <v>0.11123369313877669</v>
      </c>
      <c r="CJ241" s="1">
        <f t="shared" si="33"/>
        <v>0.10587936195486559</v>
      </c>
      <c r="CK241" s="1">
        <f t="shared" si="33"/>
        <v>0.16224123351606559</v>
      </c>
      <c r="CL241" s="1">
        <f t="shared" si="33"/>
        <v>0.20244212914914819</v>
      </c>
    </row>
    <row r="242" spans="1:90" x14ac:dyDescent="0.3">
      <c r="A242" s="2">
        <v>63</v>
      </c>
      <c r="B242" s="2" t="s">
        <v>53</v>
      </c>
      <c r="C242" s="1">
        <f t="shared" si="2"/>
        <v>0.33554790564186587</v>
      </c>
      <c r="D242" s="2">
        <v>63</v>
      </c>
      <c r="E242" s="1" t="str">
        <f t="shared" si="38"/>
        <v/>
      </c>
      <c r="F242" s="1" t="str">
        <f t="shared" si="38"/>
        <v/>
      </c>
      <c r="G242" s="1" t="str">
        <f t="shared" si="38"/>
        <v/>
      </c>
      <c r="H242" s="1" t="str">
        <f t="shared" si="38"/>
        <v/>
      </c>
      <c r="I242" s="1" t="str">
        <f t="shared" si="38"/>
        <v/>
      </c>
      <c r="J242" s="1" t="str">
        <f t="shared" si="38"/>
        <v/>
      </c>
      <c r="K242" s="1" t="str">
        <f t="shared" si="38"/>
        <v/>
      </c>
      <c r="L242" s="1" t="str">
        <f t="shared" si="38"/>
        <v/>
      </c>
      <c r="M242" s="1" t="str">
        <f t="shared" si="38"/>
        <v/>
      </c>
      <c r="N242" s="1" t="str">
        <f t="shared" si="38"/>
        <v/>
      </c>
      <c r="O242" s="1">
        <f t="shared" si="38"/>
        <v>0.1542990881446526</v>
      </c>
      <c r="P242" s="1">
        <f t="shared" si="38"/>
        <v>0.18197078271828629</v>
      </c>
      <c r="Q242" s="1" t="str">
        <f t="shared" si="38"/>
        <v/>
      </c>
      <c r="R242" s="1">
        <f t="shared" si="38"/>
        <v>0.1219230644861975</v>
      </c>
      <c r="S242" s="1" t="str">
        <f t="shared" si="38"/>
        <v/>
      </c>
      <c r="T242" s="1" t="str">
        <f t="shared" si="38"/>
        <v/>
      </c>
      <c r="U242" s="1" t="str">
        <f t="shared" si="38"/>
        <v/>
      </c>
      <c r="V242" s="1" t="str">
        <f t="shared" si="38"/>
        <v/>
      </c>
      <c r="W242" s="1" t="str">
        <f t="shared" si="38"/>
        <v/>
      </c>
      <c r="X242" s="1" t="str">
        <f t="shared" si="38"/>
        <v/>
      </c>
      <c r="Y242" s="1" t="str">
        <f t="shared" si="38"/>
        <v/>
      </c>
      <c r="Z242" s="1" t="str">
        <f t="shared" si="38"/>
        <v/>
      </c>
      <c r="AA242" s="1">
        <f t="shared" si="38"/>
        <v>-0.1551436100785771</v>
      </c>
      <c r="AB242" s="1" t="str">
        <f t="shared" si="38"/>
        <v/>
      </c>
      <c r="AC242" s="1" t="str">
        <f t="shared" si="38"/>
        <v/>
      </c>
      <c r="AD242" s="1" t="str">
        <f t="shared" si="38"/>
        <v/>
      </c>
      <c r="AE242" s="1" t="str">
        <f t="shared" si="38"/>
        <v/>
      </c>
      <c r="AF242" s="1" t="str">
        <f t="shared" si="38"/>
        <v/>
      </c>
      <c r="AG242" s="1" t="str">
        <f t="shared" si="38"/>
        <v/>
      </c>
      <c r="AH242" s="1" t="str">
        <f t="shared" si="38"/>
        <v/>
      </c>
      <c r="AI242" s="1" t="str">
        <f t="shared" si="38"/>
        <v/>
      </c>
      <c r="AJ242" s="1" t="str">
        <f t="shared" si="38"/>
        <v/>
      </c>
      <c r="AK242" s="1" t="str">
        <f t="shared" si="38"/>
        <v/>
      </c>
      <c r="AL242" s="1" t="str">
        <f t="shared" si="38"/>
        <v/>
      </c>
      <c r="AM242" s="1" t="str">
        <f t="shared" si="38"/>
        <v/>
      </c>
      <c r="AN242" s="1">
        <f t="shared" si="38"/>
        <v>0.1828856462235422</v>
      </c>
      <c r="AO242" s="1" t="str">
        <f t="shared" si="38"/>
        <v/>
      </c>
      <c r="AP242" s="1" t="str">
        <f t="shared" si="38"/>
        <v/>
      </c>
      <c r="AQ242" s="1">
        <f t="shared" si="38"/>
        <v>0.1047169588402343</v>
      </c>
      <c r="AR242" s="1" t="str">
        <f t="shared" si="38"/>
        <v/>
      </c>
      <c r="AS242" s="1" t="str">
        <f t="shared" si="38"/>
        <v/>
      </c>
      <c r="AT242" s="1">
        <f t="shared" si="38"/>
        <v>0.19775307633402101</v>
      </c>
      <c r="AU242" s="1">
        <f t="shared" si="38"/>
        <v>0.1121962796118587</v>
      </c>
      <c r="AV242" s="1" t="str">
        <f t="shared" si="38"/>
        <v/>
      </c>
      <c r="AW242" s="1" t="str">
        <f t="shared" si="38"/>
        <v/>
      </c>
      <c r="AX242" s="1" t="str">
        <f t="shared" si="38"/>
        <v/>
      </c>
      <c r="AY242" s="1">
        <f t="shared" si="38"/>
        <v>8.8148999473364395E-2</v>
      </c>
      <c r="AZ242" s="1">
        <f t="shared" si="38"/>
        <v>0.2420723928541178</v>
      </c>
      <c r="BA242" s="1" t="str">
        <f t="shared" si="38"/>
        <v/>
      </c>
      <c r="BB242" s="1" t="str">
        <f t="shared" si="38"/>
        <v/>
      </c>
      <c r="BC242" s="1">
        <f t="shared" si="38"/>
        <v>0.13347068839432311</v>
      </c>
      <c r="BD242" s="1">
        <f t="shared" si="38"/>
        <v>0.11196235865834731</v>
      </c>
      <c r="BE242" s="1" t="str">
        <f t="shared" si="38"/>
        <v/>
      </c>
      <c r="BF242" s="1" t="str">
        <f t="shared" si="38"/>
        <v/>
      </c>
      <c r="BG242" s="1" t="str">
        <f t="shared" si="38"/>
        <v/>
      </c>
      <c r="BH242" s="1">
        <f t="shared" si="38"/>
        <v>0.110109860450074</v>
      </c>
      <c r="BI242" s="1" t="str">
        <f t="shared" si="38"/>
        <v/>
      </c>
      <c r="BJ242" s="1" t="str">
        <f t="shared" si="38"/>
        <v/>
      </c>
      <c r="BK242" s="1">
        <f t="shared" si="38"/>
        <v>0.2117034515780376</v>
      </c>
      <c r="BL242" s="1" t="str">
        <f t="shared" si="38"/>
        <v/>
      </c>
      <c r="BM242" s="1">
        <f t="shared" si="38"/>
        <v>0.37709482101107838</v>
      </c>
      <c r="BN242" s="1">
        <f t="shared" si="38"/>
        <v>0.54262031588961257</v>
      </c>
      <c r="BO242" s="1">
        <f t="shared" si="38"/>
        <v>1</v>
      </c>
      <c r="BP242" s="1">
        <f t="shared" si="38"/>
        <v>0.39051732258570432</v>
      </c>
      <c r="BQ242" s="1">
        <f t="shared" si="33"/>
        <v>0.15637983184965371</v>
      </c>
      <c r="BR242" s="1">
        <f t="shared" si="33"/>
        <v>0.34943189262735769</v>
      </c>
      <c r="BS242" s="1">
        <f t="shared" si="33"/>
        <v>0.62616863379038668</v>
      </c>
      <c r="BT242" s="1">
        <f t="shared" si="33"/>
        <v>0.34140057996682688</v>
      </c>
      <c r="BU242" s="1">
        <f t="shared" si="33"/>
        <v>0.34591890926686047</v>
      </c>
      <c r="BV242" s="1">
        <f t="shared" si="33"/>
        <v>0.33022529032120218</v>
      </c>
      <c r="BW242" s="1">
        <f t="shared" si="33"/>
        <v>8.7359468775026622E-2</v>
      </c>
      <c r="BX242" s="1">
        <f t="shared" si="33"/>
        <v>0.12921356637758771</v>
      </c>
      <c r="BY242" s="1">
        <f t="shared" si="33"/>
        <v>0.15805024641510029</v>
      </c>
      <c r="BZ242" s="1">
        <f t="shared" si="33"/>
        <v>0.234261041829781</v>
      </c>
      <c r="CA242" s="1">
        <f t="shared" si="33"/>
        <v>0.23629140744962371</v>
      </c>
      <c r="CB242" s="1">
        <f t="shared" si="33"/>
        <v>0.25119163156106999</v>
      </c>
      <c r="CC242" s="1" t="str">
        <f t="shared" si="33"/>
        <v/>
      </c>
      <c r="CD242" s="1">
        <f t="shared" si="33"/>
        <v>0.29706286388915898</v>
      </c>
      <c r="CE242" s="1">
        <f t="shared" si="33"/>
        <v>0.23528503206779061</v>
      </c>
      <c r="CF242" s="1" t="str">
        <f t="shared" si="33"/>
        <v/>
      </c>
      <c r="CG242" s="1" t="str">
        <f t="shared" si="33"/>
        <v/>
      </c>
      <c r="CH242" s="1">
        <f t="shared" si="33"/>
        <v>0.24992906803630399</v>
      </c>
      <c r="CI242" s="1">
        <f t="shared" si="33"/>
        <v>0.21598976465111541</v>
      </c>
      <c r="CJ242" s="1">
        <f t="shared" si="33"/>
        <v>0.1714210902045783</v>
      </c>
      <c r="CK242" s="1">
        <f t="shared" si="33"/>
        <v>0.33676757495833931</v>
      </c>
      <c r="CL242" s="1">
        <f t="shared" si="33"/>
        <v>0.29948588013081129</v>
      </c>
    </row>
    <row r="243" spans="1:90" x14ac:dyDescent="0.3">
      <c r="A243" s="2">
        <v>64</v>
      </c>
      <c r="B243" s="2" t="s">
        <v>54</v>
      </c>
      <c r="C243" s="1">
        <f t="shared" si="2"/>
        <v>0.1329826218982342</v>
      </c>
      <c r="D243" s="2">
        <v>64</v>
      </c>
      <c r="E243" s="1" t="str">
        <f t="shared" si="38"/>
        <v/>
      </c>
      <c r="F243" s="1" t="str">
        <f t="shared" si="38"/>
        <v/>
      </c>
      <c r="G243" s="1" t="str">
        <f t="shared" si="38"/>
        <v/>
      </c>
      <c r="H243" s="1" t="str">
        <f t="shared" si="38"/>
        <v/>
      </c>
      <c r="I243" s="1" t="str">
        <f t="shared" si="38"/>
        <v/>
      </c>
      <c r="J243" s="1" t="str">
        <f t="shared" si="38"/>
        <v/>
      </c>
      <c r="K243" s="1" t="str">
        <f t="shared" si="38"/>
        <v/>
      </c>
      <c r="L243" s="1" t="str">
        <f t="shared" si="38"/>
        <v/>
      </c>
      <c r="M243" s="1" t="str">
        <f t="shared" si="38"/>
        <v/>
      </c>
      <c r="N243" s="1" t="str">
        <f t="shared" si="38"/>
        <v/>
      </c>
      <c r="O243" s="1">
        <f t="shared" si="38"/>
        <v>0.13830366414711359</v>
      </c>
      <c r="P243" s="1">
        <f t="shared" si="38"/>
        <v>0.19400342177883781</v>
      </c>
      <c r="Q243" s="1" t="str">
        <f t="shared" si="38"/>
        <v/>
      </c>
      <c r="R243" s="1">
        <f t="shared" si="38"/>
        <v>0.18661463308183979</v>
      </c>
      <c r="S243" s="1" t="str">
        <f t="shared" si="38"/>
        <v/>
      </c>
      <c r="T243" s="1" t="str">
        <f t="shared" si="38"/>
        <v/>
      </c>
      <c r="U243" s="1" t="str">
        <f t="shared" si="38"/>
        <v/>
      </c>
      <c r="V243" s="1" t="str">
        <f t="shared" si="38"/>
        <v/>
      </c>
      <c r="W243" s="1" t="str">
        <f t="shared" si="38"/>
        <v/>
      </c>
      <c r="X243" s="1" t="str">
        <f t="shared" si="38"/>
        <v/>
      </c>
      <c r="Y243" s="1" t="str">
        <f t="shared" si="38"/>
        <v/>
      </c>
      <c r="Z243" s="1" t="str">
        <f t="shared" si="38"/>
        <v/>
      </c>
      <c r="AA243" s="1" t="str">
        <f t="shared" si="38"/>
        <v/>
      </c>
      <c r="AB243" s="1" t="str">
        <f t="shared" si="38"/>
        <v/>
      </c>
      <c r="AC243" s="1" t="str">
        <f t="shared" si="38"/>
        <v/>
      </c>
      <c r="AD243" s="1" t="str">
        <f t="shared" si="38"/>
        <v/>
      </c>
      <c r="AE243" s="1" t="str">
        <f t="shared" si="38"/>
        <v/>
      </c>
      <c r="AF243" s="1" t="str">
        <f t="shared" si="38"/>
        <v/>
      </c>
      <c r="AG243" s="1" t="str">
        <f t="shared" si="38"/>
        <v/>
      </c>
      <c r="AH243" s="1" t="str">
        <f t="shared" si="38"/>
        <v/>
      </c>
      <c r="AI243" s="1" t="str">
        <f t="shared" si="38"/>
        <v/>
      </c>
      <c r="AJ243" s="1" t="str">
        <f t="shared" si="38"/>
        <v/>
      </c>
      <c r="AK243" s="1" t="str">
        <f t="shared" si="38"/>
        <v/>
      </c>
      <c r="AL243" s="1" t="str">
        <f t="shared" si="38"/>
        <v/>
      </c>
      <c r="AM243" s="1" t="str">
        <f t="shared" si="38"/>
        <v/>
      </c>
      <c r="AN243" s="1">
        <f t="shared" si="38"/>
        <v>0.1926402718630989</v>
      </c>
      <c r="AO243" s="1" t="str">
        <f t="shared" si="38"/>
        <v/>
      </c>
      <c r="AP243" s="1" t="str">
        <f t="shared" si="38"/>
        <v/>
      </c>
      <c r="AQ243" s="1">
        <f t="shared" si="38"/>
        <v>0.13594589355427589</v>
      </c>
      <c r="AR243" s="1" t="str">
        <f t="shared" si="38"/>
        <v/>
      </c>
      <c r="AS243" s="1">
        <f t="shared" si="38"/>
        <v>0.2550076889044392</v>
      </c>
      <c r="AT243" s="1">
        <f t="shared" si="38"/>
        <v>0.1933017931424966</v>
      </c>
      <c r="AU243" s="1">
        <f t="shared" si="38"/>
        <v>0.14490683636246601</v>
      </c>
      <c r="AV243" s="1" t="str">
        <f t="shared" si="38"/>
        <v/>
      </c>
      <c r="AW243" s="1" t="str">
        <f t="shared" si="38"/>
        <v/>
      </c>
      <c r="AX243" s="1" t="str">
        <f t="shared" si="38"/>
        <v/>
      </c>
      <c r="AY243" s="1" t="str">
        <f t="shared" si="38"/>
        <v/>
      </c>
      <c r="AZ243" s="1">
        <f t="shared" si="38"/>
        <v>0.14803324526285139</v>
      </c>
      <c r="BA243" s="1" t="str">
        <f t="shared" si="38"/>
        <v/>
      </c>
      <c r="BB243" s="1" t="str">
        <f t="shared" si="38"/>
        <v/>
      </c>
      <c r="BC243" s="1" t="str">
        <f t="shared" si="38"/>
        <v/>
      </c>
      <c r="BD243" s="1" t="str">
        <f t="shared" si="38"/>
        <v/>
      </c>
      <c r="BE243" s="1" t="str">
        <f t="shared" si="38"/>
        <v/>
      </c>
      <c r="BF243" s="1" t="str">
        <f t="shared" si="38"/>
        <v/>
      </c>
      <c r="BG243" s="1" t="str">
        <f t="shared" si="38"/>
        <v/>
      </c>
      <c r="BH243" s="1" t="str">
        <f t="shared" si="38"/>
        <v/>
      </c>
      <c r="BI243" s="1" t="str">
        <f t="shared" si="38"/>
        <v/>
      </c>
      <c r="BJ243" s="1">
        <f t="shared" si="38"/>
        <v>0.17875853444837719</v>
      </c>
      <c r="BK243" s="1">
        <f t="shared" si="38"/>
        <v>0.20846270934237501</v>
      </c>
      <c r="BL243" s="1" t="str">
        <f t="shared" si="38"/>
        <v/>
      </c>
      <c r="BM243" s="1">
        <f t="shared" si="38"/>
        <v>0.17098845926121481</v>
      </c>
      <c r="BN243" s="1">
        <f t="shared" si="38"/>
        <v>0.43738955912211608</v>
      </c>
      <c r="BO243" s="1">
        <f t="shared" si="38"/>
        <v>0.39051732258570432</v>
      </c>
      <c r="BP243" s="1">
        <f t="shared" si="38"/>
        <v>1</v>
      </c>
      <c r="BQ243" s="1" t="str">
        <f t="shared" si="33"/>
        <v/>
      </c>
      <c r="BR243" s="1">
        <f t="shared" si="33"/>
        <v>0.20163861103078401</v>
      </c>
      <c r="BS243" s="1">
        <f t="shared" si="33"/>
        <v>0.27817227114321402</v>
      </c>
      <c r="BT243" s="1">
        <f t="shared" si="33"/>
        <v>0.26779149930921242</v>
      </c>
      <c r="BU243" s="1">
        <f t="shared" si="33"/>
        <v>0.23285432729649949</v>
      </c>
      <c r="BV243" s="1">
        <f t="shared" si="33"/>
        <v>0.23109624762951761</v>
      </c>
      <c r="BW243" s="1" t="str">
        <f t="shared" si="33"/>
        <v/>
      </c>
      <c r="BX243" s="1" t="str">
        <f t="shared" si="33"/>
        <v/>
      </c>
      <c r="BY243" s="1" t="str">
        <f t="shared" si="33"/>
        <v/>
      </c>
      <c r="BZ243" s="1">
        <f t="shared" si="33"/>
        <v>0.13632269280746789</v>
      </c>
      <c r="CA243" s="1" t="str">
        <f t="shared" si="33"/>
        <v/>
      </c>
      <c r="CB243" s="1" t="str">
        <f t="shared" si="33"/>
        <v/>
      </c>
      <c r="CC243" s="1" t="str">
        <f t="shared" ref="CC243:CL243" si="39">IF(-ABS(CC67/(CC155+0.0000000001))&lt;-1.96,CC67,"")</f>
        <v/>
      </c>
      <c r="CD243" s="1" t="str">
        <f t="shared" si="39"/>
        <v/>
      </c>
      <c r="CE243" s="1" t="str">
        <f t="shared" si="39"/>
        <v/>
      </c>
      <c r="CF243" s="1" t="str">
        <f t="shared" si="39"/>
        <v/>
      </c>
      <c r="CG243" s="1" t="str">
        <f t="shared" si="39"/>
        <v/>
      </c>
      <c r="CH243" s="1" t="str">
        <f t="shared" si="39"/>
        <v/>
      </c>
      <c r="CI243" s="1" t="str">
        <f t="shared" si="39"/>
        <v/>
      </c>
      <c r="CJ243" s="1" t="str">
        <f t="shared" si="39"/>
        <v/>
      </c>
      <c r="CK243" s="1" t="str">
        <f t="shared" si="39"/>
        <v/>
      </c>
      <c r="CL243" s="1" t="str">
        <f t="shared" si="39"/>
        <v/>
      </c>
    </row>
    <row r="244" spans="1:90" x14ac:dyDescent="0.3">
      <c r="A244" s="2">
        <v>65</v>
      </c>
      <c r="B244" s="2" t="s">
        <v>55</v>
      </c>
      <c r="C244" s="1">
        <f t="shared" si="2"/>
        <v>0.34858660150159182</v>
      </c>
      <c r="D244" s="2">
        <v>65</v>
      </c>
      <c r="E244" s="1">
        <f t="shared" si="38"/>
        <v>0.1226642146828814</v>
      </c>
      <c r="F244" s="1" t="str">
        <f t="shared" si="38"/>
        <v/>
      </c>
      <c r="G244" s="1">
        <f t="shared" si="38"/>
        <v>0.13751727840659869</v>
      </c>
      <c r="H244" s="1">
        <f t="shared" si="38"/>
        <v>-0.15657557791215251</v>
      </c>
      <c r="I244" s="1" t="str">
        <f t="shared" si="38"/>
        <v/>
      </c>
      <c r="J244" s="1" t="str">
        <f t="shared" si="38"/>
        <v/>
      </c>
      <c r="K244" s="1" t="str">
        <f t="shared" si="38"/>
        <v/>
      </c>
      <c r="L244" s="1" t="str">
        <f t="shared" si="38"/>
        <v/>
      </c>
      <c r="M244" s="1" t="str">
        <f t="shared" si="38"/>
        <v/>
      </c>
      <c r="N244" s="1">
        <f t="shared" si="38"/>
        <v>0.1744595231844204</v>
      </c>
      <c r="O244" s="1">
        <f t="shared" si="38"/>
        <v>0.44888043600539068</v>
      </c>
      <c r="P244" s="1">
        <f t="shared" si="38"/>
        <v>0.52087769782847193</v>
      </c>
      <c r="Q244" s="1">
        <f t="shared" si="38"/>
        <v>0.33265938482778279</v>
      </c>
      <c r="R244" s="1">
        <f t="shared" si="38"/>
        <v>0.32226589978138132</v>
      </c>
      <c r="S244" s="1">
        <f t="shared" si="38"/>
        <v>0.24991756713576149</v>
      </c>
      <c r="T244" s="1">
        <f t="shared" si="38"/>
        <v>0.23105745145927831</v>
      </c>
      <c r="U244" s="1">
        <f t="shared" si="38"/>
        <v>0.25404168946649353</v>
      </c>
      <c r="V244" s="1">
        <f t="shared" si="38"/>
        <v>0.32269368307217122</v>
      </c>
      <c r="W244" s="1">
        <f t="shared" si="38"/>
        <v>0.27890477214801762</v>
      </c>
      <c r="X244" s="1">
        <f t="shared" si="38"/>
        <v>0.23592100732379681</v>
      </c>
      <c r="Y244" s="1">
        <f t="shared" si="38"/>
        <v>0.20253393325157321</v>
      </c>
      <c r="Z244" s="1">
        <f t="shared" si="38"/>
        <v>0.33462663705426088</v>
      </c>
      <c r="AA244" s="1">
        <f t="shared" si="38"/>
        <v>0.27035753613214569</v>
      </c>
      <c r="AB244" s="1">
        <f t="shared" si="38"/>
        <v>0.39179289217766372</v>
      </c>
      <c r="AC244" s="1">
        <f t="shared" si="38"/>
        <v>0.2295145964193159</v>
      </c>
      <c r="AD244" s="1">
        <f t="shared" si="38"/>
        <v>0.1975026748189577</v>
      </c>
      <c r="AE244" s="1">
        <f t="shared" si="38"/>
        <v>0.1826506885454334</v>
      </c>
      <c r="AF244" s="1">
        <f t="shared" si="38"/>
        <v>0.1807747491771107</v>
      </c>
      <c r="AG244" s="1">
        <f t="shared" si="38"/>
        <v>0.33422137486945219</v>
      </c>
      <c r="AH244" s="1">
        <f t="shared" si="38"/>
        <v>0.23400099833580959</v>
      </c>
      <c r="AI244" s="1">
        <f t="shared" si="38"/>
        <v>0.2401517926889945</v>
      </c>
      <c r="AJ244" s="1">
        <f t="shared" si="38"/>
        <v>0.2636491686728874</v>
      </c>
      <c r="AK244" s="1">
        <f t="shared" si="38"/>
        <v>0.23139672967783231</v>
      </c>
      <c r="AL244" s="1">
        <f t="shared" si="38"/>
        <v>0.35793178273772952</v>
      </c>
      <c r="AM244" s="1">
        <f t="shared" si="38"/>
        <v>0.2311880475471611</v>
      </c>
      <c r="AN244" s="1">
        <f t="shared" si="38"/>
        <v>0.19674853721066179</v>
      </c>
      <c r="AO244" s="1">
        <f t="shared" si="38"/>
        <v>0.16976653272490921</v>
      </c>
      <c r="AP244" s="1">
        <f t="shared" si="38"/>
        <v>0.263474390532216</v>
      </c>
      <c r="AQ244" s="1">
        <f t="shared" si="38"/>
        <v>0.31885160538713492</v>
      </c>
      <c r="AR244" s="1">
        <f t="shared" si="38"/>
        <v>0.25782765528207008</v>
      </c>
      <c r="AS244" s="1">
        <f t="shared" si="38"/>
        <v>0.28209125266757767</v>
      </c>
      <c r="AT244" s="1">
        <f t="shared" si="38"/>
        <v>0.35506344963738568</v>
      </c>
      <c r="AU244" s="1">
        <f t="shared" si="38"/>
        <v>0.34742495336298163</v>
      </c>
      <c r="AV244" s="1">
        <f t="shared" si="38"/>
        <v>0.18604876333021159</v>
      </c>
      <c r="AW244" s="1">
        <f t="shared" si="38"/>
        <v>0.29044661726504478</v>
      </c>
      <c r="AX244" s="1">
        <f t="shared" si="38"/>
        <v>0.39990159712084528</v>
      </c>
      <c r="AY244" s="1">
        <f t="shared" si="38"/>
        <v>0.60567066112056422</v>
      </c>
      <c r="AZ244" s="1">
        <f t="shared" si="38"/>
        <v>0.38408881152849011</v>
      </c>
      <c r="BA244" s="1">
        <f t="shared" si="38"/>
        <v>0.24384651165794571</v>
      </c>
      <c r="BB244" s="1">
        <f t="shared" si="38"/>
        <v>0.20655922146292599</v>
      </c>
      <c r="BC244" s="1">
        <f t="shared" si="38"/>
        <v>0.31054561338865988</v>
      </c>
      <c r="BD244" s="1">
        <f t="shared" si="38"/>
        <v>0.3174207525146106</v>
      </c>
      <c r="BE244" s="1">
        <f t="shared" si="38"/>
        <v>0.30158531665589378</v>
      </c>
      <c r="BF244" s="1">
        <f t="shared" si="38"/>
        <v>0.3050512293218624</v>
      </c>
      <c r="BG244" s="1">
        <f t="shared" si="38"/>
        <v>0.16539671710352091</v>
      </c>
      <c r="BH244" s="1">
        <f t="shared" si="38"/>
        <v>0.26212223282232322</v>
      </c>
      <c r="BI244" s="1">
        <f t="shared" si="38"/>
        <v>0.18861406272191869</v>
      </c>
      <c r="BJ244" s="1">
        <f t="shared" si="38"/>
        <v>0.18509514044947781</v>
      </c>
      <c r="BK244" s="1">
        <f t="shared" si="38"/>
        <v>0.24529501490997441</v>
      </c>
      <c r="BL244" s="1">
        <f t="shared" si="38"/>
        <v>0.2209181279747045</v>
      </c>
      <c r="BM244" s="1">
        <f t="shared" si="38"/>
        <v>0.36710906273402238</v>
      </c>
      <c r="BN244" s="1">
        <f t="shared" si="38"/>
        <v>0.29128421749834721</v>
      </c>
      <c r="BO244" s="1">
        <f t="shared" si="38"/>
        <v>0.15637983184965371</v>
      </c>
      <c r="BP244" s="1" t="str">
        <f t="shared" ref="BP244:CL255" si="40">IF(-ABS(BP68/(BP156+0.0000000001))&lt;-1.96,BP68,"")</f>
        <v/>
      </c>
      <c r="BQ244" s="1">
        <f t="shared" si="40"/>
        <v>1</v>
      </c>
      <c r="BR244" s="1">
        <f t="shared" si="40"/>
        <v>0.5334778159073742</v>
      </c>
      <c r="BS244" s="1">
        <f t="shared" si="40"/>
        <v>0.34384973623579729</v>
      </c>
      <c r="BT244" s="1">
        <f t="shared" si="40"/>
        <v>0.23663592061742131</v>
      </c>
      <c r="BU244" s="1">
        <f t="shared" si="40"/>
        <v>0.2598080173610483</v>
      </c>
      <c r="BV244" s="1">
        <f t="shared" si="40"/>
        <v>0.22307269850890649</v>
      </c>
      <c r="BW244" s="1">
        <f t="shared" si="40"/>
        <v>0.13774285347306431</v>
      </c>
      <c r="BX244" s="1">
        <f t="shared" si="40"/>
        <v>0.18096300495675499</v>
      </c>
      <c r="BY244" s="1">
        <f t="shared" si="40"/>
        <v>0.1679845209236015</v>
      </c>
      <c r="BZ244" s="1">
        <f t="shared" si="40"/>
        <v>0.18545156452265321</v>
      </c>
      <c r="CA244" s="1">
        <f t="shared" si="40"/>
        <v>0.1244196755465902</v>
      </c>
      <c r="CB244" s="1">
        <f t="shared" si="40"/>
        <v>0.10995769339758921</v>
      </c>
      <c r="CC244" s="1">
        <f t="shared" si="40"/>
        <v>0.26032415125204861</v>
      </c>
      <c r="CD244" s="1">
        <f t="shared" si="40"/>
        <v>0.39833983900213638</v>
      </c>
      <c r="CE244" s="1">
        <f t="shared" si="40"/>
        <v>0.10745201096472839</v>
      </c>
      <c r="CF244" s="1" t="str">
        <f t="shared" si="40"/>
        <v/>
      </c>
      <c r="CG244" s="1" t="str">
        <f t="shared" si="40"/>
        <v/>
      </c>
      <c r="CH244" s="1">
        <f t="shared" si="40"/>
        <v>0.1351506084212572</v>
      </c>
      <c r="CI244" s="1">
        <f t="shared" si="40"/>
        <v>0.1476529305388789</v>
      </c>
      <c r="CJ244" s="1">
        <f t="shared" si="40"/>
        <v>0.12306500816529919</v>
      </c>
      <c r="CK244" s="1">
        <f t="shared" si="40"/>
        <v>0.18106782896630899</v>
      </c>
      <c r="CL244" s="1">
        <f t="shared" si="40"/>
        <v>0.21886249008771461</v>
      </c>
    </row>
    <row r="245" spans="1:90" x14ac:dyDescent="0.3">
      <c r="A245" s="2">
        <v>66</v>
      </c>
      <c r="B245" s="2" t="s">
        <v>56</v>
      </c>
      <c r="C245" s="1">
        <f t="shared" ref="C245:C265" si="41">IF(-ABS(C69/C157)&lt;-1.96,C69,)</f>
        <v>0.26824736821551631</v>
      </c>
      <c r="D245" s="2">
        <v>66</v>
      </c>
      <c r="E245" s="1">
        <f t="shared" ref="E245:BP248" si="42">IF(-ABS(E69/(E157+0.0000000001))&lt;-1.96,E69,"")</f>
        <v>0.1058535896469103</v>
      </c>
      <c r="F245" s="1" t="str">
        <f t="shared" si="42"/>
        <v/>
      </c>
      <c r="G245" s="1">
        <f t="shared" si="42"/>
        <v>0.16059530762743851</v>
      </c>
      <c r="H245" s="1">
        <f t="shared" si="42"/>
        <v>-0.1717199102364548</v>
      </c>
      <c r="I245" s="1" t="str">
        <f t="shared" si="42"/>
        <v/>
      </c>
      <c r="J245" s="1" t="str">
        <f t="shared" si="42"/>
        <v/>
      </c>
      <c r="K245" s="1" t="str">
        <f t="shared" si="42"/>
        <v/>
      </c>
      <c r="L245" s="1" t="str">
        <f t="shared" si="42"/>
        <v/>
      </c>
      <c r="M245" s="1" t="str">
        <f t="shared" si="42"/>
        <v/>
      </c>
      <c r="N245" s="1">
        <f t="shared" si="42"/>
        <v>0.17005820562137869</v>
      </c>
      <c r="O245" s="1">
        <f t="shared" si="42"/>
        <v>0.58754284402259316</v>
      </c>
      <c r="P245" s="1">
        <f t="shared" si="42"/>
        <v>0.66153121221447986</v>
      </c>
      <c r="Q245" s="1">
        <f t="shared" si="42"/>
        <v>0.45678478831075542</v>
      </c>
      <c r="R245" s="1">
        <f t="shared" si="42"/>
        <v>0.445007154670784</v>
      </c>
      <c r="S245" s="1">
        <f t="shared" si="42"/>
        <v>0.39152868907684052</v>
      </c>
      <c r="T245" s="1">
        <f t="shared" si="42"/>
        <v>0.3928637700739428</v>
      </c>
      <c r="U245" s="1">
        <f t="shared" si="42"/>
        <v>0.33814342256740698</v>
      </c>
      <c r="V245" s="1">
        <f t="shared" si="42"/>
        <v>0.36142029022139049</v>
      </c>
      <c r="W245" s="1">
        <f t="shared" si="42"/>
        <v>0.41163308112104219</v>
      </c>
      <c r="X245" s="1">
        <f t="shared" si="42"/>
        <v>0.38774420010272509</v>
      </c>
      <c r="Y245" s="1">
        <f t="shared" si="42"/>
        <v>0.29638473407441812</v>
      </c>
      <c r="Z245" s="1">
        <f t="shared" si="42"/>
        <v>0.34241459777971278</v>
      </c>
      <c r="AA245" s="1">
        <f t="shared" si="42"/>
        <v>0.37144052658222282</v>
      </c>
      <c r="AB245" s="1">
        <f t="shared" si="42"/>
        <v>0.4276149398414773</v>
      </c>
      <c r="AC245" s="1">
        <f t="shared" si="42"/>
        <v>0.22950263159879339</v>
      </c>
      <c r="AD245" s="1">
        <f t="shared" si="42"/>
        <v>0.35685066234817753</v>
      </c>
      <c r="AE245" s="1">
        <f t="shared" si="42"/>
        <v>0.41502633148844409</v>
      </c>
      <c r="AF245" s="1">
        <f t="shared" si="42"/>
        <v>0.22383436322704181</v>
      </c>
      <c r="AG245" s="1">
        <f t="shared" si="42"/>
        <v>0.37800988254233692</v>
      </c>
      <c r="AH245" s="1">
        <f t="shared" si="42"/>
        <v>0.26284843748891717</v>
      </c>
      <c r="AI245" s="1">
        <f t="shared" si="42"/>
        <v>0.28632858918761378</v>
      </c>
      <c r="AJ245" s="1">
        <f t="shared" si="42"/>
        <v>0.28105641173312862</v>
      </c>
      <c r="AK245" s="1">
        <f t="shared" si="42"/>
        <v>0.22441805597780309</v>
      </c>
      <c r="AL245" s="1">
        <f t="shared" si="42"/>
        <v>0.4300138890724845</v>
      </c>
      <c r="AM245" s="1">
        <f t="shared" si="42"/>
        <v>0.35673008523947991</v>
      </c>
      <c r="AN245" s="1">
        <f t="shared" si="42"/>
        <v>0.34098693322157703</v>
      </c>
      <c r="AO245" s="1">
        <f t="shared" si="42"/>
        <v>0.2374367669121317</v>
      </c>
      <c r="AP245" s="1">
        <f t="shared" si="42"/>
        <v>0.37025847412379659</v>
      </c>
      <c r="AQ245" s="1">
        <f t="shared" si="42"/>
        <v>0.41654974131646683</v>
      </c>
      <c r="AR245" s="1">
        <f t="shared" si="42"/>
        <v>0.40342133503822047</v>
      </c>
      <c r="AS245" s="1">
        <f t="shared" si="42"/>
        <v>0.3032969297804361</v>
      </c>
      <c r="AT245" s="1">
        <f t="shared" si="42"/>
        <v>0.46074497375471352</v>
      </c>
      <c r="AU245" s="1">
        <f t="shared" si="42"/>
        <v>0.44912739994064121</v>
      </c>
      <c r="AV245" s="1">
        <f t="shared" si="42"/>
        <v>0.33657723248362609</v>
      </c>
      <c r="AW245" s="1">
        <f t="shared" si="42"/>
        <v>0.48345297109366608</v>
      </c>
      <c r="AX245" s="1">
        <f t="shared" si="42"/>
        <v>0.39252710086925702</v>
      </c>
      <c r="AY245" s="1">
        <f t="shared" si="42"/>
        <v>0.35858157862680762</v>
      </c>
      <c r="AZ245" s="1">
        <f t="shared" si="42"/>
        <v>0.47709439236248641</v>
      </c>
      <c r="BA245" s="1">
        <f t="shared" si="42"/>
        <v>0.32829057197687228</v>
      </c>
      <c r="BB245" s="1">
        <f t="shared" si="42"/>
        <v>0.38442359101048168</v>
      </c>
      <c r="BC245" s="1">
        <f t="shared" si="42"/>
        <v>0.29436458246232983</v>
      </c>
      <c r="BD245" s="1">
        <f t="shared" si="42"/>
        <v>0.37803934870158618</v>
      </c>
      <c r="BE245" s="1">
        <f t="shared" si="42"/>
        <v>0.33065049577067418</v>
      </c>
      <c r="BF245" s="1">
        <f t="shared" si="42"/>
        <v>0.38239152307473318</v>
      </c>
      <c r="BG245" s="1">
        <f t="shared" si="42"/>
        <v>0.34295938021496247</v>
      </c>
      <c r="BH245" s="1">
        <f t="shared" si="42"/>
        <v>0.43606566062415991</v>
      </c>
      <c r="BI245" s="1">
        <f t="shared" si="42"/>
        <v>0.32871522102934392</v>
      </c>
      <c r="BJ245" s="1">
        <f t="shared" si="42"/>
        <v>0.29934827768834221</v>
      </c>
      <c r="BK245" s="1">
        <f t="shared" si="42"/>
        <v>0.29831500540966333</v>
      </c>
      <c r="BL245" s="1">
        <f t="shared" si="42"/>
        <v>0.33648841725582201</v>
      </c>
      <c r="BM245" s="1">
        <f t="shared" si="42"/>
        <v>0.43482698262581321</v>
      </c>
      <c r="BN245" s="1">
        <f t="shared" si="42"/>
        <v>0.39474642150551259</v>
      </c>
      <c r="BO245" s="1">
        <f t="shared" si="42"/>
        <v>0.34943189262735769</v>
      </c>
      <c r="BP245" s="1">
        <f t="shared" si="42"/>
        <v>0.20163861103078401</v>
      </c>
      <c r="BQ245" s="1">
        <f t="shared" si="40"/>
        <v>0.5334778159073742</v>
      </c>
      <c r="BR245" s="1">
        <f t="shared" si="40"/>
        <v>1</v>
      </c>
      <c r="BS245" s="1">
        <f t="shared" si="40"/>
        <v>0.54025557827048187</v>
      </c>
      <c r="BT245" s="1">
        <f t="shared" si="40"/>
        <v>0.29941701033589962</v>
      </c>
      <c r="BU245" s="1">
        <f t="shared" si="40"/>
        <v>0.30620284000238612</v>
      </c>
      <c r="BV245" s="1">
        <f t="shared" si="40"/>
        <v>0.32936711347196718</v>
      </c>
      <c r="BW245" s="1">
        <f t="shared" si="40"/>
        <v>0.18548958529397619</v>
      </c>
      <c r="BX245" s="1">
        <f t="shared" si="40"/>
        <v>0.13821727994811861</v>
      </c>
      <c r="BY245" s="1">
        <f t="shared" si="40"/>
        <v>0.14378317891199291</v>
      </c>
      <c r="BZ245" s="1">
        <f t="shared" si="40"/>
        <v>0.21846553299415131</v>
      </c>
      <c r="CA245" s="1">
        <f t="shared" si="40"/>
        <v>0.25004120861497031</v>
      </c>
      <c r="CB245" s="1">
        <f t="shared" si="40"/>
        <v>0.24255931790444299</v>
      </c>
      <c r="CC245" s="1">
        <f t="shared" si="40"/>
        <v>0.28174110342384079</v>
      </c>
      <c r="CD245" s="1">
        <f t="shared" si="40"/>
        <v>0.56538759834418995</v>
      </c>
      <c r="CE245" s="1">
        <f t="shared" si="40"/>
        <v>0.21834182685950501</v>
      </c>
      <c r="CF245" s="1" t="str">
        <f t="shared" si="40"/>
        <v/>
      </c>
      <c r="CG245" s="1">
        <f t="shared" si="40"/>
        <v>0.1178917482604373</v>
      </c>
      <c r="CH245" s="1">
        <f t="shared" si="40"/>
        <v>0.25986085503025469</v>
      </c>
      <c r="CI245" s="1">
        <f t="shared" si="40"/>
        <v>0.20374702829220559</v>
      </c>
      <c r="CJ245" s="1">
        <f t="shared" si="40"/>
        <v>0.21205439010946839</v>
      </c>
      <c r="CK245" s="1">
        <f t="shared" si="40"/>
        <v>0.28407899903242217</v>
      </c>
      <c r="CL245" s="1">
        <f t="shared" si="40"/>
        <v>0.30750695236319642</v>
      </c>
    </row>
    <row r="246" spans="1:90" x14ac:dyDescent="0.3">
      <c r="A246" s="2">
        <v>67</v>
      </c>
      <c r="B246" s="2" t="s">
        <v>57</v>
      </c>
      <c r="C246" s="1">
        <f t="shared" si="41"/>
        <v>0.33845326788201219</v>
      </c>
      <c r="D246" s="2">
        <v>67</v>
      </c>
      <c r="E246" s="1">
        <f t="shared" si="42"/>
        <v>0.1024280223834836</v>
      </c>
      <c r="F246" s="1" t="str">
        <f t="shared" si="42"/>
        <v/>
      </c>
      <c r="G246" s="1">
        <f t="shared" si="42"/>
        <v>0.1277063125226777</v>
      </c>
      <c r="H246" s="1" t="str">
        <f t="shared" si="42"/>
        <v/>
      </c>
      <c r="I246" s="1" t="str">
        <f t="shared" si="42"/>
        <v/>
      </c>
      <c r="J246" s="1" t="str">
        <f t="shared" si="42"/>
        <v/>
      </c>
      <c r="K246" s="1" t="str">
        <f t="shared" si="42"/>
        <v/>
      </c>
      <c r="L246" s="1" t="str">
        <f t="shared" si="42"/>
        <v/>
      </c>
      <c r="M246" s="1" t="str">
        <f t="shared" si="42"/>
        <v/>
      </c>
      <c r="N246" s="1" t="str">
        <f t="shared" si="42"/>
        <v/>
      </c>
      <c r="O246" s="1">
        <f t="shared" si="42"/>
        <v>0.36256637234367461</v>
      </c>
      <c r="P246" s="1">
        <f t="shared" si="42"/>
        <v>0.46196238758356922</v>
      </c>
      <c r="Q246" s="1">
        <f t="shared" si="42"/>
        <v>0.23721686039075271</v>
      </c>
      <c r="R246" s="1">
        <f t="shared" si="42"/>
        <v>0.2059912811396003</v>
      </c>
      <c r="S246" s="1">
        <f t="shared" si="42"/>
        <v>0.15326414200179969</v>
      </c>
      <c r="T246" s="1">
        <f t="shared" si="42"/>
        <v>0.20026201368902891</v>
      </c>
      <c r="U246" s="1">
        <f t="shared" si="42"/>
        <v>0.14746379574834001</v>
      </c>
      <c r="V246" s="1">
        <f t="shared" si="42"/>
        <v>0.20384862988457991</v>
      </c>
      <c r="W246" s="1">
        <f t="shared" si="42"/>
        <v>0.2184061544290638</v>
      </c>
      <c r="X246" s="1" t="str">
        <f t="shared" si="42"/>
        <v/>
      </c>
      <c r="Y246" s="1">
        <f t="shared" si="42"/>
        <v>0.106164107736488</v>
      </c>
      <c r="Z246" s="1">
        <f t="shared" si="42"/>
        <v>0.14205768059085591</v>
      </c>
      <c r="AA246" s="1" t="str">
        <f t="shared" si="42"/>
        <v/>
      </c>
      <c r="AB246" s="1">
        <f t="shared" si="42"/>
        <v>0.12647960652283621</v>
      </c>
      <c r="AC246" s="1" t="str">
        <f t="shared" si="42"/>
        <v/>
      </c>
      <c r="AD246" s="1" t="str">
        <f t="shared" si="42"/>
        <v/>
      </c>
      <c r="AE246" s="1">
        <f t="shared" si="42"/>
        <v>0.13443817053207349</v>
      </c>
      <c r="AF246" s="1" t="str">
        <f t="shared" si="42"/>
        <v/>
      </c>
      <c r="AG246" s="1">
        <f t="shared" si="42"/>
        <v>0.150684761304579</v>
      </c>
      <c r="AH246" s="1" t="str">
        <f t="shared" si="42"/>
        <v/>
      </c>
      <c r="AI246" s="1" t="str">
        <f t="shared" si="42"/>
        <v/>
      </c>
      <c r="AJ246" s="1" t="str">
        <f t="shared" si="42"/>
        <v/>
      </c>
      <c r="AK246" s="1">
        <f t="shared" si="42"/>
        <v>0.1151137719380976</v>
      </c>
      <c r="AL246" s="1">
        <f t="shared" si="42"/>
        <v>0.2977502803882473</v>
      </c>
      <c r="AM246" s="1">
        <f t="shared" si="42"/>
        <v>0.18554486263214051</v>
      </c>
      <c r="AN246" s="1">
        <f t="shared" si="42"/>
        <v>0.28271403480199131</v>
      </c>
      <c r="AO246" s="1" t="str">
        <f t="shared" si="42"/>
        <v/>
      </c>
      <c r="AP246" s="1">
        <f t="shared" si="42"/>
        <v>0.1359291696837524</v>
      </c>
      <c r="AQ246" s="1">
        <f t="shared" si="42"/>
        <v>0.30174161716352221</v>
      </c>
      <c r="AR246" s="1">
        <f t="shared" si="42"/>
        <v>0.26731963701085598</v>
      </c>
      <c r="AS246" s="1">
        <f t="shared" si="42"/>
        <v>0.114787066691957</v>
      </c>
      <c r="AT246" s="1">
        <f t="shared" si="42"/>
        <v>0.30383878095693101</v>
      </c>
      <c r="AU246" s="1">
        <f t="shared" si="42"/>
        <v>0.23548366079934641</v>
      </c>
      <c r="AV246" s="1">
        <f t="shared" si="42"/>
        <v>0.14309267390713309</v>
      </c>
      <c r="AW246" s="1">
        <f t="shared" si="42"/>
        <v>0.19859728848318639</v>
      </c>
      <c r="AX246" s="1">
        <f t="shared" si="42"/>
        <v>0.1173237011505151</v>
      </c>
      <c r="AY246" s="1">
        <f t="shared" si="42"/>
        <v>0.20280284715564059</v>
      </c>
      <c r="AZ246" s="1">
        <f t="shared" si="42"/>
        <v>0.3696085702644592</v>
      </c>
      <c r="BA246" s="1">
        <f t="shared" si="42"/>
        <v>0.10085133125665199</v>
      </c>
      <c r="BB246" s="1">
        <f t="shared" si="42"/>
        <v>0.16307809257112699</v>
      </c>
      <c r="BC246" s="1">
        <f t="shared" si="42"/>
        <v>0.20076820914831059</v>
      </c>
      <c r="BD246" s="1">
        <f t="shared" si="42"/>
        <v>0.2439062386432565</v>
      </c>
      <c r="BE246" s="1">
        <f t="shared" si="42"/>
        <v>9.4073730235032516E-2</v>
      </c>
      <c r="BF246" s="1">
        <f t="shared" si="42"/>
        <v>0.16815964631946889</v>
      </c>
      <c r="BG246" s="1">
        <f t="shared" si="42"/>
        <v>0.13230951620716319</v>
      </c>
      <c r="BH246" s="1">
        <f t="shared" si="42"/>
        <v>0.26716473279888031</v>
      </c>
      <c r="BI246" s="1">
        <f t="shared" si="42"/>
        <v>0.1912663913117329</v>
      </c>
      <c r="BJ246" s="1">
        <f t="shared" si="42"/>
        <v>0.1201716124598643</v>
      </c>
      <c r="BK246" s="1">
        <f t="shared" si="42"/>
        <v>0.2252434518984901</v>
      </c>
      <c r="BL246" s="1">
        <f t="shared" si="42"/>
        <v>0.207956191164028</v>
      </c>
      <c r="BM246" s="1">
        <f t="shared" si="42"/>
        <v>0.3869329852865685</v>
      </c>
      <c r="BN246" s="1">
        <f t="shared" si="42"/>
        <v>0.49705621881420958</v>
      </c>
      <c r="BO246" s="1">
        <f t="shared" si="42"/>
        <v>0.62616863379038668</v>
      </c>
      <c r="BP246" s="1">
        <f t="shared" si="42"/>
        <v>0.27817227114321402</v>
      </c>
      <c r="BQ246" s="1">
        <f t="shared" si="40"/>
        <v>0.34384973623579729</v>
      </c>
      <c r="BR246" s="1">
        <f t="shared" si="40"/>
        <v>0.54025557827048187</v>
      </c>
      <c r="BS246" s="1">
        <f t="shared" si="40"/>
        <v>1</v>
      </c>
      <c r="BT246" s="1">
        <f t="shared" si="40"/>
        <v>0.42893359053560021</v>
      </c>
      <c r="BU246" s="1">
        <f t="shared" si="40"/>
        <v>0.38411515956969638</v>
      </c>
      <c r="BV246" s="1">
        <f t="shared" si="40"/>
        <v>0.38818958503885209</v>
      </c>
      <c r="BW246" s="1">
        <f t="shared" si="40"/>
        <v>0.17686960583178651</v>
      </c>
      <c r="BX246" s="1">
        <f t="shared" si="40"/>
        <v>0.19556050351963519</v>
      </c>
      <c r="BY246" s="1">
        <f t="shared" si="40"/>
        <v>0.22456316951762059</v>
      </c>
      <c r="BZ246" s="1">
        <f t="shared" si="40"/>
        <v>0.33130304792107251</v>
      </c>
      <c r="CA246" s="1">
        <f t="shared" si="40"/>
        <v>0.35677218672308009</v>
      </c>
      <c r="CB246" s="1">
        <f t="shared" si="40"/>
        <v>0.35602070266094249</v>
      </c>
      <c r="CC246" s="1">
        <f t="shared" si="40"/>
        <v>0.23518765270745651</v>
      </c>
      <c r="CD246" s="1">
        <f t="shared" si="40"/>
        <v>0.52489324942426852</v>
      </c>
      <c r="CE246" s="1">
        <f t="shared" si="40"/>
        <v>0.25943816335628661</v>
      </c>
      <c r="CF246" s="1" t="str">
        <f t="shared" si="40"/>
        <v/>
      </c>
      <c r="CG246" s="1" t="str">
        <f t="shared" si="40"/>
        <v/>
      </c>
      <c r="CH246" s="1">
        <f t="shared" si="40"/>
        <v>0.30332087105209249</v>
      </c>
      <c r="CI246" s="1">
        <f t="shared" si="40"/>
        <v>0.31349419908354709</v>
      </c>
      <c r="CJ246" s="1">
        <f t="shared" si="40"/>
        <v>0.30313534092600702</v>
      </c>
      <c r="CK246" s="1">
        <f t="shared" si="40"/>
        <v>0.42458274754418412</v>
      </c>
      <c r="CL246" s="1">
        <f t="shared" si="40"/>
        <v>0.40249333666506559</v>
      </c>
    </row>
    <row r="247" spans="1:90" x14ac:dyDescent="0.3">
      <c r="A247" s="2">
        <v>68</v>
      </c>
      <c r="B247" s="2" t="s">
        <v>58</v>
      </c>
      <c r="C247" s="1">
        <f t="shared" si="41"/>
        <v>0.33298024923358532</v>
      </c>
      <c r="D247" s="2">
        <v>68</v>
      </c>
      <c r="E247" s="1">
        <f t="shared" si="42"/>
        <v>8.6390943022438799E-2</v>
      </c>
      <c r="F247" s="1" t="str">
        <f t="shared" si="42"/>
        <v/>
      </c>
      <c r="G247" s="1" t="str">
        <f t="shared" si="42"/>
        <v/>
      </c>
      <c r="H247" s="1" t="str">
        <f t="shared" si="42"/>
        <v/>
      </c>
      <c r="I247" s="1" t="str">
        <f t="shared" si="42"/>
        <v/>
      </c>
      <c r="J247" s="1" t="str">
        <f t="shared" si="42"/>
        <v/>
      </c>
      <c r="K247" s="1" t="str">
        <f t="shared" si="42"/>
        <v/>
      </c>
      <c r="L247" s="1" t="str">
        <f t="shared" si="42"/>
        <v/>
      </c>
      <c r="M247" s="1" t="str">
        <f t="shared" si="42"/>
        <v/>
      </c>
      <c r="N247" s="1" t="str">
        <f t="shared" si="42"/>
        <v/>
      </c>
      <c r="O247" s="1">
        <f t="shared" si="42"/>
        <v>0.24539063459652519</v>
      </c>
      <c r="P247" s="1">
        <f t="shared" si="42"/>
        <v>0.30545140385614539</v>
      </c>
      <c r="Q247" s="1" t="str">
        <f t="shared" si="42"/>
        <v/>
      </c>
      <c r="R247" s="1">
        <f t="shared" si="42"/>
        <v>0.132703464001936</v>
      </c>
      <c r="S247" s="1" t="str">
        <f t="shared" si="42"/>
        <v/>
      </c>
      <c r="T247" s="1" t="str">
        <f t="shared" si="42"/>
        <v/>
      </c>
      <c r="U247" s="1">
        <f t="shared" si="42"/>
        <v>0.1305504236292728</v>
      </c>
      <c r="V247" s="1" t="str">
        <f t="shared" si="42"/>
        <v/>
      </c>
      <c r="W247" s="1">
        <f t="shared" si="42"/>
        <v>0.1226999912376365</v>
      </c>
      <c r="X247" s="1" t="str">
        <f t="shared" si="42"/>
        <v/>
      </c>
      <c r="Y247" s="1" t="str">
        <f t="shared" si="42"/>
        <v/>
      </c>
      <c r="Z247" s="1" t="str">
        <f t="shared" si="42"/>
        <v/>
      </c>
      <c r="AA247" s="1" t="str">
        <f t="shared" si="42"/>
        <v/>
      </c>
      <c r="AB247" s="1" t="str">
        <f t="shared" si="42"/>
        <v/>
      </c>
      <c r="AC247" s="1" t="str">
        <f t="shared" si="42"/>
        <v/>
      </c>
      <c r="AD247" s="1" t="str">
        <f t="shared" si="42"/>
        <v/>
      </c>
      <c r="AE247" s="1" t="str">
        <f t="shared" si="42"/>
        <v/>
      </c>
      <c r="AF247" s="1" t="str">
        <f t="shared" si="42"/>
        <v/>
      </c>
      <c r="AG247" s="1" t="str">
        <f t="shared" si="42"/>
        <v/>
      </c>
      <c r="AH247" s="1" t="str">
        <f t="shared" si="42"/>
        <v/>
      </c>
      <c r="AI247" s="1" t="str">
        <f t="shared" si="42"/>
        <v/>
      </c>
      <c r="AJ247" s="1" t="str">
        <f t="shared" si="42"/>
        <v/>
      </c>
      <c r="AK247" s="1" t="str">
        <f t="shared" si="42"/>
        <v/>
      </c>
      <c r="AL247" s="1">
        <f t="shared" si="42"/>
        <v>0.14120721934346561</v>
      </c>
      <c r="AM247" s="1">
        <f t="shared" si="42"/>
        <v>0.1043428070784107</v>
      </c>
      <c r="AN247" s="1">
        <f t="shared" si="42"/>
        <v>0.169950389972747</v>
      </c>
      <c r="AO247" s="1" t="str">
        <f t="shared" si="42"/>
        <v/>
      </c>
      <c r="AP247" s="1" t="str">
        <f t="shared" si="42"/>
        <v/>
      </c>
      <c r="AQ247" s="1">
        <f t="shared" si="42"/>
        <v>0.153692195183564</v>
      </c>
      <c r="AR247" s="1" t="str">
        <f t="shared" si="42"/>
        <v/>
      </c>
      <c r="AS247" s="1" t="str">
        <f t="shared" si="42"/>
        <v/>
      </c>
      <c r="AT247" s="1">
        <f t="shared" si="42"/>
        <v>0.15733205580594339</v>
      </c>
      <c r="AU247" s="1" t="str">
        <f t="shared" si="42"/>
        <v/>
      </c>
      <c r="AV247" s="1" t="str">
        <f t="shared" si="42"/>
        <v/>
      </c>
      <c r="AW247" s="1">
        <f t="shared" si="42"/>
        <v>0.10683498089478741</v>
      </c>
      <c r="AX247" s="1">
        <f t="shared" si="42"/>
        <v>8.6839127783524248E-2</v>
      </c>
      <c r="AY247" s="1">
        <f t="shared" si="42"/>
        <v>0.18105432192391421</v>
      </c>
      <c r="AZ247" s="1">
        <f t="shared" si="42"/>
        <v>0.2593398964651305</v>
      </c>
      <c r="BA247" s="1" t="str">
        <f t="shared" si="42"/>
        <v/>
      </c>
      <c r="BB247" s="1" t="str">
        <f t="shared" si="42"/>
        <v/>
      </c>
      <c r="BC247" s="1">
        <f t="shared" si="42"/>
        <v>0.1006833564115211</v>
      </c>
      <c r="BD247" s="1">
        <f t="shared" si="42"/>
        <v>0.2326205586963247</v>
      </c>
      <c r="BE247" s="1" t="str">
        <f t="shared" si="42"/>
        <v/>
      </c>
      <c r="BF247" s="1" t="str">
        <f t="shared" si="42"/>
        <v/>
      </c>
      <c r="BG247" s="1" t="str">
        <f t="shared" si="42"/>
        <v/>
      </c>
      <c r="BH247" s="1" t="str">
        <f t="shared" si="42"/>
        <v/>
      </c>
      <c r="BI247" s="1">
        <f t="shared" si="42"/>
        <v>0.122953418145637</v>
      </c>
      <c r="BJ247" s="1">
        <f t="shared" si="42"/>
        <v>0.10802768218953671</v>
      </c>
      <c r="BK247" s="1" t="str">
        <f t="shared" si="42"/>
        <v/>
      </c>
      <c r="BL247" s="1">
        <f t="shared" si="42"/>
        <v>0.16201244173689561</v>
      </c>
      <c r="BM247" s="1">
        <f t="shared" si="42"/>
        <v>0.28317540267717223</v>
      </c>
      <c r="BN247" s="1">
        <f t="shared" si="42"/>
        <v>0.2307761411193423</v>
      </c>
      <c r="BO247" s="1">
        <f t="shared" si="42"/>
        <v>0.34140057996682688</v>
      </c>
      <c r="BP247" s="1">
        <f t="shared" si="42"/>
        <v>0.26779149930921242</v>
      </c>
      <c r="BQ247" s="1">
        <f t="shared" si="40"/>
        <v>0.23663592061742131</v>
      </c>
      <c r="BR247" s="1">
        <f t="shared" si="40"/>
        <v>0.29941701033589962</v>
      </c>
      <c r="BS247" s="1">
        <f t="shared" si="40"/>
        <v>0.42893359053560021</v>
      </c>
      <c r="BT247" s="1">
        <f t="shared" si="40"/>
        <v>1</v>
      </c>
      <c r="BU247" s="1">
        <f t="shared" si="40"/>
        <v>0.8531293202978697</v>
      </c>
      <c r="BV247" s="1">
        <f t="shared" si="40"/>
        <v>0.60368850913463412</v>
      </c>
      <c r="BW247" s="1">
        <f t="shared" si="40"/>
        <v>0.29571624685534198</v>
      </c>
      <c r="BX247" s="1">
        <f t="shared" si="40"/>
        <v>0.34459573203570409</v>
      </c>
      <c r="BY247" s="1">
        <f t="shared" si="40"/>
        <v>0.36410796174673371</v>
      </c>
      <c r="BZ247" s="1">
        <f t="shared" si="40"/>
        <v>0.4561213234183954</v>
      </c>
      <c r="CA247" s="1">
        <f t="shared" si="40"/>
        <v>0.48554885309949081</v>
      </c>
      <c r="CB247" s="1">
        <f t="shared" si="40"/>
        <v>0.45608331312614409</v>
      </c>
      <c r="CC247" s="1">
        <f t="shared" si="40"/>
        <v>0.45225673609459432</v>
      </c>
      <c r="CD247" s="1">
        <f t="shared" si="40"/>
        <v>0.38123194097523599</v>
      </c>
      <c r="CE247" s="1">
        <f t="shared" si="40"/>
        <v>0.48270619238720719</v>
      </c>
      <c r="CF247" s="1" t="str">
        <f t="shared" si="40"/>
        <v/>
      </c>
      <c r="CG247" s="1">
        <f t="shared" si="40"/>
        <v>0.24541671504181661</v>
      </c>
      <c r="CH247" s="1">
        <f t="shared" si="40"/>
        <v>0.4555206600246719</v>
      </c>
      <c r="CI247" s="1">
        <f t="shared" si="40"/>
        <v>0.4653687936166383</v>
      </c>
      <c r="CJ247" s="1">
        <f t="shared" si="40"/>
        <v>0.47226216830273959</v>
      </c>
      <c r="CK247" s="1">
        <f t="shared" si="40"/>
        <v>0.51948143171235417</v>
      </c>
      <c r="CL247" s="1">
        <f t="shared" si="40"/>
        <v>0.46045080153310708</v>
      </c>
    </row>
    <row r="248" spans="1:90" x14ac:dyDescent="0.3">
      <c r="A248" s="2">
        <v>69</v>
      </c>
      <c r="B248" s="2" t="s">
        <v>59</v>
      </c>
      <c r="C248" s="1">
        <f t="shared" si="41"/>
        <v>0.34368447006630992</v>
      </c>
      <c r="D248" s="2">
        <v>69</v>
      </c>
      <c r="E248" s="1">
        <f t="shared" si="42"/>
        <v>9.9170421164991612E-2</v>
      </c>
      <c r="F248" s="1" t="str">
        <f t="shared" si="42"/>
        <v/>
      </c>
      <c r="G248" s="1" t="str">
        <f t="shared" si="42"/>
        <v/>
      </c>
      <c r="H248" s="1" t="str">
        <f t="shared" si="42"/>
        <v/>
      </c>
      <c r="I248" s="1" t="str">
        <f t="shared" si="42"/>
        <v/>
      </c>
      <c r="J248" s="1" t="str">
        <f t="shared" si="42"/>
        <v/>
      </c>
      <c r="K248" s="1" t="str">
        <f t="shared" si="42"/>
        <v/>
      </c>
      <c r="L248" s="1" t="str">
        <f t="shared" si="42"/>
        <v/>
      </c>
      <c r="M248" s="1" t="str">
        <f t="shared" si="42"/>
        <v/>
      </c>
      <c r="N248" s="1">
        <f t="shared" si="42"/>
        <v>0.14342676512939551</v>
      </c>
      <c r="O248" s="1">
        <f t="shared" si="42"/>
        <v>0.3097044399576101</v>
      </c>
      <c r="P248" s="1">
        <f t="shared" si="42"/>
        <v>0.33467621342625092</v>
      </c>
      <c r="Q248" s="1">
        <f t="shared" si="42"/>
        <v>0.12735630802320241</v>
      </c>
      <c r="R248" s="1">
        <f t="shared" si="42"/>
        <v>0.1172545463884839</v>
      </c>
      <c r="S248" s="1">
        <f t="shared" si="42"/>
        <v>0.1374493757106913</v>
      </c>
      <c r="T248" s="1" t="str">
        <f t="shared" si="42"/>
        <v/>
      </c>
      <c r="U248" s="1" t="str">
        <f t="shared" si="42"/>
        <v/>
      </c>
      <c r="V248" s="1" t="str">
        <f t="shared" si="42"/>
        <v/>
      </c>
      <c r="W248" s="1">
        <f t="shared" si="42"/>
        <v>0.1797232569680057</v>
      </c>
      <c r="X248" s="1" t="str">
        <f t="shared" si="42"/>
        <v/>
      </c>
      <c r="Y248" s="1" t="str">
        <f t="shared" si="42"/>
        <v/>
      </c>
      <c r="Z248" s="1" t="str">
        <f t="shared" si="42"/>
        <v/>
      </c>
      <c r="AA248" s="1" t="str">
        <f t="shared" si="42"/>
        <v/>
      </c>
      <c r="AB248" s="1">
        <f t="shared" si="42"/>
        <v>0.10381378895934081</v>
      </c>
      <c r="AC248" s="1" t="str">
        <f t="shared" si="42"/>
        <v/>
      </c>
      <c r="AD248" s="1" t="str">
        <f t="shared" si="42"/>
        <v/>
      </c>
      <c r="AE248" s="1" t="str">
        <f t="shared" si="42"/>
        <v/>
      </c>
      <c r="AF248" s="1" t="str">
        <f t="shared" si="42"/>
        <v/>
      </c>
      <c r="AG248" s="1">
        <f t="shared" si="42"/>
        <v>0.1093839266935641</v>
      </c>
      <c r="AH248" s="1">
        <f t="shared" si="42"/>
        <v>0.1135853318721336</v>
      </c>
      <c r="AI248" s="1" t="str">
        <f t="shared" si="42"/>
        <v/>
      </c>
      <c r="AJ248" s="1" t="str">
        <f t="shared" si="42"/>
        <v/>
      </c>
      <c r="AK248" s="1" t="str">
        <f t="shared" si="42"/>
        <v/>
      </c>
      <c r="AL248" s="1">
        <f t="shared" si="42"/>
        <v>0.1645915618251709</v>
      </c>
      <c r="AM248" s="1">
        <f t="shared" si="42"/>
        <v>0.12656787711109349</v>
      </c>
      <c r="AN248" s="1">
        <f t="shared" si="42"/>
        <v>0.1062749386400931</v>
      </c>
      <c r="AO248" s="1" t="str">
        <f t="shared" si="42"/>
        <v/>
      </c>
      <c r="AP248" s="1" t="str">
        <f t="shared" si="42"/>
        <v/>
      </c>
      <c r="AQ248" s="1">
        <f t="shared" si="42"/>
        <v>0.15701351110572531</v>
      </c>
      <c r="AR248" s="1" t="str">
        <f t="shared" si="42"/>
        <v/>
      </c>
      <c r="AS248" s="1" t="str">
        <f t="shared" si="42"/>
        <v/>
      </c>
      <c r="AT248" s="1">
        <f t="shared" si="42"/>
        <v>0.16988034944085789</v>
      </c>
      <c r="AU248" s="1">
        <f t="shared" si="42"/>
        <v>9.1312961359605954E-2</v>
      </c>
      <c r="AV248" s="1" t="str">
        <f t="shared" si="42"/>
        <v/>
      </c>
      <c r="AW248" s="1">
        <f t="shared" si="42"/>
        <v>0.1189942333582461</v>
      </c>
      <c r="AX248" s="1">
        <f t="shared" si="42"/>
        <v>0.12698899821993609</v>
      </c>
      <c r="AY248" s="1">
        <f t="shared" si="42"/>
        <v>0.26272294558612153</v>
      </c>
      <c r="AZ248" s="1">
        <f t="shared" si="42"/>
        <v>0.34057431101240382</v>
      </c>
      <c r="BA248" s="1" t="str">
        <f t="shared" si="42"/>
        <v/>
      </c>
      <c r="BB248" s="1">
        <f t="shared" si="42"/>
        <v>0.1266543178308614</v>
      </c>
      <c r="BC248" s="1">
        <f t="shared" si="42"/>
        <v>0.32526803648041602</v>
      </c>
      <c r="BD248" s="1">
        <f t="shared" si="42"/>
        <v>0.24769618950428321</v>
      </c>
      <c r="BE248" s="1" t="str">
        <f t="shared" si="42"/>
        <v/>
      </c>
      <c r="BF248" s="1" t="str">
        <f t="shared" si="42"/>
        <v/>
      </c>
      <c r="BG248" s="1" t="str">
        <f t="shared" si="42"/>
        <v/>
      </c>
      <c r="BH248" s="1" t="str">
        <f t="shared" si="42"/>
        <v/>
      </c>
      <c r="BI248" s="1" t="str">
        <f t="shared" si="42"/>
        <v/>
      </c>
      <c r="BJ248" s="1" t="str">
        <f t="shared" si="42"/>
        <v/>
      </c>
      <c r="BK248" s="1" t="str">
        <f t="shared" si="42"/>
        <v/>
      </c>
      <c r="BL248" s="1">
        <f t="shared" si="42"/>
        <v>9.6160458544065852E-2</v>
      </c>
      <c r="BM248" s="1">
        <f t="shared" si="42"/>
        <v>0.30686043739119911</v>
      </c>
      <c r="BN248" s="1">
        <f t="shared" si="42"/>
        <v>0.22678488855885559</v>
      </c>
      <c r="BO248" s="1">
        <f t="shared" si="42"/>
        <v>0.34591890926686047</v>
      </c>
      <c r="BP248" s="1">
        <f t="shared" ref="BP248" si="43">IF(-ABS(BP72/(BP160+0.0000000001))&lt;-1.96,BP72,"")</f>
        <v>0.23285432729649949</v>
      </c>
      <c r="BQ248" s="1">
        <f t="shared" si="40"/>
        <v>0.2598080173610483</v>
      </c>
      <c r="BR248" s="1">
        <f t="shared" si="40"/>
        <v>0.30620284000238612</v>
      </c>
      <c r="BS248" s="1">
        <f t="shared" si="40"/>
        <v>0.38411515956969638</v>
      </c>
      <c r="BT248" s="1">
        <f t="shared" si="40"/>
        <v>0.8531293202978697</v>
      </c>
      <c r="BU248" s="1">
        <f t="shared" si="40"/>
        <v>1</v>
      </c>
      <c r="BV248" s="1">
        <f t="shared" si="40"/>
        <v>0.79746585870323772</v>
      </c>
      <c r="BW248" s="1">
        <f t="shared" si="40"/>
        <v>0.37283188109679538</v>
      </c>
      <c r="BX248" s="1">
        <f t="shared" si="40"/>
        <v>0.31329748639505062</v>
      </c>
      <c r="BY248" s="1">
        <f t="shared" si="40"/>
        <v>0.37294039723862071</v>
      </c>
      <c r="BZ248" s="1">
        <f t="shared" si="40"/>
        <v>0.48675156620740512</v>
      </c>
      <c r="CA248" s="1">
        <f t="shared" si="40"/>
        <v>0.48361111429324782</v>
      </c>
      <c r="CB248" s="1">
        <f t="shared" si="40"/>
        <v>0.47610919806852131</v>
      </c>
      <c r="CC248" s="1">
        <f t="shared" si="40"/>
        <v>0.5180768173421163</v>
      </c>
      <c r="CD248" s="1">
        <f t="shared" si="40"/>
        <v>0.35968736634618342</v>
      </c>
      <c r="CE248" s="1">
        <f t="shared" si="40"/>
        <v>0.53321748294315896</v>
      </c>
      <c r="CF248" s="1" t="str">
        <f t="shared" si="40"/>
        <v/>
      </c>
      <c r="CG248" s="1">
        <f t="shared" si="40"/>
        <v>0.2370834503444626</v>
      </c>
      <c r="CH248" s="1">
        <f t="shared" si="40"/>
        <v>0.48484914699562159</v>
      </c>
      <c r="CI248" s="1">
        <f t="shared" si="40"/>
        <v>0.47017323721491838</v>
      </c>
      <c r="CJ248" s="1">
        <f t="shared" si="40"/>
        <v>0.46005597761173672</v>
      </c>
      <c r="CK248" s="1">
        <f t="shared" si="40"/>
        <v>0.57261347936141838</v>
      </c>
      <c r="CL248" s="1">
        <f t="shared" si="40"/>
        <v>0.4417243610991613</v>
      </c>
    </row>
    <row r="249" spans="1:90" x14ac:dyDescent="0.3">
      <c r="A249" s="2">
        <v>70</v>
      </c>
      <c r="B249" s="2" t="s">
        <v>60</v>
      </c>
      <c r="C249" s="1">
        <f t="shared" si="41"/>
        <v>0.33975948421689228</v>
      </c>
      <c r="D249" s="2">
        <v>70</v>
      </c>
      <c r="E249" s="1">
        <f t="shared" ref="E249:BP252" si="44">IF(-ABS(E73/(E161+0.0000000001))&lt;-1.96,E73,"")</f>
        <v>8.67682575587789E-2</v>
      </c>
      <c r="F249" s="1" t="str">
        <f t="shared" si="44"/>
        <v/>
      </c>
      <c r="G249" s="1" t="str">
        <f t="shared" si="44"/>
        <v/>
      </c>
      <c r="H249" s="1" t="str">
        <f t="shared" si="44"/>
        <v/>
      </c>
      <c r="I249" s="1" t="str">
        <f t="shared" si="44"/>
        <v/>
      </c>
      <c r="J249" s="1" t="str">
        <f t="shared" si="44"/>
        <v/>
      </c>
      <c r="K249" s="1" t="str">
        <f t="shared" si="44"/>
        <v/>
      </c>
      <c r="L249" s="1" t="str">
        <f t="shared" si="44"/>
        <v/>
      </c>
      <c r="M249" s="1" t="str">
        <f t="shared" si="44"/>
        <v/>
      </c>
      <c r="N249" s="1">
        <f t="shared" si="44"/>
        <v>0.13397255857191551</v>
      </c>
      <c r="O249" s="1">
        <f t="shared" si="44"/>
        <v>0.42122959849183539</v>
      </c>
      <c r="P249" s="1">
        <f t="shared" si="44"/>
        <v>0.42232598494702178</v>
      </c>
      <c r="Q249" s="1">
        <f t="shared" si="44"/>
        <v>0.18413448709223021</v>
      </c>
      <c r="R249" s="1">
        <f t="shared" si="44"/>
        <v>9.7864820231418639E-2</v>
      </c>
      <c r="S249" s="1">
        <f t="shared" si="44"/>
        <v>0.165667795123077</v>
      </c>
      <c r="T249" s="1">
        <f t="shared" si="44"/>
        <v>0.15296406813418759</v>
      </c>
      <c r="U249" s="1">
        <f t="shared" si="44"/>
        <v>0.1173671194585669</v>
      </c>
      <c r="V249" s="1">
        <f t="shared" si="44"/>
        <v>0.18205659831402149</v>
      </c>
      <c r="W249" s="1">
        <f t="shared" si="44"/>
        <v>0.20673597073784461</v>
      </c>
      <c r="X249" s="1">
        <f t="shared" si="44"/>
        <v>0.14740208421058451</v>
      </c>
      <c r="Y249" s="1">
        <f t="shared" si="44"/>
        <v>0.1707195693645065</v>
      </c>
      <c r="Z249" s="1">
        <f t="shared" si="44"/>
        <v>0.17443487294964441</v>
      </c>
      <c r="AA249" s="1" t="str">
        <f t="shared" si="44"/>
        <v/>
      </c>
      <c r="AB249" s="1">
        <f t="shared" si="44"/>
        <v>0.20093364025832319</v>
      </c>
      <c r="AC249" s="1">
        <f t="shared" si="44"/>
        <v>0.1525105136622173</v>
      </c>
      <c r="AD249" s="1" t="str">
        <f t="shared" si="44"/>
        <v/>
      </c>
      <c r="AE249" s="1">
        <f t="shared" si="44"/>
        <v>0.1241925962357695</v>
      </c>
      <c r="AF249" s="1" t="str">
        <f t="shared" si="44"/>
        <v/>
      </c>
      <c r="AG249" s="1">
        <f t="shared" si="44"/>
        <v>0.18801718367866871</v>
      </c>
      <c r="AH249" s="1">
        <f t="shared" si="44"/>
        <v>0.1207253226042956</v>
      </c>
      <c r="AI249" s="1">
        <f t="shared" si="44"/>
        <v>0.1199706588584771</v>
      </c>
      <c r="AJ249" s="1">
        <f t="shared" si="44"/>
        <v>0.1917632565257488</v>
      </c>
      <c r="AK249" s="1">
        <f t="shared" si="44"/>
        <v>0.19180546494908579</v>
      </c>
      <c r="AL249" s="1">
        <f t="shared" si="44"/>
        <v>0.25846695945115272</v>
      </c>
      <c r="AM249" s="1">
        <f t="shared" si="44"/>
        <v>0.1943246708848192</v>
      </c>
      <c r="AN249" s="1">
        <f t="shared" si="44"/>
        <v>0.13634077026909311</v>
      </c>
      <c r="AO249" s="1" t="str">
        <f t="shared" si="44"/>
        <v/>
      </c>
      <c r="AP249" s="1">
        <f t="shared" si="44"/>
        <v>0.15280004314341369</v>
      </c>
      <c r="AQ249" s="1">
        <f t="shared" si="44"/>
        <v>0.19464252266896351</v>
      </c>
      <c r="AR249" s="1" t="str">
        <f t="shared" si="44"/>
        <v/>
      </c>
      <c r="AS249" s="1">
        <f t="shared" si="44"/>
        <v>0.14600356227267661</v>
      </c>
      <c r="AT249" s="1">
        <f t="shared" si="44"/>
        <v>0.28570888189742122</v>
      </c>
      <c r="AU249" s="1">
        <f t="shared" si="44"/>
        <v>0.22114137122931521</v>
      </c>
      <c r="AV249" s="1">
        <f t="shared" si="44"/>
        <v>0.16394788666263471</v>
      </c>
      <c r="AW249" s="1">
        <f t="shared" si="44"/>
        <v>0.12506161328573209</v>
      </c>
      <c r="AX249" s="1">
        <f t="shared" si="44"/>
        <v>0.16954196464592999</v>
      </c>
      <c r="AY249" s="1">
        <f t="shared" si="44"/>
        <v>0.26726602066440142</v>
      </c>
      <c r="AZ249" s="1">
        <f t="shared" si="44"/>
        <v>0.41100736397093662</v>
      </c>
      <c r="BA249" s="1">
        <f t="shared" si="44"/>
        <v>0.20092685187502579</v>
      </c>
      <c r="BB249" s="1">
        <f t="shared" si="44"/>
        <v>0.28279742292934867</v>
      </c>
      <c r="BC249" s="1">
        <f t="shared" si="44"/>
        <v>0.60060914666671483</v>
      </c>
      <c r="BD249" s="1">
        <f t="shared" si="44"/>
        <v>0.43577530567791423</v>
      </c>
      <c r="BE249" s="1" t="str">
        <f t="shared" si="44"/>
        <v/>
      </c>
      <c r="BF249" s="1">
        <f t="shared" si="44"/>
        <v>0.11782866623093061</v>
      </c>
      <c r="BG249" s="1">
        <f t="shared" si="44"/>
        <v>9.56337287579241E-2</v>
      </c>
      <c r="BH249" s="1">
        <f t="shared" si="44"/>
        <v>0.1848411666287659</v>
      </c>
      <c r="BI249" s="1">
        <f t="shared" si="44"/>
        <v>0.12294609640605</v>
      </c>
      <c r="BJ249" s="1">
        <f t="shared" si="44"/>
        <v>0.12736564426090349</v>
      </c>
      <c r="BK249" s="1">
        <f t="shared" si="44"/>
        <v>0.168223078153801</v>
      </c>
      <c r="BL249" s="1" t="str">
        <f t="shared" si="44"/>
        <v/>
      </c>
      <c r="BM249" s="1">
        <f t="shared" si="44"/>
        <v>0.27504496944632811</v>
      </c>
      <c r="BN249" s="1">
        <f t="shared" si="44"/>
        <v>0.25081058497980868</v>
      </c>
      <c r="BO249" s="1">
        <f t="shared" si="44"/>
        <v>0.33022529032120218</v>
      </c>
      <c r="BP249" s="1">
        <f t="shared" si="44"/>
        <v>0.23109624762951761</v>
      </c>
      <c r="BQ249" s="1">
        <f t="shared" si="40"/>
        <v>0.22307269850890649</v>
      </c>
      <c r="BR249" s="1">
        <f t="shared" si="40"/>
        <v>0.32936711347196718</v>
      </c>
      <c r="BS249" s="1">
        <f t="shared" si="40"/>
        <v>0.38818958503885209</v>
      </c>
      <c r="BT249" s="1">
        <f t="shared" si="40"/>
        <v>0.60368850913463412</v>
      </c>
      <c r="BU249" s="1">
        <f t="shared" si="40"/>
        <v>0.79746585870323772</v>
      </c>
      <c r="BV249" s="1">
        <f t="shared" si="40"/>
        <v>1</v>
      </c>
      <c r="BW249" s="1">
        <f t="shared" si="40"/>
        <v>0.60947202701354797</v>
      </c>
      <c r="BX249" s="1">
        <f t="shared" si="40"/>
        <v>0.3693976498498297</v>
      </c>
      <c r="BY249" s="1">
        <f t="shared" si="40"/>
        <v>0.4418496245380239</v>
      </c>
      <c r="BZ249" s="1">
        <f t="shared" si="40"/>
        <v>0.54857875639097486</v>
      </c>
      <c r="CA249" s="1">
        <f t="shared" si="40"/>
        <v>0.4856297066195493</v>
      </c>
      <c r="CB249" s="1">
        <f t="shared" si="40"/>
        <v>0.5056692155416378</v>
      </c>
      <c r="CC249" s="1">
        <f t="shared" si="40"/>
        <v>0.53470401861350458</v>
      </c>
      <c r="CD249" s="1">
        <f t="shared" si="40"/>
        <v>0.38729494690408262</v>
      </c>
      <c r="CE249" s="1">
        <f t="shared" si="40"/>
        <v>0.54820772133972673</v>
      </c>
      <c r="CF249" s="1" t="str">
        <f t="shared" si="40"/>
        <v/>
      </c>
      <c r="CG249" s="1">
        <f t="shared" si="40"/>
        <v>0.21454498921904411</v>
      </c>
      <c r="CH249" s="1">
        <f t="shared" si="40"/>
        <v>0.56674672084376188</v>
      </c>
      <c r="CI249" s="1">
        <f t="shared" si="40"/>
        <v>0.47544212869227293</v>
      </c>
      <c r="CJ249" s="1">
        <f t="shared" si="40"/>
        <v>0.45119479580684141</v>
      </c>
      <c r="CK249" s="1">
        <f t="shared" si="40"/>
        <v>0.57306822736902208</v>
      </c>
      <c r="CL249" s="1">
        <f t="shared" si="40"/>
        <v>0.46431023961233209</v>
      </c>
    </row>
    <row r="250" spans="1:90" x14ac:dyDescent="0.3">
      <c r="A250" s="2">
        <v>71</v>
      </c>
      <c r="B250" s="2" t="s">
        <v>61</v>
      </c>
      <c r="C250" s="1">
        <f t="shared" si="41"/>
        <v>0.40322864693372168</v>
      </c>
      <c r="D250" s="2">
        <v>71</v>
      </c>
      <c r="E250" s="1" t="str">
        <f t="shared" si="44"/>
        <v/>
      </c>
      <c r="F250" s="1" t="str">
        <f t="shared" si="44"/>
        <v/>
      </c>
      <c r="G250" s="1" t="str">
        <f t="shared" si="44"/>
        <v/>
      </c>
      <c r="H250" s="1" t="str">
        <f t="shared" si="44"/>
        <v/>
      </c>
      <c r="I250" s="1" t="str">
        <f t="shared" si="44"/>
        <v/>
      </c>
      <c r="J250" s="1" t="str">
        <f t="shared" si="44"/>
        <v/>
      </c>
      <c r="K250" s="1" t="str">
        <f t="shared" si="44"/>
        <v/>
      </c>
      <c r="L250" s="1" t="str">
        <f t="shared" si="44"/>
        <v/>
      </c>
      <c r="M250" s="1">
        <f t="shared" si="44"/>
        <v>-0.19214172393127191</v>
      </c>
      <c r="N250" s="1">
        <f t="shared" si="44"/>
        <v>8.8178371173950165E-2</v>
      </c>
      <c r="O250" s="1">
        <f t="shared" si="44"/>
        <v>0.38573562412773099</v>
      </c>
      <c r="P250" s="1">
        <f t="shared" si="44"/>
        <v>0.36945035667345189</v>
      </c>
      <c r="Q250" s="1">
        <f t="shared" si="44"/>
        <v>0.19243965633179991</v>
      </c>
      <c r="R250" s="1">
        <f t="shared" si="44"/>
        <v>7.8396040502388631E-2</v>
      </c>
      <c r="S250" s="1">
        <f t="shared" si="44"/>
        <v>0.13489209532800051</v>
      </c>
      <c r="T250" s="1">
        <f t="shared" si="44"/>
        <v>0.13825429666333011</v>
      </c>
      <c r="U250" s="1">
        <f t="shared" si="44"/>
        <v>0.20610540674136271</v>
      </c>
      <c r="V250" s="1">
        <f t="shared" si="44"/>
        <v>0.15938401369421221</v>
      </c>
      <c r="W250" s="1">
        <f t="shared" si="44"/>
        <v>0.1364992326954525</v>
      </c>
      <c r="X250" s="1">
        <f t="shared" si="44"/>
        <v>0.1494549017313801</v>
      </c>
      <c r="Y250" s="1" t="str">
        <f t="shared" si="44"/>
        <v/>
      </c>
      <c r="Z250" s="1">
        <f t="shared" si="44"/>
        <v>0.1743357059397514</v>
      </c>
      <c r="AA250" s="1" t="str">
        <f t="shared" si="44"/>
        <v/>
      </c>
      <c r="AB250" s="1">
        <f t="shared" si="44"/>
        <v>0.19196977917592159</v>
      </c>
      <c r="AC250" s="1">
        <f t="shared" si="44"/>
        <v>0.17500847099746711</v>
      </c>
      <c r="AD250" s="1" t="str">
        <f t="shared" si="44"/>
        <v/>
      </c>
      <c r="AE250" s="1">
        <f t="shared" si="44"/>
        <v>8.5188052423431276E-2</v>
      </c>
      <c r="AF250" s="1">
        <f t="shared" si="44"/>
        <v>0.21341681244656169</v>
      </c>
      <c r="AG250" s="1">
        <f t="shared" si="44"/>
        <v>0.1904106167596091</v>
      </c>
      <c r="AH250" s="1">
        <f t="shared" si="44"/>
        <v>0.18699242639864591</v>
      </c>
      <c r="AI250" s="1">
        <f t="shared" si="44"/>
        <v>0.17346931999654869</v>
      </c>
      <c r="AJ250" s="1">
        <f t="shared" si="44"/>
        <v>0.24000728365278701</v>
      </c>
      <c r="AK250" s="1">
        <f t="shared" si="44"/>
        <v>0.1859011410075021</v>
      </c>
      <c r="AL250" s="1">
        <f t="shared" si="44"/>
        <v>0.23845341720263019</v>
      </c>
      <c r="AM250" s="1">
        <f t="shared" si="44"/>
        <v>0.20478416016284609</v>
      </c>
      <c r="AN250" s="1">
        <f t="shared" si="44"/>
        <v>0.1179555726964998</v>
      </c>
      <c r="AO250" s="1" t="str">
        <f t="shared" si="44"/>
        <v/>
      </c>
      <c r="AP250" s="1">
        <f t="shared" si="44"/>
        <v>0.11486050191271729</v>
      </c>
      <c r="AQ250" s="1">
        <f t="shared" si="44"/>
        <v>0.19045685366602519</v>
      </c>
      <c r="AR250" s="1">
        <f t="shared" si="44"/>
        <v>0.101483995556228</v>
      </c>
      <c r="AS250" s="1">
        <f t="shared" si="44"/>
        <v>0.14415236909742421</v>
      </c>
      <c r="AT250" s="1">
        <f t="shared" si="44"/>
        <v>0.24345504128035569</v>
      </c>
      <c r="AU250" s="1">
        <f t="shared" si="44"/>
        <v>0.20155612171003831</v>
      </c>
      <c r="AV250" s="1">
        <f t="shared" si="44"/>
        <v>0.13425177270869881</v>
      </c>
      <c r="AW250" s="1">
        <f t="shared" si="44"/>
        <v>0.18457302261345551</v>
      </c>
      <c r="AX250" s="1">
        <f t="shared" si="44"/>
        <v>0.1125119003423961</v>
      </c>
      <c r="AY250" s="1">
        <f t="shared" si="44"/>
        <v>0.20133274724484501</v>
      </c>
      <c r="AZ250" s="1">
        <f t="shared" si="44"/>
        <v>0.23181811813867309</v>
      </c>
      <c r="BA250" s="1">
        <f t="shared" si="44"/>
        <v>0.12998402977643539</v>
      </c>
      <c r="BB250" s="1">
        <f t="shared" si="44"/>
        <v>0.19097316329495809</v>
      </c>
      <c r="BC250" s="1">
        <f t="shared" si="44"/>
        <v>0.43969255505311788</v>
      </c>
      <c r="BD250" s="1">
        <f t="shared" si="44"/>
        <v>0.40373903535836281</v>
      </c>
      <c r="BE250" s="1">
        <f t="shared" si="44"/>
        <v>0.13019798141932509</v>
      </c>
      <c r="BF250" s="1">
        <f t="shared" si="44"/>
        <v>0.1066263174787747</v>
      </c>
      <c r="BG250" s="1">
        <f t="shared" si="44"/>
        <v>0.13839441988152029</v>
      </c>
      <c r="BH250" s="1">
        <f t="shared" si="44"/>
        <v>9.6736028709795183E-2</v>
      </c>
      <c r="BI250" s="1">
        <f t="shared" si="44"/>
        <v>0.1251749676996243</v>
      </c>
      <c r="BJ250" s="1">
        <f t="shared" si="44"/>
        <v>0.15379610094706181</v>
      </c>
      <c r="BK250" s="1">
        <f t="shared" si="44"/>
        <v>9.1979501771762617E-2</v>
      </c>
      <c r="BL250" s="1">
        <f t="shared" si="44"/>
        <v>0.1015523618079314</v>
      </c>
      <c r="BM250" s="1">
        <f t="shared" si="44"/>
        <v>9.9281122041953301E-2</v>
      </c>
      <c r="BN250" s="1">
        <f t="shared" si="44"/>
        <v>8.8261618862295013E-2</v>
      </c>
      <c r="BO250" s="1">
        <f t="shared" si="44"/>
        <v>8.7359468775026622E-2</v>
      </c>
      <c r="BP250" s="1" t="str">
        <f t="shared" si="44"/>
        <v/>
      </c>
      <c r="BQ250" s="1">
        <f t="shared" si="40"/>
        <v>0.13774285347306431</v>
      </c>
      <c r="BR250" s="1">
        <f t="shared" si="40"/>
        <v>0.18548958529397619</v>
      </c>
      <c r="BS250" s="1">
        <f t="shared" si="40"/>
        <v>0.17686960583178651</v>
      </c>
      <c r="BT250" s="1">
        <f t="shared" si="40"/>
        <v>0.29571624685534198</v>
      </c>
      <c r="BU250" s="1">
        <f t="shared" si="40"/>
        <v>0.37283188109679538</v>
      </c>
      <c r="BV250" s="1">
        <f t="shared" si="40"/>
        <v>0.60947202701354797</v>
      </c>
      <c r="BW250" s="1">
        <f t="shared" si="40"/>
        <v>1</v>
      </c>
      <c r="BX250" s="1">
        <f t="shared" si="40"/>
        <v>0.27580452538086359</v>
      </c>
      <c r="BY250" s="1">
        <f t="shared" si="40"/>
        <v>0.19209609321960111</v>
      </c>
      <c r="BZ250" s="1">
        <f t="shared" si="40"/>
        <v>0.25124909766374459</v>
      </c>
      <c r="CA250" s="1">
        <f t="shared" si="40"/>
        <v>0.2309216300186151</v>
      </c>
      <c r="CB250" s="1">
        <f t="shared" si="40"/>
        <v>0.33015428958917931</v>
      </c>
      <c r="CC250" s="1">
        <f t="shared" si="40"/>
        <v>0.38409776967951059</v>
      </c>
      <c r="CD250" s="1">
        <f t="shared" si="40"/>
        <v>0.33613916638888558</v>
      </c>
      <c r="CE250" s="1">
        <f t="shared" si="40"/>
        <v>0.3198276472588944</v>
      </c>
      <c r="CF250" s="1">
        <f t="shared" si="40"/>
        <v>0.17243797331911651</v>
      </c>
      <c r="CG250" s="1">
        <f t="shared" si="40"/>
        <v>0.19742133396742639</v>
      </c>
      <c r="CH250" s="1">
        <f t="shared" si="40"/>
        <v>0.41315054975494969</v>
      </c>
      <c r="CI250" s="1">
        <f t="shared" si="40"/>
        <v>0.29952844000687379</v>
      </c>
      <c r="CJ250" s="1">
        <f t="shared" si="40"/>
        <v>0.3227093093446799</v>
      </c>
      <c r="CK250" s="1">
        <f t="shared" si="40"/>
        <v>0.35046456923950631</v>
      </c>
      <c r="CL250" s="1">
        <f t="shared" si="40"/>
        <v>0.30708833138355451</v>
      </c>
    </row>
    <row r="251" spans="1:90" x14ac:dyDescent="0.3">
      <c r="A251" s="2">
        <v>72</v>
      </c>
      <c r="B251" s="2" t="s">
        <v>62</v>
      </c>
      <c r="C251" s="1">
        <f t="shared" si="41"/>
        <v>0.36015675152710108</v>
      </c>
      <c r="D251" s="2">
        <v>72</v>
      </c>
      <c r="E251" s="1">
        <f t="shared" si="44"/>
        <v>6.766511954969967E-2</v>
      </c>
      <c r="F251" s="1" t="str">
        <f t="shared" si="44"/>
        <v/>
      </c>
      <c r="G251" s="1" t="str">
        <f t="shared" si="44"/>
        <v/>
      </c>
      <c r="H251" s="1" t="str">
        <f t="shared" si="44"/>
        <v/>
      </c>
      <c r="I251" s="1" t="str">
        <f t="shared" si="44"/>
        <v/>
      </c>
      <c r="J251" s="1" t="str">
        <f t="shared" si="44"/>
        <v/>
      </c>
      <c r="K251" s="1" t="str">
        <f t="shared" si="44"/>
        <v/>
      </c>
      <c r="L251" s="1" t="str">
        <f t="shared" si="44"/>
        <v/>
      </c>
      <c r="M251" s="1" t="str">
        <f t="shared" si="44"/>
        <v/>
      </c>
      <c r="N251" s="1" t="str">
        <f t="shared" si="44"/>
        <v/>
      </c>
      <c r="O251" s="1">
        <f t="shared" si="44"/>
        <v>0.27748444132678252</v>
      </c>
      <c r="P251" s="1">
        <f t="shared" si="44"/>
        <v>0.26757132573450582</v>
      </c>
      <c r="Q251" s="1">
        <f t="shared" si="44"/>
        <v>0.1185687567453817</v>
      </c>
      <c r="R251" s="1" t="str">
        <f t="shared" si="44"/>
        <v/>
      </c>
      <c r="S251" s="1" t="str">
        <f t="shared" si="44"/>
        <v/>
      </c>
      <c r="T251" s="1" t="str">
        <f t="shared" si="44"/>
        <v/>
      </c>
      <c r="U251" s="1" t="str">
        <f t="shared" si="44"/>
        <v/>
      </c>
      <c r="V251" s="1" t="str">
        <f t="shared" si="44"/>
        <v/>
      </c>
      <c r="W251" s="1" t="str">
        <f t="shared" si="44"/>
        <v/>
      </c>
      <c r="X251" s="1" t="str">
        <f t="shared" si="44"/>
        <v/>
      </c>
      <c r="Y251" s="1" t="str">
        <f t="shared" si="44"/>
        <v/>
      </c>
      <c r="Z251" s="1">
        <f t="shared" si="44"/>
        <v>0.1157522276607026</v>
      </c>
      <c r="AA251" s="1" t="str">
        <f t="shared" si="44"/>
        <v/>
      </c>
      <c r="AB251" s="1">
        <f t="shared" si="44"/>
        <v>0.1048922470317965</v>
      </c>
      <c r="AC251" s="1">
        <f t="shared" si="44"/>
        <v>0.1538773459881978</v>
      </c>
      <c r="AD251" s="1" t="str">
        <f t="shared" si="44"/>
        <v/>
      </c>
      <c r="AE251" s="1" t="str">
        <f t="shared" si="44"/>
        <v/>
      </c>
      <c r="AF251" s="1" t="str">
        <f t="shared" si="44"/>
        <v/>
      </c>
      <c r="AG251" s="1" t="str">
        <f t="shared" si="44"/>
        <v/>
      </c>
      <c r="AH251" s="1">
        <f t="shared" si="44"/>
        <v>0.136496214624616</v>
      </c>
      <c r="AI251" s="1" t="str">
        <f t="shared" si="44"/>
        <v/>
      </c>
      <c r="AJ251" s="1">
        <f t="shared" si="44"/>
        <v>0.14587049780200431</v>
      </c>
      <c r="AK251" s="1">
        <f t="shared" si="44"/>
        <v>0.14556219864926639</v>
      </c>
      <c r="AL251" s="1">
        <f t="shared" si="44"/>
        <v>0.16504004360781371</v>
      </c>
      <c r="AM251" s="1">
        <f t="shared" si="44"/>
        <v>0.10352279330969689</v>
      </c>
      <c r="AN251" s="1" t="str">
        <f t="shared" si="44"/>
        <v/>
      </c>
      <c r="AO251" s="1" t="str">
        <f t="shared" si="44"/>
        <v/>
      </c>
      <c r="AP251" s="1" t="str">
        <f t="shared" si="44"/>
        <v/>
      </c>
      <c r="AQ251" s="1">
        <f t="shared" si="44"/>
        <v>9.4379796813791203E-2</v>
      </c>
      <c r="AR251" s="1" t="str">
        <f t="shared" si="44"/>
        <v/>
      </c>
      <c r="AS251" s="1" t="str">
        <f t="shared" si="44"/>
        <v/>
      </c>
      <c r="AT251" s="1">
        <f t="shared" si="44"/>
        <v>0.15085985914835831</v>
      </c>
      <c r="AU251" s="1">
        <f t="shared" si="44"/>
        <v>0.1216569150820499</v>
      </c>
      <c r="AV251" s="1" t="str">
        <f t="shared" si="44"/>
        <v/>
      </c>
      <c r="AW251" s="1" t="str">
        <f t="shared" si="44"/>
        <v/>
      </c>
      <c r="AX251" s="1" t="str">
        <f t="shared" si="44"/>
        <v/>
      </c>
      <c r="AY251" s="1">
        <f t="shared" si="44"/>
        <v>0.22906065574999601</v>
      </c>
      <c r="AZ251" s="1">
        <f t="shared" si="44"/>
        <v>0.19413011335214539</v>
      </c>
      <c r="BA251" s="1" t="str">
        <f t="shared" si="44"/>
        <v/>
      </c>
      <c r="BB251" s="1" t="str">
        <f t="shared" si="44"/>
        <v/>
      </c>
      <c r="BC251" s="1">
        <f t="shared" si="44"/>
        <v>0.18851009733129909</v>
      </c>
      <c r="BD251" s="1">
        <f t="shared" si="44"/>
        <v>0.17036249131884371</v>
      </c>
      <c r="BE251" s="1" t="str">
        <f t="shared" si="44"/>
        <v/>
      </c>
      <c r="BF251" s="1" t="str">
        <f t="shared" si="44"/>
        <v/>
      </c>
      <c r="BG251" s="1" t="str">
        <f t="shared" si="44"/>
        <v/>
      </c>
      <c r="BH251" s="1">
        <f t="shared" si="44"/>
        <v>8.8492851936570874E-2</v>
      </c>
      <c r="BI251" s="1" t="str">
        <f t="shared" si="44"/>
        <v/>
      </c>
      <c r="BJ251" s="1" t="str">
        <f t="shared" si="44"/>
        <v/>
      </c>
      <c r="BK251" s="1" t="str">
        <f t="shared" si="44"/>
        <v/>
      </c>
      <c r="BL251" s="1" t="str">
        <f t="shared" si="44"/>
        <v/>
      </c>
      <c r="BM251" s="1">
        <f t="shared" si="44"/>
        <v>0.1564363003609939</v>
      </c>
      <c r="BN251" s="1">
        <f t="shared" si="44"/>
        <v>0.18197672570203061</v>
      </c>
      <c r="BO251" s="1">
        <f t="shared" si="44"/>
        <v>0.12921356637758771</v>
      </c>
      <c r="BP251" s="1" t="str">
        <f t="shared" si="44"/>
        <v/>
      </c>
      <c r="BQ251" s="1">
        <f t="shared" si="40"/>
        <v>0.18096300495675499</v>
      </c>
      <c r="BR251" s="1">
        <f t="shared" si="40"/>
        <v>0.13821727994811861</v>
      </c>
      <c r="BS251" s="1">
        <f t="shared" si="40"/>
        <v>0.19556050351963519</v>
      </c>
      <c r="BT251" s="1">
        <f t="shared" si="40"/>
        <v>0.34459573203570409</v>
      </c>
      <c r="BU251" s="1">
        <f t="shared" si="40"/>
        <v>0.31329748639505062</v>
      </c>
      <c r="BV251" s="1">
        <f t="shared" si="40"/>
        <v>0.3693976498498297</v>
      </c>
      <c r="BW251" s="1">
        <f t="shared" si="40"/>
        <v>0.27580452538086359</v>
      </c>
      <c r="BX251" s="1">
        <f t="shared" si="40"/>
        <v>1</v>
      </c>
      <c r="BY251" s="1">
        <f t="shared" si="40"/>
        <v>0.89140225152691821</v>
      </c>
      <c r="BZ251" s="1">
        <f t="shared" si="40"/>
        <v>0.71493276367194791</v>
      </c>
      <c r="CA251" s="1">
        <f t="shared" si="40"/>
        <v>0.32063052063683711</v>
      </c>
      <c r="CB251" s="1">
        <f t="shared" si="40"/>
        <v>0.40713611955276241</v>
      </c>
      <c r="CC251" s="1">
        <f t="shared" si="40"/>
        <v>0.30325128920184291</v>
      </c>
      <c r="CD251" s="1">
        <f t="shared" si="40"/>
        <v>0.29784052109507481</v>
      </c>
      <c r="CE251" s="1">
        <f t="shared" si="40"/>
        <v>0.30380085441763499</v>
      </c>
      <c r="CF251" s="1">
        <f t="shared" si="40"/>
        <v>0.15351001606350209</v>
      </c>
      <c r="CG251" s="1">
        <f t="shared" si="40"/>
        <v>0.42887937840164791</v>
      </c>
      <c r="CH251" s="1">
        <f t="shared" si="40"/>
        <v>0.39743430948862318</v>
      </c>
      <c r="CI251" s="1">
        <f t="shared" si="40"/>
        <v>0.48666049298989089</v>
      </c>
      <c r="CJ251" s="1">
        <f t="shared" si="40"/>
        <v>0.50651103231612926</v>
      </c>
      <c r="CK251" s="1">
        <f t="shared" si="40"/>
        <v>0.45303449645314442</v>
      </c>
      <c r="CL251" s="1">
        <f t="shared" si="40"/>
        <v>0.4482782331910487</v>
      </c>
    </row>
    <row r="252" spans="1:90" x14ac:dyDescent="0.3">
      <c r="A252" s="2">
        <v>73</v>
      </c>
      <c r="B252" s="2" t="s">
        <v>63</v>
      </c>
      <c r="C252" s="1">
        <f t="shared" si="41"/>
        <v>0.34018567361615598</v>
      </c>
      <c r="D252" s="2">
        <v>73</v>
      </c>
      <c r="E252" s="1">
        <f t="shared" si="44"/>
        <v>8.2943325701975795E-2</v>
      </c>
      <c r="F252" s="1" t="str">
        <f t="shared" si="44"/>
        <v/>
      </c>
      <c r="G252" s="1" t="str">
        <f t="shared" si="44"/>
        <v/>
      </c>
      <c r="H252" s="1" t="str">
        <f t="shared" si="44"/>
        <v/>
      </c>
      <c r="I252" s="1">
        <f t="shared" si="44"/>
        <v>-0.1446381844337716</v>
      </c>
      <c r="J252" s="1" t="str">
        <f t="shared" si="44"/>
        <v/>
      </c>
      <c r="K252" s="1" t="str">
        <f t="shared" si="44"/>
        <v/>
      </c>
      <c r="L252" s="1" t="str">
        <f t="shared" si="44"/>
        <v/>
      </c>
      <c r="M252" s="1" t="str">
        <f t="shared" si="44"/>
        <v/>
      </c>
      <c r="N252" s="1" t="str">
        <f t="shared" si="44"/>
        <v/>
      </c>
      <c r="O252" s="1">
        <f t="shared" si="44"/>
        <v>0.24616205519871709</v>
      </c>
      <c r="P252" s="1">
        <f t="shared" si="44"/>
        <v>0.25480063914210782</v>
      </c>
      <c r="Q252" s="1">
        <f t="shared" si="44"/>
        <v>9.2001733531793847E-2</v>
      </c>
      <c r="R252" s="1" t="str">
        <f t="shared" si="44"/>
        <v/>
      </c>
      <c r="S252" s="1" t="str">
        <f t="shared" si="44"/>
        <v/>
      </c>
      <c r="T252" s="1" t="str">
        <f t="shared" si="44"/>
        <v/>
      </c>
      <c r="U252" s="1" t="str">
        <f t="shared" si="44"/>
        <v/>
      </c>
      <c r="V252" s="1" t="str">
        <f t="shared" si="44"/>
        <v/>
      </c>
      <c r="W252" s="1">
        <f t="shared" si="44"/>
        <v>0.1050104295221959</v>
      </c>
      <c r="X252" s="1" t="str">
        <f t="shared" si="44"/>
        <v/>
      </c>
      <c r="Y252" s="1" t="str">
        <f t="shared" si="44"/>
        <v/>
      </c>
      <c r="Z252" s="1">
        <f t="shared" si="44"/>
        <v>0.1011452059035397</v>
      </c>
      <c r="AA252" s="1" t="str">
        <f t="shared" si="44"/>
        <v/>
      </c>
      <c r="AB252" s="1">
        <f t="shared" si="44"/>
        <v>9.0385735341903167E-2</v>
      </c>
      <c r="AC252" s="1" t="str">
        <f t="shared" si="44"/>
        <v/>
      </c>
      <c r="AD252" s="1" t="str">
        <f t="shared" si="44"/>
        <v/>
      </c>
      <c r="AE252" s="1" t="str">
        <f t="shared" si="44"/>
        <v/>
      </c>
      <c r="AF252" s="1" t="str">
        <f t="shared" si="44"/>
        <v/>
      </c>
      <c r="AG252" s="1" t="str">
        <f t="shared" si="44"/>
        <v/>
      </c>
      <c r="AH252" s="1">
        <f t="shared" si="44"/>
        <v>0.1107317326683781</v>
      </c>
      <c r="AI252" s="1" t="str">
        <f t="shared" si="44"/>
        <v/>
      </c>
      <c r="AJ252" s="1">
        <f t="shared" si="44"/>
        <v>0.10721726680482679</v>
      </c>
      <c r="AK252" s="1">
        <f t="shared" si="44"/>
        <v>0.13633433569936701</v>
      </c>
      <c r="AL252" s="1">
        <f t="shared" si="44"/>
        <v>0.1232614342739828</v>
      </c>
      <c r="AM252" s="1" t="str">
        <f t="shared" si="44"/>
        <v/>
      </c>
      <c r="AN252" s="1" t="str">
        <f t="shared" si="44"/>
        <v/>
      </c>
      <c r="AO252" s="1" t="str">
        <f t="shared" si="44"/>
        <v/>
      </c>
      <c r="AP252" s="1" t="str">
        <f t="shared" si="44"/>
        <v/>
      </c>
      <c r="AQ252" s="1" t="str">
        <f t="shared" si="44"/>
        <v/>
      </c>
      <c r="AR252" s="1" t="str">
        <f t="shared" si="44"/>
        <v/>
      </c>
      <c r="AS252" s="1" t="str">
        <f t="shared" si="44"/>
        <v/>
      </c>
      <c r="AT252" s="1">
        <f t="shared" si="44"/>
        <v>9.475515226618729E-2</v>
      </c>
      <c r="AU252" s="1">
        <f t="shared" si="44"/>
        <v>9.0018086977164347E-2</v>
      </c>
      <c r="AV252" s="1" t="str">
        <f t="shared" si="44"/>
        <v/>
      </c>
      <c r="AW252" s="1" t="str">
        <f t="shared" si="44"/>
        <v/>
      </c>
      <c r="AX252" s="1" t="str">
        <f t="shared" si="44"/>
        <v/>
      </c>
      <c r="AY252" s="1">
        <f t="shared" si="44"/>
        <v>0.2160215701984487</v>
      </c>
      <c r="AZ252" s="1">
        <f t="shared" si="44"/>
        <v>0.16155798057644119</v>
      </c>
      <c r="BA252" s="1" t="str">
        <f t="shared" si="44"/>
        <v/>
      </c>
      <c r="BB252" s="1" t="str">
        <f t="shared" si="44"/>
        <v/>
      </c>
      <c r="BC252" s="1">
        <f t="shared" si="44"/>
        <v>0.176871420287562</v>
      </c>
      <c r="BD252" s="1">
        <f t="shared" si="44"/>
        <v>0.1197263611655655</v>
      </c>
      <c r="BE252" s="1" t="str">
        <f t="shared" si="44"/>
        <v/>
      </c>
      <c r="BF252" s="1" t="str">
        <f t="shared" si="44"/>
        <v/>
      </c>
      <c r="BG252" s="1" t="str">
        <f t="shared" si="44"/>
        <v/>
      </c>
      <c r="BH252" s="1">
        <f t="shared" si="44"/>
        <v>0.1017234348136592</v>
      </c>
      <c r="BI252" s="1" t="str">
        <f t="shared" si="44"/>
        <v/>
      </c>
      <c r="BJ252" s="1" t="str">
        <f t="shared" si="44"/>
        <v/>
      </c>
      <c r="BK252" s="1" t="str">
        <f t="shared" si="44"/>
        <v/>
      </c>
      <c r="BL252" s="1" t="str">
        <f t="shared" si="44"/>
        <v/>
      </c>
      <c r="BM252" s="1">
        <f t="shared" si="44"/>
        <v>0.15419173870263581</v>
      </c>
      <c r="BN252" s="1">
        <f t="shared" si="44"/>
        <v>0.1496868228442049</v>
      </c>
      <c r="BO252" s="1">
        <f t="shared" si="44"/>
        <v>0.15805024641510029</v>
      </c>
      <c r="BP252" s="1" t="str">
        <f t="shared" ref="BP252" si="45">IF(-ABS(BP76/(BP164+0.0000000001))&lt;-1.96,BP76,"")</f>
        <v/>
      </c>
      <c r="BQ252" s="1">
        <f t="shared" si="40"/>
        <v>0.1679845209236015</v>
      </c>
      <c r="BR252" s="1">
        <f t="shared" si="40"/>
        <v>0.14378317891199291</v>
      </c>
      <c r="BS252" s="1">
        <f t="shared" si="40"/>
        <v>0.22456316951762059</v>
      </c>
      <c r="BT252" s="1">
        <f t="shared" si="40"/>
        <v>0.36410796174673371</v>
      </c>
      <c r="BU252" s="1">
        <f t="shared" si="40"/>
        <v>0.37294039723862071</v>
      </c>
      <c r="BV252" s="1">
        <f t="shared" si="40"/>
        <v>0.4418496245380239</v>
      </c>
      <c r="BW252" s="1">
        <f t="shared" si="40"/>
        <v>0.19209609321960111</v>
      </c>
      <c r="BX252" s="1">
        <f t="shared" si="40"/>
        <v>0.89140225152691821</v>
      </c>
      <c r="BY252" s="1">
        <f t="shared" si="40"/>
        <v>0.99999999999999989</v>
      </c>
      <c r="BZ252" s="1">
        <f t="shared" si="40"/>
        <v>0.89348670261771557</v>
      </c>
      <c r="CA252" s="1">
        <f t="shared" si="40"/>
        <v>0.45078481981235469</v>
      </c>
      <c r="CB252" s="1">
        <f t="shared" si="40"/>
        <v>0.44822891044484647</v>
      </c>
      <c r="CC252" s="1">
        <f t="shared" si="40"/>
        <v>0.34302550918115249</v>
      </c>
      <c r="CD252" s="1">
        <f t="shared" si="40"/>
        <v>0.30998404759400278</v>
      </c>
      <c r="CE252" s="1">
        <f t="shared" si="40"/>
        <v>0.34724842648216853</v>
      </c>
      <c r="CF252" s="1" t="str">
        <f t="shared" si="40"/>
        <v/>
      </c>
      <c r="CG252" s="1">
        <f t="shared" si="40"/>
        <v>0.31053798455931492</v>
      </c>
      <c r="CH252" s="1">
        <f t="shared" si="40"/>
        <v>0.42604465122449853</v>
      </c>
      <c r="CI252" s="1">
        <f t="shared" si="40"/>
        <v>0.54843019775300528</v>
      </c>
      <c r="CJ252" s="1">
        <f t="shared" si="40"/>
        <v>0.5377961867297395</v>
      </c>
      <c r="CK252" s="1">
        <f t="shared" si="40"/>
        <v>0.50696351410811258</v>
      </c>
      <c r="CL252" s="1">
        <f t="shared" si="40"/>
        <v>0.48020560260275968</v>
      </c>
    </row>
    <row r="253" spans="1:90" x14ac:dyDescent="0.3">
      <c r="A253" s="2">
        <v>74</v>
      </c>
      <c r="B253" s="2" t="s">
        <v>64</v>
      </c>
      <c r="C253" s="1">
        <f t="shared" si="41"/>
        <v>0.29668250444851613</v>
      </c>
      <c r="D253" s="2">
        <v>74</v>
      </c>
      <c r="E253" s="1">
        <f t="shared" ref="E253:BP256" si="46">IF(-ABS(E77/(E165+0.0000000001))&lt;-1.96,E77,"")</f>
        <v>0.15175806721233889</v>
      </c>
      <c r="F253" s="1">
        <f t="shared" si="46"/>
        <v>-0.12855322402326061</v>
      </c>
      <c r="G253" s="1">
        <f t="shared" si="46"/>
        <v>0.12547095591827559</v>
      </c>
      <c r="H253" s="1" t="str">
        <f t="shared" si="46"/>
        <v/>
      </c>
      <c r="I253" s="1">
        <f t="shared" si="46"/>
        <v>-0.1992574755866364</v>
      </c>
      <c r="J253" s="1" t="str">
        <f t="shared" si="46"/>
        <v/>
      </c>
      <c r="K253" s="1" t="str">
        <f t="shared" si="46"/>
        <v/>
      </c>
      <c r="L253" s="1" t="str">
        <f t="shared" si="46"/>
        <v/>
      </c>
      <c r="M253" s="1" t="str">
        <f t="shared" si="46"/>
        <v/>
      </c>
      <c r="N253" s="1">
        <f t="shared" si="46"/>
        <v>0.10593980569197101</v>
      </c>
      <c r="O253" s="1">
        <f t="shared" si="46"/>
        <v>0.29679482737575602</v>
      </c>
      <c r="P253" s="1">
        <f t="shared" si="46"/>
        <v>0.32537519596670739</v>
      </c>
      <c r="Q253" s="1">
        <f t="shared" si="46"/>
        <v>0.14089596299678811</v>
      </c>
      <c r="R253" s="1">
        <f t="shared" si="46"/>
        <v>8.4726122367232801E-2</v>
      </c>
      <c r="S253" s="1" t="str">
        <f t="shared" si="46"/>
        <v/>
      </c>
      <c r="T253" s="1" t="str">
        <f t="shared" si="46"/>
        <v/>
      </c>
      <c r="U253" s="1" t="str">
        <f t="shared" si="46"/>
        <v/>
      </c>
      <c r="V253" s="1" t="str">
        <f t="shared" si="46"/>
        <v/>
      </c>
      <c r="W253" s="1">
        <f t="shared" si="46"/>
        <v>0.16486529933439101</v>
      </c>
      <c r="X253" s="1" t="str">
        <f t="shared" si="46"/>
        <v/>
      </c>
      <c r="Y253" s="1">
        <f t="shared" si="46"/>
        <v>0.1229674615808013</v>
      </c>
      <c r="Z253" s="1">
        <f t="shared" si="46"/>
        <v>0.1098618052204552</v>
      </c>
      <c r="AA253" s="1" t="str">
        <f t="shared" si="46"/>
        <v/>
      </c>
      <c r="AB253" s="1" t="str">
        <f t="shared" si="46"/>
        <v/>
      </c>
      <c r="AC253" s="1" t="str">
        <f t="shared" si="46"/>
        <v/>
      </c>
      <c r="AD253" s="1" t="str">
        <f t="shared" si="46"/>
        <v/>
      </c>
      <c r="AE253" s="1" t="str">
        <f t="shared" si="46"/>
        <v/>
      </c>
      <c r="AF253" s="1" t="str">
        <f t="shared" si="46"/>
        <v/>
      </c>
      <c r="AG253" s="1" t="str">
        <f t="shared" si="46"/>
        <v/>
      </c>
      <c r="AH253" s="1" t="str">
        <f t="shared" si="46"/>
        <v/>
      </c>
      <c r="AI253" s="1" t="str">
        <f t="shared" si="46"/>
        <v/>
      </c>
      <c r="AJ253" s="1" t="str">
        <f t="shared" si="46"/>
        <v/>
      </c>
      <c r="AK253" s="1">
        <f t="shared" si="46"/>
        <v>0.12824017284610201</v>
      </c>
      <c r="AL253" s="1">
        <f t="shared" si="46"/>
        <v>0.16217095033284221</v>
      </c>
      <c r="AM253" s="1" t="str">
        <f t="shared" si="46"/>
        <v/>
      </c>
      <c r="AN253" s="1" t="str">
        <f t="shared" si="46"/>
        <v/>
      </c>
      <c r="AO253" s="1" t="str">
        <f t="shared" si="46"/>
        <v/>
      </c>
      <c r="AP253" s="1" t="str">
        <f t="shared" si="46"/>
        <v/>
      </c>
      <c r="AQ253" s="1">
        <f t="shared" si="46"/>
        <v>0.1129433952909233</v>
      </c>
      <c r="AR253" s="1" t="str">
        <f t="shared" si="46"/>
        <v/>
      </c>
      <c r="AS253" s="1" t="str">
        <f t="shared" si="46"/>
        <v/>
      </c>
      <c r="AT253" s="1">
        <f t="shared" si="46"/>
        <v>0.13672977373482001</v>
      </c>
      <c r="AU253" s="1" t="str">
        <f t="shared" si="46"/>
        <v/>
      </c>
      <c r="AV253" s="1" t="str">
        <f t="shared" si="46"/>
        <v/>
      </c>
      <c r="AW253" s="1">
        <f t="shared" si="46"/>
        <v>9.4995575148034112E-2</v>
      </c>
      <c r="AX253" s="1">
        <f t="shared" si="46"/>
        <v>0.1527772941530515</v>
      </c>
      <c r="AY253" s="1">
        <f t="shared" si="46"/>
        <v>0.1912602173187109</v>
      </c>
      <c r="AZ253" s="1">
        <f t="shared" si="46"/>
        <v>0.24943049266968509</v>
      </c>
      <c r="BA253" s="1">
        <f t="shared" si="46"/>
        <v>0.1877904830999155</v>
      </c>
      <c r="BB253" s="1">
        <f t="shared" si="46"/>
        <v>0.13448509897293939</v>
      </c>
      <c r="BC253" s="1">
        <f t="shared" si="46"/>
        <v>0.18260814867987679</v>
      </c>
      <c r="BD253" s="1">
        <f t="shared" si="46"/>
        <v>0.14683934041780761</v>
      </c>
      <c r="BE253" s="1" t="str">
        <f t="shared" si="46"/>
        <v/>
      </c>
      <c r="BF253" s="1">
        <f t="shared" si="46"/>
        <v>9.8892449159952808E-2</v>
      </c>
      <c r="BG253" s="1" t="str">
        <f t="shared" si="46"/>
        <v/>
      </c>
      <c r="BH253" s="1">
        <f t="shared" si="46"/>
        <v>0.1009829345671415</v>
      </c>
      <c r="BI253" s="1" t="str">
        <f t="shared" si="46"/>
        <v/>
      </c>
      <c r="BJ253" s="1" t="str">
        <f t="shared" si="46"/>
        <v/>
      </c>
      <c r="BK253" s="1" t="str">
        <f t="shared" si="46"/>
        <v/>
      </c>
      <c r="BL253" s="1" t="str">
        <f t="shared" si="46"/>
        <v/>
      </c>
      <c r="BM253" s="1">
        <f t="shared" si="46"/>
        <v>0.1999250046842144</v>
      </c>
      <c r="BN253" s="1">
        <f t="shared" si="46"/>
        <v>0.14773538508487649</v>
      </c>
      <c r="BO253" s="1">
        <f t="shared" si="46"/>
        <v>0.234261041829781</v>
      </c>
      <c r="BP253" s="1">
        <f t="shared" si="46"/>
        <v>0.13632269280746789</v>
      </c>
      <c r="BQ253" s="1">
        <f t="shared" si="40"/>
        <v>0.18545156452265321</v>
      </c>
      <c r="BR253" s="1">
        <f t="shared" si="40"/>
        <v>0.21846553299415131</v>
      </c>
      <c r="BS253" s="1">
        <f t="shared" si="40"/>
        <v>0.33130304792107251</v>
      </c>
      <c r="BT253" s="1">
        <f t="shared" si="40"/>
        <v>0.4561213234183954</v>
      </c>
      <c r="BU253" s="1">
        <f t="shared" si="40"/>
        <v>0.48675156620740512</v>
      </c>
      <c r="BV253" s="1">
        <f t="shared" si="40"/>
        <v>0.54857875639097486</v>
      </c>
      <c r="BW253" s="1">
        <f t="shared" si="40"/>
        <v>0.25124909766374459</v>
      </c>
      <c r="BX253" s="1">
        <f t="shared" si="40"/>
        <v>0.71493276367194791</v>
      </c>
      <c r="BY253" s="1">
        <f t="shared" si="40"/>
        <v>0.89348670261771557</v>
      </c>
      <c r="BZ253" s="1">
        <f t="shared" si="40"/>
        <v>1</v>
      </c>
      <c r="CA253" s="1">
        <f t="shared" si="40"/>
        <v>0.74389195705605993</v>
      </c>
      <c r="CB253" s="1">
        <f t="shared" si="40"/>
        <v>0.65095105339670722</v>
      </c>
      <c r="CC253" s="1">
        <f t="shared" si="40"/>
        <v>0.45960287430560209</v>
      </c>
      <c r="CD253" s="1">
        <f t="shared" si="40"/>
        <v>0.38830281725836802</v>
      </c>
      <c r="CE253" s="1">
        <f t="shared" si="40"/>
        <v>0.44223887364217562</v>
      </c>
      <c r="CF253" s="1" t="str">
        <f t="shared" si="40"/>
        <v/>
      </c>
      <c r="CG253" s="1">
        <f t="shared" si="40"/>
        <v>0.2487971442152436</v>
      </c>
      <c r="CH253" s="1">
        <f t="shared" si="40"/>
        <v>0.45316154050349078</v>
      </c>
      <c r="CI253" s="1">
        <f t="shared" si="40"/>
        <v>0.59101946134448735</v>
      </c>
      <c r="CJ253" s="1">
        <f t="shared" si="40"/>
        <v>0.61002389113706879</v>
      </c>
      <c r="CK253" s="1">
        <f t="shared" si="40"/>
        <v>0.65984176923747595</v>
      </c>
      <c r="CL253" s="1">
        <f t="shared" si="40"/>
        <v>0.54338068057078337</v>
      </c>
    </row>
    <row r="254" spans="1:90" x14ac:dyDescent="0.3">
      <c r="A254" s="2">
        <v>75</v>
      </c>
      <c r="B254" s="2" t="s">
        <v>65</v>
      </c>
      <c r="C254" s="1">
        <f t="shared" si="41"/>
        <v>0.28427848269466638</v>
      </c>
      <c r="D254" s="2">
        <v>75</v>
      </c>
      <c r="E254" s="1">
        <f t="shared" si="46"/>
        <v>0.2356172001895632</v>
      </c>
      <c r="F254" s="1">
        <f t="shared" si="46"/>
        <v>-0.1040362277695443</v>
      </c>
      <c r="G254" s="1" t="str">
        <f t="shared" si="46"/>
        <v/>
      </c>
      <c r="H254" s="1" t="str">
        <f t="shared" si="46"/>
        <v/>
      </c>
      <c r="I254" s="1" t="str">
        <f t="shared" si="46"/>
        <v/>
      </c>
      <c r="J254" s="1" t="str">
        <f t="shared" si="46"/>
        <v/>
      </c>
      <c r="K254" s="1" t="str">
        <f t="shared" si="46"/>
        <v/>
      </c>
      <c r="L254" s="1" t="str">
        <f t="shared" si="46"/>
        <v/>
      </c>
      <c r="M254" s="1" t="str">
        <f t="shared" si="46"/>
        <v/>
      </c>
      <c r="N254" s="1">
        <f t="shared" si="46"/>
        <v>0.101106914482856</v>
      </c>
      <c r="O254" s="1">
        <f t="shared" si="46"/>
        <v>0.28769668326785819</v>
      </c>
      <c r="P254" s="1">
        <f t="shared" si="46"/>
        <v>0.32733360171182402</v>
      </c>
      <c r="Q254" s="1">
        <f t="shared" si="46"/>
        <v>0.1785886573363297</v>
      </c>
      <c r="R254" s="1">
        <f t="shared" si="46"/>
        <v>0.11314346731786321</v>
      </c>
      <c r="S254" s="1" t="str">
        <f t="shared" si="46"/>
        <v/>
      </c>
      <c r="T254" s="1">
        <f t="shared" si="46"/>
        <v>9.4288198947605525E-2</v>
      </c>
      <c r="U254" s="1" t="str">
        <f t="shared" si="46"/>
        <v/>
      </c>
      <c r="V254" s="1" t="str">
        <f t="shared" si="46"/>
        <v/>
      </c>
      <c r="W254" s="1">
        <f t="shared" si="46"/>
        <v>0.17255300928775591</v>
      </c>
      <c r="X254" s="1">
        <f t="shared" si="46"/>
        <v>0.1165947129141328</v>
      </c>
      <c r="Y254" s="1" t="str">
        <f t="shared" si="46"/>
        <v/>
      </c>
      <c r="Z254" s="1" t="str">
        <f t="shared" si="46"/>
        <v/>
      </c>
      <c r="AA254" s="1" t="str">
        <f t="shared" si="46"/>
        <v/>
      </c>
      <c r="AB254" s="1" t="str">
        <f t="shared" si="46"/>
        <v/>
      </c>
      <c r="AC254" s="1" t="str">
        <f t="shared" si="46"/>
        <v/>
      </c>
      <c r="AD254" s="1" t="str">
        <f t="shared" si="46"/>
        <v/>
      </c>
      <c r="AE254" s="1" t="str">
        <f t="shared" si="46"/>
        <v/>
      </c>
      <c r="AF254" s="1" t="str">
        <f t="shared" si="46"/>
        <v/>
      </c>
      <c r="AG254" s="1">
        <f t="shared" si="46"/>
        <v>0.1045264006548234</v>
      </c>
      <c r="AH254" s="1" t="str">
        <f t="shared" si="46"/>
        <v/>
      </c>
      <c r="AI254" s="1" t="str">
        <f t="shared" si="46"/>
        <v/>
      </c>
      <c r="AJ254" s="1" t="str">
        <f t="shared" si="46"/>
        <v/>
      </c>
      <c r="AK254" s="1" t="str">
        <f t="shared" si="46"/>
        <v/>
      </c>
      <c r="AL254" s="1">
        <f t="shared" si="46"/>
        <v>0.1409228509032863</v>
      </c>
      <c r="AM254" s="1">
        <f t="shared" si="46"/>
        <v>0.1043744213403605</v>
      </c>
      <c r="AN254" s="1">
        <f t="shared" si="46"/>
        <v>0.13238050439441459</v>
      </c>
      <c r="AO254" s="1" t="str">
        <f t="shared" si="46"/>
        <v/>
      </c>
      <c r="AP254" s="1" t="str">
        <f t="shared" si="46"/>
        <v/>
      </c>
      <c r="AQ254" s="1">
        <f t="shared" si="46"/>
        <v>0.1889891918607689</v>
      </c>
      <c r="AR254" s="1" t="str">
        <f t="shared" si="46"/>
        <v/>
      </c>
      <c r="AS254" s="1" t="str">
        <f t="shared" si="46"/>
        <v/>
      </c>
      <c r="AT254" s="1">
        <f t="shared" si="46"/>
        <v>0.19244962758408979</v>
      </c>
      <c r="AU254" s="1" t="str">
        <f t="shared" si="46"/>
        <v/>
      </c>
      <c r="AV254" s="1" t="str">
        <f t="shared" si="46"/>
        <v/>
      </c>
      <c r="AW254" s="1">
        <f t="shared" si="46"/>
        <v>0.21167080952335851</v>
      </c>
      <c r="AX254" s="1">
        <f t="shared" si="46"/>
        <v>0.1840508630199135</v>
      </c>
      <c r="AY254" s="1" t="str">
        <f t="shared" si="46"/>
        <v/>
      </c>
      <c r="AZ254" s="1">
        <f t="shared" si="46"/>
        <v>0.27303178469045719</v>
      </c>
      <c r="BA254" s="1">
        <f t="shared" si="46"/>
        <v>0.24508973083694771</v>
      </c>
      <c r="BB254" s="1">
        <f t="shared" si="46"/>
        <v>0.16337376823014321</v>
      </c>
      <c r="BC254" s="1" t="str">
        <f t="shared" si="46"/>
        <v/>
      </c>
      <c r="BD254" s="1">
        <f t="shared" si="46"/>
        <v>0.1218104172743474</v>
      </c>
      <c r="BE254" s="1">
        <f t="shared" si="46"/>
        <v>0.11319809802845721</v>
      </c>
      <c r="BF254" s="1">
        <f t="shared" si="46"/>
        <v>0.13502529395815771</v>
      </c>
      <c r="BG254" s="1" t="str">
        <f t="shared" si="46"/>
        <v/>
      </c>
      <c r="BH254" s="1" t="str">
        <f t="shared" si="46"/>
        <v/>
      </c>
      <c r="BI254" s="1">
        <f t="shared" si="46"/>
        <v>0.12782633607672431</v>
      </c>
      <c r="BJ254" s="1" t="str">
        <f t="shared" si="46"/>
        <v/>
      </c>
      <c r="BK254" s="1" t="str">
        <f t="shared" si="46"/>
        <v/>
      </c>
      <c r="BL254" s="1" t="str">
        <f t="shared" si="46"/>
        <v/>
      </c>
      <c r="BM254" s="1">
        <f t="shared" si="46"/>
        <v>0.20410568881317279</v>
      </c>
      <c r="BN254" s="1">
        <f t="shared" si="46"/>
        <v>0.1049026904796628</v>
      </c>
      <c r="BO254" s="1">
        <f t="shared" si="46"/>
        <v>0.23629140744962371</v>
      </c>
      <c r="BP254" s="1" t="str">
        <f t="shared" si="46"/>
        <v/>
      </c>
      <c r="BQ254" s="1">
        <f t="shared" si="40"/>
        <v>0.1244196755465902</v>
      </c>
      <c r="BR254" s="1">
        <f t="shared" si="40"/>
        <v>0.25004120861497031</v>
      </c>
      <c r="BS254" s="1">
        <f t="shared" si="40"/>
        <v>0.35677218672308009</v>
      </c>
      <c r="BT254" s="1">
        <f t="shared" si="40"/>
        <v>0.48554885309949081</v>
      </c>
      <c r="BU254" s="1">
        <f t="shared" si="40"/>
        <v>0.48361111429324782</v>
      </c>
      <c r="BV254" s="1">
        <f t="shared" si="40"/>
        <v>0.4856297066195493</v>
      </c>
      <c r="BW254" s="1">
        <f t="shared" si="40"/>
        <v>0.2309216300186151</v>
      </c>
      <c r="BX254" s="1">
        <f t="shared" si="40"/>
        <v>0.32063052063683711</v>
      </c>
      <c r="BY254" s="1">
        <f t="shared" si="40"/>
        <v>0.45078481981235469</v>
      </c>
      <c r="BZ254" s="1">
        <f t="shared" si="40"/>
        <v>0.74389195705605993</v>
      </c>
      <c r="CA254" s="1">
        <f t="shared" si="40"/>
        <v>0.99999999999999989</v>
      </c>
      <c r="CB254" s="1">
        <f t="shared" si="40"/>
        <v>0.78796650083432929</v>
      </c>
      <c r="CC254" s="1">
        <f t="shared" si="40"/>
        <v>0.5060720724461899</v>
      </c>
      <c r="CD254" s="1">
        <f t="shared" si="40"/>
        <v>0.38570410096051932</v>
      </c>
      <c r="CE254" s="1">
        <f t="shared" si="40"/>
        <v>0.43233637394163948</v>
      </c>
      <c r="CF254" s="1" t="str">
        <f t="shared" si="40"/>
        <v/>
      </c>
      <c r="CG254" s="1">
        <f t="shared" si="40"/>
        <v>0.17385372876452779</v>
      </c>
      <c r="CH254" s="1">
        <f t="shared" si="40"/>
        <v>0.37181316933205438</v>
      </c>
      <c r="CI254" s="1">
        <f t="shared" si="40"/>
        <v>0.46751996060417922</v>
      </c>
      <c r="CJ254" s="1">
        <f t="shared" si="40"/>
        <v>0.56780854340093223</v>
      </c>
      <c r="CK254" s="1">
        <f t="shared" si="40"/>
        <v>0.64741948781917502</v>
      </c>
      <c r="CL254" s="1">
        <f t="shared" si="40"/>
        <v>0.45981446189180869</v>
      </c>
    </row>
    <row r="255" spans="1:90" x14ac:dyDescent="0.3">
      <c r="A255" s="2">
        <v>76</v>
      </c>
      <c r="B255" s="2" t="s">
        <v>66</v>
      </c>
      <c r="C255" s="1">
        <f t="shared" si="41"/>
        <v>0.3269987591992668</v>
      </c>
      <c r="D255" s="2">
        <v>76</v>
      </c>
      <c r="E255" s="1">
        <f t="shared" si="46"/>
        <v>0.11777690387350349</v>
      </c>
      <c r="F255" s="1">
        <f t="shared" si="46"/>
        <v>-9.8004754569254074E-2</v>
      </c>
      <c r="G255" s="1" t="str">
        <f t="shared" si="46"/>
        <v/>
      </c>
      <c r="H255" s="1" t="str">
        <f t="shared" si="46"/>
        <v/>
      </c>
      <c r="I255" s="1" t="str">
        <f t="shared" si="46"/>
        <v/>
      </c>
      <c r="J255" s="1" t="str">
        <f t="shared" si="46"/>
        <v/>
      </c>
      <c r="K255" s="1" t="str">
        <f t="shared" si="46"/>
        <v/>
      </c>
      <c r="L255" s="1" t="str">
        <f t="shared" si="46"/>
        <v/>
      </c>
      <c r="M255" s="1" t="str">
        <f t="shared" si="46"/>
        <v/>
      </c>
      <c r="N255" s="1">
        <f t="shared" si="46"/>
        <v>0.17865676273903239</v>
      </c>
      <c r="O255" s="1">
        <f t="shared" si="46"/>
        <v>0.23556057394917621</v>
      </c>
      <c r="P255" s="1">
        <f t="shared" si="46"/>
        <v>0.26826604846537327</v>
      </c>
      <c r="Q255" s="1">
        <f t="shared" si="46"/>
        <v>0.10053581061171921</v>
      </c>
      <c r="R255" s="1" t="str">
        <f t="shared" si="46"/>
        <v/>
      </c>
      <c r="S255" s="1" t="str">
        <f t="shared" si="46"/>
        <v/>
      </c>
      <c r="T255" s="1" t="str">
        <f t="shared" si="46"/>
        <v/>
      </c>
      <c r="U255" s="1" t="str">
        <f t="shared" si="46"/>
        <v/>
      </c>
      <c r="V255" s="1" t="str">
        <f t="shared" si="46"/>
        <v/>
      </c>
      <c r="W255" s="1">
        <f t="shared" si="46"/>
        <v>9.8913217429167047E-2</v>
      </c>
      <c r="X255" s="1" t="str">
        <f t="shared" si="46"/>
        <v/>
      </c>
      <c r="Y255" s="1" t="str">
        <f t="shared" si="46"/>
        <v/>
      </c>
      <c r="Z255" s="1" t="str">
        <f t="shared" si="46"/>
        <v/>
      </c>
      <c r="AA255" s="1" t="str">
        <f t="shared" si="46"/>
        <v/>
      </c>
      <c r="AB255" s="1" t="str">
        <f t="shared" si="46"/>
        <v/>
      </c>
      <c r="AC255" s="1" t="str">
        <f t="shared" si="46"/>
        <v/>
      </c>
      <c r="AD255" s="1" t="str">
        <f t="shared" si="46"/>
        <v/>
      </c>
      <c r="AE255" s="1" t="str">
        <f t="shared" si="46"/>
        <v/>
      </c>
      <c r="AF255" s="1" t="str">
        <f t="shared" si="46"/>
        <v/>
      </c>
      <c r="AG255" s="1" t="str">
        <f t="shared" si="46"/>
        <v/>
      </c>
      <c r="AH255" s="1" t="str">
        <f t="shared" si="46"/>
        <v/>
      </c>
      <c r="AI255" s="1" t="str">
        <f t="shared" si="46"/>
        <v/>
      </c>
      <c r="AJ255" s="1" t="str">
        <f t="shared" si="46"/>
        <v/>
      </c>
      <c r="AK255" s="1" t="str">
        <f t="shared" si="46"/>
        <v/>
      </c>
      <c r="AL255" s="1" t="str">
        <f t="shared" si="46"/>
        <v/>
      </c>
      <c r="AM255" s="1" t="str">
        <f t="shared" si="46"/>
        <v/>
      </c>
      <c r="AN255" s="1">
        <f t="shared" si="46"/>
        <v>0.112825702593621</v>
      </c>
      <c r="AO255" s="1" t="str">
        <f t="shared" si="46"/>
        <v/>
      </c>
      <c r="AP255" s="1" t="str">
        <f t="shared" si="46"/>
        <v/>
      </c>
      <c r="AQ255" s="1">
        <f t="shared" si="46"/>
        <v>0.12676979178141559</v>
      </c>
      <c r="AR255" s="1" t="str">
        <f t="shared" si="46"/>
        <v/>
      </c>
      <c r="AS255" s="1" t="str">
        <f t="shared" si="46"/>
        <v/>
      </c>
      <c r="AT255" s="1">
        <f t="shared" si="46"/>
        <v>0.1365721238842578</v>
      </c>
      <c r="AU255" s="1" t="str">
        <f t="shared" si="46"/>
        <v/>
      </c>
      <c r="AV255" s="1" t="str">
        <f t="shared" si="46"/>
        <v/>
      </c>
      <c r="AW255" s="1">
        <f t="shared" si="46"/>
        <v>0.1132807560455685</v>
      </c>
      <c r="AX255" s="1" t="str">
        <f t="shared" si="46"/>
        <v/>
      </c>
      <c r="AY255" s="1">
        <f t="shared" si="46"/>
        <v>9.9079646361042856E-2</v>
      </c>
      <c r="AZ255" s="1">
        <f t="shared" si="46"/>
        <v>0.22294447743119869</v>
      </c>
      <c r="BA255" s="1">
        <f t="shared" si="46"/>
        <v>0.11815525009219589</v>
      </c>
      <c r="BB255" s="1" t="str">
        <f t="shared" si="46"/>
        <v/>
      </c>
      <c r="BC255" s="1">
        <f t="shared" si="46"/>
        <v>0.17015305476246481</v>
      </c>
      <c r="BD255" s="1">
        <f t="shared" si="46"/>
        <v>0.15163347757795209</v>
      </c>
      <c r="BE255" s="1" t="str">
        <f t="shared" si="46"/>
        <v/>
      </c>
      <c r="BF255" s="1" t="str">
        <f t="shared" si="46"/>
        <v/>
      </c>
      <c r="BG255" s="1" t="str">
        <f t="shared" si="46"/>
        <v/>
      </c>
      <c r="BH255" s="1" t="str">
        <f t="shared" si="46"/>
        <v/>
      </c>
      <c r="BI255" s="1">
        <f t="shared" si="46"/>
        <v>0.1059640000235242</v>
      </c>
      <c r="BJ255" s="1" t="str">
        <f t="shared" si="46"/>
        <v/>
      </c>
      <c r="BK255" s="1" t="str">
        <f t="shared" si="46"/>
        <v/>
      </c>
      <c r="BL255" s="1" t="str">
        <f t="shared" si="46"/>
        <v/>
      </c>
      <c r="BM255" s="1">
        <f t="shared" si="46"/>
        <v>0.1954046829579926</v>
      </c>
      <c r="BN255" s="1" t="str">
        <f t="shared" si="46"/>
        <v/>
      </c>
      <c r="BO255" s="1">
        <f t="shared" si="46"/>
        <v>0.25119163156106999</v>
      </c>
      <c r="BP255" s="1" t="str">
        <f t="shared" si="46"/>
        <v/>
      </c>
      <c r="BQ255" s="1">
        <f t="shared" si="40"/>
        <v>0.10995769339758921</v>
      </c>
      <c r="BR255" s="1">
        <f t="shared" si="40"/>
        <v>0.24255931790444299</v>
      </c>
      <c r="BS255" s="1">
        <f t="shared" si="40"/>
        <v>0.35602070266094249</v>
      </c>
      <c r="BT255" s="1">
        <f t="shared" si="40"/>
        <v>0.45608331312614409</v>
      </c>
      <c r="BU255" s="1">
        <f t="shared" si="40"/>
        <v>0.47610919806852131</v>
      </c>
      <c r="BV255" s="1">
        <f t="shared" si="40"/>
        <v>0.5056692155416378</v>
      </c>
      <c r="BW255" s="1">
        <f t="shared" si="40"/>
        <v>0.33015428958917931</v>
      </c>
      <c r="BX255" s="1">
        <f t="shared" si="40"/>
        <v>0.40713611955276241</v>
      </c>
      <c r="BY255" s="1">
        <f t="shared" si="40"/>
        <v>0.44822891044484647</v>
      </c>
      <c r="BZ255" s="1">
        <f t="shared" si="40"/>
        <v>0.65095105339670722</v>
      </c>
      <c r="CA255" s="1">
        <f t="shared" si="40"/>
        <v>0.78796650083432929</v>
      </c>
      <c r="CB255" s="1">
        <f t="shared" si="40"/>
        <v>1</v>
      </c>
      <c r="CC255" s="1">
        <f t="shared" ref="CC255:CL255" si="47">IF(-ABS(CC79/(CC167+0.0000000001))&lt;-1.96,CC79,"")</f>
        <v>0.39989549391841378</v>
      </c>
      <c r="CD255" s="1">
        <f t="shared" si="47"/>
        <v>0.38888618214705761</v>
      </c>
      <c r="CE255" s="1">
        <f t="shared" si="47"/>
        <v>0.35557627059388591</v>
      </c>
      <c r="CF255" s="1" t="str">
        <f t="shared" si="47"/>
        <v/>
      </c>
      <c r="CG255" s="1">
        <f t="shared" si="47"/>
        <v>0.22041186240497501</v>
      </c>
      <c r="CH255" s="1">
        <f t="shared" si="47"/>
        <v>0.41454973320092442</v>
      </c>
      <c r="CI255" s="1">
        <f t="shared" si="47"/>
        <v>0.52597051159294694</v>
      </c>
      <c r="CJ255" s="1">
        <f t="shared" si="47"/>
        <v>0.7087797821596008</v>
      </c>
      <c r="CK255" s="1">
        <f t="shared" si="47"/>
        <v>0.83535216632871323</v>
      </c>
      <c r="CL255" s="1">
        <f t="shared" si="47"/>
        <v>0.60233476860368651</v>
      </c>
    </row>
    <row r="256" spans="1:90" x14ac:dyDescent="0.3">
      <c r="A256" s="2">
        <v>77</v>
      </c>
      <c r="B256" s="2" t="s">
        <v>67</v>
      </c>
      <c r="C256" s="1">
        <f t="shared" si="41"/>
        <v>0.3410984741371334</v>
      </c>
      <c r="D256" s="2">
        <v>77</v>
      </c>
      <c r="E256" s="1">
        <f>IF(-ABS(E80/(E168+0.0000000001))&lt;-1.96,E80,"")</f>
        <v>0.101952154253671</v>
      </c>
      <c r="F256" s="1" t="str">
        <f t="shared" si="46"/>
        <v/>
      </c>
      <c r="G256" s="1" t="str">
        <f t="shared" si="46"/>
        <v/>
      </c>
      <c r="H256" s="1" t="str">
        <f t="shared" si="46"/>
        <v/>
      </c>
      <c r="I256" s="1" t="str">
        <f t="shared" si="46"/>
        <v/>
      </c>
      <c r="J256" s="1" t="str">
        <f t="shared" si="46"/>
        <v/>
      </c>
      <c r="K256" s="1" t="str">
        <f t="shared" si="46"/>
        <v/>
      </c>
      <c r="L256" s="1" t="str">
        <f t="shared" si="46"/>
        <v/>
      </c>
      <c r="M256" s="1" t="str">
        <f t="shared" si="46"/>
        <v/>
      </c>
      <c r="N256" s="1">
        <f t="shared" si="46"/>
        <v>0.11863011311784311</v>
      </c>
      <c r="O256" s="1">
        <f t="shared" si="46"/>
        <v>0.35163909508558688</v>
      </c>
      <c r="P256" s="1">
        <f t="shared" si="46"/>
        <v>0.38248413206282672</v>
      </c>
      <c r="Q256" s="1">
        <f t="shared" si="46"/>
        <v>0.2290322110240077</v>
      </c>
      <c r="R256" s="1">
        <f t="shared" si="46"/>
        <v>9.4673880479874947E-2</v>
      </c>
      <c r="S256" s="1">
        <f t="shared" si="46"/>
        <v>0.1118314897600232</v>
      </c>
      <c r="T256" s="1">
        <f t="shared" si="46"/>
        <v>0.2135571933961638</v>
      </c>
      <c r="U256" s="1">
        <f t="shared" si="46"/>
        <v>0.1393487571531275</v>
      </c>
      <c r="V256" s="1">
        <f t="shared" si="46"/>
        <v>0.26208558677489502</v>
      </c>
      <c r="W256" s="1">
        <f t="shared" si="46"/>
        <v>0.20542432748291611</v>
      </c>
      <c r="X256" s="1">
        <f t="shared" si="46"/>
        <v>0.21658203052128161</v>
      </c>
      <c r="Y256" s="1">
        <f t="shared" si="46"/>
        <v>0.13319823361576469</v>
      </c>
      <c r="Z256" s="1">
        <f t="shared" si="46"/>
        <v>0.12217931837059599</v>
      </c>
      <c r="AA256" s="1" t="str">
        <f t="shared" si="46"/>
        <v/>
      </c>
      <c r="AB256" s="1">
        <f t="shared" si="46"/>
        <v>0.1396677451662344</v>
      </c>
      <c r="AC256" s="1">
        <f t="shared" si="46"/>
        <v>0.15209713369856259</v>
      </c>
      <c r="AD256" s="1" t="str">
        <f t="shared" si="46"/>
        <v/>
      </c>
      <c r="AE256" s="1">
        <f t="shared" si="46"/>
        <v>0.2137758505635923</v>
      </c>
      <c r="AF256" s="1">
        <f t="shared" si="46"/>
        <v>0.1507783340856855</v>
      </c>
      <c r="AG256" s="1">
        <f t="shared" si="46"/>
        <v>0.2098810293378717</v>
      </c>
      <c r="AH256" s="1">
        <f t="shared" si="46"/>
        <v>0.18719921271881321</v>
      </c>
      <c r="AI256" s="1">
        <f t="shared" si="46"/>
        <v>0.1033396675890295</v>
      </c>
      <c r="AJ256" s="1">
        <f t="shared" si="46"/>
        <v>0.17223604193435069</v>
      </c>
      <c r="AK256" s="1">
        <f t="shared" si="46"/>
        <v>0.16152807492929311</v>
      </c>
      <c r="AL256" s="1">
        <f t="shared" si="46"/>
        <v>0.25054091414712348</v>
      </c>
      <c r="AM256" s="1">
        <f t="shared" si="46"/>
        <v>0.16669396626963051</v>
      </c>
      <c r="AN256" s="1">
        <f t="shared" si="46"/>
        <v>8.1862107481076599E-2</v>
      </c>
      <c r="AO256" s="1">
        <f t="shared" si="46"/>
        <v>0.1579655372845751</v>
      </c>
      <c r="AP256" s="1" t="str">
        <f t="shared" si="46"/>
        <v/>
      </c>
      <c r="AQ256" s="1">
        <f t="shared" si="46"/>
        <v>0.1771588459363691</v>
      </c>
      <c r="AR256" s="1" t="str">
        <f t="shared" si="46"/>
        <v/>
      </c>
      <c r="AS256" s="1" t="str">
        <f t="shared" si="46"/>
        <v/>
      </c>
      <c r="AT256" s="1">
        <f t="shared" si="46"/>
        <v>0.1617981422319538</v>
      </c>
      <c r="AU256" s="1">
        <f t="shared" si="46"/>
        <v>0.16437311875865049</v>
      </c>
      <c r="AV256" s="1">
        <f t="shared" si="46"/>
        <v>0.17600974408859801</v>
      </c>
      <c r="AW256" s="1">
        <f t="shared" si="46"/>
        <v>0.30770285701161731</v>
      </c>
      <c r="AX256" s="1">
        <f t="shared" si="46"/>
        <v>0.22834192881321599</v>
      </c>
      <c r="AY256" s="1">
        <f t="shared" si="46"/>
        <v>0.20492799535299139</v>
      </c>
      <c r="AZ256" s="1">
        <f t="shared" si="46"/>
        <v>0.2289892131194072</v>
      </c>
      <c r="BA256" s="1">
        <f t="shared" si="46"/>
        <v>0.2258491689696086</v>
      </c>
      <c r="BB256" s="1">
        <f t="shared" si="46"/>
        <v>0.282090593180789</v>
      </c>
      <c r="BC256" s="1">
        <f t="shared" si="46"/>
        <v>0.21138575353121039</v>
      </c>
      <c r="BD256" s="1">
        <f t="shared" si="46"/>
        <v>0.2460778125142711</v>
      </c>
      <c r="BE256" s="1">
        <f t="shared" si="46"/>
        <v>0.1506410386423995</v>
      </c>
      <c r="BF256" s="1">
        <f t="shared" si="46"/>
        <v>0.17676262024924891</v>
      </c>
      <c r="BG256" s="1" t="str">
        <f t="shared" si="46"/>
        <v/>
      </c>
      <c r="BH256" s="1">
        <f t="shared" si="46"/>
        <v>0.1128477805355844</v>
      </c>
      <c r="BI256" s="1">
        <f t="shared" si="46"/>
        <v>0.1198238993293058</v>
      </c>
      <c r="BJ256" s="1">
        <f t="shared" si="46"/>
        <v>9.5288302277523995E-2</v>
      </c>
      <c r="BK256" s="1" t="str">
        <f t="shared" si="46"/>
        <v/>
      </c>
      <c r="BL256" s="1">
        <f t="shared" si="46"/>
        <v>0.14411386970298179</v>
      </c>
      <c r="BM256" s="1">
        <f t="shared" si="46"/>
        <v>0.20202610075669331</v>
      </c>
      <c r="BN256" s="1">
        <f t="shared" si="46"/>
        <v>0.1205734260875045</v>
      </c>
      <c r="BO256" s="1" t="str">
        <f t="shared" si="46"/>
        <v/>
      </c>
      <c r="BP256" s="1" t="str">
        <f t="shared" si="46"/>
        <v/>
      </c>
      <c r="BQ256" s="1">
        <f t="shared" ref="BQ256:CL265" si="48">IF(-ABS(BQ80/(BQ168+0.0000000001))&lt;-1.96,BQ80,"")</f>
        <v>0.26032415125204861</v>
      </c>
      <c r="BR256" s="1">
        <f t="shared" si="48"/>
        <v>0.28174110342384079</v>
      </c>
      <c r="BS256" s="1">
        <f t="shared" si="48"/>
        <v>0.23518765270745651</v>
      </c>
      <c r="BT256" s="1">
        <f t="shared" si="48"/>
        <v>0.45225673609459432</v>
      </c>
      <c r="BU256" s="1">
        <f t="shared" si="48"/>
        <v>0.5180768173421163</v>
      </c>
      <c r="BV256" s="1">
        <f t="shared" si="48"/>
        <v>0.53470401861350458</v>
      </c>
      <c r="BW256" s="1">
        <f t="shared" si="48"/>
        <v>0.38409776967951059</v>
      </c>
      <c r="BX256" s="1">
        <f t="shared" si="48"/>
        <v>0.30325128920184291</v>
      </c>
      <c r="BY256" s="1">
        <f t="shared" si="48"/>
        <v>0.34302550918115249</v>
      </c>
      <c r="BZ256" s="1">
        <f t="shared" si="48"/>
        <v>0.45960287430560209</v>
      </c>
      <c r="CA256" s="1">
        <f t="shared" si="48"/>
        <v>0.5060720724461899</v>
      </c>
      <c r="CB256" s="1">
        <f t="shared" si="48"/>
        <v>0.39989549391841378</v>
      </c>
      <c r="CC256" s="1">
        <f t="shared" si="48"/>
        <v>1</v>
      </c>
      <c r="CD256" s="1">
        <f t="shared" si="48"/>
        <v>0.51466308917246251</v>
      </c>
      <c r="CE256" s="1">
        <f t="shared" si="48"/>
        <v>0.40546316923480757</v>
      </c>
      <c r="CF256" s="1" t="str">
        <f t="shared" si="48"/>
        <v/>
      </c>
      <c r="CG256" s="1">
        <f t="shared" si="48"/>
        <v>0.30652553688377709</v>
      </c>
      <c r="CH256" s="1">
        <f t="shared" si="48"/>
        <v>0.42806351903632672</v>
      </c>
      <c r="CI256" s="1">
        <f t="shared" si="48"/>
        <v>0.44030598521719089</v>
      </c>
      <c r="CJ256" s="1">
        <f t="shared" si="48"/>
        <v>0.4490407943086217</v>
      </c>
      <c r="CK256" s="1">
        <f t="shared" si="48"/>
        <v>0.36872532246263018</v>
      </c>
      <c r="CL256" s="1">
        <f t="shared" si="48"/>
        <v>0.27632115912243782</v>
      </c>
    </row>
    <row r="257" spans="1:90" x14ac:dyDescent="0.3">
      <c r="A257" s="2">
        <v>78</v>
      </c>
      <c r="B257" s="2" t="s">
        <v>68</v>
      </c>
      <c r="C257" s="1">
        <f t="shared" si="41"/>
        <v>0.25673451908948952</v>
      </c>
      <c r="D257" s="2">
        <v>78</v>
      </c>
      <c r="E257" s="1">
        <f t="shared" ref="E257:BP260" si="49">IF(-ABS(E81/(E169+0.0000000001))&lt;-1.96,E81,"")</f>
        <v>7.9385448850964629E-2</v>
      </c>
      <c r="F257" s="1" t="str">
        <f t="shared" si="49"/>
        <v/>
      </c>
      <c r="G257" s="1" t="str">
        <f t="shared" si="49"/>
        <v/>
      </c>
      <c r="H257" s="1" t="str">
        <f t="shared" si="49"/>
        <v/>
      </c>
      <c r="I257" s="1">
        <f t="shared" si="49"/>
        <v>-0.1563544666148983</v>
      </c>
      <c r="J257" s="1" t="str">
        <f t="shared" si="49"/>
        <v/>
      </c>
      <c r="K257" s="1" t="str">
        <f t="shared" si="49"/>
        <v/>
      </c>
      <c r="L257" s="1" t="str">
        <f t="shared" si="49"/>
        <v/>
      </c>
      <c r="M257" s="1" t="str">
        <f t="shared" si="49"/>
        <v/>
      </c>
      <c r="N257" s="1" t="str">
        <f t="shared" si="49"/>
        <v/>
      </c>
      <c r="O257" s="1">
        <f t="shared" si="49"/>
        <v>0.39515773110704289</v>
      </c>
      <c r="P257" s="1">
        <f t="shared" si="49"/>
        <v>0.5124209480858879</v>
      </c>
      <c r="Q257" s="1">
        <f t="shared" si="49"/>
        <v>0.27586308250969732</v>
      </c>
      <c r="R257" s="1">
        <f t="shared" si="49"/>
        <v>0.17406970000438801</v>
      </c>
      <c r="S257" s="1">
        <f t="shared" si="49"/>
        <v>0.1827275137780926</v>
      </c>
      <c r="T257" s="1">
        <f t="shared" si="49"/>
        <v>0.22560835981466859</v>
      </c>
      <c r="U257" s="1">
        <f t="shared" si="49"/>
        <v>0.19183240861787759</v>
      </c>
      <c r="V257" s="1">
        <f t="shared" si="49"/>
        <v>0.30918789328048801</v>
      </c>
      <c r="W257" s="1">
        <f t="shared" si="49"/>
        <v>0.26265473374125131</v>
      </c>
      <c r="X257" s="1">
        <f t="shared" si="49"/>
        <v>0.19712869250363249</v>
      </c>
      <c r="Y257" s="1">
        <f t="shared" si="49"/>
        <v>0.16928557419442211</v>
      </c>
      <c r="Z257" s="1">
        <f t="shared" si="49"/>
        <v>0.19697819907946609</v>
      </c>
      <c r="AA257" s="1">
        <f t="shared" si="49"/>
        <v>0.17098873254929531</v>
      </c>
      <c r="AB257" s="1">
        <f t="shared" si="49"/>
        <v>0.17104968300351819</v>
      </c>
      <c r="AC257" s="1" t="str">
        <f t="shared" si="49"/>
        <v/>
      </c>
      <c r="AD257" s="1">
        <f t="shared" si="49"/>
        <v>0.13074503100964971</v>
      </c>
      <c r="AE257" s="1">
        <f t="shared" si="49"/>
        <v>0.16692117037531831</v>
      </c>
      <c r="AF257" s="1" t="str">
        <f t="shared" si="49"/>
        <v/>
      </c>
      <c r="AG257" s="1">
        <f t="shared" si="49"/>
        <v>0.20040089273116041</v>
      </c>
      <c r="AH257" s="1" t="str">
        <f t="shared" si="49"/>
        <v/>
      </c>
      <c r="AI257" s="1" t="str">
        <f t="shared" si="49"/>
        <v/>
      </c>
      <c r="AJ257" s="1" t="str">
        <f t="shared" si="49"/>
        <v/>
      </c>
      <c r="AK257" s="1" t="str">
        <f t="shared" si="49"/>
        <v/>
      </c>
      <c r="AL257" s="1">
        <f t="shared" si="49"/>
        <v>0.27898258465515202</v>
      </c>
      <c r="AM257" s="1">
        <f t="shared" si="49"/>
        <v>0.1589046817395118</v>
      </c>
      <c r="AN257" s="1">
        <f t="shared" si="49"/>
        <v>0.2362513480623136</v>
      </c>
      <c r="AO257" s="1">
        <f t="shared" si="49"/>
        <v>0.1240365516589555</v>
      </c>
      <c r="AP257" s="1" t="str">
        <f t="shared" si="49"/>
        <v/>
      </c>
      <c r="AQ257" s="1">
        <f t="shared" si="49"/>
        <v>0.18305949509310879</v>
      </c>
      <c r="AR257" s="1">
        <f t="shared" si="49"/>
        <v>0.1972699017443735</v>
      </c>
      <c r="AS257" s="1" t="str">
        <f t="shared" si="49"/>
        <v/>
      </c>
      <c r="AT257" s="1">
        <f t="shared" si="49"/>
        <v>0.2086684695347174</v>
      </c>
      <c r="AU257" s="1">
        <f t="shared" si="49"/>
        <v>0.2363519171398285</v>
      </c>
      <c r="AV257" s="1">
        <f t="shared" si="49"/>
        <v>0.1980012242106641</v>
      </c>
      <c r="AW257" s="1">
        <f t="shared" si="49"/>
        <v>0.25508846391922052</v>
      </c>
      <c r="AX257" s="1">
        <f t="shared" si="49"/>
        <v>0.20097465543301701</v>
      </c>
      <c r="AY257" s="1">
        <f t="shared" si="49"/>
        <v>0.23655261377213679</v>
      </c>
      <c r="AZ257" s="1">
        <f t="shared" si="49"/>
        <v>0.25028532055567598</v>
      </c>
      <c r="BA257" s="1">
        <f t="shared" si="49"/>
        <v>0.2085636835395504</v>
      </c>
      <c r="BB257" s="1">
        <f t="shared" si="49"/>
        <v>0.1737617082729585</v>
      </c>
      <c r="BC257" s="1">
        <f t="shared" si="49"/>
        <v>0.13482935578240979</v>
      </c>
      <c r="BD257" s="1">
        <f t="shared" si="49"/>
        <v>0.25089435926669001</v>
      </c>
      <c r="BE257" s="1">
        <f t="shared" si="49"/>
        <v>0.23171609789932091</v>
      </c>
      <c r="BF257" s="1">
        <f t="shared" si="49"/>
        <v>0.25016186759487169</v>
      </c>
      <c r="BG257" s="1">
        <f t="shared" si="49"/>
        <v>0.15051277944180891</v>
      </c>
      <c r="BH257" s="1">
        <f t="shared" si="49"/>
        <v>0.21972301412335729</v>
      </c>
      <c r="BI257" s="1">
        <f t="shared" si="49"/>
        <v>0.1769521800222125</v>
      </c>
      <c r="BJ257" s="1">
        <f t="shared" si="49"/>
        <v>0.1140524303398907</v>
      </c>
      <c r="BK257" s="1">
        <f t="shared" si="49"/>
        <v>0.17006061554936189</v>
      </c>
      <c r="BL257" s="1">
        <f t="shared" si="49"/>
        <v>0.24617464680837819</v>
      </c>
      <c r="BM257" s="1">
        <f t="shared" si="49"/>
        <v>0.332271537566525</v>
      </c>
      <c r="BN257" s="1">
        <f t="shared" si="49"/>
        <v>0.28029739411006621</v>
      </c>
      <c r="BO257" s="1">
        <f t="shared" si="49"/>
        <v>0.29706286388915898</v>
      </c>
      <c r="BP257" s="1" t="str">
        <f t="shared" si="49"/>
        <v/>
      </c>
      <c r="BQ257" s="1">
        <f t="shared" si="48"/>
        <v>0.39833983900213638</v>
      </c>
      <c r="BR257" s="1">
        <f t="shared" si="48"/>
        <v>0.56538759834418995</v>
      </c>
      <c r="BS257" s="1">
        <f t="shared" si="48"/>
        <v>0.52489324942426852</v>
      </c>
      <c r="BT257" s="1">
        <f t="shared" si="48"/>
        <v>0.38123194097523599</v>
      </c>
      <c r="BU257" s="1">
        <f t="shared" si="48"/>
        <v>0.35968736634618342</v>
      </c>
      <c r="BV257" s="1">
        <f t="shared" si="48"/>
        <v>0.38729494690408262</v>
      </c>
      <c r="BW257" s="1">
        <f t="shared" si="48"/>
        <v>0.33613916638888558</v>
      </c>
      <c r="BX257" s="1">
        <f t="shared" si="48"/>
        <v>0.29784052109507481</v>
      </c>
      <c r="BY257" s="1">
        <f t="shared" si="48"/>
        <v>0.30998404759400278</v>
      </c>
      <c r="BZ257" s="1">
        <f t="shared" si="48"/>
        <v>0.38830281725836802</v>
      </c>
      <c r="CA257" s="1">
        <f t="shared" si="48"/>
        <v>0.38570410096051932</v>
      </c>
      <c r="CB257" s="1">
        <f t="shared" si="48"/>
        <v>0.38888618214705761</v>
      </c>
      <c r="CC257" s="1">
        <f t="shared" si="48"/>
        <v>0.51466308917246251</v>
      </c>
      <c r="CD257" s="1">
        <f t="shared" si="48"/>
        <v>1</v>
      </c>
      <c r="CE257" s="1">
        <f t="shared" si="48"/>
        <v>0.28476810027879312</v>
      </c>
      <c r="CF257" s="1" t="str">
        <f t="shared" si="48"/>
        <v/>
      </c>
      <c r="CG257" s="1">
        <f t="shared" si="48"/>
        <v>0.32302715520878361</v>
      </c>
      <c r="CH257" s="1">
        <f t="shared" si="48"/>
        <v>0.42178991695169998</v>
      </c>
      <c r="CI257" s="1">
        <f t="shared" si="48"/>
        <v>0.39304543810269282</v>
      </c>
      <c r="CJ257" s="1">
        <f t="shared" si="48"/>
        <v>0.43683065625779871</v>
      </c>
      <c r="CK257" s="1">
        <f t="shared" si="48"/>
        <v>0.33522651105268042</v>
      </c>
      <c r="CL257" s="1">
        <f t="shared" si="48"/>
        <v>0.51478557819152371</v>
      </c>
    </row>
    <row r="258" spans="1:90" x14ac:dyDescent="0.3">
      <c r="A258" s="2">
        <v>79</v>
      </c>
      <c r="B258" s="2" t="s">
        <v>69</v>
      </c>
      <c r="C258" s="1">
        <f t="shared" si="41"/>
        <v>0.29473686808033828</v>
      </c>
      <c r="D258" s="2">
        <v>79</v>
      </c>
      <c r="E258" s="1">
        <f t="shared" si="49"/>
        <v>8.3209555950319647E-2</v>
      </c>
      <c r="F258" s="1" t="str">
        <f t="shared" si="49"/>
        <v/>
      </c>
      <c r="G258" s="1" t="str">
        <f t="shared" si="49"/>
        <v/>
      </c>
      <c r="H258" s="1" t="str">
        <f t="shared" si="49"/>
        <v/>
      </c>
      <c r="I258" s="1" t="str">
        <f t="shared" si="49"/>
        <v/>
      </c>
      <c r="J258" s="1" t="str">
        <f t="shared" si="49"/>
        <v/>
      </c>
      <c r="K258" s="1" t="str">
        <f t="shared" si="49"/>
        <v/>
      </c>
      <c r="L258" s="1" t="str">
        <f t="shared" si="49"/>
        <v/>
      </c>
      <c r="M258" s="1" t="str">
        <f t="shared" si="49"/>
        <v/>
      </c>
      <c r="N258" s="1">
        <f t="shared" si="49"/>
        <v>0.11914630299802779</v>
      </c>
      <c r="O258" s="1">
        <f t="shared" si="49"/>
        <v>0.2125213240678013</v>
      </c>
      <c r="P258" s="1">
        <f t="shared" si="49"/>
        <v>0.20935926541347469</v>
      </c>
      <c r="Q258" s="1" t="str">
        <f t="shared" si="49"/>
        <v/>
      </c>
      <c r="R258" s="1" t="str">
        <f t="shared" si="49"/>
        <v/>
      </c>
      <c r="S258" s="1" t="str">
        <f t="shared" si="49"/>
        <v/>
      </c>
      <c r="T258" s="1" t="str">
        <f t="shared" si="49"/>
        <v/>
      </c>
      <c r="U258" s="1" t="str">
        <f t="shared" si="49"/>
        <v/>
      </c>
      <c r="V258" s="1" t="str">
        <f t="shared" si="49"/>
        <v/>
      </c>
      <c r="W258" s="1">
        <f t="shared" si="49"/>
        <v>0.1280659635098402</v>
      </c>
      <c r="X258" s="1">
        <f t="shared" si="49"/>
        <v>0.12994139086481271</v>
      </c>
      <c r="Y258" s="1">
        <f t="shared" si="49"/>
        <v>0.1239141498537743</v>
      </c>
      <c r="Z258" s="1">
        <f t="shared" si="49"/>
        <v>9.6483707516532319E-2</v>
      </c>
      <c r="AA258" s="1" t="str">
        <f t="shared" si="49"/>
        <v/>
      </c>
      <c r="AB258" s="1" t="str">
        <f t="shared" si="49"/>
        <v/>
      </c>
      <c r="AC258" s="1" t="str">
        <f t="shared" si="49"/>
        <v/>
      </c>
      <c r="AD258" s="1" t="str">
        <f t="shared" si="49"/>
        <v/>
      </c>
      <c r="AE258" s="1" t="str">
        <f t="shared" si="49"/>
        <v/>
      </c>
      <c r="AF258" s="1" t="str">
        <f t="shared" si="49"/>
        <v/>
      </c>
      <c r="AG258" s="1" t="str">
        <f t="shared" si="49"/>
        <v/>
      </c>
      <c r="AH258" s="1" t="str">
        <f t="shared" si="49"/>
        <v/>
      </c>
      <c r="AI258" s="1" t="str">
        <f t="shared" si="49"/>
        <v/>
      </c>
      <c r="AJ258" s="1" t="str">
        <f t="shared" si="49"/>
        <v/>
      </c>
      <c r="AK258" s="1" t="str">
        <f t="shared" si="49"/>
        <v/>
      </c>
      <c r="AL258" s="1">
        <f t="shared" si="49"/>
        <v>0.1346498606741014</v>
      </c>
      <c r="AM258" s="1" t="str">
        <f t="shared" si="49"/>
        <v/>
      </c>
      <c r="AN258" s="1" t="str">
        <f t="shared" si="49"/>
        <v/>
      </c>
      <c r="AO258" s="1" t="str">
        <f t="shared" si="49"/>
        <v/>
      </c>
      <c r="AP258" s="1" t="str">
        <f t="shared" si="49"/>
        <v/>
      </c>
      <c r="AQ258" s="1" t="str">
        <f t="shared" si="49"/>
        <v/>
      </c>
      <c r="AR258" s="1" t="str">
        <f t="shared" si="49"/>
        <v/>
      </c>
      <c r="AS258" s="1" t="str">
        <f t="shared" si="49"/>
        <v/>
      </c>
      <c r="AT258" s="1" t="str">
        <f t="shared" si="49"/>
        <v/>
      </c>
      <c r="AU258" s="1" t="str">
        <f t="shared" si="49"/>
        <v/>
      </c>
      <c r="AV258" s="1" t="str">
        <f t="shared" si="49"/>
        <v/>
      </c>
      <c r="AW258" s="1" t="str">
        <f t="shared" si="49"/>
        <v/>
      </c>
      <c r="AX258" s="1">
        <f t="shared" si="49"/>
        <v>0.18986994958154149</v>
      </c>
      <c r="AY258" s="1" t="str">
        <f t="shared" si="49"/>
        <v/>
      </c>
      <c r="AZ258" s="1">
        <f t="shared" si="49"/>
        <v>0.27406266749652619</v>
      </c>
      <c r="BA258" s="1">
        <f t="shared" si="49"/>
        <v>0.14267042948538761</v>
      </c>
      <c r="BB258" s="1">
        <f t="shared" si="49"/>
        <v>0.1216652326624748</v>
      </c>
      <c r="BC258" s="1" t="str">
        <f t="shared" si="49"/>
        <v/>
      </c>
      <c r="BD258" s="1">
        <f t="shared" si="49"/>
        <v>0.2416229580730303</v>
      </c>
      <c r="BE258" s="1" t="str">
        <f t="shared" si="49"/>
        <v/>
      </c>
      <c r="BF258" s="1" t="str">
        <f t="shared" si="49"/>
        <v/>
      </c>
      <c r="BG258" s="1" t="str">
        <f t="shared" si="49"/>
        <v/>
      </c>
      <c r="BH258" s="1" t="str">
        <f t="shared" si="49"/>
        <v/>
      </c>
      <c r="BI258" s="1" t="str">
        <f t="shared" si="49"/>
        <v/>
      </c>
      <c r="BJ258" s="1" t="str">
        <f t="shared" si="49"/>
        <v/>
      </c>
      <c r="BK258" s="1" t="str">
        <f t="shared" si="49"/>
        <v/>
      </c>
      <c r="BL258" s="1" t="str">
        <f t="shared" si="49"/>
        <v/>
      </c>
      <c r="BM258" s="1">
        <f t="shared" si="49"/>
        <v>0.1901035232737214</v>
      </c>
      <c r="BN258" s="1" t="str">
        <f t="shared" si="49"/>
        <v/>
      </c>
      <c r="BO258" s="1">
        <f t="shared" si="49"/>
        <v>0.23528503206779061</v>
      </c>
      <c r="BP258" s="1" t="str">
        <f t="shared" si="49"/>
        <v/>
      </c>
      <c r="BQ258" s="1">
        <f t="shared" si="48"/>
        <v>0.10745201096472839</v>
      </c>
      <c r="BR258" s="1">
        <f t="shared" si="48"/>
        <v>0.21834182685950501</v>
      </c>
      <c r="BS258" s="1">
        <f t="shared" si="48"/>
        <v>0.25943816335628661</v>
      </c>
      <c r="BT258" s="1">
        <f t="shared" si="48"/>
        <v>0.48270619238720719</v>
      </c>
      <c r="BU258" s="1">
        <f t="shared" si="48"/>
        <v>0.53321748294315896</v>
      </c>
      <c r="BV258" s="1">
        <f t="shared" si="48"/>
        <v>0.54820772133972673</v>
      </c>
      <c r="BW258" s="1">
        <f t="shared" si="48"/>
        <v>0.3198276472588944</v>
      </c>
      <c r="BX258" s="1">
        <f t="shared" si="48"/>
        <v>0.30380085441763499</v>
      </c>
      <c r="BY258" s="1">
        <f t="shared" si="48"/>
        <v>0.34724842648216853</v>
      </c>
      <c r="BZ258" s="1">
        <f t="shared" si="48"/>
        <v>0.44223887364217562</v>
      </c>
      <c r="CA258" s="1">
        <f t="shared" si="48"/>
        <v>0.43233637394163948</v>
      </c>
      <c r="CB258" s="1">
        <f t="shared" si="48"/>
        <v>0.35557627059388591</v>
      </c>
      <c r="CC258" s="1">
        <f t="shared" si="48"/>
        <v>0.40546316923480757</v>
      </c>
      <c r="CD258" s="1">
        <f t="shared" si="48"/>
        <v>0.28476810027879312</v>
      </c>
      <c r="CE258" s="1">
        <f t="shared" si="48"/>
        <v>1</v>
      </c>
      <c r="CF258" s="1" t="str">
        <f t="shared" si="48"/>
        <v/>
      </c>
      <c r="CG258" s="1">
        <f t="shared" si="48"/>
        <v>0.52169670769739318</v>
      </c>
      <c r="CH258" s="1">
        <f t="shared" si="48"/>
        <v>0.64110514175229849</v>
      </c>
      <c r="CI258" s="1">
        <f t="shared" si="48"/>
        <v>0.49742792131990082</v>
      </c>
      <c r="CJ258" s="1">
        <f t="shared" si="48"/>
        <v>0.44587342530750651</v>
      </c>
      <c r="CK258" s="1">
        <f t="shared" si="48"/>
        <v>0.40272869559161412</v>
      </c>
      <c r="CL258" s="1">
        <f t="shared" si="48"/>
        <v>0.37335636123584059</v>
      </c>
    </row>
    <row r="259" spans="1:90" x14ac:dyDescent="0.3">
      <c r="A259" s="2">
        <v>80</v>
      </c>
      <c r="B259" s="2" t="s">
        <v>70</v>
      </c>
      <c r="C259" s="1">
        <f t="shared" si="41"/>
        <v>8.5370796804982399E-2</v>
      </c>
      <c r="D259" s="2">
        <v>80</v>
      </c>
      <c r="E259" s="1" t="str">
        <f t="shared" si="49"/>
        <v/>
      </c>
      <c r="F259" s="1" t="str">
        <f t="shared" si="49"/>
        <v/>
      </c>
      <c r="G259" s="1" t="str">
        <f t="shared" si="49"/>
        <v/>
      </c>
      <c r="H259" s="1" t="str">
        <f t="shared" si="49"/>
        <v/>
      </c>
      <c r="I259" s="1" t="str">
        <f t="shared" si="49"/>
        <v/>
      </c>
      <c r="J259" s="1" t="str">
        <f t="shared" si="49"/>
        <v/>
      </c>
      <c r="K259" s="1" t="str">
        <f t="shared" si="49"/>
        <v/>
      </c>
      <c r="L259" s="1" t="str">
        <f t="shared" si="49"/>
        <v/>
      </c>
      <c r="M259" s="1" t="str">
        <f t="shared" si="49"/>
        <v/>
      </c>
      <c r="N259" s="1" t="str">
        <f t="shared" si="49"/>
        <v/>
      </c>
      <c r="O259" s="1" t="str">
        <f t="shared" si="49"/>
        <v/>
      </c>
      <c r="P259" s="1" t="str">
        <f t="shared" si="49"/>
        <v/>
      </c>
      <c r="Q259" s="1" t="str">
        <f t="shared" si="49"/>
        <v/>
      </c>
      <c r="R259" s="1" t="str">
        <f t="shared" si="49"/>
        <v/>
      </c>
      <c r="S259" s="1" t="str">
        <f t="shared" si="49"/>
        <v/>
      </c>
      <c r="T259" s="1" t="str">
        <f t="shared" si="49"/>
        <v/>
      </c>
      <c r="U259" s="1" t="str">
        <f t="shared" si="49"/>
        <v/>
      </c>
      <c r="V259" s="1" t="str">
        <f t="shared" si="49"/>
        <v/>
      </c>
      <c r="W259" s="1" t="str">
        <f t="shared" si="49"/>
        <v/>
      </c>
      <c r="X259" s="1">
        <f t="shared" si="49"/>
        <v>0.16856287839466139</v>
      </c>
      <c r="Y259" s="1" t="str">
        <f t="shared" si="49"/>
        <v/>
      </c>
      <c r="Z259" s="1" t="str">
        <f t="shared" si="49"/>
        <v/>
      </c>
      <c r="AA259" s="1">
        <f t="shared" si="49"/>
        <v>0.22887412048630121</v>
      </c>
      <c r="AB259" s="1" t="str">
        <f t="shared" si="49"/>
        <v/>
      </c>
      <c r="AC259" s="1" t="str">
        <f t="shared" si="49"/>
        <v/>
      </c>
      <c r="AD259" s="1" t="str">
        <f t="shared" si="49"/>
        <v/>
      </c>
      <c r="AE259" s="1" t="str">
        <f t="shared" si="49"/>
        <v/>
      </c>
      <c r="AF259" s="1" t="str">
        <f t="shared" si="49"/>
        <v/>
      </c>
      <c r="AG259" s="1" t="str">
        <f t="shared" si="49"/>
        <v/>
      </c>
      <c r="AH259" s="1" t="str">
        <f t="shared" si="49"/>
        <v/>
      </c>
      <c r="AI259" s="1" t="str">
        <f t="shared" si="49"/>
        <v/>
      </c>
      <c r="AJ259" s="1" t="str">
        <f t="shared" si="49"/>
        <v/>
      </c>
      <c r="AK259" s="1" t="str">
        <f t="shared" si="49"/>
        <v/>
      </c>
      <c r="AL259" s="1" t="str">
        <f t="shared" si="49"/>
        <v/>
      </c>
      <c r="AM259" s="1" t="str">
        <f t="shared" si="49"/>
        <v/>
      </c>
      <c r="AN259" s="1" t="str">
        <f t="shared" si="49"/>
        <v/>
      </c>
      <c r="AO259" s="1" t="str">
        <f t="shared" si="49"/>
        <v/>
      </c>
      <c r="AP259" s="1" t="str">
        <f t="shared" si="49"/>
        <v/>
      </c>
      <c r="AQ259" s="1" t="str">
        <f t="shared" si="49"/>
        <v/>
      </c>
      <c r="AR259" s="1" t="str">
        <f t="shared" si="49"/>
        <v/>
      </c>
      <c r="AS259" s="1" t="str">
        <f t="shared" si="49"/>
        <v/>
      </c>
      <c r="AT259" s="1" t="str">
        <f t="shared" si="49"/>
        <v/>
      </c>
      <c r="AU259" s="1">
        <f t="shared" si="49"/>
        <v>0.19853525911161299</v>
      </c>
      <c r="AV259" s="1">
        <f t="shared" si="49"/>
        <v>0.23624905458356299</v>
      </c>
      <c r="AW259" s="1" t="str">
        <f t="shared" si="49"/>
        <v/>
      </c>
      <c r="AX259" s="1" t="str">
        <f t="shared" si="49"/>
        <v/>
      </c>
      <c r="AY259" s="1" t="str">
        <f t="shared" si="49"/>
        <v/>
      </c>
      <c r="AZ259" s="1" t="str">
        <f t="shared" si="49"/>
        <v/>
      </c>
      <c r="BA259" s="1" t="str">
        <f t="shared" si="49"/>
        <v/>
      </c>
      <c r="BB259" s="1" t="str">
        <f t="shared" si="49"/>
        <v/>
      </c>
      <c r="BC259" s="1" t="str">
        <f t="shared" si="49"/>
        <v/>
      </c>
      <c r="BD259" s="1">
        <f t="shared" si="49"/>
        <v>0.19335560733435561</v>
      </c>
      <c r="BE259" s="1" t="str">
        <f t="shared" si="49"/>
        <v/>
      </c>
      <c r="BF259" s="1" t="str">
        <f t="shared" si="49"/>
        <v/>
      </c>
      <c r="BG259" s="1" t="str">
        <f t="shared" si="49"/>
        <v/>
      </c>
      <c r="BH259" s="1" t="str">
        <f t="shared" si="49"/>
        <v/>
      </c>
      <c r="BI259" s="1" t="str">
        <f t="shared" si="49"/>
        <v/>
      </c>
      <c r="BJ259" s="1" t="str">
        <f t="shared" si="49"/>
        <v/>
      </c>
      <c r="BK259" s="1">
        <f t="shared" si="49"/>
        <v>0.1791915095834713</v>
      </c>
      <c r="BL259" s="1" t="str">
        <f t="shared" si="49"/>
        <v/>
      </c>
      <c r="BM259" s="1" t="str">
        <f t="shared" si="49"/>
        <v/>
      </c>
      <c r="BN259" s="1" t="str">
        <f t="shared" si="49"/>
        <v/>
      </c>
      <c r="BO259" s="1" t="str">
        <f t="shared" si="49"/>
        <v/>
      </c>
      <c r="BP259" s="1" t="str">
        <f t="shared" si="49"/>
        <v/>
      </c>
      <c r="BQ259" s="1" t="str">
        <f t="shared" si="48"/>
        <v/>
      </c>
      <c r="BR259" s="1" t="str">
        <f t="shared" si="48"/>
        <v/>
      </c>
      <c r="BS259" s="1" t="str">
        <f t="shared" si="48"/>
        <v/>
      </c>
      <c r="BT259" s="1" t="str">
        <f t="shared" si="48"/>
        <v/>
      </c>
      <c r="BU259" s="1" t="str">
        <f t="shared" si="48"/>
        <v/>
      </c>
      <c r="BV259" s="1" t="str">
        <f t="shared" si="48"/>
        <v/>
      </c>
      <c r="BW259" s="1">
        <f t="shared" si="48"/>
        <v>0.17243797331911651</v>
      </c>
      <c r="BX259" s="1">
        <f t="shared" si="48"/>
        <v>0.15351001606350209</v>
      </c>
      <c r="BY259" s="1" t="str">
        <f t="shared" si="48"/>
        <v/>
      </c>
      <c r="BZ259" s="1" t="str">
        <f t="shared" si="48"/>
        <v/>
      </c>
      <c r="CA259" s="1" t="str">
        <f t="shared" si="48"/>
        <v/>
      </c>
      <c r="CB259" s="1" t="str">
        <f t="shared" si="48"/>
        <v/>
      </c>
      <c r="CC259" s="1" t="str">
        <f t="shared" si="48"/>
        <v/>
      </c>
      <c r="CD259" s="1" t="str">
        <f t="shared" si="48"/>
        <v/>
      </c>
      <c r="CE259" s="1" t="str">
        <f t="shared" si="48"/>
        <v/>
      </c>
      <c r="CF259" s="1">
        <f t="shared" si="48"/>
        <v>1</v>
      </c>
      <c r="CG259" s="1">
        <f t="shared" si="48"/>
        <v>0.32454575073262448</v>
      </c>
      <c r="CH259" s="1" t="str">
        <f t="shared" si="48"/>
        <v/>
      </c>
      <c r="CI259" s="1" t="str">
        <f t="shared" si="48"/>
        <v/>
      </c>
      <c r="CJ259" s="1" t="str">
        <f t="shared" si="48"/>
        <v/>
      </c>
      <c r="CK259" s="1" t="str">
        <f t="shared" si="48"/>
        <v/>
      </c>
      <c r="CL259" s="1" t="str">
        <f t="shared" si="48"/>
        <v/>
      </c>
    </row>
    <row r="260" spans="1:90" x14ac:dyDescent="0.3">
      <c r="A260" s="2">
        <v>81</v>
      </c>
      <c r="B260" s="2" t="s">
        <v>71</v>
      </c>
      <c r="C260" s="1">
        <f t="shared" si="41"/>
        <v>0.28165407044958829</v>
      </c>
      <c r="D260" s="2">
        <v>81</v>
      </c>
      <c r="E260" s="1" t="str">
        <f t="shared" si="49"/>
        <v/>
      </c>
      <c r="F260" s="1" t="str">
        <f t="shared" si="49"/>
        <v/>
      </c>
      <c r="G260" s="1" t="str">
        <f t="shared" si="49"/>
        <v/>
      </c>
      <c r="H260" s="1" t="str">
        <f t="shared" si="49"/>
        <v/>
      </c>
      <c r="I260" s="1" t="str">
        <f t="shared" si="49"/>
        <v/>
      </c>
      <c r="J260" s="1" t="str">
        <f t="shared" si="49"/>
        <v/>
      </c>
      <c r="K260" s="1" t="str">
        <f t="shared" si="49"/>
        <v/>
      </c>
      <c r="L260" s="1" t="str">
        <f t="shared" si="49"/>
        <v/>
      </c>
      <c r="M260" s="1" t="str">
        <f t="shared" si="49"/>
        <v/>
      </c>
      <c r="N260" s="1" t="str">
        <f t="shared" si="49"/>
        <v/>
      </c>
      <c r="O260" s="1">
        <f t="shared" si="49"/>
        <v>0.16580613216175341</v>
      </c>
      <c r="P260" s="1">
        <f t="shared" si="49"/>
        <v>0.16796063871531969</v>
      </c>
      <c r="Q260" s="1">
        <f t="shared" si="49"/>
        <v>0.11898167346115179</v>
      </c>
      <c r="R260" s="1" t="str">
        <f t="shared" si="49"/>
        <v/>
      </c>
      <c r="S260" s="1" t="str">
        <f t="shared" si="49"/>
        <v/>
      </c>
      <c r="T260" s="1" t="str">
        <f t="shared" si="49"/>
        <v/>
      </c>
      <c r="U260" s="1" t="str">
        <f t="shared" si="49"/>
        <v/>
      </c>
      <c r="V260" s="1" t="str">
        <f t="shared" si="49"/>
        <v/>
      </c>
      <c r="W260" s="1">
        <f t="shared" si="49"/>
        <v>0.1035557366536653</v>
      </c>
      <c r="X260" s="1">
        <f t="shared" si="49"/>
        <v>0.1067562500136712</v>
      </c>
      <c r="Y260" s="1" t="str">
        <f t="shared" si="49"/>
        <v/>
      </c>
      <c r="Z260" s="1">
        <f t="shared" si="49"/>
        <v>9.7419701364660813E-2</v>
      </c>
      <c r="AA260" s="1" t="str">
        <f t="shared" si="49"/>
        <v/>
      </c>
      <c r="AB260" s="1">
        <f t="shared" si="49"/>
        <v>0.1020896308108179</v>
      </c>
      <c r="AC260" s="1" t="str">
        <f t="shared" si="49"/>
        <v/>
      </c>
      <c r="AD260" s="1" t="str">
        <f t="shared" si="49"/>
        <v/>
      </c>
      <c r="AE260" s="1" t="str">
        <f t="shared" si="49"/>
        <v/>
      </c>
      <c r="AF260" s="1" t="str">
        <f t="shared" si="49"/>
        <v/>
      </c>
      <c r="AG260" s="1" t="str">
        <f t="shared" si="49"/>
        <v/>
      </c>
      <c r="AH260" s="1" t="str">
        <f t="shared" si="49"/>
        <v/>
      </c>
      <c r="AI260" s="1" t="str">
        <f t="shared" si="49"/>
        <v/>
      </c>
      <c r="AJ260" s="1" t="str">
        <f t="shared" si="49"/>
        <v/>
      </c>
      <c r="AK260" s="1" t="str">
        <f t="shared" si="49"/>
        <v/>
      </c>
      <c r="AL260" s="1" t="str">
        <f t="shared" si="49"/>
        <v/>
      </c>
      <c r="AM260" s="1" t="str">
        <f t="shared" si="49"/>
        <v/>
      </c>
      <c r="AN260" s="1" t="str">
        <f t="shared" si="49"/>
        <v/>
      </c>
      <c r="AO260" s="1" t="str">
        <f t="shared" si="49"/>
        <v/>
      </c>
      <c r="AP260" s="1" t="str">
        <f t="shared" si="49"/>
        <v/>
      </c>
      <c r="AQ260" s="1" t="str">
        <f t="shared" si="49"/>
        <v/>
      </c>
      <c r="AR260" s="1" t="str">
        <f t="shared" si="49"/>
        <v/>
      </c>
      <c r="AS260" s="1" t="str">
        <f t="shared" si="49"/>
        <v/>
      </c>
      <c r="AT260" s="1" t="str">
        <f t="shared" si="49"/>
        <v/>
      </c>
      <c r="AU260" s="1" t="str">
        <f t="shared" si="49"/>
        <v/>
      </c>
      <c r="AV260" s="1" t="str">
        <f t="shared" si="49"/>
        <v/>
      </c>
      <c r="AW260" s="1">
        <f t="shared" si="49"/>
        <v>9.3181438362625948E-2</v>
      </c>
      <c r="AX260" s="1">
        <f t="shared" si="49"/>
        <v>9.8143468093722708E-2</v>
      </c>
      <c r="AY260" s="1" t="str">
        <f t="shared" si="49"/>
        <v/>
      </c>
      <c r="AZ260" s="1">
        <f t="shared" si="49"/>
        <v>0.11333527494100649</v>
      </c>
      <c r="BA260" s="1" t="str">
        <f t="shared" si="49"/>
        <v/>
      </c>
      <c r="BB260" s="1">
        <f t="shared" si="49"/>
        <v>0.1114301503383095</v>
      </c>
      <c r="BC260" s="1" t="str">
        <f t="shared" si="49"/>
        <v/>
      </c>
      <c r="BD260" s="1">
        <f t="shared" si="49"/>
        <v>0.13955719258904581</v>
      </c>
      <c r="BE260" s="1" t="str">
        <f t="shared" si="49"/>
        <v/>
      </c>
      <c r="BF260" s="1" t="str">
        <f t="shared" si="49"/>
        <v/>
      </c>
      <c r="BG260" s="1" t="str">
        <f t="shared" si="49"/>
        <v/>
      </c>
      <c r="BH260" s="1" t="str">
        <f t="shared" si="49"/>
        <v/>
      </c>
      <c r="BI260" s="1" t="str">
        <f t="shared" si="49"/>
        <v/>
      </c>
      <c r="BJ260" s="1" t="str">
        <f t="shared" si="49"/>
        <v/>
      </c>
      <c r="BK260" s="1" t="str">
        <f t="shared" si="49"/>
        <v/>
      </c>
      <c r="BL260" s="1" t="str">
        <f t="shared" si="49"/>
        <v/>
      </c>
      <c r="BM260" s="1">
        <f t="shared" si="49"/>
        <v>0.13294866470264949</v>
      </c>
      <c r="BN260" s="1" t="str">
        <f t="shared" si="49"/>
        <v/>
      </c>
      <c r="BO260" s="1" t="str">
        <f t="shared" si="49"/>
        <v/>
      </c>
      <c r="BP260" s="1" t="str">
        <f t="shared" ref="BP260" si="50">IF(-ABS(BP84/(BP172+0.0000000001))&lt;-1.96,BP84,"")</f>
        <v/>
      </c>
      <c r="BQ260" s="1" t="str">
        <f t="shared" si="48"/>
        <v/>
      </c>
      <c r="BR260" s="1">
        <f t="shared" si="48"/>
        <v>0.1178917482604373</v>
      </c>
      <c r="BS260" s="1" t="str">
        <f t="shared" si="48"/>
        <v/>
      </c>
      <c r="BT260" s="1">
        <f t="shared" si="48"/>
        <v>0.24541671504181661</v>
      </c>
      <c r="BU260" s="1">
        <f t="shared" si="48"/>
        <v>0.2370834503444626</v>
      </c>
      <c r="BV260" s="1">
        <f t="shared" si="48"/>
        <v>0.21454498921904411</v>
      </c>
      <c r="BW260" s="1">
        <f t="shared" si="48"/>
        <v>0.19742133396742639</v>
      </c>
      <c r="BX260" s="1">
        <f t="shared" si="48"/>
        <v>0.42887937840164791</v>
      </c>
      <c r="BY260" s="1">
        <f t="shared" si="48"/>
        <v>0.31053798455931492</v>
      </c>
      <c r="BZ260" s="1">
        <f t="shared" si="48"/>
        <v>0.2487971442152436</v>
      </c>
      <c r="CA260" s="1">
        <f t="shared" si="48"/>
        <v>0.17385372876452779</v>
      </c>
      <c r="CB260" s="1">
        <f t="shared" si="48"/>
        <v>0.22041186240497501</v>
      </c>
      <c r="CC260" s="1">
        <f t="shared" si="48"/>
        <v>0.30652553688377709</v>
      </c>
      <c r="CD260" s="1">
        <f t="shared" si="48"/>
        <v>0.32302715520878361</v>
      </c>
      <c r="CE260" s="1">
        <f t="shared" si="48"/>
        <v>0.52169670769739318</v>
      </c>
      <c r="CF260" s="1">
        <f t="shared" si="48"/>
        <v>0.32454575073262448</v>
      </c>
      <c r="CG260" s="1">
        <f t="shared" si="48"/>
        <v>1</v>
      </c>
      <c r="CH260" s="1">
        <f t="shared" si="48"/>
        <v>0.69477067378664092</v>
      </c>
      <c r="CI260" s="1">
        <f t="shared" si="48"/>
        <v>0.53279000441550817</v>
      </c>
      <c r="CJ260" s="1">
        <f t="shared" si="48"/>
        <v>0.42969428941632892</v>
      </c>
      <c r="CK260" s="1">
        <f t="shared" si="48"/>
        <v>0.21022658259735061</v>
      </c>
      <c r="CL260" s="1">
        <f t="shared" si="48"/>
        <v>0.29746174446947349</v>
      </c>
    </row>
    <row r="261" spans="1:90" x14ac:dyDescent="0.3">
      <c r="A261" s="2">
        <v>82</v>
      </c>
      <c r="B261" s="2" t="s">
        <v>72</v>
      </c>
      <c r="C261" s="1">
        <f t="shared" si="41"/>
        <v>0.28962536786951271</v>
      </c>
      <c r="D261" s="2">
        <v>82</v>
      </c>
      <c r="E261" s="1" t="str">
        <f t="shared" ref="E261:BP264" si="51">IF(-ABS(E85/(E173+0.0000000001))&lt;-1.96,E85,"")</f>
        <v/>
      </c>
      <c r="F261" s="1" t="str">
        <f t="shared" si="51"/>
        <v/>
      </c>
      <c r="G261" s="1" t="str">
        <f t="shared" si="51"/>
        <v/>
      </c>
      <c r="H261" s="1" t="str">
        <f t="shared" si="51"/>
        <v/>
      </c>
      <c r="I261" s="1" t="str">
        <f t="shared" si="51"/>
        <v/>
      </c>
      <c r="J261" s="1" t="str">
        <f t="shared" si="51"/>
        <v/>
      </c>
      <c r="K261" s="1" t="str">
        <f t="shared" si="51"/>
        <v/>
      </c>
      <c r="L261" s="1" t="str">
        <f t="shared" si="51"/>
        <v/>
      </c>
      <c r="M261" s="1" t="str">
        <f t="shared" si="51"/>
        <v/>
      </c>
      <c r="N261" s="1">
        <f t="shared" si="51"/>
        <v>0.10255406691091611</v>
      </c>
      <c r="O261" s="1">
        <f t="shared" si="51"/>
        <v>0.24191555440804949</v>
      </c>
      <c r="P261" s="1">
        <f t="shared" si="51"/>
        <v>0.28520588091752352</v>
      </c>
      <c r="Q261" s="1">
        <f t="shared" si="51"/>
        <v>0.1065936545335112</v>
      </c>
      <c r="R261" s="1" t="str">
        <f t="shared" si="51"/>
        <v/>
      </c>
      <c r="S261" s="1" t="str">
        <f t="shared" si="51"/>
        <v/>
      </c>
      <c r="T261" s="1" t="str">
        <f t="shared" si="51"/>
        <v/>
      </c>
      <c r="U261" s="1" t="str">
        <f t="shared" si="51"/>
        <v/>
      </c>
      <c r="V261" s="1" t="str">
        <f t="shared" si="51"/>
        <v/>
      </c>
      <c r="W261" s="1">
        <f t="shared" si="51"/>
        <v>0.14505479383140421</v>
      </c>
      <c r="X261" s="1" t="str">
        <f t="shared" si="51"/>
        <v/>
      </c>
      <c r="Y261" s="1">
        <f t="shared" si="51"/>
        <v>0.13052718679982209</v>
      </c>
      <c r="Z261" s="1">
        <f t="shared" si="51"/>
        <v>0.14281165845966531</v>
      </c>
      <c r="AA261" s="1" t="str">
        <f t="shared" si="51"/>
        <v/>
      </c>
      <c r="AB261" s="1" t="str">
        <f t="shared" si="51"/>
        <v/>
      </c>
      <c r="AC261" s="1" t="str">
        <f t="shared" si="51"/>
        <v/>
      </c>
      <c r="AD261" s="1" t="str">
        <f t="shared" si="51"/>
        <v/>
      </c>
      <c r="AE261" s="1" t="str">
        <f t="shared" si="51"/>
        <v/>
      </c>
      <c r="AF261" s="1" t="str">
        <f t="shared" si="51"/>
        <v/>
      </c>
      <c r="AG261" s="1" t="str">
        <f t="shared" si="51"/>
        <v/>
      </c>
      <c r="AH261" s="1" t="str">
        <f t="shared" si="51"/>
        <v/>
      </c>
      <c r="AI261" s="1" t="str">
        <f t="shared" si="51"/>
        <v/>
      </c>
      <c r="AJ261" s="1" t="str">
        <f t="shared" si="51"/>
        <v/>
      </c>
      <c r="AK261" s="1" t="str">
        <f t="shared" si="51"/>
        <v/>
      </c>
      <c r="AL261" s="1">
        <f t="shared" si="51"/>
        <v>0.1282737850958344</v>
      </c>
      <c r="AM261" s="1" t="str">
        <f t="shared" si="51"/>
        <v/>
      </c>
      <c r="AN261" s="1" t="str">
        <f t="shared" si="51"/>
        <v/>
      </c>
      <c r="AO261" s="1" t="str">
        <f t="shared" si="51"/>
        <v/>
      </c>
      <c r="AP261" s="1" t="str">
        <f t="shared" si="51"/>
        <v/>
      </c>
      <c r="AQ261" s="1">
        <f t="shared" si="51"/>
        <v>8.8870326606739339E-2</v>
      </c>
      <c r="AR261" s="1" t="str">
        <f t="shared" si="51"/>
        <v/>
      </c>
      <c r="AS261" s="1" t="str">
        <f t="shared" si="51"/>
        <v/>
      </c>
      <c r="AT261" s="1" t="str">
        <f t="shared" si="51"/>
        <v/>
      </c>
      <c r="AU261" s="1" t="str">
        <f t="shared" si="51"/>
        <v/>
      </c>
      <c r="AV261" s="1" t="str">
        <f t="shared" si="51"/>
        <v/>
      </c>
      <c r="AW261" s="1" t="str">
        <f t="shared" si="51"/>
        <v/>
      </c>
      <c r="AX261" s="1" t="str">
        <f t="shared" si="51"/>
        <v/>
      </c>
      <c r="AY261" s="1" t="str">
        <f t="shared" si="51"/>
        <v/>
      </c>
      <c r="AZ261" s="1">
        <f t="shared" si="51"/>
        <v>0.20171563727705691</v>
      </c>
      <c r="BA261" s="1" t="str">
        <f t="shared" si="51"/>
        <v/>
      </c>
      <c r="BB261" s="1">
        <f t="shared" si="51"/>
        <v>0.12723256924455459</v>
      </c>
      <c r="BC261" s="1">
        <f t="shared" si="51"/>
        <v>0.15759296725819771</v>
      </c>
      <c r="BD261" s="1">
        <f t="shared" si="51"/>
        <v>0.21568379974507679</v>
      </c>
      <c r="BE261" s="1" t="str">
        <f t="shared" si="51"/>
        <v/>
      </c>
      <c r="BF261" s="1" t="str">
        <f t="shared" si="51"/>
        <v/>
      </c>
      <c r="BG261" s="1" t="str">
        <f t="shared" si="51"/>
        <v/>
      </c>
      <c r="BH261" s="1" t="str">
        <f t="shared" si="51"/>
        <v/>
      </c>
      <c r="BI261" s="1" t="str">
        <f t="shared" si="51"/>
        <v/>
      </c>
      <c r="BJ261" s="1" t="str">
        <f t="shared" si="51"/>
        <v/>
      </c>
      <c r="BK261" s="1" t="str">
        <f t="shared" si="51"/>
        <v/>
      </c>
      <c r="BL261" s="1" t="str">
        <f t="shared" si="51"/>
        <v/>
      </c>
      <c r="BM261" s="1">
        <f t="shared" si="51"/>
        <v>0.25874523801639759</v>
      </c>
      <c r="BN261" s="1">
        <f t="shared" si="51"/>
        <v>0.14681008319953159</v>
      </c>
      <c r="BO261" s="1">
        <f t="shared" si="51"/>
        <v>0.24992906803630399</v>
      </c>
      <c r="BP261" s="1" t="str">
        <f t="shared" si="51"/>
        <v/>
      </c>
      <c r="BQ261" s="1">
        <f t="shared" si="48"/>
        <v>0.1351506084212572</v>
      </c>
      <c r="BR261" s="1">
        <f t="shared" si="48"/>
        <v>0.25986085503025469</v>
      </c>
      <c r="BS261" s="1">
        <f t="shared" si="48"/>
        <v>0.30332087105209249</v>
      </c>
      <c r="BT261" s="1">
        <f t="shared" si="48"/>
        <v>0.4555206600246719</v>
      </c>
      <c r="BU261" s="1">
        <f t="shared" si="48"/>
        <v>0.48484914699562159</v>
      </c>
      <c r="BV261" s="1">
        <f t="shared" si="48"/>
        <v>0.56674672084376188</v>
      </c>
      <c r="BW261" s="1">
        <f t="shared" si="48"/>
        <v>0.41315054975494969</v>
      </c>
      <c r="BX261" s="1">
        <f t="shared" si="48"/>
        <v>0.39743430948862318</v>
      </c>
      <c r="BY261" s="1">
        <f t="shared" si="48"/>
        <v>0.42604465122449853</v>
      </c>
      <c r="BZ261" s="1">
        <f t="shared" si="48"/>
        <v>0.45316154050349078</v>
      </c>
      <c r="CA261" s="1">
        <f t="shared" si="48"/>
        <v>0.37181316933205438</v>
      </c>
      <c r="CB261" s="1">
        <f t="shared" si="48"/>
        <v>0.41454973320092442</v>
      </c>
      <c r="CC261" s="1">
        <f t="shared" si="48"/>
        <v>0.42806351903632672</v>
      </c>
      <c r="CD261" s="1">
        <f t="shared" si="48"/>
        <v>0.42178991695169998</v>
      </c>
      <c r="CE261" s="1">
        <f t="shared" si="48"/>
        <v>0.64110514175229849</v>
      </c>
      <c r="CF261" s="1" t="str">
        <f t="shared" si="48"/>
        <v/>
      </c>
      <c r="CG261" s="1">
        <f t="shared" si="48"/>
        <v>0.69477067378664092</v>
      </c>
      <c r="CH261" s="1">
        <f t="shared" si="48"/>
        <v>1</v>
      </c>
      <c r="CI261" s="1">
        <f t="shared" si="48"/>
        <v>0.79623503583103816</v>
      </c>
      <c r="CJ261" s="1">
        <f t="shared" si="48"/>
        <v>0.59680744379858275</v>
      </c>
      <c r="CK261" s="1">
        <f t="shared" si="48"/>
        <v>0.47776283990494278</v>
      </c>
      <c r="CL261" s="1">
        <f t="shared" si="48"/>
        <v>0.49147199598668961</v>
      </c>
    </row>
    <row r="262" spans="1:90" x14ac:dyDescent="0.3">
      <c r="A262" s="2">
        <v>83</v>
      </c>
      <c r="B262" s="2" t="s">
        <v>73</v>
      </c>
      <c r="C262" s="1">
        <f t="shared" si="41"/>
        <v>0.31041419471818421</v>
      </c>
      <c r="D262" s="2">
        <v>83</v>
      </c>
      <c r="E262" s="1">
        <f t="shared" si="51"/>
        <v>0.1072288296652656</v>
      </c>
      <c r="F262" s="1">
        <f t="shared" si="51"/>
        <v>-0.1153916598209357</v>
      </c>
      <c r="G262" s="1" t="str">
        <f t="shared" si="51"/>
        <v/>
      </c>
      <c r="H262" s="1" t="str">
        <f t="shared" si="51"/>
        <v/>
      </c>
      <c r="I262" s="1" t="str">
        <f t="shared" si="51"/>
        <v/>
      </c>
      <c r="J262" s="1" t="str">
        <f t="shared" si="51"/>
        <v/>
      </c>
      <c r="K262" s="1" t="str">
        <f t="shared" si="51"/>
        <v/>
      </c>
      <c r="L262" s="1" t="str">
        <f t="shared" si="51"/>
        <v/>
      </c>
      <c r="M262" s="1" t="str">
        <f t="shared" si="51"/>
        <v/>
      </c>
      <c r="N262" s="1">
        <f t="shared" si="51"/>
        <v>0.1024112887423491</v>
      </c>
      <c r="O262" s="1">
        <f t="shared" si="51"/>
        <v>0.22713432465267061</v>
      </c>
      <c r="P262" s="1">
        <f t="shared" si="51"/>
        <v>0.26457724751513673</v>
      </c>
      <c r="Q262" s="1">
        <f t="shared" si="51"/>
        <v>0.103155685141279</v>
      </c>
      <c r="R262" s="1" t="str">
        <f t="shared" si="51"/>
        <v/>
      </c>
      <c r="S262" s="1" t="str">
        <f t="shared" si="51"/>
        <v/>
      </c>
      <c r="T262" s="1" t="str">
        <f t="shared" si="51"/>
        <v/>
      </c>
      <c r="U262" s="1" t="str">
        <f t="shared" si="51"/>
        <v/>
      </c>
      <c r="V262" s="1" t="str">
        <f t="shared" si="51"/>
        <v/>
      </c>
      <c r="W262" s="1">
        <f t="shared" si="51"/>
        <v>0.16032473090231761</v>
      </c>
      <c r="X262" s="1" t="str">
        <f t="shared" si="51"/>
        <v/>
      </c>
      <c r="Y262" s="1" t="str">
        <f t="shared" si="51"/>
        <v/>
      </c>
      <c r="Z262" s="1" t="str">
        <f t="shared" si="51"/>
        <v/>
      </c>
      <c r="AA262" s="1" t="str">
        <f t="shared" si="51"/>
        <v/>
      </c>
      <c r="AB262" s="1" t="str">
        <f t="shared" si="51"/>
        <v/>
      </c>
      <c r="AC262" s="1" t="str">
        <f t="shared" si="51"/>
        <v/>
      </c>
      <c r="AD262" s="1" t="str">
        <f t="shared" si="51"/>
        <v/>
      </c>
      <c r="AE262" s="1" t="str">
        <f t="shared" si="51"/>
        <v/>
      </c>
      <c r="AF262" s="1" t="str">
        <f t="shared" si="51"/>
        <v/>
      </c>
      <c r="AG262" s="1" t="str">
        <f t="shared" si="51"/>
        <v/>
      </c>
      <c r="AH262" s="1" t="str">
        <f t="shared" si="51"/>
        <v/>
      </c>
      <c r="AI262" s="1" t="str">
        <f t="shared" si="51"/>
        <v/>
      </c>
      <c r="AJ262" s="1" t="str">
        <f t="shared" si="51"/>
        <v/>
      </c>
      <c r="AK262" s="1" t="str">
        <f t="shared" si="51"/>
        <v/>
      </c>
      <c r="AL262" s="1" t="str">
        <f t="shared" si="51"/>
        <v/>
      </c>
      <c r="AM262" s="1" t="str">
        <f t="shared" si="51"/>
        <v/>
      </c>
      <c r="AN262" s="1" t="str">
        <f t="shared" si="51"/>
        <v/>
      </c>
      <c r="AO262" s="1" t="str">
        <f t="shared" si="51"/>
        <v/>
      </c>
      <c r="AP262" s="1" t="str">
        <f t="shared" si="51"/>
        <v/>
      </c>
      <c r="AQ262" s="1" t="str">
        <f t="shared" si="51"/>
        <v/>
      </c>
      <c r="AR262" s="1" t="str">
        <f t="shared" si="51"/>
        <v/>
      </c>
      <c r="AS262" s="1" t="str">
        <f t="shared" si="51"/>
        <v/>
      </c>
      <c r="AT262" s="1" t="str">
        <f t="shared" si="51"/>
        <v/>
      </c>
      <c r="AU262" s="1" t="str">
        <f t="shared" si="51"/>
        <v/>
      </c>
      <c r="AV262" s="1" t="str">
        <f t="shared" si="51"/>
        <v/>
      </c>
      <c r="AW262" s="1">
        <f t="shared" si="51"/>
        <v>9.8495547034446018E-2</v>
      </c>
      <c r="AX262" s="1">
        <f t="shared" si="51"/>
        <v>0.103851625356771</v>
      </c>
      <c r="AY262" s="1">
        <f t="shared" si="51"/>
        <v>0.1717684624167094</v>
      </c>
      <c r="AZ262" s="1">
        <f t="shared" si="51"/>
        <v>0.23667976645523481</v>
      </c>
      <c r="BA262" s="1">
        <f t="shared" si="51"/>
        <v>0.10752076473710689</v>
      </c>
      <c r="BB262" s="1">
        <f t="shared" si="51"/>
        <v>0.1574488115340755</v>
      </c>
      <c r="BC262" s="1">
        <f t="shared" si="51"/>
        <v>0.1026044393537572</v>
      </c>
      <c r="BD262" s="1">
        <f t="shared" si="51"/>
        <v>0.19618077481254401</v>
      </c>
      <c r="BE262" s="1" t="str">
        <f t="shared" si="51"/>
        <v/>
      </c>
      <c r="BF262" s="1" t="str">
        <f t="shared" si="51"/>
        <v/>
      </c>
      <c r="BG262" s="1" t="str">
        <f t="shared" si="51"/>
        <v/>
      </c>
      <c r="BH262" s="1" t="str">
        <f t="shared" si="51"/>
        <v/>
      </c>
      <c r="BI262" s="1" t="str">
        <f t="shared" si="51"/>
        <v/>
      </c>
      <c r="BJ262" s="1" t="str">
        <f t="shared" si="51"/>
        <v/>
      </c>
      <c r="BK262" s="1" t="str">
        <f t="shared" si="51"/>
        <v/>
      </c>
      <c r="BL262" s="1" t="str">
        <f t="shared" si="51"/>
        <v/>
      </c>
      <c r="BM262" s="1">
        <f t="shared" si="51"/>
        <v>0.2266484836389572</v>
      </c>
      <c r="BN262" s="1">
        <f t="shared" si="51"/>
        <v>0.11123369313877669</v>
      </c>
      <c r="BO262" s="1">
        <f t="shared" si="51"/>
        <v>0.21598976465111541</v>
      </c>
      <c r="BP262" s="1" t="str">
        <f t="shared" si="51"/>
        <v/>
      </c>
      <c r="BQ262" s="1">
        <f t="shared" si="48"/>
        <v>0.1476529305388789</v>
      </c>
      <c r="BR262" s="1">
        <f t="shared" si="48"/>
        <v>0.20374702829220559</v>
      </c>
      <c r="BS262" s="1">
        <f t="shared" si="48"/>
        <v>0.31349419908354709</v>
      </c>
      <c r="BT262" s="1">
        <f t="shared" si="48"/>
        <v>0.4653687936166383</v>
      </c>
      <c r="BU262" s="1">
        <f t="shared" si="48"/>
        <v>0.47017323721491838</v>
      </c>
      <c r="BV262" s="1">
        <f t="shared" si="48"/>
        <v>0.47544212869227293</v>
      </c>
      <c r="BW262" s="1">
        <f t="shared" si="48"/>
        <v>0.29952844000687379</v>
      </c>
      <c r="BX262" s="1">
        <f t="shared" si="48"/>
        <v>0.48666049298989089</v>
      </c>
      <c r="BY262" s="1">
        <f t="shared" si="48"/>
        <v>0.54843019775300528</v>
      </c>
      <c r="BZ262" s="1">
        <f t="shared" si="48"/>
        <v>0.59101946134448735</v>
      </c>
      <c r="CA262" s="1">
        <f t="shared" si="48"/>
        <v>0.46751996060417922</v>
      </c>
      <c r="CB262" s="1">
        <f t="shared" si="48"/>
        <v>0.52597051159294694</v>
      </c>
      <c r="CC262" s="1">
        <f t="shared" si="48"/>
        <v>0.44030598521719089</v>
      </c>
      <c r="CD262" s="1">
        <f t="shared" si="48"/>
        <v>0.39304543810269282</v>
      </c>
      <c r="CE262" s="1">
        <f t="shared" si="48"/>
        <v>0.49742792131990082</v>
      </c>
      <c r="CF262" s="1" t="str">
        <f t="shared" si="48"/>
        <v/>
      </c>
      <c r="CG262" s="1">
        <f t="shared" si="48"/>
        <v>0.53279000441550817</v>
      </c>
      <c r="CH262" s="1">
        <f t="shared" si="48"/>
        <v>0.79623503583103816</v>
      </c>
      <c r="CI262" s="1">
        <f t="shared" si="48"/>
        <v>1</v>
      </c>
      <c r="CJ262" s="1">
        <f t="shared" si="48"/>
        <v>0.83963434482702592</v>
      </c>
      <c r="CK262" s="1">
        <f t="shared" si="48"/>
        <v>0.63530926683744249</v>
      </c>
      <c r="CL262" s="1">
        <f t="shared" si="48"/>
        <v>0.50043614982997142</v>
      </c>
    </row>
    <row r="263" spans="1:90" x14ac:dyDescent="0.3">
      <c r="A263" s="2">
        <v>84</v>
      </c>
      <c r="B263" s="2" t="s">
        <v>74</v>
      </c>
      <c r="C263" s="1">
        <f t="shared" si="41"/>
        <v>0.34325442394293942</v>
      </c>
      <c r="D263" s="2">
        <v>84</v>
      </c>
      <c r="E263" s="1">
        <f t="shared" si="51"/>
        <v>0.1084287857232383</v>
      </c>
      <c r="F263" s="1">
        <f t="shared" si="51"/>
        <v>-9.6297389091193925E-2</v>
      </c>
      <c r="G263" s="1" t="str">
        <f t="shared" si="51"/>
        <v/>
      </c>
      <c r="H263" s="1" t="str">
        <f t="shared" si="51"/>
        <v/>
      </c>
      <c r="I263" s="1" t="str">
        <f t="shared" si="51"/>
        <v/>
      </c>
      <c r="J263" s="1" t="str">
        <f t="shared" si="51"/>
        <v/>
      </c>
      <c r="K263" s="1" t="str">
        <f t="shared" si="51"/>
        <v/>
      </c>
      <c r="L263" s="1" t="str">
        <f t="shared" si="51"/>
        <v/>
      </c>
      <c r="M263" s="1" t="str">
        <f t="shared" si="51"/>
        <v/>
      </c>
      <c r="N263" s="1">
        <f t="shared" si="51"/>
        <v>0.1103443533069</v>
      </c>
      <c r="O263" s="1">
        <f t="shared" si="51"/>
        <v>0.25805087278661082</v>
      </c>
      <c r="P263" s="1">
        <f t="shared" si="51"/>
        <v>0.28690060277566931</v>
      </c>
      <c r="Q263" s="1">
        <f t="shared" si="51"/>
        <v>0.12954887301785159</v>
      </c>
      <c r="R263" s="1" t="str">
        <f t="shared" si="51"/>
        <v/>
      </c>
      <c r="S263" s="1" t="str">
        <f t="shared" si="51"/>
        <v/>
      </c>
      <c r="T263" s="1" t="str">
        <f t="shared" si="51"/>
        <v/>
      </c>
      <c r="U263" s="1" t="str">
        <f t="shared" si="51"/>
        <v/>
      </c>
      <c r="V263" s="1" t="str">
        <f t="shared" si="51"/>
        <v/>
      </c>
      <c r="W263" s="1">
        <f t="shared" si="51"/>
        <v>0.1618803028011889</v>
      </c>
      <c r="X263" s="1">
        <f t="shared" si="51"/>
        <v>9.2970566444769628E-2</v>
      </c>
      <c r="Y263" s="1" t="str">
        <f t="shared" si="51"/>
        <v/>
      </c>
      <c r="Z263" s="1">
        <f t="shared" si="51"/>
        <v>9.5509591012997899E-2</v>
      </c>
      <c r="AA263" s="1" t="str">
        <f t="shared" si="51"/>
        <v/>
      </c>
      <c r="AB263" s="1" t="str">
        <f t="shared" si="51"/>
        <v/>
      </c>
      <c r="AC263" s="1" t="str">
        <f t="shared" si="51"/>
        <v/>
      </c>
      <c r="AD263" s="1" t="str">
        <f t="shared" si="51"/>
        <v/>
      </c>
      <c r="AE263" s="1" t="str">
        <f t="shared" si="51"/>
        <v/>
      </c>
      <c r="AF263" s="1" t="str">
        <f t="shared" si="51"/>
        <v/>
      </c>
      <c r="AG263" s="1" t="str">
        <f t="shared" si="51"/>
        <v/>
      </c>
      <c r="AH263" s="1" t="str">
        <f t="shared" si="51"/>
        <v/>
      </c>
      <c r="AI263" s="1" t="str">
        <f t="shared" si="51"/>
        <v/>
      </c>
      <c r="AJ263" s="1" t="str">
        <f t="shared" si="51"/>
        <v/>
      </c>
      <c r="AK263" s="1" t="str">
        <f t="shared" si="51"/>
        <v/>
      </c>
      <c r="AL263" s="1">
        <f t="shared" si="51"/>
        <v>0.113115781361776</v>
      </c>
      <c r="AM263" s="1" t="str">
        <f t="shared" si="51"/>
        <v/>
      </c>
      <c r="AN263" s="1">
        <f t="shared" si="51"/>
        <v>0.1035498194645178</v>
      </c>
      <c r="AO263" s="1" t="str">
        <f t="shared" si="51"/>
        <v/>
      </c>
      <c r="AP263" s="1" t="str">
        <f t="shared" si="51"/>
        <v/>
      </c>
      <c r="AQ263" s="1">
        <f t="shared" si="51"/>
        <v>0.11851957678033399</v>
      </c>
      <c r="AR263" s="1" t="str">
        <f t="shared" si="51"/>
        <v/>
      </c>
      <c r="AS263" s="1" t="str">
        <f t="shared" si="51"/>
        <v/>
      </c>
      <c r="AT263" s="1">
        <f t="shared" si="51"/>
        <v>0.1200081496646867</v>
      </c>
      <c r="AU263" s="1" t="str">
        <f t="shared" si="51"/>
        <v/>
      </c>
      <c r="AV263" s="1" t="str">
        <f t="shared" si="51"/>
        <v/>
      </c>
      <c r="AW263" s="1">
        <f t="shared" si="51"/>
        <v>0.14079863235031201</v>
      </c>
      <c r="AX263" s="1" t="str">
        <f t="shared" si="51"/>
        <v/>
      </c>
      <c r="AY263" s="1">
        <f t="shared" si="51"/>
        <v>0.1240111352495928</v>
      </c>
      <c r="AZ263" s="1">
        <f t="shared" si="51"/>
        <v>0.2199940188965947</v>
      </c>
      <c r="BA263" s="1" t="str">
        <f t="shared" si="51"/>
        <v/>
      </c>
      <c r="BB263" s="1">
        <f t="shared" si="51"/>
        <v>0.1147986735423374</v>
      </c>
      <c r="BC263" s="1" t="str">
        <f t="shared" si="51"/>
        <v/>
      </c>
      <c r="BD263" s="1">
        <f t="shared" si="51"/>
        <v>0.1912713851334959</v>
      </c>
      <c r="BE263" s="1" t="str">
        <f t="shared" si="51"/>
        <v/>
      </c>
      <c r="BF263" s="1">
        <f t="shared" si="51"/>
        <v>9.3059115954577998E-2</v>
      </c>
      <c r="BG263" s="1" t="str">
        <f t="shared" si="51"/>
        <v/>
      </c>
      <c r="BH263" s="1" t="str">
        <f t="shared" si="51"/>
        <v/>
      </c>
      <c r="BI263" s="1">
        <f t="shared" si="51"/>
        <v>9.804095603826353E-2</v>
      </c>
      <c r="BJ263" s="1">
        <f t="shared" si="51"/>
        <v>8.9578105946493278E-2</v>
      </c>
      <c r="BK263" s="1" t="str">
        <f t="shared" si="51"/>
        <v/>
      </c>
      <c r="BL263" s="1" t="str">
        <f t="shared" si="51"/>
        <v/>
      </c>
      <c r="BM263" s="1">
        <f t="shared" si="51"/>
        <v>0.19596952187247249</v>
      </c>
      <c r="BN263" s="1">
        <f t="shared" si="51"/>
        <v>0.10587936195486559</v>
      </c>
      <c r="BO263" s="1">
        <f t="shared" si="51"/>
        <v>0.1714210902045783</v>
      </c>
      <c r="BP263" s="1" t="str">
        <f t="shared" si="51"/>
        <v/>
      </c>
      <c r="BQ263" s="1">
        <f t="shared" si="48"/>
        <v>0.12306500816529919</v>
      </c>
      <c r="BR263" s="1">
        <f t="shared" si="48"/>
        <v>0.21205439010946839</v>
      </c>
      <c r="BS263" s="1">
        <f t="shared" si="48"/>
        <v>0.30313534092600702</v>
      </c>
      <c r="BT263" s="1">
        <f t="shared" si="48"/>
        <v>0.47226216830273959</v>
      </c>
      <c r="BU263" s="1">
        <f t="shared" si="48"/>
        <v>0.46005597761173672</v>
      </c>
      <c r="BV263" s="1">
        <f t="shared" si="48"/>
        <v>0.45119479580684141</v>
      </c>
      <c r="BW263" s="1">
        <f t="shared" si="48"/>
        <v>0.3227093093446799</v>
      </c>
      <c r="BX263" s="1">
        <f t="shared" si="48"/>
        <v>0.50651103231612926</v>
      </c>
      <c r="BY263" s="1">
        <f t="shared" si="48"/>
        <v>0.5377961867297395</v>
      </c>
      <c r="BZ263" s="1">
        <f t="shared" si="48"/>
        <v>0.61002389113706879</v>
      </c>
      <c r="CA263" s="1">
        <f t="shared" si="48"/>
        <v>0.56780854340093223</v>
      </c>
      <c r="CB263" s="1">
        <f t="shared" si="48"/>
        <v>0.7087797821596008</v>
      </c>
      <c r="CC263" s="1">
        <f t="shared" si="48"/>
        <v>0.4490407943086217</v>
      </c>
      <c r="CD263" s="1">
        <f t="shared" si="48"/>
        <v>0.43683065625779871</v>
      </c>
      <c r="CE263" s="1">
        <f t="shared" si="48"/>
        <v>0.44587342530750651</v>
      </c>
      <c r="CF263" s="1" t="str">
        <f t="shared" si="48"/>
        <v/>
      </c>
      <c r="CG263" s="1">
        <f t="shared" si="48"/>
        <v>0.42969428941632892</v>
      </c>
      <c r="CH263" s="1">
        <f t="shared" si="48"/>
        <v>0.59680744379858275</v>
      </c>
      <c r="CI263" s="1">
        <f t="shared" si="48"/>
        <v>0.83963434482702592</v>
      </c>
      <c r="CJ263" s="1">
        <f t="shared" si="48"/>
        <v>0.99999999999999978</v>
      </c>
      <c r="CK263" s="1">
        <f t="shared" si="48"/>
        <v>0.7321605045152616</v>
      </c>
      <c r="CL263" s="1">
        <f t="shared" si="48"/>
        <v>0.55212168084566726</v>
      </c>
    </row>
    <row r="264" spans="1:90" x14ac:dyDescent="0.3">
      <c r="A264" s="2">
        <v>85</v>
      </c>
      <c r="B264" s="2" t="s">
        <v>75</v>
      </c>
      <c r="C264" s="1">
        <f t="shared" si="41"/>
        <v>0.2905213017752119</v>
      </c>
      <c r="D264" s="2">
        <v>85</v>
      </c>
      <c r="E264" s="1">
        <f t="shared" si="51"/>
        <v>7.9230296103224629E-2</v>
      </c>
      <c r="F264" s="1">
        <f t="shared" si="51"/>
        <v>-0.1039051161996165</v>
      </c>
      <c r="G264" s="1" t="str">
        <f t="shared" si="51"/>
        <v/>
      </c>
      <c r="H264" s="1" t="str">
        <f t="shared" si="51"/>
        <v/>
      </c>
      <c r="I264" s="1" t="str">
        <f t="shared" si="51"/>
        <v/>
      </c>
      <c r="J264" s="1" t="str">
        <f t="shared" si="51"/>
        <v/>
      </c>
      <c r="K264" s="1" t="str">
        <f t="shared" si="51"/>
        <v/>
      </c>
      <c r="L264" s="1" t="str">
        <f t="shared" si="51"/>
        <v/>
      </c>
      <c r="M264" s="1" t="str">
        <f t="shared" si="51"/>
        <v/>
      </c>
      <c r="N264" s="1">
        <f t="shared" si="51"/>
        <v>0.15522417655917081</v>
      </c>
      <c r="O264" s="1">
        <f t="shared" si="51"/>
        <v>0.25210943612771752</v>
      </c>
      <c r="P264" s="1">
        <f t="shared" si="51"/>
        <v>0.29501284634087438</v>
      </c>
      <c r="Q264" s="1" t="str">
        <f t="shared" si="51"/>
        <v/>
      </c>
      <c r="R264" s="1" t="str">
        <f t="shared" si="51"/>
        <v/>
      </c>
      <c r="S264" s="1" t="str">
        <f t="shared" si="51"/>
        <v/>
      </c>
      <c r="T264" s="1" t="str">
        <f t="shared" si="51"/>
        <v/>
      </c>
      <c r="U264" s="1" t="str">
        <f t="shared" si="51"/>
        <v/>
      </c>
      <c r="V264" s="1" t="str">
        <f t="shared" si="51"/>
        <v/>
      </c>
      <c r="W264" s="1">
        <f t="shared" si="51"/>
        <v>0.14702999325175239</v>
      </c>
      <c r="X264" s="1" t="str">
        <f t="shared" si="51"/>
        <v/>
      </c>
      <c r="Y264" s="1" t="str">
        <f t="shared" si="51"/>
        <v/>
      </c>
      <c r="Z264" s="1" t="str">
        <f t="shared" si="51"/>
        <v/>
      </c>
      <c r="AA264" s="1" t="str">
        <f t="shared" si="51"/>
        <v/>
      </c>
      <c r="AB264" s="1" t="str">
        <f t="shared" si="51"/>
        <v/>
      </c>
      <c r="AC264" s="1" t="str">
        <f t="shared" si="51"/>
        <v/>
      </c>
      <c r="AD264" s="1" t="str">
        <f t="shared" si="51"/>
        <v/>
      </c>
      <c r="AE264" s="1" t="str">
        <f t="shared" si="51"/>
        <v/>
      </c>
      <c r="AF264" s="1" t="str">
        <f t="shared" si="51"/>
        <v/>
      </c>
      <c r="AG264" s="1" t="str">
        <f t="shared" si="51"/>
        <v/>
      </c>
      <c r="AH264" s="1" t="str">
        <f t="shared" si="51"/>
        <v/>
      </c>
      <c r="AI264" s="1" t="str">
        <f t="shared" si="51"/>
        <v/>
      </c>
      <c r="AJ264" s="1" t="str">
        <f t="shared" si="51"/>
        <v/>
      </c>
      <c r="AK264" s="1" t="str">
        <f t="shared" si="51"/>
        <v/>
      </c>
      <c r="AL264" s="1" t="str">
        <f t="shared" si="51"/>
        <v/>
      </c>
      <c r="AM264" s="1" t="str">
        <f t="shared" si="51"/>
        <v/>
      </c>
      <c r="AN264" s="1" t="str">
        <f t="shared" si="51"/>
        <v/>
      </c>
      <c r="AO264" s="1" t="str">
        <f t="shared" si="51"/>
        <v/>
      </c>
      <c r="AP264" s="1" t="str">
        <f t="shared" si="51"/>
        <v/>
      </c>
      <c r="AQ264" s="1">
        <f t="shared" si="51"/>
        <v>0.1142711190645582</v>
      </c>
      <c r="AR264" s="1" t="str">
        <f t="shared" si="51"/>
        <v/>
      </c>
      <c r="AS264" s="1" t="str">
        <f t="shared" si="51"/>
        <v/>
      </c>
      <c r="AT264" s="1">
        <f t="shared" si="51"/>
        <v>0.13135938813714271</v>
      </c>
      <c r="AU264" s="1" t="str">
        <f t="shared" si="51"/>
        <v/>
      </c>
      <c r="AV264" s="1" t="str">
        <f t="shared" si="51"/>
        <v/>
      </c>
      <c r="AW264" s="1" t="str">
        <f t="shared" si="51"/>
        <v/>
      </c>
      <c r="AX264" s="1" t="str">
        <f t="shared" si="51"/>
        <v/>
      </c>
      <c r="AY264" s="1">
        <f t="shared" si="51"/>
        <v>0.17687415923259109</v>
      </c>
      <c r="AZ264" s="1">
        <f t="shared" si="51"/>
        <v>0.27726787936878461</v>
      </c>
      <c r="BA264" s="1" t="str">
        <f t="shared" si="51"/>
        <v/>
      </c>
      <c r="BB264" s="1">
        <f t="shared" si="51"/>
        <v>8.8918590476951165E-2</v>
      </c>
      <c r="BC264" s="1">
        <f t="shared" si="51"/>
        <v>0.25448713869128547</v>
      </c>
      <c r="BD264" s="1">
        <f t="shared" si="51"/>
        <v>0.16690448347091771</v>
      </c>
      <c r="BE264" s="1" t="str">
        <f t="shared" si="51"/>
        <v/>
      </c>
      <c r="BF264" s="1" t="str">
        <f t="shared" si="51"/>
        <v/>
      </c>
      <c r="BG264" s="1" t="str">
        <f t="shared" si="51"/>
        <v/>
      </c>
      <c r="BH264" s="1" t="str">
        <f t="shared" si="51"/>
        <v/>
      </c>
      <c r="BI264" s="1" t="str">
        <f t="shared" si="51"/>
        <v/>
      </c>
      <c r="BJ264" s="1" t="str">
        <f t="shared" si="51"/>
        <v/>
      </c>
      <c r="BK264" s="1" t="str">
        <f t="shared" si="51"/>
        <v/>
      </c>
      <c r="BL264" s="1" t="str">
        <f t="shared" si="51"/>
        <v/>
      </c>
      <c r="BM264" s="1">
        <f t="shared" si="51"/>
        <v>0.23472904035821859</v>
      </c>
      <c r="BN264" s="1">
        <f t="shared" si="51"/>
        <v>0.16224123351606559</v>
      </c>
      <c r="BO264" s="1">
        <f t="shared" si="51"/>
        <v>0.33676757495833931</v>
      </c>
      <c r="BP264" s="1" t="str">
        <f t="shared" ref="BP264" si="52">IF(-ABS(BP88/(BP176+0.0000000001))&lt;-1.96,BP88,"")</f>
        <v/>
      </c>
      <c r="BQ264" s="1">
        <f t="shared" si="48"/>
        <v>0.18106782896630899</v>
      </c>
      <c r="BR264" s="1">
        <f t="shared" si="48"/>
        <v>0.28407899903242217</v>
      </c>
      <c r="BS264" s="1">
        <f t="shared" si="48"/>
        <v>0.42458274754418412</v>
      </c>
      <c r="BT264" s="1">
        <f t="shared" si="48"/>
        <v>0.51948143171235417</v>
      </c>
      <c r="BU264" s="1">
        <f t="shared" si="48"/>
        <v>0.57261347936141838</v>
      </c>
      <c r="BV264" s="1">
        <f t="shared" si="48"/>
        <v>0.57306822736902208</v>
      </c>
      <c r="BW264" s="1">
        <f t="shared" si="48"/>
        <v>0.35046456923950631</v>
      </c>
      <c r="BX264" s="1">
        <f t="shared" si="48"/>
        <v>0.45303449645314442</v>
      </c>
      <c r="BY264" s="1">
        <f t="shared" si="48"/>
        <v>0.50696351410811258</v>
      </c>
      <c r="BZ264" s="1">
        <f t="shared" si="48"/>
        <v>0.65984176923747595</v>
      </c>
      <c r="CA264" s="1">
        <f t="shared" si="48"/>
        <v>0.64741948781917502</v>
      </c>
      <c r="CB264" s="1">
        <f t="shared" si="48"/>
        <v>0.83535216632871323</v>
      </c>
      <c r="CC264" s="1">
        <f t="shared" si="48"/>
        <v>0.36872532246263018</v>
      </c>
      <c r="CD264" s="1">
        <f t="shared" si="48"/>
        <v>0.33522651105268042</v>
      </c>
      <c r="CE264" s="1">
        <f t="shared" si="48"/>
        <v>0.40272869559161412</v>
      </c>
      <c r="CF264" s="1" t="str">
        <f t="shared" si="48"/>
        <v/>
      </c>
      <c r="CG264" s="1">
        <f t="shared" si="48"/>
        <v>0.21022658259735061</v>
      </c>
      <c r="CH264" s="1">
        <f t="shared" si="48"/>
        <v>0.47776283990494278</v>
      </c>
      <c r="CI264" s="1">
        <f t="shared" si="48"/>
        <v>0.63530926683744249</v>
      </c>
      <c r="CJ264" s="1">
        <f t="shared" si="48"/>
        <v>0.7321605045152616</v>
      </c>
      <c r="CK264" s="1">
        <f t="shared" si="48"/>
        <v>1</v>
      </c>
      <c r="CL264" s="1">
        <f t="shared" si="48"/>
        <v>0.62686902129599842</v>
      </c>
    </row>
    <row r="265" spans="1:90" x14ac:dyDescent="0.3">
      <c r="A265" s="6">
        <v>86</v>
      </c>
      <c r="B265" s="2" t="s">
        <v>76</v>
      </c>
      <c r="C265" s="7">
        <f t="shared" si="41"/>
        <v>0.28532349506353749</v>
      </c>
      <c r="D265" s="6">
        <v>86</v>
      </c>
      <c r="E265" s="7" t="str">
        <f t="shared" ref="E265:BP265" si="53">IF(-ABS(E89/(E177+0.0000000001))&lt;-1.96,E89,"")</f>
        <v/>
      </c>
      <c r="F265" s="7">
        <f t="shared" si="53"/>
        <v>-0.12710178828544669</v>
      </c>
      <c r="G265" s="7" t="str">
        <f t="shared" si="53"/>
        <v/>
      </c>
      <c r="H265" s="7" t="str">
        <f t="shared" si="53"/>
        <v/>
      </c>
      <c r="I265" s="7">
        <f t="shared" si="53"/>
        <v>-0.1451390631606739</v>
      </c>
      <c r="J265" s="7" t="str">
        <f t="shared" si="53"/>
        <v/>
      </c>
      <c r="K265" s="7" t="str">
        <f t="shared" si="53"/>
        <v/>
      </c>
      <c r="L265" s="7" t="str">
        <f t="shared" si="53"/>
        <v/>
      </c>
      <c r="M265" s="7" t="str">
        <f t="shared" si="53"/>
        <v/>
      </c>
      <c r="N265" s="7" t="str">
        <f t="shared" si="53"/>
        <v/>
      </c>
      <c r="O265" s="7">
        <f t="shared" si="53"/>
        <v>0.27765159375786541</v>
      </c>
      <c r="P265" s="7">
        <f t="shared" si="53"/>
        <v>0.31857858572972381</v>
      </c>
      <c r="Q265" s="7">
        <f t="shared" si="53"/>
        <v>0.1380081852315746</v>
      </c>
      <c r="R265" s="7">
        <f t="shared" si="53"/>
        <v>0.1659055473203874</v>
      </c>
      <c r="S265" s="7">
        <f t="shared" si="53"/>
        <v>0.1091410977641093</v>
      </c>
      <c r="T265" s="7" t="str">
        <f t="shared" si="53"/>
        <v/>
      </c>
      <c r="U265" s="7" t="str">
        <f t="shared" si="53"/>
        <v/>
      </c>
      <c r="V265" s="7">
        <f t="shared" si="53"/>
        <v>0.1175100860395626</v>
      </c>
      <c r="W265" s="7">
        <f t="shared" si="53"/>
        <v>0.13192674328565099</v>
      </c>
      <c r="X265" s="7" t="str">
        <f t="shared" si="53"/>
        <v/>
      </c>
      <c r="Y265" s="7" t="str">
        <f t="shared" si="53"/>
        <v/>
      </c>
      <c r="Z265" s="7">
        <f t="shared" si="53"/>
        <v>0.1572644204871485</v>
      </c>
      <c r="AA265" s="7" t="str">
        <f t="shared" si="53"/>
        <v/>
      </c>
      <c r="AB265" s="7" t="str">
        <f t="shared" si="53"/>
        <v/>
      </c>
      <c r="AC265" s="7" t="str">
        <f t="shared" si="53"/>
        <v/>
      </c>
      <c r="AD265" s="7" t="str">
        <f t="shared" si="53"/>
        <v/>
      </c>
      <c r="AE265" s="7" t="str">
        <f t="shared" si="53"/>
        <v/>
      </c>
      <c r="AF265" s="7" t="str">
        <f t="shared" si="53"/>
        <v/>
      </c>
      <c r="AG265" s="7" t="str">
        <f t="shared" si="53"/>
        <v/>
      </c>
      <c r="AH265" s="7" t="str">
        <f t="shared" si="53"/>
        <v/>
      </c>
      <c r="AI265" s="7" t="str">
        <f t="shared" si="53"/>
        <v/>
      </c>
      <c r="AJ265" s="7" t="str">
        <f t="shared" si="53"/>
        <v/>
      </c>
      <c r="AK265" s="7" t="str">
        <f t="shared" si="53"/>
        <v/>
      </c>
      <c r="AL265" s="7">
        <f t="shared" si="53"/>
        <v>0.13749607254385179</v>
      </c>
      <c r="AM265" s="7">
        <f t="shared" si="53"/>
        <v>0.14939514569937831</v>
      </c>
      <c r="AN265" s="7">
        <f t="shared" si="53"/>
        <v>0.14575144747671781</v>
      </c>
      <c r="AO265" s="7" t="str">
        <f t="shared" si="53"/>
        <v/>
      </c>
      <c r="AP265" s="7" t="str">
        <f t="shared" si="53"/>
        <v/>
      </c>
      <c r="AQ265" s="7">
        <f t="shared" si="53"/>
        <v>0.12658342115226559</v>
      </c>
      <c r="AR265" s="7">
        <f t="shared" si="53"/>
        <v>0.18125231333487479</v>
      </c>
      <c r="AS265" s="7" t="str">
        <f t="shared" si="53"/>
        <v/>
      </c>
      <c r="AT265" s="7">
        <f t="shared" si="53"/>
        <v>0.1098315792991878</v>
      </c>
      <c r="AU265" s="7" t="str">
        <f t="shared" si="53"/>
        <v/>
      </c>
      <c r="AV265" s="7" t="str">
        <f t="shared" si="53"/>
        <v/>
      </c>
      <c r="AW265" s="7" t="str">
        <f t="shared" si="53"/>
        <v/>
      </c>
      <c r="AX265" s="7" t="str">
        <f t="shared" si="53"/>
        <v/>
      </c>
      <c r="AY265" s="7">
        <f t="shared" si="53"/>
        <v>0.1621024521795682</v>
      </c>
      <c r="AZ265" s="7">
        <f t="shared" si="53"/>
        <v>0.27577387171342788</v>
      </c>
      <c r="BA265" s="7" t="str">
        <f t="shared" si="53"/>
        <v/>
      </c>
      <c r="BB265" s="7" t="str">
        <f t="shared" si="53"/>
        <v/>
      </c>
      <c r="BC265" s="7">
        <f t="shared" si="53"/>
        <v>0.20597528455203989</v>
      </c>
      <c r="BD265" s="7">
        <f t="shared" si="53"/>
        <v>0.2100399479675942</v>
      </c>
      <c r="BE265" s="7" t="str">
        <f t="shared" si="53"/>
        <v/>
      </c>
      <c r="BF265" s="7">
        <f t="shared" si="53"/>
        <v>0.15969026430409969</v>
      </c>
      <c r="BG265" s="7">
        <f t="shared" si="53"/>
        <v>0.1087369126754552</v>
      </c>
      <c r="BH265" s="7">
        <f t="shared" si="53"/>
        <v>0.15022871944960489</v>
      </c>
      <c r="BI265" s="7">
        <f t="shared" si="53"/>
        <v>0.13617753136823549</v>
      </c>
      <c r="BJ265" s="7" t="str">
        <f t="shared" si="53"/>
        <v/>
      </c>
      <c r="BK265" s="7" t="str">
        <f t="shared" si="53"/>
        <v/>
      </c>
      <c r="BL265" s="7" t="str">
        <f t="shared" si="53"/>
        <v/>
      </c>
      <c r="BM265" s="7">
        <f t="shared" si="53"/>
        <v>0.1662914397475791</v>
      </c>
      <c r="BN265" s="7">
        <f t="shared" si="53"/>
        <v>0.20244212914914819</v>
      </c>
      <c r="BO265" s="7">
        <f t="shared" si="53"/>
        <v>0.29948588013081129</v>
      </c>
      <c r="BP265" s="7" t="str">
        <f t="shared" si="53"/>
        <v/>
      </c>
      <c r="BQ265" s="7">
        <f t="shared" si="48"/>
        <v>0.21886249008771461</v>
      </c>
      <c r="BR265" s="7">
        <f t="shared" si="48"/>
        <v>0.30750695236319642</v>
      </c>
      <c r="BS265" s="7">
        <f t="shared" si="48"/>
        <v>0.40249333666506559</v>
      </c>
      <c r="BT265" s="7">
        <f t="shared" si="48"/>
        <v>0.46045080153310708</v>
      </c>
      <c r="BU265" s="7">
        <f t="shared" si="48"/>
        <v>0.4417243610991613</v>
      </c>
      <c r="BV265" s="7">
        <f t="shared" si="48"/>
        <v>0.46431023961233209</v>
      </c>
      <c r="BW265" s="7">
        <f t="shared" si="48"/>
        <v>0.30708833138355451</v>
      </c>
      <c r="BX265" s="7">
        <f t="shared" si="48"/>
        <v>0.4482782331910487</v>
      </c>
      <c r="BY265" s="7">
        <f t="shared" si="48"/>
        <v>0.48020560260275968</v>
      </c>
      <c r="BZ265" s="7">
        <f t="shared" si="48"/>
        <v>0.54338068057078337</v>
      </c>
      <c r="CA265" s="7">
        <f t="shared" si="48"/>
        <v>0.45981446189180869</v>
      </c>
      <c r="CB265" s="7">
        <f t="shared" si="48"/>
        <v>0.60233476860368651</v>
      </c>
      <c r="CC265" s="7">
        <f t="shared" si="48"/>
        <v>0.27632115912243782</v>
      </c>
      <c r="CD265" s="7">
        <f t="shared" si="48"/>
        <v>0.51478557819152371</v>
      </c>
      <c r="CE265" s="7">
        <f t="shared" si="48"/>
        <v>0.37335636123584059</v>
      </c>
      <c r="CF265" s="7" t="str">
        <f t="shared" si="48"/>
        <v/>
      </c>
      <c r="CG265" s="7">
        <f t="shared" si="48"/>
        <v>0.29746174446947349</v>
      </c>
      <c r="CH265" s="7">
        <f t="shared" si="48"/>
        <v>0.49147199598668961</v>
      </c>
      <c r="CI265" s="7">
        <f t="shared" si="48"/>
        <v>0.50043614982997142</v>
      </c>
      <c r="CJ265" s="7">
        <f t="shared" si="48"/>
        <v>0.55212168084566726</v>
      </c>
      <c r="CK265" s="7">
        <f t="shared" si="48"/>
        <v>0.62686902129599842</v>
      </c>
      <c r="CL265" s="7">
        <f t="shared" si="48"/>
        <v>1</v>
      </c>
    </row>
  </sheetData>
  <conditionalFormatting sqref="E4:CL8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T18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CL9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CL177">
    <cfRule type="colorScale" priority="2">
      <colorScale>
        <cfvo type="min"/>
        <cfvo type="max"/>
        <color theme="0"/>
        <color theme="4"/>
      </colorScale>
    </cfRule>
    <cfRule type="colorScale" priority="3">
      <colorScale>
        <cfvo type="min"/>
        <cfvo type="max"/>
        <color theme="0"/>
        <color theme="4"/>
      </colorScale>
    </cfRule>
    <cfRule type="colorScale" priority="4">
      <colorScale>
        <cfvo type="min"/>
        <cfvo type="max"/>
        <color theme="0"/>
        <color theme="4"/>
      </colorScale>
    </cfRule>
  </conditionalFormatting>
  <conditionalFormatting sqref="E180:C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lob</dc:creator>
  <cp:lastModifiedBy>Niels Rietveld</cp:lastModifiedBy>
  <dcterms:created xsi:type="dcterms:W3CDTF">2021-03-15T15:40:11Z</dcterms:created>
  <dcterms:modified xsi:type="dcterms:W3CDTF">2021-09-20T07:44:43Z</dcterms:modified>
</cp:coreProperties>
</file>